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Jaughn Bourque\Desktop\"/>
    </mc:Choice>
  </mc:AlternateContent>
  <xr:revisionPtr revIDLastSave="0" documentId="8_{CADF3D4F-2B2D-461D-BCA5-E1B6ED2AAE15}" xr6:coauthVersionLast="47" xr6:coauthVersionMax="47" xr10:uidLastSave="{00000000-0000-0000-0000-000000000000}"/>
  <bookViews>
    <workbookView xWindow="-120" yWindow="-120" windowWidth="29040" windowHeight="17640" activeTab="4" xr2:uid="{00000000-000D-0000-FFFF-FFFF00000000}"/>
  </bookViews>
  <sheets>
    <sheet name="MAF1b_Raw Data" sheetId="1" r:id="rId1"/>
    <sheet name="MAF1b HDX data" sheetId="2" r:id="rId2"/>
    <sheet name="RalGAP Raw data" sheetId="3" r:id="rId3"/>
    <sheet name="RalGAP HDX data" sheetId="5" r:id="rId4"/>
    <sheet name="HDX Stats" sheetId="6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3" uniqueCount="234">
  <si>
    <t>0.3s</t>
  </si>
  <si>
    <t>3s</t>
  </si>
  <si>
    <t>30s</t>
  </si>
  <si>
    <t>300s</t>
  </si>
  <si>
    <t>State</t>
  </si>
  <si>
    <t>Start</t>
  </si>
  <si>
    <t>End</t>
  </si>
  <si>
    <t>Sequence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M (Maf1 apo)</t>
  </si>
  <si>
    <t>GSTSGSGHHHHHHSSGRENL</t>
  </si>
  <si>
    <t>High</t>
  </si>
  <si>
    <t>YFQGSMGSQ</t>
  </si>
  <si>
    <t>Medium</t>
  </si>
  <si>
    <t>YFQGSMGSQT</t>
  </si>
  <si>
    <t>YFQGSMGSQTVD</t>
  </si>
  <si>
    <t>YFQGSMGSQTVDL</t>
  </si>
  <si>
    <t>TVDLSC</t>
  </si>
  <si>
    <t>DLSCLS</t>
  </si>
  <si>
    <t>SCLSGT</t>
  </si>
  <si>
    <t>SCLSGTTVRF</t>
  </si>
  <si>
    <t>SCLSGTTVRFFGPSHHFGGFTPLYDPAPDKRVATVDAGANAL</t>
  </si>
  <si>
    <t>LSGTTVRF</t>
  </si>
  <si>
    <t>SGTTVRF</t>
  </si>
  <si>
    <t>VRFFGPSHHFGGFTPLYDPAPDKRVATVDAGANAL</t>
  </si>
  <si>
    <t>FGPSHHFGGFTPLYDPAPDKRVAT</t>
  </si>
  <si>
    <t>FGPSHHFGGFTPLYDPAPDKRVATVDAGA</t>
  </si>
  <si>
    <t>FGPSHHFGGFTPLYDPAPDKRVATVDAGANALF</t>
  </si>
  <si>
    <t>VDAGANALF</t>
  </si>
  <si>
    <t>LFIGGGGLNGQF</t>
  </si>
  <si>
    <t>LFIGGGGLNGQFAKTLLEEAEKHGIRLTPEE</t>
  </si>
  <si>
    <t>FIGGGGLNGQF</t>
  </si>
  <si>
    <t>FIGGGGLNGQFAKTLLEEAEKHGIRLTPEEL</t>
  </si>
  <si>
    <t>IGGGGLNGQF</t>
  </si>
  <si>
    <t>IGGGGLNGQFAKTLL</t>
  </si>
  <si>
    <t>IGGGGLNGQFAKTLLEEAEKHGIRLTPEE</t>
  </si>
  <si>
    <t>IGGGGLNGQFAKTLLEEAEKHGIRLTPEEL</t>
  </si>
  <si>
    <t>IGGGGLNGQFAKTLLEEAEKHGIRLTPEELSQHSQRIQQSL</t>
  </si>
  <si>
    <t>AKTLL</t>
  </si>
  <si>
    <t>AKTLLEE</t>
  </si>
  <si>
    <t>AKTLLEEAEKHGIRLTPEEL</t>
  </si>
  <si>
    <t>AKTLLEEAEKHGIRLTPEELSQHSQRIQQSL</t>
  </si>
  <si>
    <t>AKTLLEEAEKHGIRLTPEELSQHSQRIQQSLL</t>
  </si>
  <si>
    <t>LEEAEKHGIRLTPEEL</t>
  </si>
  <si>
    <t>EEAEKHGIRLTPEE</t>
  </si>
  <si>
    <t>EEAEKHGIRLTPEELSQHSQRIQQSL</t>
  </si>
  <si>
    <t>EEAEKHGIRLTPEELSQHSQRIQQSLL</t>
  </si>
  <si>
    <t>EAEKHGIRLTPEE</t>
  </si>
  <si>
    <t>AEKHGIRLTPEE</t>
  </si>
  <si>
    <t>AEKHGIRLTPEELSQHSQRIQQSL</t>
  </si>
  <si>
    <t>GIRLTPEELSQH</t>
  </si>
  <si>
    <t>LSQHSQRIQQ</t>
  </si>
  <si>
    <t>LSQHSQRIQQSL</t>
  </si>
  <si>
    <t>LSQHSQRIQQSLL</t>
  </si>
  <si>
    <t>SQHSQRIQQSL</t>
  </si>
  <si>
    <t>SQHSQRIQQSLL</t>
  </si>
  <si>
    <t>HSQRIQQSL</t>
  </si>
  <si>
    <t>HSQRIQQSLL</t>
  </si>
  <si>
    <t>LRRAVKSPGKL</t>
  </si>
  <si>
    <t>LRRAVKSPGKLVE</t>
  </si>
  <si>
    <t>LRRAVKSPGKLVEL</t>
  </si>
  <si>
    <t>LRRAVKSPGKLVELDTGVASPVF</t>
  </si>
  <si>
    <t>RRAVKSPGKL</t>
  </si>
  <si>
    <t>RRAVKSPGKLVE</t>
  </si>
  <si>
    <t>VELDT</t>
  </si>
  <si>
    <t>VELDTGVASPVF</t>
  </si>
  <si>
    <t>LDTGVASPVF</t>
  </si>
  <si>
    <t>DTGVASPVF</t>
  </si>
  <si>
    <t>GVASPVF</t>
  </si>
  <si>
    <t>ARSFGFVPVVPGL</t>
  </si>
  <si>
    <t>ARSFGFVPVVPGLM</t>
  </si>
  <si>
    <t>RSFGFVPVVPGLM</t>
  </si>
  <si>
    <t>WEESEVGPNVG</t>
  </si>
  <si>
    <t>WEESEVGPNVGVTF</t>
  </si>
  <si>
    <t>ESEVGPNVGVTF</t>
  </si>
  <si>
    <t>EVGPNVGVTF</t>
  </si>
  <si>
    <t>VHILKPEVTPYGNL</t>
  </si>
  <si>
    <t>VHILKPEVTPYGNLNN</t>
  </si>
  <si>
    <t>VHILKPEVTPYGNLNNN</t>
  </si>
  <si>
    <t>VHILKPEVTPYGNLNNNVM</t>
  </si>
  <si>
    <t>VHILKPEVTPYGNLNNNVMM</t>
  </si>
  <si>
    <t>NNNVMM</t>
  </si>
  <si>
    <t>MYTVAPSGAAPDKT</t>
  </si>
  <si>
    <t>MYTVAPSGAAPDKTYSL</t>
  </si>
  <si>
    <t>MYTVAPSGAAPDKTYSLA</t>
  </si>
  <si>
    <t>YTVAPSGAAPDKT</t>
  </si>
  <si>
    <t>YTVAPSGAAPDKTYSL</t>
  </si>
  <si>
    <t>YTVAPSGAAPDKTYSLA</t>
  </si>
  <si>
    <t>YTVAPSGAAPDKTYSLAYKTTIAGVIGAAAA</t>
  </si>
  <si>
    <t>AYKTTIAGVIGA</t>
  </si>
  <si>
    <t>AYKTTIAGVIGAAAA</t>
  </si>
  <si>
    <t>YKTTIAGVIGAA</t>
  </si>
  <si>
    <t>YKTTIAGVIGAAAA</t>
  </si>
  <si>
    <t>YKTTIAGVIGAAAAYNDTPAGQQYPVQG</t>
  </si>
  <si>
    <t>YKTTIAGVIGAAAAYNDTPAGQQYPVQGLRLPLLGGGIFRRNRSLESIGRANAEGTSL</t>
  </si>
  <si>
    <t>GVIGAAAA</t>
  </si>
  <si>
    <t>AAAYNDTPAGQQYPVQG</t>
  </si>
  <si>
    <t>AAAYNDTPAGQQYPVQGLRLPLLGGGIF</t>
  </si>
  <si>
    <t>AAAYNDTPAGQQYPVQGLRLPLLGGGIFRRNRSLESIGRANAEGTSL</t>
  </si>
  <si>
    <t>AAYNDTPAGQQYPVQGLRLPLLGGGIF</t>
  </si>
  <si>
    <t>YNDTPAGQQYPVQG</t>
  </si>
  <si>
    <t>YNDTPAGQQYPVQGLRL</t>
  </si>
  <si>
    <t>YNDTPAGQQYPVQGLRLPLLGGGIF</t>
  </si>
  <si>
    <t>YNDTPAGQQYPVQGLRLPLLGGGIFRRNRSL</t>
  </si>
  <si>
    <t>YNDTPAGQQYPVQGLRLPLLGGGIFRRNRSLESIGRA</t>
  </si>
  <si>
    <t>NDTPAGQQYPVQGLRLPLLGGGIF</t>
  </si>
  <si>
    <t>LRLPLLGGGI</t>
  </si>
  <si>
    <t>LRLPLLGGGIF</t>
  </si>
  <si>
    <t>PLLGGGIF</t>
  </si>
  <si>
    <t>RRNRSLESIGRA</t>
  </si>
  <si>
    <t>RRNRSLESIGRANAEGTSL</t>
  </si>
  <si>
    <t>ESIGRANAEGTSL</t>
  </si>
  <si>
    <t>SIGRANAEGTSL</t>
  </si>
  <si>
    <t>NAEGTSL</t>
  </si>
  <si>
    <t>AITRYGPNF</t>
  </si>
  <si>
    <t>AITRYGPNFEL</t>
  </si>
  <si>
    <t>AITRYGPNFELQ</t>
  </si>
  <si>
    <t>AITRYGPNFELQY</t>
  </si>
  <si>
    <t>QYMYDPSN</t>
  </si>
  <si>
    <t>YMYDPSN</t>
  </si>
  <si>
    <t>YMYDPSNAAL</t>
  </si>
  <si>
    <t>MYDPSN</t>
  </si>
  <si>
    <t>MYDPSNAAL</t>
  </si>
  <si>
    <t>MYDPSNAALHGLQ</t>
  </si>
  <si>
    <t>MYDPSNAALHGLQE</t>
  </si>
  <si>
    <t>MYDPSNAALHGLQEAEST</t>
  </si>
  <si>
    <t>MYDPSNAALHGLQEAESTYL</t>
  </si>
  <si>
    <t>AALHGLQEAES</t>
  </si>
  <si>
    <t>AALHGLQEAESTYL</t>
  </si>
  <si>
    <t>HGLQE</t>
  </si>
  <si>
    <t>HGLQEAE</t>
  </si>
  <si>
    <t>HGLQEAEST</t>
  </si>
  <si>
    <t>HGLQEAESTYL</t>
  </si>
  <si>
    <t>AESTYL</t>
  </si>
  <si>
    <t>ASMLD</t>
  </si>
  <si>
    <t>RM (Maf Ralgap complex</t>
  </si>
  <si>
    <t>% D</t>
  </si>
  <si>
    <t># D</t>
  </si>
  <si>
    <t>T-Test</t>
  </si>
  <si>
    <t>Significant changes</t>
  </si>
  <si>
    <t>RT</t>
  </si>
  <si>
    <t>SD</t>
  </si>
  <si>
    <t>N</t>
  </si>
  <si>
    <t>S</t>
  </si>
  <si>
    <t>B</t>
  </si>
  <si>
    <t>Maf1 apo</t>
  </si>
  <si>
    <t>MAf1 Ralgap complex</t>
  </si>
  <si>
    <t>Maf1b apo vs RalGap complex</t>
  </si>
  <si>
    <t>R (Ralgap apo)</t>
  </si>
  <si>
    <t>WSHPQFEKGGGSGGGSGGSA</t>
  </si>
  <si>
    <t>EKGGGSGGGSGGSAWSHPQFEKSGENL</t>
  </si>
  <si>
    <t>WSHPQFEKSGENL</t>
  </si>
  <si>
    <t>FYVAEGQEDKHSILTNTGGSQA</t>
  </si>
  <si>
    <t>YVAEGQEDKHSIL</t>
  </si>
  <si>
    <t>YVAEGQEDKHSILTNTGGSQA</t>
  </si>
  <si>
    <t>VAEGQEDKHSIL</t>
  </si>
  <si>
    <t>AYEDF</t>
  </si>
  <si>
    <t>FVAGLGW</t>
  </si>
  <si>
    <t>FVAGLGWEVNLTNHSGFMGGLQKNKSTGLTTPYF</t>
  </si>
  <si>
    <t>VAGLGW</t>
  </si>
  <si>
    <t>VAGLGWEVNL</t>
  </si>
  <si>
    <t>VAGLGWEVNLTNHSGF</t>
  </si>
  <si>
    <t>VAGLGWEVNLTNHSGFMGGLQKNKSTGLTTPYF</t>
  </si>
  <si>
    <t>VAGLGWEVNLTNHSGFMGGLQKNKSTGLTTPYFATSTVE</t>
  </si>
  <si>
    <t>EVNLTNHSGFMGGLQKNKSTGLTTPYF</t>
  </si>
  <si>
    <t>MGGLQKNKSTGLTTPYFATSTVE</t>
  </si>
  <si>
    <t>VEVIF</t>
  </si>
  <si>
    <t>VEVIFHVSTRMPSDSDDSLTKKLRHLGND</t>
  </si>
  <si>
    <t>VIFHVSTRMPSDSDDSL</t>
  </si>
  <si>
    <t>VIFHVSTRMPSDSDDSLTKKLRHLGND</t>
  </si>
  <si>
    <t>VIFHVSTRMPSDSDDSLTKKLRHLGNDEV</t>
  </si>
  <si>
    <t>HVSTRMPSDSDDSLTKKLRHLGND</t>
  </si>
  <si>
    <t>EVHIVWSE</t>
  </si>
  <si>
    <t>EVHIVWSEHTRD</t>
  </si>
  <si>
    <t>YRRGIIPTEF</t>
  </si>
  <si>
    <t>YRRGIIPTEFGDVL</t>
  </si>
  <si>
    <t>IVIYPMKNHM</t>
  </si>
  <si>
    <t>IVIYPMKNHMFSIQ</t>
  </si>
  <si>
    <t>FSIQIMKKPEVPFFGPLFDG</t>
  </si>
  <si>
    <t>FSIQIMKKPEVPFFGPLFDGA</t>
  </si>
  <si>
    <t>FSIQIMKKPEVPFFGPLFDGAIVNGKVLPIM</t>
  </si>
  <si>
    <t>IMKKPEVPFFGPLFDG</t>
  </si>
  <si>
    <t>IMKKPEVPFFGPLFDGA</t>
  </si>
  <si>
    <t>IMKKPEVPFFGPLFDGAIVNGKVLPIM</t>
  </si>
  <si>
    <t>AIVNGKVLPIM</t>
  </si>
  <si>
    <t>IVNGKVLPIM</t>
  </si>
  <si>
    <t>VRATAINA</t>
  </si>
  <si>
    <t>RATAINASRALKSLIPAAA</t>
  </si>
  <si>
    <t>TAINASRALKSLIPAAA</t>
  </si>
  <si>
    <t>SRALKSLIPAAA</t>
  </si>
  <si>
    <t>RM ( Ralgap maf1</t>
  </si>
  <si>
    <t>RalGAP apo</t>
  </si>
  <si>
    <t>RalGAP-Maf1 Complex</t>
  </si>
  <si>
    <t>RalGAP apo vs MAF1b complex</t>
  </si>
  <si>
    <t>Refers to data in Figure 3a and C</t>
  </si>
  <si>
    <t>Refers to data in Figure 3b</t>
  </si>
  <si>
    <t>Data set</t>
  </si>
  <si>
    <t>HDX reaction details</t>
  </si>
  <si>
    <r>
      <t>pH</t>
    </r>
    <r>
      <rPr>
        <vertAlign val="subscript"/>
        <sz val="12"/>
        <color theme="1"/>
        <rFont val="Times New Roman"/>
        <family val="1"/>
      </rPr>
      <t>(read)</t>
    </r>
    <r>
      <rPr>
        <sz val="12"/>
        <color theme="1"/>
        <rFont val="Times New Roman"/>
        <family val="1"/>
      </rPr>
      <t>=7.5</t>
    </r>
  </si>
  <si>
    <t>HDX time course (seconds)</t>
  </si>
  <si>
    <t>HDX controls</t>
  </si>
  <si>
    <t>N/A</t>
  </si>
  <si>
    <t>Back-exchange</t>
  </si>
  <si>
    <t>No correction, deuterium levels are relative</t>
  </si>
  <si>
    <t>Number of peptides</t>
  </si>
  <si>
    <t>Sequence coverage</t>
  </si>
  <si>
    <t>Average peptide</t>
  </si>
  <si>
    <t>/redundancy</t>
  </si>
  <si>
    <t>Replicates</t>
  </si>
  <si>
    <t>Repeatability</t>
  </si>
  <si>
    <t>Average StDev=0.6%</t>
  </si>
  <si>
    <t>Significant differences in HDX</t>
  </si>
  <si>
    <t>RalGAP</t>
  </si>
  <si>
    <t>MAF1+RalGAP</t>
  </si>
  <si>
    <t>RalGAP+MAF1</t>
  </si>
  <si>
    <t>MAF1</t>
  </si>
  <si>
    <r>
      <t>%D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=87%</t>
    </r>
  </si>
  <si>
    <t>Length= 15.9</t>
  </si>
  <si>
    <t>Redundancy= 6.4</t>
  </si>
  <si>
    <t>Average StDev=0.7%</t>
  </si>
  <si>
    <t>Length= 18.0</t>
  </si>
  <si>
    <t>Redundancy= 3.2</t>
  </si>
  <si>
    <t>Average StDev=0.9%</t>
  </si>
  <si>
    <t>3s at 0ºC and 3s,30s,300s at 23ºC</t>
  </si>
  <si>
    <t>Temp=23ºC and 0ºC</t>
  </si>
  <si>
    <t>&gt;5% and &gt;0.35 Da and unpaired t-test ≤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2" fontId="2" fillId="0" borderId="0" xfId="0" applyNumberFormat="1" applyFont="1"/>
    <xf numFmtId="164" fontId="0" fillId="0" borderId="0" xfId="0" applyNumberFormat="1"/>
    <xf numFmtId="2" fontId="0" fillId="0" borderId="0" xfId="0" applyNumberFormat="1"/>
    <xf numFmtId="164" fontId="5" fillId="0" borderId="0" xfId="0" applyNumberFormat="1" applyFont="1"/>
    <xf numFmtId="0" fontId="0" fillId="2" borderId="0" xfId="0" applyFill="1"/>
    <xf numFmtId="0" fontId="1" fillId="0" borderId="0" xfId="0" applyFont="1"/>
    <xf numFmtId="0" fontId="4" fillId="0" borderId="1" xfId="0" applyFont="1" applyBorder="1"/>
    <xf numFmtId="0" fontId="1" fillId="0" borderId="1" xfId="0" applyFont="1" applyBorder="1"/>
    <xf numFmtId="0" fontId="2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3" borderId="0" xfId="0" applyNumberFormat="1" applyFill="1"/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10" fontId="6" fillId="0" borderId="6" xfId="0" applyNumberFormat="1" applyFont="1" applyBorder="1" applyAlignment="1">
      <alignment vertical="center" wrapText="1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8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</cellXfs>
  <cellStyles count="1">
    <cellStyle name="Normal" xfId="0" builtinId="0"/>
  </cellStyles>
  <dxfs count="18"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1" tint="0.34998626667073579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274"/>
  <sheetViews>
    <sheetView workbookViewId="0">
      <selection sqref="A1:CA274"/>
    </sheetView>
  </sheetViews>
  <sheetFormatPr defaultRowHeight="15" x14ac:dyDescent="0.25"/>
  <sheetData>
    <row r="1" spans="1:79" x14ac:dyDescent="0.25">
      <c r="H1" t="s">
        <v>0</v>
      </c>
      <c r="N1" t="s">
        <v>0</v>
      </c>
      <c r="T1" t="s">
        <v>0</v>
      </c>
      <c r="Z1" t="s">
        <v>1</v>
      </c>
      <c r="AF1" t="s">
        <v>1</v>
      </c>
      <c r="AL1" t="s">
        <v>1</v>
      </c>
      <c r="AR1" t="s">
        <v>2</v>
      </c>
      <c r="AX1" t="s">
        <v>2</v>
      </c>
      <c r="BD1" t="s">
        <v>2</v>
      </c>
      <c r="BJ1" t="s">
        <v>3</v>
      </c>
      <c r="BP1" t="s">
        <v>3</v>
      </c>
      <c r="BV1" t="s">
        <v>3</v>
      </c>
    </row>
    <row r="2" spans="1:79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t="s">
        <v>11</v>
      </c>
      <c r="AA2" t="s">
        <v>12</v>
      </c>
      <c r="AB2" t="s">
        <v>13</v>
      </c>
      <c r="AC2" t="s">
        <v>14</v>
      </c>
      <c r="AD2" t="s">
        <v>15</v>
      </c>
      <c r="AE2" t="s">
        <v>16</v>
      </c>
      <c r="AF2" t="s">
        <v>11</v>
      </c>
      <c r="AG2" t="s">
        <v>12</v>
      </c>
      <c r="AH2" t="s">
        <v>13</v>
      </c>
      <c r="AI2" t="s">
        <v>14</v>
      </c>
      <c r="AJ2" t="s">
        <v>15</v>
      </c>
      <c r="AK2" t="s">
        <v>16</v>
      </c>
      <c r="AL2" t="s">
        <v>11</v>
      </c>
      <c r="AM2" t="s">
        <v>12</v>
      </c>
      <c r="AN2" t="s">
        <v>13</v>
      </c>
      <c r="AO2" t="s">
        <v>14</v>
      </c>
      <c r="AP2" t="s">
        <v>15</v>
      </c>
      <c r="AQ2" t="s">
        <v>16</v>
      </c>
      <c r="AR2" t="s">
        <v>11</v>
      </c>
      <c r="AS2" t="s">
        <v>12</v>
      </c>
      <c r="AT2" t="s">
        <v>13</v>
      </c>
      <c r="AU2" t="s">
        <v>14</v>
      </c>
      <c r="AV2" t="s">
        <v>15</v>
      </c>
      <c r="AW2" t="s">
        <v>16</v>
      </c>
      <c r="AX2" t="s">
        <v>11</v>
      </c>
      <c r="AY2" t="s">
        <v>12</v>
      </c>
      <c r="AZ2" t="s">
        <v>13</v>
      </c>
      <c r="BA2" t="s">
        <v>14</v>
      </c>
      <c r="BB2" t="s">
        <v>15</v>
      </c>
      <c r="BC2" t="s">
        <v>16</v>
      </c>
      <c r="BD2" t="s">
        <v>11</v>
      </c>
      <c r="BE2" t="s">
        <v>12</v>
      </c>
      <c r="BF2" t="s">
        <v>13</v>
      </c>
      <c r="BG2" t="s">
        <v>14</v>
      </c>
      <c r="BH2" t="s">
        <v>15</v>
      </c>
      <c r="BI2" t="s">
        <v>16</v>
      </c>
      <c r="BJ2" t="s">
        <v>11</v>
      </c>
      <c r="BK2" t="s">
        <v>12</v>
      </c>
      <c r="BL2" t="s">
        <v>13</v>
      </c>
      <c r="BM2" t="s">
        <v>14</v>
      </c>
      <c r="BN2" t="s">
        <v>15</v>
      </c>
      <c r="BO2" t="s">
        <v>16</v>
      </c>
      <c r="BP2" t="s">
        <v>11</v>
      </c>
      <c r="BQ2" t="s">
        <v>12</v>
      </c>
      <c r="BR2" t="s">
        <v>13</v>
      </c>
      <c r="BS2" t="s">
        <v>14</v>
      </c>
      <c r="BT2" t="s">
        <v>15</v>
      </c>
      <c r="BU2" t="s">
        <v>16</v>
      </c>
      <c r="BV2" t="s">
        <v>11</v>
      </c>
      <c r="BW2" t="s">
        <v>12</v>
      </c>
      <c r="BX2" t="s">
        <v>13</v>
      </c>
      <c r="BY2" t="s">
        <v>14</v>
      </c>
      <c r="BZ2" t="s">
        <v>15</v>
      </c>
      <c r="CA2" t="s">
        <v>16</v>
      </c>
    </row>
    <row r="3" spans="1:79" x14ac:dyDescent="0.25">
      <c r="A3" t="s">
        <v>17</v>
      </c>
      <c r="B3">
        <v>146</v>
      </c>
      <c r="C3">
        <v>165</v>
      </c>
      <c r="D3" t="s">
        <v>18</v>
      </c>
      <c r="E3">
        <v>3.4</v>
      </c>
      <c r="F3">
        <v>4</v>
      </c>
      <c r="G3">
        <v>18</v>
      </c>
      <c r="H3">
        <v>3.37</v>
      </c>
      <c r="I3">
        <v>3.77</v>
      </c>
      <c r="J3">
        <v>2.1379999999999999</v>
      </c>
      <c r="K3">
        <v>11.875</v>
      </c>
      <c r="L3">
        <v>0.94199999999999995</v>
      </c>
      <c r="M3" t="s">
        <v>19</v>
      </c>
      <c r="N3">
        <v>3.36</v>
      </c>
      <c r="O3">
        <v>3.77</v>
      </c>
      <c r="P3">
        <v>1.9550000000000001</v>
      </c>
      <c r="Q3">
        <v>10.861000000000001</v>
      </c>
      <c r="R3">
        <v>0.94910000000000005</v>
      </c>
      <c r="S3" t="s">
        <v>19</v>
      </c>
      <c r="T3">
        <v>3.36</v>
      </c>
      <c r="U3">
        <v>3.77</v>
      </c>
      <c r="V3">
        <v>1.9419999999999999</v>
      </c>
      <c r="W3">
        <v>10.789</v>
      </c>
      <c r="X3">
        <v>0.95450000000000002</v>
      </c>
      <c r="Y3" t="s">
        <v>19</v>
      </c>
      <c r="Z3">
        <v>3.36</v>
      </c>
      <c r="AA3">
        <v>3.77</v>
      </c>
      <c r="AB3">
        <v>2.2639999999999998</v>
      </c>
      <c r="AC3">
        <v>12.58</v>
      </c>
      <c r="AD3">
        <v>0.94610000000000005</v>
      </c>
      <c r="AE3" t="s">
        <v>19</v>
      </c>
      <c r="AF3">
        <v>3.36</v>
      </c>
      <c r="AG3">
        <v>3.77</v>
      </c>
      <c r="AH3">
        <v>2.0259999999999998</v>
      </c>
      <c r="AI3">
        <v>11.254</v>
      </c>
      <c r="AJ3">
        <v>0.93440000000000001</v>
      </c>
      <c r="AK3" t="s">
        <v>19</v>
      </c>
      <c r="AL3">
        <v>3.36</v>
      </c>
      <c r="AM3">
        <v>3.76</v>
      </c>
      <c r="AN3">
        <v>2.5150000000000001</v>
      </c>
      <c r="AO3">
        <v>13.971</v>
      </c>
      <c r="AP3">
        <v>0.92310000000000003</v>
      </c>
      <c r="AQ3" t="s">
        <v>19</v>
      </c>
      <c r="AR3">
        <v>3.37</v>
      </c>
      <c r="AS3">
        <v>3.76</v>
      </c>
      <c r="AT3">
        <v>2.21</v>
      </c>
      <c r="AU3">
        <v>12.28</v>
      </c>
      <c r="AV3">
        <v>0.94279999999999997</v>
      </c>
      <c r="AW3" t="s">
        <v>19</v>
      </c>
      <c r="AX3">
        <v>3.36</v>
      </c>
      <c r="AY3">
        <v>3.77</v>
      </c>
      <c r="AZ3">
        <v>2.2250000000000001</v>
      </c>
      <c r="BA3">
        <v>12.362</v>
      </c>
      <c r="BB3">
        <v>0.9496</v>
      </c>
      <c r="BC3" t="s">
        <v>19</v>
      </c>
      <c r="BD3">
        <v>3.36</v>
      </c>
      <c r="BE3">
        <v>3.77</v>
      </c>
      <c r="BF3">
        <v>2.0680000000000001</v>
      </c>
      <c r="BG3">
        <v>11.49</v>
      </c>
      <c r="BH3">
        <v>0.94679999999999997</v>
      </c>
      <c r="BI3" t="s">
        <v>19</v>
      </c>
      <c r="BJ3">
        <v>3.37</v>
      </c>
      <c r="BK3">
        <v>3.77</v>
      </c>
      <c r="BL3">
        <v>2.4159999999999999</v>
      </c>
      <c r="BM3">
        <v>13.42</v>
      </c>
      <c r="BN3">
        <v>0.94850000000000001</v>
      </c>
      <c r="BO3" t="s">
        <v>19</v>
      </c>
      <c r="BP3">
        <v>3.36</v>
      </c>
      <c r="BQ3">
        <v>3.77</v>
      </c>
      <c r="BR3">
        <v>2.4940000000000002</v>
      </c>
      <c r="BS3">
        <v>13.856</v>
      </c>
      <c r="BT3">
        <v>0.94840000000000002</v>
      </c>
      <c r="BU3" t="s">
        <v>19</v>
      </c>
      <c r="BV3">
        <v>3.37</v>
      </c>
      <c r="BW3">
        <v>3.77</v>
      </c>
      <c r="BX3">
        <v>2.21</v>
      </c>
      <c r="BY3">
        <v>12.276</v>
      </c>
      <c r="BZ3">
        <v>0.94269999999999998</v>
      </c>
      <c r="CA3" t="s">
        <v>19</v>
      </c>
    </row>
    <row r="4" spans="1:79" x14ac:dyDescent="0.25">
      <c r="A4" t="s">
        <v>17</v>
      </c>
      <c r="B4">
        <v>166</v>
      </c>
      <c r="C4">
        <v>174</v>
      </c>
      <c r="D4" t="s">
        <v>20</v>
      </c>
      <c r="E4">
        <v>7.84</v>
      </c>
      <c r="F4">
        <v>1</v>
      </c>
      <c r="G4">
        <v>7</v>
      </c>
      <c r="H4">
        <v>7.69</v>
      </c>
      <c r="I4">
        <v>8.0299999999999994</v>
      </c>
      <c r="J4">
        <v>4.2930000000000001</v>
      </c>
      <c r="K4">
        <v>61.334000000000003</v>
      </c>
      <c r="L4">
        <v>0.88560000000000005</v>
      </c>
      <c r="M4" t="s">
        <v>21</v>
      </c>
      <c r="N4">
        <v>7.68</v>
      </c>
      <c r="O4">
        <v>8.0299999999999994</v>
      </c>
      <c r="P4">
        <v>4.4370000000000003</v>
      </c>
      <c r="Q4">
        <v>63.387999999999998</v>
      </c>
      <c r="R4">
        <v>0.86950000000000005</v>
      </c>
      <c r="S4" t="s">
        <v>21</v>
      </c>
      <c r="T4">
        <v>7.68</v>
      </c>
      <c r="U4">
        <v>8.0299999999999994</v>
      </c>
      <c r="V4">
        <v>4.1459999999999999</v>
      </c>
      <c r="W4">
        <v>59.234999999999999</v>
      </c>
      <c r="X4">
        <v>0.88590000000000002</v>
      </c>
      <c r="Y4" t="s">
        <v>21</v>
      </c>
      <c r="Z4">
        <v>7.68</v>
      </c>
      <c r="AA4">
        <v>8.0299999999999994</v>
      </c>
      <c r="AB4">
        <v>4.6079999999999997</v>
      </c>
      <c r="AC4">
        <v>65.823999999999998</v>
      </c>
      <c r="AD4">
        <v>0.89339999999999997</v>
      </c>
      <c r="AE4" t="s">
        <v>21</v>
      </c>
      <c r="AF4">
        <v>7.68</v>
      </c>
      <c r="AG4">
        <v>8.0299999999999994</v>
      </c>
      <c r="AH4">
        <v>4.1719999999999997</v>
      </c>
      <c r="AI4">
        <v>59.594000000000001</v>
      </c>
      <c r="AJ4">
        <v>0.88349999999999995</v>
      </c>
      <c r="AK4" t="s">
        <v>21</v>
      </c>
      <c r="AL4">
        <v>7.68</v>
      </c>
      <c r="AM4">
        <v>8.0299999999999994</v>
      </c>
      <c r="AN4">
        <v>4.6479999999999997</v>
      </c>
      <c r="AO4">
        <v>66.406999999999996</v>
      </c>
      <c r="AP4">
        <v>0.86470000000000002</v>
      </c>
      <c r="AQ4" t="s">
        <v>21</v>
      </c>
      <c r="AR4">
        <v>7.69</v>
      </c>
      <c r="AS4">
        <v>8.0299999999999994</v>
      </c>
      <c r="AT4">
        <v>4.5309999999999997</v>
      </c>
      <c r="AU4">
        <v>64.727000000000004</v>
      </c>
      <c r="AV4">
        <v>0.87439999999999996</v>
      </c>
      <c r="AW4" t="s">
        <v>21</v>
      </c>
      <c r="AX4">
        <v>7.69</v>
      </c>
      <c r="AY4">
        <v>8.02</v>
      </c>
      <c r="AZ4">
        <v>4.5640000000000001</v>
      </c>
      <c r="BA4">
        <v>65.2</v>
      </c>
      <c r="BB4">
        <v>0.87939999999999996</v>
      </c>
      <c r="BC4" t="s">
        <v>21</v>
      </c>
      <c r="BD4">
        <v>7.69</v>
      </c>
      <c r="BE4">
        <v>8.0299999999999994</v>
      </c>
      <c r="BF4">
        <v>4.6280000000000001</v>
      </c>
      <c r="BG4">
        <v>66.113</v>
      </c>
      <c r="BH4">
        <v>0.87190000000000001</v>
      </c>
      <c r="BI4" t="s">
        <v>21</v>
      </c>
      <c r="BJ4">
        <v>7.69</v>
      </c>
      <c r="BK4">
        <v>8.0299999999999994</v>
      </c>
      <c r="BL4">
        <v>4.6849999999999996</v>
      </c>
      <c r="BM4">
        <v>66.927999999999997</v>
      </c>
      <c r="BN4">
        <v>0.87209999999999999</v>
      </c>
      <c r="BO4" t="s">
        <v>21</v>
      </c>
      <c r="BP4">
        <v>7.68</v>
      </c>
      <c r="BQ4">
        <v>8.0299999999999994</v>
      </c>
      <c r="BR4">
        <v>4.59</v>
      </c>
      <c r="BS4">
        <v>65.572000000000003</v>
      </c>
      <c r="BT4">
        <v>0.88949999999999996</v>
      </c>
      <c r="BU4" t="s">
        <v>21</v>
      </c>
      <c r="BV4">
        <v>7.69</v>
      </c>
      <c r="BW4">
        <v>8.0299999999999994</v>
      </c>
      <c r="BX4">
        <v>4.601</v>
      </c>
      <c r="BY4">
        <v>65.736000000000004</v>
      </c>
      <c r="BZ4">
        <v>0.85919999999999996</v>
      </c>
      <c r="CA4" t="s">
        <v>21</v>
      </c>
    </row>
    <row r="5" spans="1:79" x14ac:dyDescent="0.25">
      <c r="A5" t="s">
        <v>17</v>
      </c>
      <c r="B5">
        <v>166</v>
      </c>
      <c r="C5">
        <v>175</v>
      </c>
      <c r="D5" t="s">
        <v>22</v>
      </c>
      <c r="E5">
        <v>7.92</v>
      </c>
      <c r="F5">
        <v>1</v>
      </c>
      <c r="G5">
        <v>8</v>
      </c>
      <c r="H5">
        <v>7.81</v>
      </c>
      <c r="I5">
        <v>8.1</v>
      </c>
      <c r="J5">
        <v>4.6989999999999998</v>
      </c>
      <c r="K5">
        <v>58.741999999999997</v>
      </c>
      <c r="L5">
        <v>0.85860000000000003</v>
      </c>
      <c r="M5" t="s">
        <v>21</v>
      </c>
      <c r="N5">
        <v>7.81</v>
      </c>
      <c r="O5">
        <v>8.09</v>
      </c>
      <c r="P5">
        <v>4.7560000000000002</v>
      </c>
      <c r="Q5">
        <v>59.447000000000003</v>
      </c>
      <c r="R5">
        <v>0.86809999999999998</v>
      </c>
      <c r="S5" t="s">
        <v>21</v>
      </c>
      <c r="T5">
        <v>7.81</v>
      </c>
      <c r="U5">
        <v>8.1</v>
      </c>
      <c r="V5">
        <v>4.5259999999999998</v>
      </c>
      <c r="W5">
        <v>56.573</v>
      </c>
      <c r="X5">
        <v>0.84130000000000005</v>
      </c>
      <c r="Y5" t="s">
        <v>21</v>
      </c>
      <c r="Z5">
        <v>7.81</v>
      </c>
      <c r="AA5">
        <v>8.09</v>
      </c>
      <c r="AB5">
        <v>5.4089999999999998</v>
      </c>
      <c r="AC5">
        <v>67.608000000000004</v>
      </c>
      <c r="AD5">
        <v>0.8881</v>
      </c>
      <c r="AE5" t="s">
        <v>21</v>
      </c>
      <c r="AF5">
        <v>7.81</v>
      </c>
      <c r="AG5">
        <v>8.1</v>
      </c>
      <c r="AH5">
        <v>4.8239999999999998</v>
      </c>
      <c r="AI5">
        <v>60.296999999999997</v>
      </c>
      <c r="AJ5">
        <v>0.8488</v>
      </c>
      <c r="AK5" t="s">
        <v>21</v>
      </c>
      <c r="AL5">
        <v>7.81</v>
      </c>
      <c r="AM5">
        <v>8.09</v>
      </c>
      <c r="AN5">
        <v>5.4429999999999996</v>
      </c>
      <c r="AO5">
        <v>68.042000000000002</v>
      </c>
      <c r="AP5">
        <v>0.83069999999999999</v>
      </c>
      <c r="AQ5" t="s">
        <v>21</v>
      </c>
      <c r="AR5">
        <v>7.81</v>
      </c>
      <c r="AS5">
        <v>8.1</v>
      </c>
      <c r="AT5">
        <v>5.3369999999999997</v>
      </c>
      <c r="AU5">
        <v>66.710999999999999</v>
      </c>
      <c r="AV5">
        <v>0.85399999999999998</v>
      </c>
      <c r="AW5" t="s">
        <v>21</v>
      </c>
      <c r="AX5">
        <v>7.81</v>
      </c>
      <c r="AY5">
        <v>8.09</v>
      </c>
      <c r="AZ5">
        <v>5.407</v>
      </c>
      <c r="BA5">
        <v>67.590999999999994</v>
      </c>
      <c r="BB5">
        <v>0.8599</v>
      </c>
      <c r="BC5" t="s">
        <v>21</v>
      </c>
      <c r="BD5">
        <v>7.81</v>
      </c>
      <c r="BE5">
        <v>8.1</v>
      </c>
      <c r="BF5">
        <v>5.516</v>
      </c>
      <c r="BG5">
        <v>68.948999999999998</v>
      </c>
      <c r="BH5">
        <v>0.83730000000000004</v>
      </c>
      <c r="BI5" t="s">
        <v>21</v>
      </c>
      <c r="BJ5">
        <v>7.81</v>
      </c>
      <c r="BK5">
        <v>8.1</v>
      </c>
      <c r="BL5">
        <v>5.5460000000000003</v>
      </c>
      <c r="BM5">
        <v>69.328999999999994</v>
      </c>
      <c r="BN5">
        <v>0.84609999999999996</v>
      </c>
      <c r="BO5" t="s">
        <v>21</v>
      </c>
      <c r="BP5">
        <v>7.81</v>
      </c>
      <c r="BQ5">
        <v>8.09</v>
      </c>
      <c r="BR5">
        <v>5.4240000000000004</v>
      </c>
      <c r="BS5">
        <v>67.799000000000007</v>
      </c>
      <c r="BT5">
        <v>0.86450000000000005</v>
      </c>
      <c r="BU5" t="s">
        <v>21</v>
      </c>
      <c r="BV5">
        <v>7.81</v>
      </c>
      <c r="BW5">
        <v>8.1</v>
      </c>
      <c r="BX5">
        <v>5.4820000000000002</v>
      </c>
      <c r="BY5">
        <v>68.525999999999996</v>
      </c>
      <c r="BZ5">
        <v>0.82640000000000002</v>
      </c>
      <c r="CA5" t="s">
        <v>21</v>
      </c>
    </row>
    <row r="6" spans="1:79" x14ac:dyDescent="0.25">
      <c r="A6" t="s">
        <v>17</v>
      </c>
      <c r="B6">
        <v>166</v>
      </c>
      <c r="C6">
        <v>177</v>
      </c>
      <c r="D6" t="s">
        <v>23</v>
      </c>
      <c r="E6">
        <v>8.5500000000000007</v>
      </c>
      <c r="F6">
        <v>2</v>
      </c>
      <c r="G6">
        <v>10</v>
      </c>
      <c r="H6">
        <v>8.43</v>
      </c>
      <c r="I6">
        <v>8.83</v>
      </c>
      <c r="J6">
        <v>4.5129999999999999</v>
      </c>
      <c r="K6">
        <v>45.133000000000003</v>
      </c>
      <c r="L6">
        <v>0.92120000000000002</v>
      </c>
      <c r="M6" t="s">
        <v>19</v>
      </c>
      <c r="N6">
        <v>8.43</v>
      </c>
      <c r="O6">
        <v>8.83</v>
      </c>
      <c r="P6">
        <v>4.633</v>
      </c>
      <c r="Q6">
        <v>46.326999999999998</v>
      </c>
      <c r="R6">
        <v>0.91120000000000001</v>
      </c>
      <c r="S6" t="s">
        <v>19</v>
      </c>
      <c r="T6">
        <v>8.43</v>
      </c>
      <c r="U6">
        <v>8.83</v>
      </c>
      <c r="V6">
        <v>4.2869999999999999</v>
      </c>
      <c r="W6">
        <v>42.872999999999998</v>
      </c>
      <c r="X6">
        <v>0.9083</v>
      </c>
      <c r="Y6" t="s">
        <v>19</v>
      </c>
      <c r="Z6">
        <v>8.43</v>
      </c>
      <c r="AA6">
        <v>8.83</v>
      </c>
      <c r="AB6">
        <v>5.4169999999999998</v>
      </c>
      <c r="AC6">
        <v>54.17</v>
      </c>
      <c r="AD6">
        <v>0.9204</v>
      </c>
      <c r="AE6" t="s">
        <v>19</v>
      </c>
      <c r="AF6">
        <v>8.43</v>
      </c>
      <c r="AG6">
        <v>8.83</v>
      </c>
      <c r="AH6">
        <v>4.9610000000000003</v>
      </c>
      <c r="AI6">
        <v>49.61</v>
      </c>
      <c r="AJ6">
        <v>0.90500000000000003</v>
      </c>
      <c r="AK6" t="s">
        <v>19</v>
      </c>
      <c r="AL6">
        <v>8.44</v>
      </c>
      <c r="AM6">
        <v>8.83</v>
      </c>
      <c r="AN6">
        <v>5.4829999999999997</v>
      </c>
      <c r="AO6">
        <v>54.829000000000001</v>
      </c>
      <c r="AP6">
        <v>0.9073</v>
      </c>
      <c r="AQ6" t="s">
        <v>19</v>
      </c>
      <c r="AR6">
        <v>8.43</v>
      </c>
      <c r="AS6">
        <v>8.83</v>
      </c>
      <c r="AT6">
        <v>6.101</v>
      </c>
      <c r="AU6">
        <v>61.012999999999998</v>
      </c>
      <c r="AV6">
        <v>0.89029999999999998</v>
      </c>
      <c r="AW6" t="s">
        <v>21</v>
      </c>
      <c r="AX6">
        <v>8.44</v>
      </c>
      <c r="AY6">
        <v>8.83</v>
      </c>
      <c r="AZ6">
        <v>6.024</v>
      </c>
      <c r="BA6">
        <v>60.244</v>
      </c>
      <c r="BB6">
        <v>0.91700000000000004</v>
      </c>
      <c r="BC6" t="s">
        <v>19</v>
      </c>
      <c r="BD6">
        <v>8.43</v>
      </c>
      <c r="BE6">
        <v>8.83</v>
      </c>
      <c r="BF6">
        <v>6.202</v>
      </c>
      <c r="BG6">
        <v>62.024000000000001</v>
      </c>
      <c r="BH6">
        <v>0.91920000000000002</v>
      </c>
      <c r="BI6" t="s">
        <v>19</v>
      </c>
      <c r="BJ6">
        <v>8.43</v>
      </c>
      <c r="BK6">
        <v>8.84</v>
      </c>
      <c r="BL6">
        <v>6.6769999999999996</v>
      </c>
      <c r="BM6">
        <v>66.772000000000006</v>
      </c>
      <c r="BN6">
        <v>0.90249999999999997</v>
      </c>
      <c r="BO6" t="s">
        <v>19</v>
      </c>
      <c r="BP6">
        <v>8.44</v>
      </c>
      <c r="BQ6">
        <v>8.83</v>
      </c>
      <c r="BR6">
        <v>6.5490000000000004</v>
      </c>
      <c r="BS6">
        <v>65.494</v>
      </c>
      <c r="BT6">
        <v>0.9073</v>
      </c>
      <c r="BU6" t="s">
        <v>19</v>
      </c>
      <c r="BV6">
        <v>8.43</v>
      </c>
      <c r="BW6">
        <v>8.84</v>
      </c>
      <c r="BX6">
        <v>6.63</v>
      </c>
      <c r="BY6">
        <v>66.3</v>
      </c>
      <c r="BZ6">
        <v>0.90300000000000002</v>
      </c>
      <c r="CA6" t="s">
        <v>19</v>
      </c>
    </row>
    <row r="7" spans="1:79" x14ac:dyDescent="0.25">
      <c r="A7" t="s">
        <v>17</v>
      </c>
      <c r="B7">
        <v>166</v>
      </c>
      <c r="C7">
        <v>178</v>
      </c>
      <c r="D7" t="s">
        <v>24</v>
      </c>
      <c r="E7">
        <v>10.79</v>
      </c>
      <c r="F7">
        <v>1</v>
      </c>
      <c r="G7">
        <v>11</v>
      </c>
      <c r="H7">
        <v>10.67</v>
      </c>
      <c r="I7">
        <v>11.01</v>
      </c>
      <c r="J7">
        <v>4.4039999999999999</v>
      </c>
      <c r="K7">
        <v>40.04</v>
      </c>
      <c r="L7">
        <v>0.87460000000000004</v>
      </c>
      <c r="M7" t="s">
        <v>21</v>
      </c>
      <c r="N7">
        <v>10.67</v>
      </c>
      <c r="O7">
        <v>11.01</v>
      </c>
      <c r="P7">
        <v>4.3869999999999996</v>
      </c>
      <c r="Q7">
        <v>39.884999999999998</v>
      </c>
      <c r="R7">
        <v>0.87450000000000006</v>
      </c>
      <c r="S7" t="s">
        <v>21</v>
      </c>
      <c r="T7">
        <v>10.67</v>
      </c>
      <c r="U7">
        <v>11.01</v>
      </c>
      <c r="V7">
        <v>4.0830000000000002</v>
      </c>
      <c r="W7">
        <v>37.118000000000002</v>
      </c>
      <c r="X7">
        <v>0.87880000000000003</v>
      </c>
      <c r="Y7" t="s">
        <v>21</v>
      </c>
      <c r="Z7">
        <v>10.67</v>
      </c>
      <c r="AA7">
        <v>11</v>
      </c>
      <c r="AB7">
        <v>5.1849999999999996</v>
      </c>
      <c r="AC7">
        <v>47.131999999999998</v>
      </c>
      <c r="AD7">
        <v>0.88029999999999997</v>
      </c>
      <c r="AE7" t="s">
        <v>21</v>
      </c>
      <c r="AF7">
        <v>10.67</v>
      </c>
      <c r="AG7">
        <v>11.01</v>
      </c>
      <c r="AH7">
        <v>4.6900000000000004</v>
      </c>
      <c r="AI7">
        <v>42.637</v>
      </c>
      <c r="AJ7">
        <v>0.86970000000000003</v>
      </c>
      <c r="AK7" t="s">
        <v>21</v>
      </c>
      <c r="AL7">
        <v>10.67</v>
      </c>
      <c r="AM7">
        <v>11.01</v>
      </c>
      <c r="AN7">
        <v>5.3929999999999998</v>
      </c>
      <c r="AO7">
        <v>49.031999999999996</v>
      </c>
      <c r="AP7">
        <v>0.87929999999999997</v>
      </c>
      <c r="AQ7" t="s">
        <v>21</v>
      </c>
      <c r="AR7">
        <v>10.66</v>
      </c>
      <c r="AS7">
        <v>11.01</v>
      </c>
      <c r="AT7">
        <v>6.226</v>
      </c>
      <c r="AU7">
        <v>56.603000000000002</v>
      </c>
      <c r="AV7">
        <v>0.877</v>
      </c>
      <c r="AW7" t="s">
        <v>21</v>
      </c>
      <c r="AX7">
        <v>10.67</v>
      </c>
      <c r="AY7">
        <v>11.01</v>
      </c>
      <c r="AZ7">
        <v>6.08</v>
      </c>
      <c r="BA7">
        <v>55.277000000000001</v>
      </c>
      <c r="BB7">
        <v>0.87890000000000001</v>
      </c>
      <c r="BC7" t="s">
        <v>21</v>
      </c>
      <c r="BD7">
        <v>10.67</v>
      </c>
      <c r="BE7">
        <v>11.01</v>
      </c>
      <c r="BF7">
        <v>6.21</v>
      </c>
      <c r="BG7">
        <v>56.453000000000003</v>
      </c>
      <c r="BH7">
        <v>0.88180000000000003</v>
      </c>
      <c r="BI7" t="s">
        <v>21</v>
      </c>
      <c r="BJ7">
        <v>10.66</v>
      </c>
      <c r="BK7">
        <v>11.01</v>
      </c>
      <c r="BL7">
        <v>7.2729999999999997</v>
      </c>
      <c r="BM7">
        <v>66.117000000000004</v>
      </c>
      <c r="BN7">
        <v>0.8649</v>
      </c>
      <c r="BO7" t="s">
        <v>21</v>
      </c>
      <c r="BP7">
        <v>10.67</v>
      </c>
      <c r="BQ7">
        <v>11.01</v>
      </c>
      <c r="BR7">
        <v>7.2290000000000001</v>
      </c>
      <c r="BS7">
        <v>65.721999999999994</v>
      </c>
      <c r="BT7">
        <v>0.87490000000000001</v>
      </c>
      <c r="BU7" t="s">
        <v>21</v>
      </c>
      <c r="BV7">
        <v>10.66</v>
      </c>
      <c r="BW7">
        <v>11.01</v>
      </c>
      <c r="BX7">
        <v>7.2850000000000001</v>
      </c>
      <c r="BY7">
        <v>66.227999999999994</v>
      </c>
      <c r="BZ7">
        <v>0.86890000000000001</v>
      </c>
      <c r="CA7" t="s">
        <v>21</v>
      </c>
    </row>
    <row r="8" spans="1:79" x14ac:dyDescent="0.25">
      <c r="A8" t="s">
        <v>17</v>
      </c>
      <c r="B8">
        <v>175</v>
      </c>
      <c r="C8">
        <v>180</v>
      </c>
      <c r="D8" t="s">
        <v>25</v>
      </c>
      <c r="E8">
        <v>8.2100000000000009</v>
      </c>
      <c r="F8">
        <v>1</v>
      </c>
      <c r="G8">
        <v>4</v>
      </c>
      <c r="H8">
        <v>8.0299999999999994</v>
      </c>
      <c r="I8">
        <v>8.3000000000000007</v>
      </c>
      <c r="J8">
        <v>0.36599999999999999</v>
      </c>
      <c r="K8">
        <v>9.1539999999999999</v>
      </c>
      <c r="L8">
        <v>0.87019999999999997</v>
      </c>
      <c r="M8" t="s">
        <v>21</v>
      </c>
      <c r="N8">
        <v>8.0299999999999994</v>
      </c>
      <c r="O8">
        <v>8.2899999999999991</v>
      </c>
      <c r="P8">
        <v>0.37</v>
      </c>
      <c r="Q8">
        <v>9.2439999999999998</v>
      </c>
      <c r="R8">
        <v>0.87770000000000004</v>
      </c>
      <c r="S8" t="s">
        <v>21</v>
      </c>
      <c r="T8">
        <v>8.0299999999999994</v>
      </c>
      <c r="U8">
        <v>8.3000000000000007</v>
      </c>
      <c r="V8">
        <v>0.315</v>
      </c>
      <c r="W8">
        <v>7.8659999999999997</v>
      </c>
      <c r="X8">
        <v>0.86739999999999995</v>
      </c>
      <c r="Y8" t="s">
        <v>21</v>
      </c>
      <c r="Z8">
        <v>8.0299999999999994</v>
      </c>
      <c r="AA8">
        <v>8.3000000000000007</v>
      </c>
      <c r="AB8">
        <v>0.95099999999999996</v>
      </c>
      <c r="AC8">
        <v>23.768999999999998</v>
      </c>
      <c r="AD8">
        <v>0.85840000000000005</v>
      </c>
      <c r="AE8" t="s">
        <v>21</v>
      </c>
      <c r="AF8">
        <v>8.0299999999999994</v>
      </c>
      <c r="AG8">
        <v>8.3000000000000007</v>
      </c>
      <c r="AH8">
        <v>0.89700000000000002</v>
      </c>
      <c r="AI8">
        <v>22.413</v>
      </c>
      <c r="AJ8">
        <v>0.85240000000000005</v>
      </c>
      <c r="AK8" t="s">
        <v>21</v>
      </c>
      <c r="AL8">
        <v>8.0299999999999994</v>
      </c>
      <c r="AM8">
        <v>8.2899999999999991</v>
      </c>
      <c r="AN8">
        <v>1.08</v>
      </c>
      <c r="AO8">
        <v>26.995999999999999</v>
      </c>
      <c r="AP8">
        <v>0.85389999999999999</v>
      </c>
      <c r="AQ8" t="s">
        <v>21</v>
      </c>
      <c r="AR8">
        <v>8.0299999999999994</v>
      </c>
      <c r="AS8">
        <v>8.3000000000000007</v>
      </c>
      <c r="AT8">
        <v>2.0790000000000002</v>
      </c>
      <c r="AU8">
        <v>51.970999999999997</v>
      </c>
      <c r="AV8">
        <v>0.71699999999999997</v>
      </c>
      <c r="AW8" t="s">
        <v>21</v>
      </c>
      <c r="AX8">
        <v>8.02</v>
      </c>
      <c r="AY8">
        <v>8.2899999999999991</v>
      </c>
      <c r="AZ8">
        <v>2.0550000000000002</v>
      </c>
      <c r="BA8">
        <v>51.383000000000003</v>
      </c>
      <c r="BB8">
        <v>0.8589</v>
      </c>
      <c r="BC8" t="s">
        <v>21</v>
      </c>
      <c r="BD8">
        <v>8.0299999999999994</v>
      </c>
      <c r="BE8">
        <v>8.3000000000000007</v>
      </c>
      <c r="BF8">
        <v>2.1070000000000002</v>
      </c>
      <c r="BG8">
        <v>52.686999999999998</v>
      </c>
      <c r="BH8">
        <v>0.86260000000000003</v>
      </c>
      <c r="BI8" t="s">
        <v>21</v>
      </c>
      <c r="BJ8">
        <v>8.0299999999999994</v>
      </c>
      <c r="BK8">
        <v>8.3000000000000007</v>
      </c>
      <c r="BL8">
        <v>2.8149999999999999</v>
      </c>
      <c r="BM8">
        <v>70.372</v>
      </c>
      <c r="BN8">
        <v>0.82030000000000003</v>
      </c>
      <c r="BO8" t="s">
        <v>21</v>
      </c>
      <c r="BP8">
        <v>8.0299999999999994</v>
      </c>
      <c r="BQ8">
        <v>8.2899999999999991</v>
      </c>
      <c r="BR8">
        <v>2.7829999999999999</v>
      </c>
      <c r="BS8">
        <v>69.584000000000003</v>
      </c>
      <c r="BT8">
        <v>0.85150000000000003</v>
      </c>
      <c r="BU8" t="s">
        <v>21</v>
      </c>
      <c r="BV8">
        <v>8.0299999999999994</v>
      </c>
      <c r="BW8">
        <v>8.3000000000000007</v>
      </c>
      <c r="BX8">
        <v>2.839</v>
      </c>
      <c r="BY8">
        <v>70.974000000000004</v>
      </c>
      <c r="BZ8">
        <v>0.82779999999999998</v>
      </c>
      <c r="CA8" t="s">
        <v>21</v>
      </c>
    </row>
    <row r="9" spans="1:79" x14ac:dyDescent="0.25">
      <c r="A9" t="s">
        <v>17</v>
      </c>
      <c r="B9">
        <v>177</v>
      </c>
      <c r="C9">
        <v>182</v>
      </c>
      <c r="D9" t="s">
        <v>26</v>
      </c>
      <c r="E9">
        <v>8.15</v>
      </c>
      <c r="F9">
        <v>1</v>
      </c>
      <c r="G9">
        <v>4</v>
      </c>
      <c r="H9">
        <v>8.0299999999999994</v>
      </c>
      <c r="I9">
        <v>8.3000000000000007</v>
      </c>
      <c r="J9">
        <v>0.36599999999999999</v>
      </c>
      <c r="K9">
        <v>9.1539999999999999</v>
      </c>
      <c r="L9">
        <v>0.87019999999999997</v>
      </c>
      <c r="M9" t="s">
        <v>21</v>
      </c>
      <c r="N9">
        <v>8.0299999999999994</v>
      </c>
      <c r="O9">
        <v>8.2899999999999991</v>
      </c>
      <c r="P9">
        <v>0.37</v>
      </c>
      <c r="Q9">
        <v>9.2439999999999998</v>
      </c>
      <c r="R9">
        <v>0.87770000000000004</v>
      </c>
      <c r="S9" t="s">
        <v>21</v>
      </c>
      <c r="T9">
        <v>8.0299999999999994</v>
      </c>
      <c r="U9">
        <v>8.3000000000000007</v>
      </c>
      <c r="V9">
        <v>0.315</v>
      </c>
      <c r="W9">
        <v>7.8659999999999997</v>
      </c>
      <c r="X9">
        <v>0.86739999999999995</v>
      </c>
      <c r="Y9" t="s">
        <v>21</v>
      </c>
      <c r="Z9">
        <v>8.0299999999999994</v>
      </c>
      <c r="AA9">
        <v>8.3000000000000007</v>
      </c>
      <c r="AB9">
        <v>0.95099999999999996</v>
      </c>
      <c r="AC9">
        <v>23.768999999999998</v>
      </c>
      <c r="AD9">
        <v>0.85840000000000005</v>
      </c>
      <c r="AE9" t="s">
        <v>21</v>
      </c>
      <c r="AF9">
        <v>8.0299999999999994</v>
      </c>
      <c r="AG9">
        <v>8.3000000000000007</v>
      </c>
      <c r="AH9">
        <v>0.89700000000000002</v>
      </c>
      <c r="AI9">
        <v>22.413</v>
      </c>
      <c r="AJ9">
        <v>0.85240000000000005</v>
      </c>
      <c r="AK9" t="s">
        <v>21</v>
      </c>
      <c r="AL9">
        <v>8.0299999999999994</v>
      </c>
      <c r="AM9">
        <v>8.2899999999999991</v>
      </c>
      <c r="AN9">
        <v>1.08</v>
      </c>
      <c r="AO9">
        <v>26.995999999999999</v>
      </c>
      <c r="AP9">
        <v>0.85389999999999999</v>
      </c>
      <c r="AQ9" t="s">
        <v>21</v>
      </c>
      <c r="AR9">
        <v>8.0299999999999994</v>
      </c>
      <c r="AS9">
        <v>8.3000000000000007</v>
      </c>
      <c r="AT9">
        <v>2.0790000000000002</v>
      </c>
      <c r="AU9">
        <v>51.970999999999997</v>
      </c>
      <c r="AV9">
        <v>0.71699999999999997</v>
      </c>
      <c r="AW9" t="s">
        <v>21</v>
      </c>
      <c r="AX9">
        <v>8.02</v>
      </c>
      <c r="AY9">
        <v>8.2899999999999991</v>
      </c>
      <c r="AZ9">
        <v>2.0550000000000002</v>
      </c>
      <c r="BA9">
        <v>51.383000000000003</v>
      </c>
      <c r="BB9">
        <v>0.8589</v>
      </c>
      <c r="BC9" t="s">
        <v>21</v>
      </c>
      <c r="BD9">
        <v>8.0299999999999994</v>
      </c>
      <c r="BE9">
        <v>8.3000000000000007</v>
      </c>
      <c r="BF9">
        <v>2.1070000000000002</v>
      </c>
      <c r="BG9">
        <v>52.686999999999998</v>
      </c>
      <c r="BH9">
        <v>0.86260000000000003</v>
      </c>
      <c r="BI9" t="s">
        <v>21</v>
      </c>
      <c r="BJ9">
        <v>8.0299999999999994</v>
      </c>
      <c r="BK9">
        <v>8.3000000000000007</v>
      </c>
      <c r="BL9">
        <v>2.8149999999999999</v>
      </c>
      <c r="BM9">
        <v>70.372</v>
      </c>
      <c r="BN9">
        <v>0.82030000000000003</v>
      </c>
      <c r="BO9" t="s">
        <v>21</v>
      </c>
      <c r="BP9">
        <v>8.0299999999999994</v>
      </c>
      <c r="BQ9">
        <v>8.2899999999999991</v>
      </c>
      <c r="BR9">
        <v>2.7829999999999999</v>
      </c>
      <c r="BS9">
        <v>69.582999999999998</v>
      </c>
      <c r="BT9">
        <v>0.85150000000000003</v>
      </c>
      <c r="BU9" t="s">
        <v>21</v>
      </c>
      <c r="BV9">
        <v>8.0299999999999994</v>
      </c>
      <c r="BW9">
        <v>8.3000000000000007</v>
      </c>
      <c r="BX9">
        <v>2.839</v>
      </c>
      <c r="BY9">
        <v>70.974000000000004</v>
      </c>
      <c r="BZ9">
        <v>0.82779999999999998</v>
      </c>
      <c r="CA9" t="s">
        <v>21</v>
      </c>
    </row>
    <row r="10" spans="1:79" x14ac:dyDescent="0.25">
      <c r="A10" t="s">
        <v>17</v>
      </c>
      <c r="B10">
        <v>179</v>
      </c>
      <c r="C10">
        <v>184</v>
      </c>
      <c r="D10" t="s">
        <v>27</v>
      </c>
      <c r="E10">
        <v>6</v>
      </c>
      <c r="F10">
        <v>1</v>
      </c>
      <c r="G10">
        <v>4</v>
      </c>
      <c r="H10">
        <v>5.88</v>
      </c>
      <c r="I10">
        <v>6.07</v>
      </c>
      <c r="J10">
        <v>0.22</v>
      </c>
      <c r="K10">
        <v>5.5</v>
      </c>
      <c r="L10">
        <v>0.8407</v>
      </c>
      <c r="M10" t="s">
        <v>21</v>
      </c>
      <c r="N10">
        <v>5.88</v>
      </c>
      <c r="O10">
        <v>6.06</v>
      </c>
      <c r="P10">
        <v>0.188</v>
      </c>
      <c r="Q10">
        <v>4.694</v>
      </c>
      <c r="R10">
        <v>0.83169999999999999</v>
      </c>
      <c r="S10" t="s">
        <v>21</v>
      </c>
      <c r="T10">
        <v>5.88</v>
      </c>
      <c r="U10">
        <v>6.07</v>
      </c>
      <c r="V10">
        <v>0.219</v>
      </c>
      <c r="W10">
        <v>5.4660000000000002</v>
      </c>
      <c r="X10">
        <v>0.83789999999999998</v>
      </c>
      <c r="Y10" t="s">
        <v>21</v>
      </c>
      <c r="Z10">
        <v>5.88</v>
      </c>
      <c r="AA10">
        <v>6.06</v>
      </c>
      <c r="AB10">
        <v>0.59899999999999998</v>
      </c>
      <c r="AC10">
        <v>14.976000000000001</v>
      </c>
      <c r="AD10">
        <v>0.82650000000000001</v>
      </c>
      <c r="AE10" t="s">
        <v>21</v>
      </c>
      <c r="AF10">
        <v>5.88</v>
      </c>
      <c r="AG10">
        <v>6.07</v>
      </c>
      <c r="AH10">
        <v>0.63400000000000001</v>
      </c>
      <c r="AI10">
        <v>15.858000000000001</v>
      </c>
      <c r="AJ10">
        <v>0.81610000000000005</v>
      </c>
      <c r="AK10" t="s">
        <v>21</v>
      </c>
      <c r="AL10">
        <v>5.89</v>
      </c>
      <c r="AM10">
        <v>6.07</v>
      </c>
      <c r="AN10">
        <v>0.86399999999999999</v>
      </c>
      <c r="AO10">
        <v>21.606000000000002</v>
      </c>
      <c r="AP10">
        <v>0.82220000000000004</v>
      </c>
      <c r="AQ10" t="s">
        <v>21</v>
      </c>
      <c r="AR10">
        <v>5.89</v>
      </c>
      <c r="AS10">
        <v>6.07</v>
      </c>
      <c r="AT10">
        <v>2.1579999999999999</v>
      </c>
      <c r="AU10">
        <v>53.941000000000003</v>
      </c>
      <c r="AV10">
        <v>0.68130000000000002</v>
      </c>
      <c r="AW10" t="s">
        <v>21</v>
      </c>
      <c r="AX10">
        <v>5.88</v>
      </c>
      <c r="AY10">
        <v>6.06</v>
      </c>
      <c r="AZ10">
        <v>2.1629999999999998</v>
      </c>
      <c r="BA10">
        <v>54.067999999999998</v>
      </c>
      <c r="BB10">
        <v>0.79569999999999996</v>
      </c>
      <c r="BC10" t="s">
        <v>21</v>
      </c>
      <c r="BD10">
        <v>5.88</v>
      </c>
      <c r="BE10">
        <v>6.07</v>
      </c>
      <c r="BF10">
        <v>2.1110000000000002</v>
      </c>
      <c r="BG10">
        <v>52.78</v>
      </c>
      <c r="BH10">
        <v>0.83620000000000005</v>
      </c>
      <c r="BI10" t="s">
        <v>21</v>
      </c>
      <c r="BJ10">
        <v>5.88</v>
      </c>
      <c r="BK10">
        <v>6.07</v>
      </c>
      <c r="BL10">
        <v>3.0739999999999998</v>
      </c>
      <c r="BM10">
        <v>76.846000000000004</v>
      </c>
      <c r="BN10">
        <v>0.81220000000000003</v>
      </c>
      <c r="BO10" t="s">
        <v>21</v>
      </c>
      <c r="BP10">
        <v>5.88</v>
      </c>
      <c r="BQ10">
        <v>6.06</v>
      </c>
      <c r="BR10">
        <v>3.0059999999999998</v>
      </c>
      <c r="BS10">
        <v>75.143000000000001</v>
      </c>
      <c r="BT10">
        <v>0.81489999999999996</v>
      </c>
      <c r="BU10" t="s">
        <v>21</v>
      </c>
      <c r="BV10">
        <v>5.88</v>
      </c>
      <c r="BW10">
        <v>6.07</v>
      </c>
      <c r="BX10">
        <v>2.8849999999999998</v>
      </c>
      <c r="BY10">
        <v>72.137</v>
      </c>
      <c r="BZ10">
        <v>0.79139999999999999</v>
      </c>
      <c r="CA10" t="s">
        <v>21</v>
      </c>
    </row>
    <row r="11" spans="1:79" x14ac:dyDescent="0.25">
      <c r="A11" t="s">
        <v>17</v>
      </c>
      <c r="B11">
        <v>179</v>
      </c>
      <c r="C11">
        <v>188</v>
      </c>
      <c r="D11" t="s">
        <v>28</v>
      </c>
      <c r="E11">
        <v>10.07</v>
      </c>
      <c r="F11">
        <v>2</v>
      </c>
      <c r="G11">
        <v>8</v>
      </c>
      <c r="H11">
        <v>10.01</v>
      </c>
      <c r="I11">
        <v>10.41</v>
      </c>
      <c r="J11">
        <v>0.19800000000000001</v>
      </c>
      <c r="K11">
        <v>2.4710000000000001</v>
      </c>
      <c r="L11">
        <v>0.92</v>
      </c>
      <c r="M11" t="s">
        <v>19</v>
      </c>
      <c r="N11">
        <v>10.01</v>
      </c>
      <c r="O11">
        <v>10.42</v>
      </c>
      <c r="P11">
        <v>0.19900000000000001</v>
      </c>
      <c r="Q11">
        <v>2.4849999999999999</v>
      </c>
      <c r="R11">
        <v>0.9264</v>
      </c>
      <c r="S11" t="s">
        <v>19</v>
      </c>
      <c r="T11">
        <v>10.01</v>
      </c>
      <c r="U11">
        <v>10.41</v>
      </c>
      <c r="V11">
        <v>0.18</v>
      </c>
      <c r="W11">
        <v>2.2450000000000001</v>
      </c>
      <c r="X11">
        <v>0.92510000000000003</v>
      </c>
      <c r="Y11" t="s">
        <v>19</v>
      </c>
      <c r="Z11">
        <v>10.02</v>
      </c>
      <c r="AA11">
        <v>10.41</v>
      </c>
      <c r="AB11">
        <v>0.54900000000000004</v>
      </c>
      <c r="AC11">
        <v>6.8609999999999998</v>
      </c>
      <c r="AD11">
        <v>0.92020000000000002</v>
      </c>
      <c r="AE11" t="s">
        <v>19</v>
      </c>
      <c r="AF11">
        <v>10.02</v>
      </c>
      <c r="AG11">
        <v>10.41</v>
      </c>
      <c r="AH11">
        <v>0.55100000000000005</v>
      </c>
      <c r="AI11">
        <v>6.8819999999999997</v>
      </c>
      <c r="AJ11">
        <v>0.91559999999999997</v>
      </c>
      <c r="AK11" t="s">
        <v>19</v>
      </c>
      <c r="AL11">
        <v>10.01</v>
      </c>
      <c r="AM11">
        <v>10.42</v>
      </c>
      <c r="AN11">
        <v>0.66500000000000004</v>
      </c>
      <c r="AO11">
        <v>8.3079999999999998</v>
      </c>
      <c r="AP11">
        <v>0.92059999999999997</v>
      </c>
      <c r="AQ11" t="s">
        <v>19</v>
      </c>
      <c r="AR11">
        <v>10.01</v>
      </c>
      <c r="AS11">
        <v>10.41</v>
      </c>
      <c r="AT11">
        <v>2.3759999999999999</v>
      </c>
      <c r="AU11">
        <v>29.699000000000002</v>
      </c>
      <c r="AV11">
        <v>0.89839999999999998</v>
      </c>
      <c r="AW11" t="s">
        <v>19</v>
      </c>
      <c r="AX11">
        <v>10.01</v>
      </c>
      <c r="AY11">
        <v>10.41</v>
      </c>
      <c r="AZ11">
        <v>2.2069999999999999</v>
      </c>
      <c r="BA11">
        <v>27.591999999999999</v>
      </c>
      <c r="BB11">
        <v>0.90239999999999998</v>
      </c>
      <c r="BC11" t="s">
        <v>21</v>
      </c>
      <c r="BD11">
        <v>10.01</v>
      </c>
      <c r="BE11">
        <v>10.41</v>
      </c>
      <c r="BF11">
        <v>2.2389999999999999</v>
      </c>
      <c r="BG11">
        <v>27.983000000000001</v>
      </c>
      <c r="BH11">
        <v>0.90439999999999998</v>
      </c>
      <c r="BI11" t="s">
        <v>19</v>
      </c>
      <c r="BJ11">
        <v>10.01</v>
      </c>
      <c r="BK11">
        <v>10.41</v>
      </c>
      <c r="BL11">
        <v>5.2309999999999999</v>
      </c>
      <c r="BM11">
        <v>65.387</v>
      </c>
      <c r="BN11">
        <v>0.89380000000000004</v>
      </c>
      <c r="BO11" t="s">
        <v>21</v>
      </c>
      <c r="BP11">
        <v>10.01</v>
      </c>
      <c r="BQ11">
        <v>10.42</v>
      </c>
      <c r="BR11">
        <v>5.2169999999999996</v>
      </c>
      <c r="BS11">
        <v>65.209999999999994</v>
      </c>
      <c r="BT11">
        <v>0.90280000000000005</v>
      </c>
      <c r="BU11" t="s">
        <v>21</v>
      </c>
      <c r="BV11">
        <v>10.01</v>
      </c>
      <c r="BW11">
        <v>10.41</v>
      </c>
      <c r="BX11">
        <v>5.3209999999999997</v>
      </c>
      <c r="BY11">
        <v>66.510000000000005</v>
      </c>
      <c r="BZ11">
        <v>0.90269999999999995</v>
      </c>
      <c r="CA11" t="s">
        <v>21</v>
      </c>
    </row>
    <row r="12" spans="1:79" x14ac:dyDescent="0.25">
      <c r="A12" t="s">
        <v>17</v>
      </c>
      <c r="B12">
        <v>179</v>
      </c>
      <c r="C12">
        <v>220</v>
      </c>
      <c r="D12" t="s">
        <v>29</v>
      </c>
      <c r="E12">
        <v>11.19</v>
      </c>
      <c r="F12">
        <v>4</v>
      </c>
      <c r="G12">
        <v>36</v>
      </c>
      <c r="H12">
        <v>11.13</v>
      </c>
      <c r="I12">
        <v>11.53</v>
      </c>
      <c r="J12">
        <v>2.0739999999999998</v>
      </c>
      <c r="K12">
        <v>5.76</v>
      </c>
      <c r="L12">
        <v>0.93140000000000001</v>
      </c>
      <c r="M12" t="s">
        <v>19</v>
      </c>
      <c r="N12">
        <v>11.14</v>
      </c>
      <c r="O12">
        <v>11.53</v>
      </c>
      <c r="P12">
        <v>2.0590000000000002</v>
      </c>
      <c r="Q12">
        <v>5.7190000000000003</v>
      </c>
      <c r="R12">
        <v>0.93879999999999997</v>
      </c>
      <c r="S12" t="s">
        <v>19</v>
      </c>
      <c r="T12">
        <v>11.13</v>
      </c>
      <c r="U12">
        <v>11.53</v>
      </c>
      <c r="V12">
        <v>1.849</v>
      </c>
      <c r="W12">
        <v>5.1369999999999996</v>
      </c>
      <c r="X12">
        <v>0.93979999999999997</v>
      </c>
      <c r="Y12" t="s">
        <v>19</v>
      </c>
      <c r="Z12">
        <v>11.13</v>
      </c>
      <c r="AA12">
        <v>11.53</v>
      </c>
      <c r="AB12">
        <v>3.4350000000000001</v>
      </c>
      <c r="AC12">
        <v>9.5410000000000004</v>
      </c>
      <c r="AD12">
        <v>0.93959999999999999</v>
      </c>
      <c r="AE12" t="s">
        <v>19</v>
      </c>
      <c r="AF12">
        <v>11.13</v>
      </c>
      <c r="AG12">
        <v>11.53</v>
      </c>
      <c r="AH12">
        <v>3.1779999999999999</v>
      </c>
      <c r="AI12">
        <v>8.8279999999999994</v>
      </c>
      <c r="AJ12">
        <v>0.9325</v>
      </c>
      <c r="AK12" t="s">
        <v>19</v>
      </c>
      <c r="AL12">
        <v>11.14</v>
      </c>
      <c r="AM12">
        <v>11.53</v>
      </c>
      <c r="AN12">
        <v>3.8170000000000002</v>
      </c>
      <c r="AO12">
        <v>10.602</v>
      </c>
      <c r="AP12">
        <v>0.93010000000000004</v>
      </c>
      <c r="AQ12" t="s">
        <v>19</v>
      </c>
      <c r="AR12">
        <v>11.13</v>
      </c>
      <c r="AS12">
        <v>11.53</v>
      </c>
      <c r="AT12">
        <v>6.516</v>
      </c>
      <c r="AU12">
        <v>18.100999999999999</v>
      </c>
      <c r="AV12">
        <v>0.90539999999999998</v>
      </c>
      <c r="AW12" t="s">
        <v>19</v>
      </c>
      <c r="AX12">
        <v>11.14</v>
      </c>
      <c r="AY12">
        <v>11.53</v>
      </c>
      <c r="AZ12">
        <v>6.36</v>
      </c>
      <c r="BA12">
        <v>17.667000000000002</v>
      </c>
      <c r="BB12">
        <v>0.91300000000000003</v>
      </c>
      <c r="BC12" t="s">
        <v>19</v>
      </c>
      <c r="BD12">
        <v>11.13</v>
      </c>
      <c r="BE12">
        <v>11.53</v>
      </c>
      <c r="BF12">
        <v>6.4219999999999997</v>
      </c>
      <c r="BG12">
        <v>17.838999999999999</v>
      </c>
      <c r="BH12">
        <v>0.91969999999999996</v>
      </c>
      <c r="BI12" t="s">
        <v>19</v>
      </c>
      <c r="BJ12">
        <v>11.13</v>
      </c>
      <c r="BK12">
        <v>11.54</v>
      </c>
      <c r="BL12">
        <v>10.657</v>
      </c>
      <c r="BM12">
        <v>29.603000000000002</v>
      </c>
      <c r="BN12">
        <v>0.89580000000000004</v>
      </c>
      <c r="BO12" t="s">
        <v>21</v>
      </c>
      <c r="BP12">
        <v>11.14</v>
      </c>
      <c r="BQ12">
        <v>11.53</v>
      </c>
      <c r="BR12">
        <v>10.938000000000001</v>
      </c>
      <c r="BS12">
        <v>30.384</v>
      </c>
      <c r="BT12">
        <v>0.90049999999999997</v>
      </c>
      <c r="BU12" t="s">
        <v>19</v>
      </c>
      <c r="BV12">
        <v>11.13</v>
      </c>
      <c r="BW12">
        <v>11.54</v>
      </c>
      <c r="BX12">
        <v>10.89</v>
      </c>
      <c r="BY12">
        <v>30.251000000000001</v>
      </c>
      <c r="BZ12">
        <v>0.89270000000000005</v>
      </c>
      <c r="CA12" t="s">
        <v>19</v>
      </c>
    </row>
    <row r="13" spans="1:79" x14ac:dyDescent="0.25">
      <c r="A13" t="s">
        <v>17</v>
      </c>
      <c r="B13">
        <v>181</v>
      </c>
      <c r="C13">
        <v>188</v>
      </c>
      <c r="D13" t="s">
        <v>30</v>
      </c>
      <c r="E13">
        <v>9.0399999999999991</v>
      </c>
      <c r="F13">
        <v>2</v>
      </c>
      <c r="G13">
        <v>6</v>
      </c>
      <c r="H13">
        <v>9.02</v>
      </c>
      <c r="I13">
        <v>9.0500000000000007</v>
      </c>
      <c r="J13">
        <v>0.127</v>
      </c>
      <c r="K13">
        <v>2.1139999999999999</v>
      </c>
      <c r="L13">
        <v>0.94189999999999996</v>
      </c>
      <c r="M13" t="s">
        <v>19</v>
      </c>
      <c r="N13">
        <v>9.02</v>
      </c>
      <c r="O13">
        <v>9.0500000000000007</v>
      </c>
      <c r="P13">
        <v>0.161</v>
      </c>
      <c r="Q13">
        <v>2.6789999999999998</v>
      </c>
      <c r="R13">
        <v>0.92959999999999998</v>
      </c>
      <c r="S13" t="s">
        <v>19</v>
      </c>
      <c r="T13">
        <v>9.02</v>
      </c>
      <c r="U13">
        <v>9.0500000000000007</v>
      </c>
      <c r="V13">
        <v>0.125</v>
      </c>
      <c r="W13">
        <v>2.0870000000000002</v>
      </c>
      <c r="X13">
        <v>0.94220000000000004</v>
      </c>
      <c r="Y13" t="s">
        <v>19</v>
      </c>
      <c r="Z13">
        <v>9.02</v>
      </c>
      <c r="AA13">
        <v>9.0500000000000007</v>
      </c>
      <c r="AB13">
        <v>0.33800000000000002</v>
      </c>
      <c r="AC13">
        <v>5.6360000000000001</v>
      </c>
      <c r="AD13">
        <v>0.94079999999999997</v>
      </c>
      <c r="AE13" t="s">
        <v>19</v>
      </c>
      <c r="AF13">
        <v>9.02</v>
      </c>
      <c r="AG13">
        <v>9.0500000000000007</v>
      </c>
      <c r="AH13">
        <v>0.311</v>
      </c>
      <c r="AI13">
        <v>5.1769999999999996</v>
      </c>
      <c r="AJ13">
        <v>0.9264</v>
      </c>
      <c r="AK13" t="s">
        <v>21</v>
      </c>
      <c r="AL13">
        <v>9.02</v>
      </c>
      <c r="AM13">
        <v>9.0500000000000007</v>
      </c>
      <c r="AN13">
        <v>0.39100000000000001</v>
      </c>
      <c r="AO13">
        <v>6.5149999999999997</v>
      </c>
      <c r="AP13">
        <v>0.9083</v>
      </c>
      <c r="AQ13" t="s">
        <v>21</v>
      </c>
      <c r="AR13">
        <v>9.02</v>
      </c>
      <c r="AS13">
        <v>9.06</v>
      </c>
      <c r="AT13">
        <v>1.603</v>
      </c>
      <c r="AU13">
        <v>26.716000000000001</v>
      </c>
      <c r="AV13">
        <v>0.92630000000000001</v>
      </c>
      <c r="AW13" t="s">
        <v>19</v>
      </c>
      <c r="AX13">
        <v>9.01</v>
      </c>
      <c r="AY13">
        <v>9.0500000000000007</v>
      </c>
      <c r="AZ13">
        <v>1.54</v>
      </c>
      <c r="BA13">
        <v>25.658999999999999</v>
      </c>
      <c r="BB13">
        <v>0.89419999999999999</v>
      </c>
      <c r="BC13" t="s">
        <v>21</v>
      </c>
      <c r="BD13">
        <v>9.02</v>
      </c>
      <c r="BE13">
        <v>9.0500000000000007</v>
      </c>
      <c r="BF13">
        <v>1.581</v>
      </c>
      <c r="BG13">
        <v>26.356000000000002</v>
      </c>
      <c r="BH13">
        <v>0.90349999999999997</v>
      </c>
      <c r="BI13" t="s">
        <v>21</v>
      </c>
      <c r="BJ13">
        <v>9.02</v>
      </c>
      <c r="BK13">
        <v>9.0500000000000007</v>
      </c>
      <c r="BL13">
        <v>4.0650000000000004</v>
      </c>
      <c r="BM13">
        <v>67.751999999999995</v>
      </c>
      <c r="BN13">
        <v>0.91290000000000004</v>
      </c>
      <c r="BO13" t="s">
        <v>19</v>
      </c>
      <c r="BP13">
        <v>9.02</v>
      </c>
      <c r="BQ13">
        <v>9.0500000000000007</v>
      </c>
      <c r="BR13">
        <v>4.0270000000000001</v>
      </c>
      <c r="BS13">
        <v>67.123000000000005</v>
      </c>
      <c r="BT13">
        <v>0.89100000000000001</v>
      </c>
      <c r="BU13" t="s">
        <v>21</v>
      </c>
      <c r="BV13">
        <v>9.02</v>
      </c>
      <c r="BW13">
        <v>9.0500000000000007</v>
      </c>
      <c r="BX13">
        <v>4.1630000000000003</v>
      </c>
      <c r="BY13">
        <v>69.385999999999996</v>
      </c>
      <c r="BZ13">
        <v>0.81240000000000001</v>
      </c>
      <c r="CA13" t="s">
        <v>21</v>
      </c>
    </row>
    <row r="14" spans="1:79" x14ac:dyDescent="0.25">
      <c r="A14" t="s">
        <v>17</v>
      </c>
      <c r="B14">
        <v>182</v>
      </c>
      <c r="C14">
        <v>188</v>
      </c>
      <c r="D14" t="s">
        <v>31</v>
      </c>
      <c r="E14">
        <v>8.1999999999999993</v>
      </c>
      <c r="F14">
        <v>2</v>
      </c>
      <c r="G14">
        <v>5</v>
      </c>
      <c r="H14">
        <v>8</v>
      </c>
      <c r="I14">
        <v>8.39</v>
      </c>
      <c r="J14">
        <v>0.122</v>
      </c>
      <c r="K14">
        <v>2.4460000000000002</v>
      </c>
      <c r="L14">
        <v>0.9446</v>
      </c>
      <c r="M14" t="s">
        <v>19</v>
      </c>
      <c r="N14">
        <v>8</v>
      </c>
      <c r="O14">
        <v>8.39</v>
      </c>
      <c r="P14">
        <v>0.13900000000000001</v>
      </c>
      <c r="Q14">
        <v>2.7869999999999999</v>
      </c>
      <c r="R14">
        <v>0.93799999999999994</v>
      </c>
      <c r="S14" t="s">
        <v>19</v>
      </c>
      <c r="T14">
        <v>8</v>
      </c>
      <c r="U14">
        <v>8.39</v>
      </c>
      <c r="V14">
        <v>0.107</v>
      </c>
      <c r="W14">
        <v>2.1389999999999998</v>
      </c>
      <c r="X14">
        <v>0.94889999999999997</v>
      </c>
      <c r="Y14" t="s">
        <v>19</v>
      </c>
      <c r="Z14">
        <v>8</v>
      </c>
      <c r="AA14">
        <v>8.39</v>
      </c>
      <c r="AB14">
        <v>0.20499999999999999</v>
      </c>
      <c r="AC14">
        <v>4.0990000000000002</v>
      </c>
      <c r="AD14">
        <v>0.94079999999999997</v>
      </c>
      <c r="AE14" t="s">
        <v>19</v>
      </c>
      <c r="AF14">
        <v>8.01</v>
      </c>
      <c r="AG14">
        <v>8.39</v>
      </c>
      <c r="AH14">
        <v>0.24099999999999999</v>
      </c>
      <c r="AI14">
        <v>4.827</v>
      </c>
      <c r="AJ14">
        <v>0.91820000000000002</v>
      </c>
      <c r="AK14" t="s">
        <v>19</v>
      </c>
      <c r="AL14">
        <v>8</v>
      </c>
      <c r="AM14">
        <v>8.39</v>
      </c>
      <c r="AN14">
        <v>0.222</v>
      </c>
      <c r="AO14">
        <v>4.4390000000000001</v>
      </c>
      <c r="AP14">
        <v>0.93530000000000002</v>
      </c>
      <c r="AQ14" t="s">
        <v>21</v>
      </c>
      <c r="AR14">
        <v>8.01</v>
      </c>
      <c r="AS14">
        <v>8.39</v>
      </c>
      <c r="AT14">
        <v>1.1599999999999999</v>
      </c>
      <c r="AU14">
        <v>23.209</v>
      </c>
      <c r="AV14">
        <v>0.91379999999999995</v>
      </c>
      <c r="AW14" t="s">
        <v>21</v>
      </c>
      <c r="AX14">
        <v>8</v>
      </c>
      <c r="AY14">
        <v>8.39</v>
      </c>
      <c r="AZ14">
        <v>1.087</v>
      </c>
      <c r="BA14">
        <v>21.731000000000002</v>
      </c>
      <c r="BB14">
        <v>0.9304</v>
      </c>
      <c r="BC14" t="s">
        <v>21</v>
      </c>
      <c r="BD14">
        <v>8</v>
      </c>
      <c r="BE14">
        <v>8.39</v>
      </c>
      <c r="BF14">
        <v>1.075</v>
      </c>
      <c r="BG14">
        <v>21.501999999999999</v>
      </c>
      <c r="BH14">
        <v>0.90049999999999997</v>
      </c>
      <c r="BI14" t="s">
        <v>21</v>
      </c>
      <c r="BJ14">
        <v>8.01</v>
      </c>
      <c r="BK14">
        <v>8.39</v>
      </c>
      <c r="BL14">
        <v>3.4289999999999998</v>
      </c>
      <c r="BM14">
        <v>68.587999999999994</v>
      </c>
      <c r="BN14">
        <v>0.89410000000000001</v>
      </c>
      <c r="BO14" t="s">
        <v>21</v>
      </c>
      <c r="BP14">
        <v>8</v>
      </c>
      <c r="BQ14">
        <v>8.39</v>
      </c>
      <c r="BR14">
        <v>3.43</v>
      </c>
      <c r="BS14">
        <v>68.602000000000004</v>
      </c>
      <c r="BT14">
        <v>0.92769999999999997</v>
      </c>
      <c r="BU14" t="s">
        <v>21</v>
      </c>
      <c r="BV14">
        <v>8.01</v>
      </c>
      <c r="BW14">
        <v>8.39</v>
      </c>
      <c r="BX14">
        <v>3.4569999999999999</v>
      </c>
      <c r="BY14">
        <v>69.143000000000001</v>
      </c>
      <c r="BZ14">
        <v>0.9002</v>
      </c>
      <c r="CA14" t="s">
        <v>21</v>
      </c>
    </row>
    <row r="15" spans="1:79" x14ac:dyDescent="0.25">
      <c r="A15" t="s">
        <v>17</v>
      </c>
      <c r="B15">
        <v>186</v>
      </c>
      <c r="C15">
        <v>220</v>
      </c>
      <c r="D15" t="s">
        <v>32</v>
      </c>
      <c r="E15">
        <v>10.58</v>
      </c>
      <c r="F15">
        <v>5</v>
      </c>
      <c r="G15">
        <v>29</v>
      </c>
      <c r="H15">
        <v>10.76</v>
      </c>
      <c r="I15">
        <v>10.86</v>
      </c>
      <c r="J15">
        <v>1.998</v>
      </c>
      <c r="K15">
        <v>6.891</v>
      </c>
      <c r="L15">
        <v>0.8861</v>
      </c>
      <c r="M15" t="s">
        <v>19</v>
      </c>
      <c r="N15">
        <v>10.57</v>
      </c>
      <c r="O15">
        <v>10.96</v>
      </c>
      <c r="P15">
        <v>2.077</v>
      </c>
      <c r="Q15">
        <v>7.16</v>
      </c>
      <c r="R15">
        <v>0.88649999999999995</v>
      </c>
      <c r="S15" t="s">
        <v>19</v>
      </c>
      <c r="T15">
        <v>10.56</v>
      </c>
      <c r="U15">
        <v>10.96</v>
      </c>
      <c r="V15">
        <v>1.875</v>
      </c>
      <c r="W15">
        <v>6.4640000000000004</v>
      </c>
      <c r="X15">
        <v>0.88239999999999996</v>
      </c>
      <c r="Y15" t="s">
        <v>19</v>
      </c>
      <c r="Z15">
        <v>10.56</v>
      </c>
      <c r="AA15">
        <v>10.96</v>
      </c>
      <c r="AB15">
        <v>3.3660000000000001</v>
      </c>
      <c r="AC15">
        <v>11.608000000000001</v>
      </c>
      <c r="AD15">
        <v>0.89319999999999999</v>
      </c>
      <c r="AE15" t="s">
        <v>19</v>
      </c>
      <c r="AF15">
        <v>10.56</v>
      </c>
      <c r="AG15">
        <v>10.96</v>
      </c>
      <c r="AH15">
        <v>3.1379999999999999</v>
      </c>
      <c r="AI15">
        <v>10.821</v>
      </c>
      <c r="AJ15">
        <v>0.89549999999999996</v>
      </c>
      <c r="AK15" t="s">
        <v>19</v>
      </c>
      <c r="AL15">
        <v>10.57</v>
      </c>
      <c r="AM15">
        <v>10.96</v>
      </c>
      <c r="AN15">
        <v>3.6459999999999999</v>
      </c>
      <c r="AO15">
        <v>12.574</v>
      </c>
      <c r="AP15">
        <v>0.86980000000000002</v>
      </c>
      <c r="AQ15" t="s">
        <v>21</v>
      </c>
      <c r="AR15">
        <v>10.56</v>
      </c>
      <c r="AS15">
        <v>10.97</v>
      </c>
      <c r="AT15">
        <v>5.6280000000000001</v>
      </c>
      <c r="AU15">
        <v>19.405999999999999</v>
      </c>
      <c r="AV15">
        <v>0.88290000000000002</v>
      </c>
      <c r="AW15" t="s">
        <v>19</v>
      </c>
      <c r="AX15">
        <v>10.57</v>
      </c>
      <c r="AY15">
        <v>10.96</v>
      </c>
      <c r="AZ15">
        <v>5.444</v>
      </c>
      <c r="BA15">
        <v>18.771000000000001</v>
      </c>
      <c r="BB15">
        <v>0.88400000000000001</v>
      </c>
      <c r="BC15" t="s">
        <v>19</v>
      </c>
      <c r="BD15">
        <v>10.56</v>
      </c>
      <c r="BE15">
        <v>10.96</v>
      </c>
      <c r="BF15">
        <v>5.5250000000000004</v>
      </c>
      <c r="BG15">
        <v>19.05</v>
      </c>
      <c r="BH15">
        <v>0.87929999999999997</v>
      </c>
      <c r="BI15" t="s">
        <v>19</v>
      </c>
      <c r="BJ15">
        <v>10.56</v>
      </c>
      <c r="BK15">
        <v>10.97</v>
      </c>
      <c r="BL15">
        <v>8.0500000000000007</v>
      </c>
      <c r="BM15">
        <v>27.757999999999999</v>
      </c>
      <c r="BN15">
        <v>0.85309999999999997</v>
      </c>
      <c r="BO15" t="s">
        <v>21</v>
      </c>
      <c r="BP15">
        <v>10.57</v>
      </c>
      <c r="BQ15">
        <v>10.96</v>
      </c>
      <c r="BR15">
        <v>7.968</v>
      </c>
      <c r="BS15">
        <v>27.474</v>
      </c>
      <c r="BT15">
        <v>0.85950000000000004</v>
      </c>
      <c r="BU15" t="s">
        <v>21</v>
      </c>
      <c r="BV15">
        <v>10.56</v>
      </c>
      <c r="BW15">
        <v>10.97</v>
      </c>
      <c r="BX15">
        <v>8.0649999999999995</v>
      </c>
      <c r="BY15">
        <v>27.811</v>
      </c>
      <c r="BZ15">
        <v>0.84750000000000003</v>
      </c>
      <c r="CA15" t="s">
        <v>21</v>
      </c>
    </row>
    <row r="16" spans="1:79" x14ac:dyDescent="0.25">
      <c r="A16" t="s">
        <v>17</v>
      </c>
      <c r="B16">
        <v>189</v>
      </c>
      <c r="C16">
        <v>212</v>
      </c>
      <c r="D16" t="s">
        <v>33</v>
      </c>
      <c r="E16">
        <v>9.64</v>
      </c>
      <c r="F16">
        <v>5</v>
      </c>
      <c r="G16">
        <v>18</v>
      </c>
      <c r="H16">
        <v>9.56</v>
      </c>
      <c r="I16">
        <v>9.9700000000000006</v>
      </c>
      <c r="J16">
        <v>0.83599999999999997</v>
      </c>
      <c r="K16">
        <v>4.6449999999999996</v>
      </c>
      <c r="L16">
        <v>0.92290000000000005</v>
      </c>
      <c r="M16" t="s">
        <v>19</v>
      </c>
      <c r="N16">
        <v>9.56</v>
      </c>
      <c r="O16">
        <v>9.9600000000000009</v>
      </c>
      <c r="P16">
        <v>0.84699999999999998</v>
      </c>
      <c r="Q16">
        <v>4.7060000000000004</v>
      </c>
      <c r="R16">
        <v>0.92330000000000001</v>
      </c>
      <c r="S16" t="s">
        <v>19</v>
      </c>
      <c r="T16">
        <v>9.56</v>
      </c>
      <c r="U16">
        <v>9.9700000000000006</v>
      </c>
      <c r="V16">
        <v>0.76600000000000001</v>
      </c>
      <c r="W16">
        <v>4.2539999999999996</v>
      </c>
      <c r="X16">
        <v>0.94630000000000003</v>
      </c>
      <c r="Y16" t="s">
        <v>19</v>
      </c>
      <c r="Z16">
        <v>9.56</v>
      </c>
      <c r="AA16">
        <v>9.9600000000000009</v>
      </c>
      <c r="AB16">
        <v>2.0270000000000001</v>
      </c>
      <c r="AC16">
        <v>11.26</v>
      </c>
      <c r="AD16">
        <v>0.94040000000000001</v>
      </c>
      <c r="AE16" t="s">
        <v>19</v>
      </c>
      <c r="AF16">
        <v>9.56</v>
      </c>
      <c r="AG16">
        <v>9.9700000000000006</v>
      </c>
      <c r="AH16">
        <v>1.857</v>
      </c>
      <c r="AI16">
        <v>10.316000000000001</v>
      </c>
      <c r="AJ16">
        <v>0.91790000000000005</v>
      </c>
      <c r="AK16" t="s">
        <v>19</v>
      </c>
      <c r="AL16">
        <v>9.56</v>
      </c>
      <c r="AM16">
        <v>9.9600000000000009</v>
      </c>
      <c r="AN16">
        <v>2.2029999999999998</v>
      </c>
      <c r="AO16">
        <v>12.241</v>
      </c>
      <c r="AP16">
        <v>0.87350000000000005</v>
      </c>
      <c r="AQ16" t="s">
        <v>21</v>
      </c>
      <c r="AR16">
        <v>9.57</v>
      </c>
      <c r="AS16">
        <v>9.9600000000000009</v>
      </c>
      <c r="AT16">
        <v>3.9319999999999999</v>
      </c>
      <c r="AU16">
        <v>21.843</v>
      </c>
      <c r="AV16">
        <v>0.92330000000000001</v>
      </c>
      <c r="AW16" t="s">
        <v>19</v>
      </c>
      <c r="AX16">
        <v>9.57</v>
      </c>
      <c r="AY16">
        <v>9.9600000000000009</v>
      </c>
      <c r="AZ16">
        <v>3.7530000000000001</v>
      </c>
      <c r="BA16">
        <v>20.852</v>
      </c>
      <c r="BB16">
        <v>0.90920000000000001</v>
      </c>
      <c r="BC16" t="s">
        <v>19</v>
      </c>
      <c r="BD16">
        <v>9.56</v>
      </c>
      <c r="BE16">
        <v>9.9700000000000006</v>
      </c>
      <c r="BF16">
        <v>3.8849999999999998</v>
      </c>
      <c r="BG16">
        <v>21.585999999999999</v>
      </c>
      <c r="BH16">
        <v>0.87419999999999998</v>
      </c>
      <c r="BI16" t="s">
        <v>21</v>
      </c>
      <c r="BJ16">
        <v>9.57</v>
      </c>
      <c r="BK16">
        <v>9.9600000000000009</v>
      </c>
      <c r="BL16">
        <v>4.585</v>
      </c>
      <c r="BM16">
        <v>25.472999999999999</v>
      </c>
      <c r="BN16">
        <v>0.89459999999999995</v>
      </c>
      <c r="BO16" t="s">
        <v>21</v>
      </c>
      <c r="BP16">
        <v>9.56</v>
      </c>
      <c r="BQ16">
        <v>9.9600000000000009</v>
      </c>
      <c r="BR16">
        <v>4.6130000000000004</v>
      </c>
      <c r="BS16">
        <v>25.629000000000001</v>
      </c>
      <c r="BT16">
        <v>0.88329999999999997</v>
      </c>
      <c r="BU16" t="s">
        <v>21</v>
      </c>
      <c r="BV16">
        <v>9.57</v>
      </c>
      <c r="BW16">
        <v>9.9700000000000006</v>
      </c>
      <c r="BX16">
        <v>4.6970000000000001</v>
      </c>
      <c r="BY16">
        <v>26.091999999999999</v>
      </c>
      <c r="BZ16">
        <v>0.82240000000000002</v>
      </c>
      <c r="CA16" t="s">
        <v>21</v>
      </c>
    </row>
    <row r="17" spans="1:79" x14ac:dyDescent="0.25">
      <c r="A17" t="s">
        <v>17</v>
      </c>
      <c r="B17">
        <v>189</v>
      </c>
      <c r="C17">
        <v>217</v>
      </c>
      <c r="D17" t="s">
        <v>34</v>
      </c>
      <c r="E17">
        <v>9.8800000000000008</v>
      </c>
      <c r="F17">
        <v>3</v>
      </c>
      <c r="G17">
        <v>23</v>
      </c>
      <c r="H17">
        <v>9.76</v>
      </c>
      <c r="I17">
        <v>9.9499999999999993</v>
      </c>
      <c r="J17">
        <v>0.78600000000000003</v>
      </c>
      <c r="K17">
        <v>3.4180000000000001</v>
      </c>
      <c r="L17">
        <v>0.90439999999999998</v>
      </c>
      <c r="M17" t="s">
        <v>19</v>
      </c>
      <c r="N17">
        <v>9.75</v>
      </c>
      <c r="O17">
        <v>9.9499999999999993</v>
      </c>
      <c r="P17">
        <v>0.95099999999999996</v>
      </c>
      <c r="Q17">
        <v>4.133</v>
      </c>
      <c r="R17">
        <v>0.9123</v>
      </c>
      <c r="S17" t="s">
        <v>19</v>
      </c>
      <c r="T17">
        <v>9.76</v>
      </c>
      <c r="U17">
        <v>9.9499999999999993</v>
      </c>
      <c r="V17">
        <v>0.70299999999999996</v>
      </c>
      <c r="W17">
        <v>3.0569999999999999</v>
      </c>
      <c r="X17">
        <v>0.92010000000000003</v>
      </c>
      <c r="Y17" t="s">
        <v>19</v>
      </c>
      <c r="Z17">
        <v>9.76</v>
      </c>
      <c r="AA17">
        <v>9.9499999999999993</v>
      </c>
      <c r="AB17">
        <v>2.0609999999999999</v>
      </c>
      <c r="AC17">
        <v>8.9600000000000009</v>
      </c>
      <c r="AD17">
        <v>0.93059999999999998</v>
      </c>
      <c r="AE17" t="s">
        <v>19</v>
      </c>
      <c r="AF17">
        <v>9.76</v>
      </c>
      <c r="AG17">
        <v>9.9499999999999993</v>
      </c>
      <c r="AH17">
        <v>1.9410000000000001</v>
      </c>
      <c r="AI17">
        <v>8.4380000000000006</v>
      </c>
      <c r="AJ17">
        <v>0.90349999999999997</v>
      </c>
      <c r="AK17" t="s">
        <v>19</v>
      </c>
      <c r="AL17">
        <v>9.75</v>
      </c>
      <c r="AM17">
        <v>9.9499999999999993</v>
      </c>
      <c r="AN17">
        <v>2.2869999999999999</v>
      </c>
      <c r="AO17">
        <v>9.9440000000000008</v>
      </c>
      <c r="AP17">
        <v>0.84030000000000005</v>
      </c>
      <c r="AQ17" t="s">
        <v>21</v>
      </c>
      <c r="AR17">
        <v>9.76</v>
      </c>
      <c r="AS17">
        <v>9.9499999999999993</v>
      </c>
      <c r="AT17">
        <v>4.2069999999999999</v>
      </c>
      <c r="AU17">
        <v>18.291</v>
      </c>
      <c r="AV17">
        <v>0.90739999999999998</v>
      </c>
      <c r="AW17" t="s">
        <v>19</v>
      </c>
      <c r="AX17">
        <v>9.75</v>
      </c>
      <c r="AY17">
        <v>9.9499999999999993</v>
      </c>
      <c r="AZ17">
        <v>4.1920000000000002</v>
      </c>
      <c r="BA17">
        <v>18.224</v>
      </c>
      <c r="BB17">
        <v>0.86219999999999997</v>
      </c>
      <c r="BC17" t="s">
        <v>19</v>
      </c>
      <c r="BD17">
        <v>9.76</v>
      </c>
      <c r="BE17">
        <v>9.9499999999999993</v>
      </c>
      <c r="BF17">
        <v>4.2279999999999998</v>
      </c>
      <c r="BG17">
        <v>18.382999999999999</v>
      </c>
      <c r="BH17">
        <v>0.83750000000000002</v>
      </c>
      <c r="BI17" t="s">
        <v>21</v>
      </c>
      <c r="BJ17">
        <v>9.76</v>
      </c>
      <c r="BK17">
        <v>9.9499999999999993</v>
      </c>
      <c r="BL17">
        <v>5.5979999999999999</v>
      </c>
      <c r="BM17">
        <v>24.338999999999999</v>
      </c>
      <c r="BN17">
        <v>0.88100000000000001</v>
      </c>
      <c r="BO17" t="s">
        <v>19</v>
      </c>
      <c r="BP17">
        <v>9.75</v>
      </c>
      <c r="BQ17">
        <v>9.9499999999999993</v>
      </c>
      <c r="BR17">
        <v>5.6210000000000004</v>
      </c>
      <c r="BS17">
        <v>24.437999999999999</v>
      </c>
      <c r="BT17">
        <v>0.88580000000000003</v>
      </c>
      <c r="BU17" t="s">
        <v>19</v>
      </c>
      <c r="BV17">
        <v>9.76</v>
      </c>
      <c r="BW17">
        <v>9.9499999999999993</v>
      </c>
      <c r="BX17">
        <v>5.9</v>
      </c>
      <c r="BY17">
        <v>25.652000000000001</v>
      </c>
      <c r="BZ17">
        <v>0.80879999999999996</v>
      </c>
      <c r="CA17" t="s">
        <v>21</v>
      </c>
    </row>
    <row r="18" spans="1:79" x14ac:dyDescent="0.25">
      <c r="A18" t="s">
        <v>17</v>
      </c>
      <c r="B18">
        <v>189</v>
      </c>
      <c r="C18">
        <v>221</v>
      </c>
      <c r="D18" t="s">
        <v>35</v>
      </c>
      <c r="E18">
        <v>11.6</v>
      </c>
      <c r="F18">
        <v>5</v>
      </c>
      <c r="G18">
        <v>27</v>
      </c>
      <c r="H18">
        <v>11.45</v>
      </c>
      <c r="I18">
        <v>11.85</v>
      </c>
      <c r="J18">
        <v>2.0289999999999999</v>
      </c>
      <c r="K18">
        <v>7.5140000000000002</v>
      </c>
      <c r="L18">
        <v>0.93989999999999996</v>
      </c>
      <c r="M18" t="s">
        <v>19</v>
      </c>
      <c r="N18">
        <v>11.45</v>
      </c>
      <c r="O18">
        <v>11.85</v>
      </c>
      <c r="P18">
        <v>2.0139999999999998</v>
      </c>
      <c r="Q18">
        <v>7.4580000000000002</v>
      </c>
      <c r="R18">
        <v>0.94720000000000004</v>
      </c>
      <c r="S18" t="s">
        <v>19</v>
      </c>
      <c r="T18">
        <v>11.45</v>
      </c>
      <c r="U18">
        <v>11.85</v>
      </c>
      <c r="V18">
        <v>1.8180000000000001</v>
      </c>
      <c r="W18">
        <v>6.7350000000000003</v>
      </c>
      <c r="X18">
        <v>0.93930000000000002</v>
      </c>
      <c r="Y18" t="s">
        <v>19</v>
      </c>
      <c r="Z18">
        <v>11.45</v>
      </c>
      <c r="AA18">
        <v>11.85</v>
      </c>
      <c r="AB18">
        <v>3.1589999999999998</v>
      </c>
      <c r="AC18">
        <v>11.699</v>
      </c>
      <c r="AD18">
        <v>0.94389999999999996</v>
      </c>
      <c r="AE18" t="s">
        <v>19</v>
      </c>
      <c r="AF18">
        <v>11.45</v>
      </c>
      <c r="AG18">
        <v>11.85</v>
      </c>
      <c r="AH18">
        <v>2.94</v>
      </c>
      <c r="AI18">
        <v>10.887</v>
      </c>
      <c r="AJ18">
        <v>0.93789999999999996</v>
      </c>
      <c r="AK18" t="s">
        <v>19</v>
      </c>
      <c r="AL18">
        <v>11.45</v>
      </c>
      <c r="AM18">
        <v>11.85</v>
      </c>
      <c r="AN18">
        <v>3.456</v>
      </c>
      <c r="AO18">
        <v>12.801</v>
      </c>
      <c r="AP18">
        <v>0.93899999999999995</v>
      </c>
      <c r="AQ18" t="s">
        <v>19</v>
      </c>
      <c r="AR18">
        <v>11.45</v>
      </c>
      <c r="AS18">
        <v>11.85</v>
      </c>
      <c r="AT18">
        <v>5.2270000000000003</v>
      </c>
      <c r="AU18">
        <v>19.359000000000002</v>
      </c>
      <c r="AV18">
        <v>0.94379999999999997</v>
      </c>
      <c r="AW18" t="s">
        <v>19</v>
      </c>
      <c r="AX18">
        <v>11.45</v>
      </c>
      <c r="AY18">
        <v>11.85</v>
      </c>
      <c r="AZ18">
        <v>5.125</v>
      </c>
      <c r="BA18">
        <v>18.981000000000002</v>
      </c>
      <c r="BB18">
        <v>0.93979999999999997</v>
      </c>
      <c r="BC18" t="s">
        <v>19</v>
      </c>
      <c r="BD18">
        <v>11.45</v>
      </c>
      <c r="BE18">
        <v>11.85</v>
      </c>
      <c r="BF18">
        <v>5.1390000000000002</v>
      </c>
      <c r="BG18">
        <v>19.033000000000001</v>
      </c>
      <c r="BH18">
        <v>0.94530000000000003</v>
      </c>
      <c r="BI18" t="s">
        <v>19</v>
      </c>
      <c r="BJ18">
        <v>11.45</v>
      </c>
      <c r="BK18">
        <v>11.85</v>
      </c>
      <c r="BL18">
        <v>7.0750000000000002</v>
      </c>
      <c r="BM18">
        <v>26.202999999999999</v>
      </c>
      <c r="BN18">
        <v>0.93110000000000004</v>
      </c>
      <c r="BO18" t="s">
        <v>19</v>
      </c>
      <c r="BP18">
        <v>11.45</v>
      </c>
      <c r="BQ18">
        <v>11.85</v>
      </c>
      <c r="BR18">
        <v>7.1769999999999996</v>
      </c>
      <c r="BS18">
        <v>26.582000000000001</v>
      </c>
      <c r="BT18">
        <v>0.92610000000000003</v>
      </c>
      <c r="BU18" t="s">
        <v>19</v>
      </c>
      <c r="BV18">
        <v>11.45</v>
      </c>
      <c r="BW18">
        <v>11.85</v>
      </c>
      <c r="BX18">
        <v>7.1189999999999998</v>
      </c>
      <c r="BY18">
        <v>26.367999999999999</v>
      </c>
      <c r="BZ18">
        <v>0.92459999999999998</v>
      </c>
      <c r="CA18" t="s">
        <v>19</v>
      </c>
    </row>
    <row r="19" spans="1:79" x14ac:dyDescent="0.25">
      <c r="A19" t="s">
        <v>17</v>
      </c>
      <c r="B19">
        <v>213</v>
      </c>
      <c r="C19">
        <v>221</v>
      </c>
      <c r="D19" t="s">
        <v>36</v>
      </c>
      <c r="E19">
        <v>11.14</v>
      </c>
      <c r="F19">
        <v>2</v>
      </c>
      <c r="G19">
        <v>7</v>
      </c>
      <c r="H19">
        <v>10.93</v>
      </c>
      <c r="I19">
        <v>11.23</v>
      </c>
      <c r="J19">
        <v>1.0509999999999999</v>
      </c>
      <c r="K19">
        <v>15.009</v>
      </c>
      <c r="L19">
        <v>0.80100000000000005</v>
      </c>
      <c r="M19" t="s">
        <v>21</v>
      </c>
      <c r="N19">
        <v>10.94</v>
      </c>
      <c r="O19">
        <v>11.23</v>
      </c>
      <c r="P19">
        <v>0.95799999999999996</v>
      </c>
      <c r="Q19">
        <v>13.680999999999999</v>
      </c>
      <c r="R19">
        <v>0.84099999999999997</v>
      </c>
      <c r="S19" t="s">
        <v>21</v>
      </c>
      <c r="T19">
        <v>10.93</v>
      </c>
      <c r="U19">
        <v>11.23</v>
      </c>
      <c r="V19">
        <v>0.90100000000000002</v>
      </c>
      <c r="W19">
        <v>12.872</v>
      </c>
      <c r="X19">
        <v>0.82530000000000003</v>
      </c>
      <c r="Y19" t="s">
        <v>21</v>
      </c>
      <c r="Z19">
        <v>10.94</v>
      </c>
      <c r="AA19">
        <v>11.23</v>
      </c>
      <c r="AB19">
        <v>1.0429999999999999</v>
      </c>
      <c r="AC19">
        <v>14.903</v>
      </c>
      <c r="AD19">
        <v>0.84540000000000004</v>
      </c>
      <c r="AE19" t="s">
        <v>21</v>
      </c>
      <c r="AF19">
        <v>10.93</v>
      </c>
      <c r="AG19">
        <v>11.23</v>
      </c>
      <c r="AH19">
        <v>1.038</v>
      </c>
      <c r="AI19">
        <v>14.832000000000001</v>
      </c>
      <c r="AJ19">
        <v>0.81820000000000004</v>
      </c>
      <c r="AK19" t="s">
        <v>21</v>
      </c>
      <c r="AL19">
        <v>10.94</v>
      </c>
      <c r="AM19">
        <v>11.23</v>
      </c>
      <c r="AN19">
        <v>1.1579999999999999</v>
      </c>
      <c r="AO19">
        <v>16.542000000000002</v>
      </c>
      <c r="AP19">
        <v>0.82820000000000005</v>
      </c>
      <c r="AQ19" t="s">
        <v>21</v>
      </c>
      <c r="AR19">
        <v>10.93</v>
      </c>
      <c r="AS19">
        <v>11.23</v>
      </c>
      <c r="AT19">
        <v>1.1819999999999999</v>
      </c>
      <c r="AU19">
        <v>16.882999999999999</v>
      </c>
      <c r="AV19">
        <v>0.81479999999999997</v>
      </c>
      <c r="AW19" t="s">
        <v>21</v>
      </c>
      <c r="AX19">
        <v>10.93</v>
      </c>
      <c r="AY19">
        <v>11.24</v>
      </c>
      <c r="AZ19">
        <v>1.1910000000000001</v>
      </c>
      <c r="BA19">
        <v>17.013000000000002</v>
      </c>
      <c r="BB19">
        <v>0.82869999999999999</v>
      </c>
      <c r="BC19" t="s">
        <v>21</v>
      </c>
      <c r="BD19">
        <v>10.93</v>
      </c>
      <c r="BE19">
        <v>11.23</v>
      </c>
      <c r="BF19">
        <v>1.1919999999999999</v>
      </c>
      <c r="BG19">
        <v>17.035</v>
      </c>
      <c r="BH19">
        <v>0.8417</v>
      </c>
      <c r="BI19" t="s">
        <v>21</v>
      </c>
      <c r="BJ19">
        <v>10.93</v>
      </c>
      <c r="BK19">
        <v>11.23</v>
      </c>
      <c r="BL19">
        <v>2.1</v>
      </c>
      <c r="BM19">
        <v>29.995999999999999</v>
      </c>
      <c r="BN19">
        <v>0.8105</v>
      </c>
      <c r="BO19" t="s">
        <v>21</v>
      </c>
      <c r="BP19">
        <v>10.94</v>
      </c>
      <c r="BQ19">
        <v>11.23</v>
      </c>
      <c r="BR19">
        <v>2.1850000000000001</v>
      </c>
      <c r="BS19">
        <v>31.216000000000001</v>
      </c>
      <c r="BT19">
        <v>0.80510000000000004</v>
      </c>
      <c r="BU19" t="s">
        <v>21</v>
      </c>
      <c r="BV19">
        <v>10.93</v>
      </c>
      <c r="BW19">
        <v>11.23</v>
      </c>
      <c r="BX19">
        <v>2.1840000000000002</v>
      </c>
      <c r="BY19">
        <v>31.204000000000001</v>
      </c>
      <c r="BZ19">
        <v>0.76939999999999997</v>
      </c>
      <c r="CA19" t="s">
        <v>21</v>
      </c>
    </row>
    <row r="20" spans="1:79" x14ac:dyDescent="0.25">
      <c r="A20" t="s">
        <v>17</v>
      </c>
      <c r="B20">
        <v>220</v>
      </c>
      <c r="C20">
        <v>231</v>
      </c>
      <c r="D20" t="s">
        <v>37</v>
      </c>
      <c r="E20">
        <v>12.43</v>
      </c>
      <c r="F20">
        <v>2</v>
      </c>
      <c r="G20">
        <v>10</v>
      </c>
      <c r="H20">
        <v>12.29</v>
      </c>
      <c r="I20">
        <v>12.68</v>
      </c>
      <c r="J20">
        <v>2.198</v>
      </c>
      <c r="K20">
        <v>21.977</v>
      </c>
      <c r="L20">
        <v>0.9103</v>
      </c>
      <c r="M20" t="s">
        <v>21</v>
      </c>
      <c r="N20">
        <v>12.29</v>
      </c>
      <c r="O20">
        <v>12.68</v>
      </c>
      <c r="P20">
        <v>2.1389999999999998</v>
      </c>
      <c r="Q20">
        <v>21.390999999999998</v>
      </c>
      <c r="R20">
        <v>0.92249999999999999</v>
      </c>
      <c r="S20" t="s">
        <v>19</v>
      </c>
      <c r="T20">
        <v>12.29</v>
      </c>
      <c r="U20">
        <v>12.68</v>
      </c>
      <c r="V20">
        <v>2.0640000000000001</v>
      </c>
      <c r="W20">
        <v>20.638000000000002</v>
      </c>
      <c r="X20">
        <v>0.92359999999999998</v>
      </c>
      <c r="Y20" t="s">
        <v>19</v>
      </c>
      <c r="Z20">
        <v>12.29</v>
      </c>
      <c r="AA20">
        <v>12.68</v>
      </c>
      <c r="AB20">
        <v>2.6269999999999998</v>
      </c>
      <c r="AC20">
        <v>26.273</v>
      </c>
      <c r="AD20">
        <v>0.92449999999999999</v>
      </c>
      <c r="AE20" t="s">
        <v>19</v>
      </c>
      <c r="AF20">
        <v>12.29</v>
      </c>
      <c r="AG20">
        <v>12.68</v>
      </c>
      <c r="AH20">
        <v>2.448</v>
      </c>
      <c r="AI20">
        <v>24.478000000000002</v>
      </c>
      <c r="AJ20">
        <v>0.88280000000000003</v>
      </c>
      <c r="AK20" t="s">
        <v>21</v>
      </c>
      <c r="AL20">
        <v>12.29</v>
      </c>
      <c r="AM20">
        <v>12.68</v>
      </c>
      <c r="AN20">
        <v>2.8380000000000001</v>
      </c>
      <c r="AO20">
        <v>28.384</v>
      </c>
      <c r="AP20">
        <v>0.91349999999999998</v>
      </c>
      <c r="AQ20" t="s">
        <v>19</v>
      </c>
      <c r="AR20">
        <v>12.29</v>
      </c>
      <c r="AS20">
        <v>12.68</v>
      </c>
      <c r="AT20">
        <v>3.5880000000000001</v>
      </c>
      <c r="AU20">
        <v>35.875</v>
      </c>
      <c r="AV20">
        <v>0.89790000000000003</v>
      </c>
      <c r="AW20" t="s">
        <v>21</v>
      </c>
      <c r="AX20">
        <v>12.29</v>
      </c>
      <c r="AY20">
        <v>12.68</v>
      </c>
      <c r="AZ20">
        <v>3.569</v>
      </c>
      <c r="BA20">
        <v>35.686</v>
      </c>
      <c r="BB20">
        <v>0.90459999999999996</v>
      </c>
      <c r="BC20" t="s">
        <v>21</v>
      </c>
      <c r="BD20">
        <v>12.29</v>
      </c>
      <c r="BE20">
        <v>12.68</v>
      </c>
      <c r="BF20">
        <v>3.5230000000000001</v>
      </c>
      <c r="BG20">
        <v>35.229999999999997</v>
      </c>
      <c r="BH20">
        <v>0.90590000000000004</v>
      </c>
      <c r="BI20" t="s">
        <v>19</v>
      </c>
      <c r="BJ20">
        <v>12.29</v>
      </c>
      <c r="BK20">
        <v>12.68</v>
      </c>
      <c r="BL20">
        <v>5.5549999999999997</v>
      </c>
      <c r="BM20">
        <v>55.552</v>
      </c>
      <c r="BN20">
        <v>0.91269999999999996</v>
      </c>
      <c r="BO20" t="s">
        <v>19</v>
      </c>
      <c r="BP20">
        <v>12.29</v>
      </c>
      <c r="BQ20">
        <v>12.68</v>
      </c>
      <c r="BR20">
        <v>5.532</v>
      </c>
      <c r="BS20">
        <v>55.32</v>
      </c>
      <c r="BT20">
        <v>0.92059999999999997</v>
      </c>
      <c r="BU20" t="s">
        <v>19</v>
      </c>
      <c r="BV20">
        <v>12.29</v>
      </c>
      <c r="BW20">
        <v>12.69</v>
      </c>
      <c r="BX20">
        <v>5.55</v>
      </c>
      <c r="BY20">
        <v>55.500999999999998</v>
      </c>
      <c r="BZ20">
        <v>0.90369999999999995</v>
      </c>
      <c r="CA20" t="s">
        <v>21</v>
      </c>
    </row>
    <row r="21" spans="1:79" x14ac:dyDescent="0.25">
      <c r="A21" t="s">
        <v>17</v>
      </c>
      <c r="B21">
        <v>220</v>
      </c>
      <c r="C21">
        <v>250</v>
      </c>
      <c r="D21" t="s">
        <v>38</v>
      </c>
      <c r="E21">
        <v>13.36</v>
      </c>
      <c r="F21">
        <v>5</v>
      </c>
      <c r="G21">
        <v>28</v>
      </c>
      <c r="H21">
        <v>12.99</v>
      </c>
      <c r="I21">
        <v>13.39</v>
      </c>
      <c r="J21">
        <v>3.13</v>
      </c>
      <c r="K21">
        <v>11.178000000000001</v>
      </c>
      <c r="L21">
        <v>0.92220000000000002</v>
      </c>
      <c r="M21" t="s">
        <v>19</v>
      </c>
      <c r="N21">
        <v>12.99</v>
      </c>
      <c r="O21">
        <v>13.39</v>
      </c>
      <c r="P21">
        <v>3.0350000000000001</v>
      </c>
      <c r="Q21">
        <v>10.840999999999999</v>
      </c>
      <c r="R21">
        <v>0.94469999999999998</v>
      </c>
      <c r="S21" t="s">
        <v>19</v>
      </c>
      <c r="T21">
        <v>12.99</v>
      </c>
      <c r="U21">
        <v>13.39</v>
      </c>
      <c r="V21">
        <v>2.8180000000000001</v>
      </c>
      <c r="W21">
        <v>10.063000000000001</v>
      </c>
      <c r="X21">
        <v>0.94079999999999997</v>
      </c>
      <c r="Y21" t="s">
        <v>19</v>
      </c>
      <c r="Z21">
        <v>12.99</v>
      </c>
      <c r="AA21">
        <v>13.39</v>
      </c>
      <c r="AB21">
        <v>3.8340000000000001</v>
      </c>
      <c r="AC21">
        <v>13.694000000000001</v>
      </c>
      <c r="AD21">
        <v>0.94350000000000001</v>
      </c>
      <c r="AE21" t="s">
        <v>19</v>
      </c>
      <c r="AF21">
        <v>12.99</v>
      </c>
      <c r="AG21">
        <v>13.39</v>
      </c>
      <c r="AH21">
        <v>3.5209999999999999</v>
      </c>
      <c r="AI21">
        <v>12.574999999999999</v>
      </c>
      <c r="AJ21">
        <v>0.92320000000000002</v>
      </c>
      <c r="AK21" t="s">
        <v>19</v>
      </c>
      <c r="AL21">
        <v>12.99</v>
      </c>
      <c r="AM21">
        <v>13.39</v>
      </c>
      <c r="AN21">
        <v>4.1849999999999996</v>
      </c>
      <c r="AO21">
        <v>14.946999999999999</v>
      </c>
      <c r="AP21">
        <v>0.92820000000000003</v>
      </c>
      <c r="AQ21" t="s">
        <v>19</v>
      </c>
      <c r="AR21">
        <v>12.99</v>
      </c>
      <c r="AS21">
        <v>13.39</v>
      </c>
      <c r="AT21">
        <v>5.657</v>
      </c>
      <c r="AU21">
        <v>20.202000000000002</v>
      </c>
      <c r="AV21">
        <v>0.92910000000000004</v>
      </c>
      <c r="AW21" t="s">
        <v>19</v>
      </c>
      <c r="AX21">
        <v>12.99</v>
      </c>
      <c r="AY21">
        <v>13.39</v>
      </c>
      <c r="AZ21">
        <v>5.7709999999999999</v>
      </c>
      <c r="BA21">
        <v>20.611000000000001</v>
      </c>
      <c r="BB21">
        <v>0.93089999999999995</v>
      </c>
      <c r="BC21" t="s">
        <v>19</v>
      </c>
      <c r="BD21">
        <v>12.99</v>
      </c>
      <c r="BE21">
        <v>13.39</v>
      </c>
      <c r="BF21">
        <v>5.7149999999999999</v>
      </c>
      <c r="BG21">
        <v>20.41</v>
      </c>
      <c r="BH21">
        <v>0.93689999999999996</v>
      </c>
      <c r="BI21" t="s">
        <v>19</v>
      </c>
      <c r="BJ21">
        <v>12.99</v>
      </c>
      <c r="BK21">
        <v>13.39</v>
      </c>
      <c r="BL21">
        <v>9.2270000000000003</v>
      </c>
      <c r="BM21">
        <v>32.953000000000003</v>
      </c>
      <c r="BN21">
        <v>0.92379999999999995</v>
      </c>
      <c r="BO21" t="s">
        <v>19</v>
      </c>
      <c r="BP21">
        <v>12.99</v>
      </c>
      <c r="BQ21">
        <v>13.39</v>
      </c>
      <c r="BR21">
        <v>9.4120000000000008</v>
      </c>
      <c r="BS21">
        <v>33.613999999999997</v>
      </c>
      <c r="BT21">
        <v>0.93530000000000002</v>
      </c>
      <c r="BU21" t="s">
        <v>19</v>
      </c>
      <c r="BV21">
        <v>12.99</v>
      </c>
      <c r="BW21">
        <v>13.39</v>
      </c>
      <c r="BX21">
        <v>9.4049999999999994</v>
      </c>
      <c r="BY21">
        <v>33.588999999999999</v>
      </c>
      <c r="BZ21">
        <v>0.93240000000000001</v>
      </c>
      <c r="CA21" t="s">
        <v>19</v>
      </c>
    </row>
    <row r="22" spans="1:79" x14ac:dyDescent="0.25">
      <c r="A22" t="s">
        <v>17</v>
      </c>
      <c r="B22">
        <v>221</v>
      </c>
      <c r="C22">
        <v>231</v>
      </c>
      <c r="D22" t="s">
        <v>39</v>
      </c>
      <c r="E22">
        <v>11.19</v>
      </c>
      <c r="F22">
        <v>2</v>
      </c>
      <c r="G22">
        <v>9</v>
      </c>
      <c r="H22">
        <v>11.12</v>
      </c>
      <c r="I22">
        <v>11.52</v>
      </c>
      <c r="J22">
        <v>2.3180000000000001</v>
      </c>
      <c r="K22">
        <v>25.757000000000001</v>
      </c>
      <c r="L22">
        <v>0.92190000000000005</v>
      </c>
      <c r="M22" t="s">
        <v>21</v>
      </c>
      <c r="N22">
        <v>11.12</v>
      </c>
      <c r="O22">
        <v>11.52</v>
      </c>
      <c r="P22">
        <v>2.2839999999999998</v>
      </c>
      <c r="Q22">
        <v>25.375</v>
      </c>
      <c r="R22">
        <v>0.92959999999999998</v>
      </c>
      <c r="S22" t="s">
        <v>19</v>
      </c>
      <c r="T22">
        <v>11.12</v>
      </c>
      <c r="U22">
        <v>11.52</v>
      </c>
      <c r="V22">
        <v>2.157</v>
      </c>
      <c r="W22">
        <v>23.972000000000001</v>
      </c>
      <c r="X22">
        <v>0.92420000000000002</v>
      </c>
      <c r="Y22" t="s">
        <v>19</v>
      </c>
      <c r="Z22">
        <v>11.12</v>
      </c>
      <c r="AA22">
        <v>11.52</v>
      </c>
      <c r="AB22">
        <v>2.7789999999999999</v>
      </c>
      <c r="AC22">
        <v>30.878</v>
      </c>
      <c r="AD22">
        <v>0.92989999999999995</v>
      </c>
      <c r="AE22" t="s">
        <v>19</v>
      </c>
      <c r="AF22">
        <v>11.12</v>
      </c>
      <c r="AG22">
        <v>11.52</v>
      </c>
      <c r="AH22">
        <v>2.5569999999999999</v>
      </c>
      <c r="AI22">
        <v>28.408000000000001</v>
      </c>
      <c r="AJ22">
        <v>0.91969999999999996</v>
      </c>
      <c r="AK22" t="s">
        <v>19</v>
      </c>
      <c r="AL22">
        <v>11.12</v>
      </c>
      <c r="AM22">
        <v>11.52</v>
      </c>
      <c r="AN22">
        <v>2.94</v>
      </c>
      <c r="AO22">
        <v>32.664999999999999</v>
      </c>
      <c r="AP22">
        <v>0.9254</v>
      </c>
      <c r="AQ22" t="s">
        <v>19</v>
      </c>
      <c r="AR22">
        <v>11.12</v>
      </c>
      <c r="AS22">
        <v>11.52</v>
      </c>
      <c r="AT22">
        <v>3.7360000000000002</v>
      </c>
      <c r="AU22">
        <v>41.509</v>
      </c>
      <c r="AV22">
        <v>0.91290000000000004</v>
      </c>
      <c r="AW22" t="s">
        <v>19</v>
      </c>
      <c r="AX22">
        <v>11.12</v>
      </c>
      <c r="AY22">
        <v>11.52</v>
      </c>
      <c r="AZ22">
        <v>3.621</v>
      </c>
      <c r="BA22">
        <v>40.228999999999999</v>
      </c>
      <c r="BB22">
        <v>0.91</v>
      </c>
      <c r="BC22" t="s">
        <v>19</v>
      </c>
      <c r="BD22">
        <v>11.12</v>
      </c>
      <c r="BE22">
        <v>11.52</v>
      </c>
      <c r="BF22">
        <v>3.657</v>
      </c>
      <c r="BG22">
        <v>40.633000000000003</v>
      </c>
      <c r="BH22">
        <v>0.90490000000000004</v>
      </c>
      <c r="BI22" t="s">
        <v>21</v>
      </c>
      <c r="BJ22">
        <v>11.12</v>
      </c>
      <c r="BK22">
        <v>11.52</v>
      </c>
      <c r="BL22">
        <v>5.593</v>
      </c>
      <c r="BM22">
        <v>62.14</v>
      </c>
      <c r="BN22">
        <v>0.91610000000000003</v>
      </c>
      <c r="BO22" t="s">
        <v>19</v>
      </c>
      <c r="BP22">
        <v>11.12</v>
      </c>
      <c r="BQ22">
        <v>11.52</v>
      </c>
      <c r="BR22">
        <v>5.5549999999999997</v>
      </c>
      <c r="BS22">
        <v>61.726999999999997</v>
      </c>
      <c r="BT22">
        <v>0.90900000000000003</v>
      </c>
      <c r="BU22" t="s">
        <v>19</v>
      </c>
      <c r="BV22">
        <v>11.12</v>
      </c>
      <c r="BW22">
        <v>11.52</v>
      </c>
      <c r="BX22">
        <v>5.5839999999999996</v>
      </c>
      <c r="BY22">
        <v>62.048000000000002</v>
      </c>
      <c r="BZ22">
        <v>0.91500000000000004</v>
      </c>
      <c r="CA22" t="s">
        <v>21</v>
      </c>
    </row>
    <row r="23" spans="1:79" x14ac:dyDescent="0.25">
      <c r="A23" t="s">
        <v>17</v>
      </c>
      <c r="B23">
        <v>221</v>
      </c>
      <c r="C23">
        <v>251</v>
      </c>
      <c r="D23" t="s">
        <v>40</v>
      </c>
      <c r="E23">
        <v>13.19</v>
      </c>
      <c r="F23">
        <v>4</v>
      </c>
      <c r="G23">
        <v>28</v>
      </c>
      <c r="H23">
        <v>13.01</v>
      </c>
      <c r="I23">
        <v>13.41</v>
      </c>
      <c r="J23">
        <v>3.17</v>
      </c>
      <c r="K23">
        <v>11.323</v>
      </c>
      <c r="L23">
        <v>0.9163</v>
      </c>
      <c r="M23" t="s">
        <v>19</v>
      </c>
      <c r="N23">
        <v>13.01</v>
      </c>
      <c r="O23">
        <v>13.41</v>
      </c>
      <c r="P23">
        <v>3.0539999999999998</v>
      </c>
      <c r="Q23">
        <v>10.906000000000001</v>
      </c>
      <c r="R23">
        <v>0.92600000000000005</v>
      </c>
      <c r="S23" t="s">
        <v>19</v>
      </c>
      <c r="T23">
        <v>13.01</v>
      </c>
      <c r="U23">
        <v>13.41</v>
      </c>
      <c r="V23">
        <v>2.823</v>
      </c>
      <c r="W23">
        <v>10.081</v>
      </c>
      <c r="X23">
        <v>0.92200000000000004</v>
      </c>
      <c r="Y23" t="s">
        <v>19</v>
      </c>
      <c r="Z23">
        <v>13.01</v>
      </c>
      <c r="AA23">
        <v>13.41</v>
      </c>
      <c r="AB23">
        <v>3.891</v>
      </c>
      <c r="AC23">
        <v>13.898</v>
      </c>
      <c r="AD23">
        <v>0.92079999999999995</v>
      </c>
      <c r="AE23" t="s">
        <v>19</v>
      </c>
      <c r="AF23">
        <v>13.01</v>
      </c>
      <c r="AG23">
        <v>13.41</v>
      </c>
      <c r="AH23">
        <v>3.544</v>
      </c>
      <c r="AI23">
        <v>12.657</v>
      </c>
      <c r="AJ23">
        <v>0.91279999999999994</v>
      </c>
      <c r="AK23" t="s">
        <v>19</v>
      </c>
      <c r="AL23">
        <v>13.01</v>
      </c>
      <c r="AM23">
        <v>13.41</v>
      </c>
      <c r="AN23">
        <v>4.218</v>
      </c>
      <c r="AO23">
        <v>15.064</v>
      </c>
      <c r="AP23">
        <v>0.90859999999999996</v>
      </c>
      <c r="AQ23" t="s">
        <v>19</v>
      </c>
      <c r="AR23">
        <v>13.01</v>
      </c>
      <c r="AS23">
        <v>13.41</v>
      </c>
      <c r="AT23">
        <v>5.6639999999999997</v>
      </c>
      <c r="AU23">
        <v>20.23</v>
      </c>
      <c r="AV23">
        <v>0.91359999999999997</v>
      </c>
      <c r="AW23" t="s">
        <v>19</v>
      </c>
      <c r="AX23">
        <v>13.01</v>
      </c>
      <c r="AY23">
        <v>13.41</v>
      </c>
      <c r="AZ23">
        <v>5.8230000000000004</v>
      </c>
      <c r="BA23">
        <v>20.797000000000001</v>
      </c>
      <c r="BB23">
        <v>0.91820000000000002</v>
      </c>
      <c r="BC23" t="s">
        <v>19</v>
      </c>
      <c r="BD23">
        <v>13.01</v>
      </c>
      <c r="BE23">
        <v>13.41</v>
      </c>
      <c r="BF23">
        <v>5.67</v>
      </c>
      <c r="BG23">
        <v>20.251000000000001</v>
      </c>
      <c r="BH23">
        <v>0.92420000000000002</v>
      </c>
      <c r="BI23" t="s">
        <v>19</v>
      </c>
      <c r="BJ23">
        <v>13.01</v>
      </c>
      <c r="BK23">
        <v>13.41</v>
      </c>
      <c r="BL23">
        <v>9.2420000000000009</v>
      </c>
      <c r="BM23">
        <v>33.006999999999998</v>
      </c>
      <c r="BN23">
        <v>0.90180000000000005</v>
      </c>
      <c r="BO23" t="s">
        <v>19</v>
      </c>
      <c r="BP23">
        <v>13.01</v>
      </c>
      <c r="BQ23">
        <v>13.41</v>
      </c>
      <c r="BR23">
        <v>9.516</v>
      </c>
      <c r="BS23">
        <v>33.987000000000002</v>
      </c>
      <c r="BT23">
        <v>0.91879999999999995</v>
      </c>
      <c r="BU23" t="s">
        <v>19</v>
      </c>
      <c r="BV23">
        <v>13.01</v>
      </c>
      <c r="BW23">
        <v>13.41</v>
      </c>
      <c r="BX23">
        <v>9.4320000000000004</v>
      </c>
      <c r="BY23">
        <v>33.683999999999997</v>
      </c>
      <c r="BZ23">
        <v>0.91449999999999998</v>
      </c>
      <c r="CA23" t="s">
        <v>19</v>
      </c>
    </row>
    <row r="24" spans="1:79" x14ac:dyDescent="0.25">
      <c r="A24" t="s">
        <v>17</v>
      </c>
      <c r="B24">
        <v>222</v>
      </c>
      <c r="C24">
        <v>231</v>
      </c>
      <c r="D24" t="s">
        <v>41</v>
      </c>
      <c r="E24">
        <v>9.7799999999999994</v>
      </c>
      <c r="F24">
        <v>1</v>
      </c>
      <c r="G24">
        <v>8</v>
      </c>
      <c r="H24">
        <v>9.5500000000000007</v>
      </c>
      <c r="I24">
        <v>9.92</v>
      </c>
      <c r="J24">
        <v>2.1190000000000002</v>
      </c>
      <c r="K24">
        <v>26.483000000000001</v>
      </c>
      <c r="L24">
        <v>0.89839999999999998</v>
      </c>
      <c r="M24" t="s">
        <v>19</v>
      </c>
      <c r="N24">
        <v>9.5399999999999991</v>
      </c>
      <c r="O24">
        <v>9.92</v>
      </c>
      <c r="P24">
        <v>2.1739999999999999</v>
      </c>
      <c r="Q24">
        <v>27.170999999999999</v>
      </c>
      <c r="R24">
        <v>0.89600000000000002</v>
      </c>
      <c r="S24" t="s">
        <v>19</v>
      </c>
      <c r="T24">
        <v>9.5500000000000007</v>
      </c>
      <c r="U24">
        <v>9.92</v>
      </c>
      <c r="V24">
        <v>2.0009999999999999</v>
      </c>
      <c r="W24">
        <v>25.015999999999998</v>
      </c>
      <c r="X24">
        <v>0.91439999999999999</v>
      </c>
      <c r="Y24" t="s">
        <v>19</v>
      </c>
      <c r="Z24">
        <v>9.5500000000000007</v>
      </c>
      <c r="AA24">
        <v>9.92</v>
      </c>
      <c r="AB24">
        <v>2.6120000000000001</v>
      </c>
      <c r="AC24">
        <v>32.652999999999999</v>
      </c>
      <c r="AD24">
        <v>0.91210000000000002</v>
      </c>
      <c r="AE24" t="s">
        <v>19</v>
      </c>
      <c r="AF24">
        <v>9.5500000000000007</v>
      </c>
      <c r="AG24">
        <v>9.92</v>
      </c>
      <c r="AH24">
        <v>2.4</v>
      </c>
      <c r="AI24">
        <v>30.003</v>
      </c>
      <c r="AJ24">
        <v>0.8931</v>
      </c>
      <c r="AK24" t="s">
        <v>19</v>
      </c>
      <c r="AL24">
        <v>9.5399999999999991</v>
      </c>
      <c r="AM24">
        <v>9.92</v>
      </c>
      <c r="AN24">
        <v>2.702</v>
      </c>
      <c r="AO24">
        <v>33.771999999999998</v>
      </c>
      <c r="AP24">
        <v>0.88959999999999995</v>
      </c>
      <c r="AQ24" t="s">
        <v>19</v>
      </c>
      <c r="AR24">
        <v>9.5500000000000007</v>
      </c>
      <c r="AS24">
        <v>9.93</v>
      </c>
      <c r="AT24">
        <v>3.4329999999999998</v>
      </c>
      <c r="AU24">
        <v>42.911000000000001</v>
      </c>
      <c r="AV24">
        <v>0.90749999999999997</v>
      </c>
      <c r="AW24" t="s">
        <v>19</v>
      </c>
      <c r="AX24">
        <v>9.5399999999999991</v>
      </c>
      <c r="AY24">
        <v>9.92</v>
      </c>
      <c r="AZ24">
        <v>3.4169999999999998</v>
      </c>
      <c r="BA24">
        <v>42.719000000000001</v>
      </c>
      <c r="BB24">
        <v>0.88190000000000002</v>
      </c>
      <c r="BC24" t="s">
        <v>21</v>
      </c>
      <c r="BD24">
        <v>9.5500000000000007</v>
      </c>
      <c r="BE24">
        <v>9.92</v>
      </c>
      <c r="BF24">
        <v>3.5</v>
      </c>
      <c r="BG24">
        <v>43.750999999999998</v>
      </c>
      <c r="BH24">
        <v>0.88900000000000001</v>
      </c>
      <c r="BI24" t="s">
        <v>21</v>
      </c>
      <c r="BJ24">
        <v>9.5500000000000007</v>
      </c>
      <c r="BK24">
        <v>9.93</v>
      </c>
      <c r="BL24">
        <v>4.9889999999999999</v>
      </c>
      <c r="BM24">
        <v>62.366999999999997</v>
      </c>
      <c r="BN24">
        <v>0.88729999999999998</v>
      </c>
      <c r="BO24" t="s">
        <v>19</v>
      </c>
      <c r="BP24">
        <v>9.5399999999999991</v>
      </c>
      <c r="BQ24">
        <v>9.92</v>
      </c>
      <c r="BR24">
        <v>4.9610000000000003</v>
      </c>
      <c r="BS24">
        <v>62.017000000000003</v>
      </c>
      <c r="BT24">
        <v>0.90610000000000002</v>
      </c>
      <c r="BU24" t="s">
        <v>21</v>
      </c>
      <c r="BV24">
        <v>9.5500000000000007</v>
      </c>
      <c r="BW24">
        <v>9.93</v>
      </c>
      <c r="BX24">
        <v>5.0709999999999997</v>
      </c>
      <c r="BY24">
        <v>63.386000000000003</v>
      </c>
      <c r="BZ24">
        <v>0.89759999999999995</v>
      </c>
      <c r="CA24" t="s">
        <v>21</v>
      </c>
    </row>
    <row r="25" spans="1:79" x14ac:dyDescent="0.25">
      <c r="A25" t="s">
        <v>17</v>
      </c>
      <c r="B25">
        <v>222</v>
      </c>
      <c r="C25">
        <v>236</v>
      </c>
      <c r="D25" t="s">
        <v>42</v>
      </c>
      <c r="E25">
        <v>11.49</v>
      </c>
      <c r="F25">
        <v>2</v>
      </c>
      <c r="G25">
        <v>13</v>
      </c>
      <c r="H25">
        <v>11.38</v>
      </c>
      <c r="I25">
        <v>11.61</v>
      </c>
      <c r="J25">
        <v>1.637</v>
      </c>
      <c r="K25">
        <v>12.592000000000001</v>
      </c>
      <c r="L25">
        <v>0.83289999999999997</v>
      </c>
      <c r="M25" t="s">
        <v>21</v>
      </c>
      <c r="N25">
        <v>11.38</v>
      </c>
      <c r="O25">
        <v>11.61</v>
      </c>
      <c r="P25">
        <v>1.605</v>
      </c>
      <c r="Q25">
        <v>12.348000000000001</v>
      </c>
      <c r="R25">
        <v>0.90790000000000004</v>
      </c>
      <c r="S25" t="s">
        <v>21</v>
      </c>
      <c r="T25">
        <v>11.38</v>
      </c>
      <c r="U25">
        <v>11.61</v>
      </c>
      <c r="V25">
        <v>1.49</v>
      </c>
      <c r="W25">
        <v>11.461</v>
      </c>
      <c r="X25">
        <v>0.88009999999999999</v>
      </c>
      <c r="Y25" t="s">
        <v>21</v>
      </c>
      <c r="Z25">
        <v>11.38</v>
      </c>
      <c r="AA25">
        <v>11.61</v>
      </c>
      <c r="AB25">
        <v>2.0289999999999999</v>
      </c>
      <c r="AC25">
        <v>15.61</v>
      </c>
      <c r="AD25">
        <v>0.85560000000000003</v>
      </c>
      <c r="AE25" t="s">
        <v>21</v>
      </c>
      <c r="AF25">
        <v>11.38</v>
      </c>
      <c r="AG25">
        <v>11.61</v>
      </c>
      <c r="AH25">
        <v>1.8620000000000001</v>
      </c>
      <c r="AI25">
        <v>14.324</v>
      </c>
      <c r="AJ25">
        <v>0.87090000000000001</v>
      </c>
      <c r="AK25" t="s">
        <v>21</v>
      </c>
      <c r="AL25">
        <v>11.38</v>
      </c>
      <c r="AM25">
        <v>11.61</v>
      </c>
      <c r="AN25">
        <v>2.1960000000000002</v>
      </c>
      <c r="AO25">
        <v>16.893000000000001</v>
      </c>
      <c r="AP25">
        <v>0.85370000000000001</v>
      </c>
      <c r="AQ25" t="s">
        <v>21</v>
      </c>
      <c r="AR25">
        <v>11.39</v>
      </c>
      <c r="AS25">
        <v>11.6</v>
      </c>
      <c r="AT25">
        <v>2.7280000000000002</v>
      </c>
      <c r="AU25">
        <v>20.981000000000002</v>
      </c>
      <c r="AV25">
        <v>0.84179999999999999</v>
      </c>
      <c r="AW25" t="s">
        <v>21</v>
      </c>
      <c r="AX25">
        <v>11.39</v>
      </c>
      <c r="AY25">
        <v>11.6</v>
      </c>
      <c r="AZ25">
        <v>2.7629999999999999</v>
      </c>
      <c r="BA25">
        <v>21.256</v>
      </c>
      <c r="BB25">
        <v>0.86409999999999998</v>
      </c>
      <c r="BC25" t="s">
        <v>21</v>
      </c>
      <c r="BD25">
        <v>11.38</v>
      </c>
      <c r="BE25">
        <v>11.61</v>
      </c>
      <c r="BF25">
        <v>2.7490000000000001</v>
      </c>
      <c r="BG25">
        <v>21.143000000000001</v>
      </c>
      <c r="BH25">
        <v>0.87660000000000005</v>
      </c>
      <c r="BI25" t="s">
        <v>21</v>
      </c>
      <c r="BJ25">
        <v>11.39</v>
      </c>
      <c r="BK25">
        <v>11.61</v>
      </c>
      <c r="BL25">
        <v>4.3099999999999996</v>
      </c>
      <c r="BM25">
        <v>33.152999999999999</v>
      </c>
      <c r="BN25">
        <v>0.86680000000000001</v>
      </c>
      <c r="BO25" t="s">
        <v>21</v>
      </c>
      <c r="BP25">
        <v>11.38</v>
      </c>
      <c r="BQ25">
        <v>11.61</v>
      </c>
      <c r="BR25">
        <v>4.3449999999999998</v>
      </c>
      <c r="BS25">
        <v>33.426000000000002</v>
      </c>
      <c r="BT25">
        <v>0.8851</v>
      </c>
      <c r="BU25" t="s">
        <v>21</v>
      </c>
      <c r="BV25">
        <v>11.39</v>
      </c>
      <c r="BW25">
        <v>11.61</v>
      </c>
      <c r="BX25">
        <v>4.1920000000000002</v>
      </c>
      <c r="BY25">
        <v>32.247999999999998</v>
      </c>
      <c r="BZ25">
        <v>0.84540000000000004</v>
      </c>
      <c r="CA25" t="s">
        <v>21</v>
      </c>
    </row>
    <row r="26" spans="1:79" x14ac:dyDescent="0.25">
      <c r="A26" t="s">
        <v>17</v>
      </c>
      <c r="B26">
        <v>222</v>
      </c>
      <c r="C26">
        <v>250</v>
      </c>
      <c r="D26" t="s">
        <v>43</v>
      </c>
      <c r="E26">
        <v>12.45</v>
      </c>
      <c r="F26">
        <v>5</v>
      </c>
      <c r="G26">
        <v>26</v>
      </c>
      <c r="H26">
        <v>12.31</v>
      </c>
      <c r="I26">
        <v>12.69</v>
      </c>
      <c r="J26">
        <v>2.8239999999999998</v>
      </c>
      <c r="K26">
        <v>10.862</v>
      </c>
      <c r="L26">
        <v>0.91930000000000001</v>
      </c>
      <c r="M26" t="s">
        <v>19</v>
      </c>
      <c r="N26">
        <v>12.32</v>
      </c>
      <c r="O26">
        <v>12.69</v>
      </c>
      <c r="P26">
        <v>2.7069999999999999</v>
      </c>
      <c r="Q26">
        <v>10.41</v>
      </c>
      <c r="R26">
        <v>0.93579999999999997</v>
      </c>
      <c r="S26" t="s">
        <v>19</v>
      </c>
      <c r="T26">
        <v>12.31</v>
      </c>
      <c r="U26">
        <v>12.69</v>
      </c>
      <c r="V26">
        <v>2.5489999999999999</v>
      </c>
      <c r="W26">
        <v>9.8019999999999996</v>
      </c>
      <c r="X26">
        <v>0.92359999999999998</v>
      </c>
      <c r="Y26" t="s">
        <v>19</v>
      </c>
      <c r="Z26">
        <v>12.31</v>
      </c>
      <c r="AA26">
        <v>12.69</v>
      </c>
      <c r="AB26">
        <v>3.431</v>
      </c>
      <c r="AC26">
        <v>13.196999999999999</v>
      </c>
      <c r="AD26">
        <v>0.92220000000000002</v>
      </c>
      <c r="AE26" t="s">
        <v>19</v>
      </c>
      <c r="AF26">
        <v>12.31</v>
      </c>
      <c r="AG26">
        <v>12.69</v>
      </c>
      <c r="AH26">
        <v>3.1549999999999998</v>
      </c>
      <c r="AI26">
        <v>12.134</v>
      </c>
      <c r="AJ26">
        <v>0.87990000000000002</v>
      </c>
      <c r="AK26" t="s">
        <v>21</v>
      </c>
      <c r="AL26">
        <v>12.32</v>
      </c>
      <c r="AM26">
        <v>12.69</v>
      </c>
      <c r="AN26">
        <v>3.8239999999999998</v>
      </c>
      <c r="AO26">
        <v>14.706</v>
      </c>
      <c r="AP26">
        <v>0.91800000000000004</v>
      </c>
      <c r="AQ26" t="s">
        <v>19</v>
      </c>
      <c r="AR26">
        <v>12.32</v>
      </c>
      <c r="AS26">
        <v>12.69</v>
      </c>
      <c r="AT26">
        <v>5.1379999999999999</v>
      </c>
      <c r="AU26">
        <v>19.762</v>
      </c>
      <c r="AV26">
        <v>0.91239999999999999</v>
      </c>
      <c r="AW26" t="s">
        <v>19</v>
      </c>
      <c r="AX26">
        <v>12.32</v>
      </c>
      <c r="AY26">
        <v>12.69</v>
      </c>
      <c r="AZ26">
        <v>5.1929999999999996</v>
      </c>
      <c r="BA26">
        <v>19.975000000000001</v>
      </c>
      <c r="BB26">
        <v>0.92630000000000001</v>
      </c>
      <c r="BC26" t="s">
        <v>19</v>
      </c>
      <c r="BD26">
        <v>12.31</v>
      </c>
      <c r="BE26">
        <v>12.69</v>
      </c>
      <c r="BF26">
        <v>5.1070000000000002</v>
      </c>
      <c r="BG26">
        <v>19.641999999999999</v>
      </c>
      <c r="BH26">
        <v>0.92959999999999998</v>
      </c>
      <c r="BI26" t="s">
        <v>19</v>
      </c>
      <c r="BJ26">
        <v>12.31</v>
      </c>
      <c r="BK26">
        <v>12.69</v>
      </c>
      <c r="BL26">
        <v>8.298</v>
      </c>
      <c r="BM26">
        <v>31.914999999999999</v>
      </c>
      <c r="BN26">
        <v>0.91410000000000002</v>
      </c>
      <c r="BO26" t="s">
        <v>19</v>
      </c>
      <c r="BP26">
        <v>12.32</v>
      </c>
      <c r="BQ26">
        <v>12.69</v>
      </c>
      <c r="BR26">
        <v>8.6530000000000005</v>
      </c>
      <c r="BS26">
        <v>33.28</v>
      </c>
      <c r="BT26">
        <v>0.92300000000000004</v>
      </c>
      <c r="BU26" t="s">
        <v>19</v>
      </c>
      <c r="BV26">
        <v>12.32</v>
      </c>
      <c r="BW26">
        <v>12.69</v>
      </c>
      <c r="BX26">
        <v>8.4019999999999992</v>
      </c>
      <c r="BY26">
        <v>32.314</v>
      </c>
      <c r="BZ26">
        <v>0.91469999999999996</v>
      </c>
      <c r="CA26" t="s">
        <v>19</v>
      </c>
    </row>
    <row r="27" spans="1:79" x14ac:dyDescent="0.25">
      <c r="A27" t="s">
        <v>17</v>
      </c>
      <c r="B27">
        <v>222</v>
      </c>
      <c r="C27">
        <v>251</v>
      </c>
      <c r="D27" t="s">
        <v>44</v>
      </c>
      <c r="E27">
        <v>12.84</v>
      </c>
      <c r="F27">
        <v>5</v>
      </c>
      <c r="G27">
        <v>27</v>
      </c>
      <c r="H27">
        <v>12.6</v>
      </c>
      <c r="I27">
        <v>13</v>
      </c>
      <c r="J27">
        <v>2.7280000000000002</v>
      </c>
      <c r="K27">
        <v>10.103999999999999</v>
      </c>
      <c r="L27">
        <v>0.91459999999999997</v>
      </c>
      <c r="M27" t="s">
        <v>19</v>
      </c>
      <c r="N27">
        <v>12.6</v>
      </c>
      <c r="O27">
        <v>13.01</v>
      </c>
      <c r="P27">
        <v>2.6419999999999999</v>
      </c>
      <c r="Q27">
        <v>9.7859999999999996</v>
      </c>
      <c r="R27">
        <v>0.9355</v>
      </c>
      <c r="S27" t="s">
        <v>19</v>
      </c>
      <c r="T27">
        <v>12.6</v>
      </c>
      <c r="U27">
        <v>13</v>
      </c>
      <c r="V27">
        <v>2.46</v>
      </c>
      <c r="W27">
        <v>9.1120000000000001</v>
      </c>
      <c r="X27">
        <v>0.92290000000000005</v>
      </c>
      <c r="Y27" t="s">
        <v>19</v>
      </c>
      <c r="Z27">
        <v>12.6</v>
      </c>
      <c r="AA27">
        <v>13</v>
      </c>
      <c r="AB27">
        <v>3.39</v>
      </c>
      <c r="AC27">
        <v>12.555</v>
      </c>
      <c r="AD27">
        <v>0.91900000000000004</v>
      </c>
      <c r="AE27" t="s">
        <v>19</v>
      </c>
      <c r="AF27">
        <v>12.6</v>
      </c>
      <c r="AG27">
        <v>13</v>
      </c>
      <c r="AH27">
        <v>3.1120000000000001</v>
      </c>
      <c r="AI27">
        <v>11.526999999999999</v>
      </c>
      <c r="AJ27">
        <v>0.83509999999999995</v>
      </c>
      <c r="AK27" t="s">
        <v>21</v>
      </c>
      <c r="AL27">
        <v>12.6</v>
      </c>
      <c r="AM27">
        <v>13.01</v>
      </c>
      <c r="AN27">
        <v>3.7530000000000001</v>
      </c>
      <c r="AO27">
        <v>13.898999999999999</v>
      </c>
      <c r="AP27">
        <v>0.91830000000000001</v>
      </c>
      <c r="AQ27" t="s">
        <v>19</v>
      </c>
      <c r="AR27">
        <v>12.6</v>
      </c>
      <c r="AS27">
        <v>13</v>
      </c>
      <c r="AT27">
        <v>5.1420000000000003</v>
      </c>
      <c r="AU27">
        <v>19.045000000000002</v>
      </c>
      <c r="AV27">
        <v>0.90269999999999995</v>
      </c>
      <c r="AW27" t="s">
        <v>19</v>
      </c>
      <c r="AX27">
        <v>12.6</v>
      </c>
      <c r="AY27">
        <v>13.01</v>
      </c>
      <c r="AZ27">
        <v>5.2130000000000001</v>
      </c>
      <c r="BA27">
        <v>19.308</v>
      </c>
      <c r="BB27">
        <v>0.91539999999999999</v>
      </c>
      <c r="BC27" t="s">
        <v>19</v>
      </c>
      <c r="BD27">
        <v>12.6</v>
      </c>
      <c r="BE27">
        <v>13</v>
      </c>
      <c r="BF27">
        <v>5.1539999999999999</v>
      </c>
      <c r="BG27">
        <v>19.088999999999999</v>
      </c>
      <c r="BH27">
        <v>0.92200000000000004</v>
      </c>
      <c r="BI27" t="s">
        <v>19</v>
      </c>
      <c r="BJ27">
        <v>12.6</v>
      </c>
      <c r="BK27">
        <v>13</v>
      </c>
      <c r="BL27">
        <v>8.4369999999999994</v>
      </c>
      <c r="BM27">
        <v>31.248000000000001</v>
      </c>
      <c r="BN27">
        <v>0.91290000000000004</v>
      </c>
      <c r="BO27" t="s">
        <v>19</v>
      </c>
      <c r="BP27">
        <v>12.6</v>
      </c>
      <c r="BQ27">
        <v>13</v>
      </c>
      <c r="BR27">
        <v>8.6920000000000002</v>
      </c>
      <c r="BS27">
        <v>32.192999999999998</v>
      </c>
      <c r="BT27">
        <v>0.92900000000000005</v>
      </c>
      <c r="BU27" t="s">
        <v>19</v>
      </c>
      <c r="BV27">
        <v>12.6</v>
      </c>
      <c r="BW27">
        <v>13</v>
      </c>
      <c r="BX27">
        <v>8.5950000000000006</v>
      </c>
      <c r="BY27">
        <v>31.835000000000001</v>
      </c>
      <c r="BZ27">
        <v>0.91080000000000005</v>
      </c>
      <c r="CA27" t="s">
        <v>19</v>
      </c>
    </row>
    <row r="28" spans="1:79" x14ac:dyDescent="0.25">
      <c r="A28" t="s">
        <v>17</v>
      </c>
      <c r="B28">
        <v>222</v>
      </c>
      <c r="C28">
        <v>262</v>
      </c>
      <c r="D28" t="s">
        <v>45</v>
      </c>
      <c r="E28">
        <v>11.74</v>
      </c>
      <c r="F28">
        <v>4</v>
      </c>
      <c r="G28">
        <v>38</v>
      </c>
      <c r="H28">
        <v>11.68</v>
      </c>
      <c r="I28">
        <v>11.77</v>
      </c>
      <c r="J28">
        <v>2.359</v>
      </c>
      <c r="K28">
        <v>6.2069999999999999</v>
      </c>
      <c r="L28">
        <v>0.87790000000000001</v>
      </c>
      <c r="M28" t="s">
        <v>19</v>
      </c>
      <c r="N28">
        <v>11.67</v>
      </c>
      <c r="O28">
        <v>11.77</v>
      </c>
      <c r="P28">
        <v>2.2229999999999999</v>
      </c>
      <c r="Q28">
        <v>5.8490000000000002</v>
      </c>
      <c r="R28">
        <v>0.87829999999999997</v>
      </c>
      <c r="S28" t="s">
        <v>19</v>
      </c>
      <c r="T28">
        <v>11.68</v>
      </c>
      <c r="U28">
        <v>11.77</v>
      </c>
      <c r="V28">
        <v>1.8859999999999999</v>
      </c>
      <c r="W28">
        <v>4.9630000000000001</v>
      </c>
      <c r="X28">
        <v>0.86129999999999995</v>
      </c>
      <c r="Y28" t="s">
        <v>19</v>
      </c>
      <c r="Z28">
        <v>11.68</v>
      </c>
      <c r="AA28">
        <v>11.77</v>
      </c>
      <c r="AB28">
        <v>3.0790000000000002</v>
      </c>
      <c r="AC28">
        <v>8.1020000000000003</v>
      </c>
      <c r="AD28">
        <v>0.84399999999999997</v>
      </c>
      <c r="AE28" t="s">
        <v>21</v>
      </c>
      <c r="AF28">
        <v>11.68</v>
      </c>
      <c r="AG28">
        <v>11.77</v>
      </c>
      <c r="AH28">
        <v>2.7679999999999998</v>
      </c>
      <c r="AI28">
        <v>7.2830000000000004</v>
      </c>
      <c r="AJ28">
        <v>0.82799999999999996</v>
      </c>
      <c r="AK28" t="s">
        <v>21</v>
      </c>
      <c r="AL28">
        <v>11.67</v>
      </c>
      <c r="AM28">
        <v>11.77</v>
      </c>
      <c r="AN28">
        <v>3.3490000000000002</v>
      </c>
      <c r="AO28">
        <v>8.8140000000000001</v>
      </c>
      <c r="AP28">
        <v>0.81420000000000003</v>
      </c>
      <c r="AQ28" t="s">
        <v>21</v>
      </c>
      <c r="AR28">
        <v>11.67</v>
      </c>
      <c r="AS28">
        <v>11.76</v>
      </c>
      <c r="AT28">
        <v>5.0190000000000001</v>
      </c>
      <c r="AU28">
        <v>13.207000000000001</v>
      </c>
      <c r="AV28">
        <v>0.83709999999999996</v>
      </c>
      <c r="AW28" t="s">
        <v>21</v>
      </c>
      <c r="AX28">
        <v>11.67</v>
      </c>
      <c r="AY28">
        <v>11.76</v>
      </c>
      <c r="AZ28">
        <v>5.1120000000000001</v>
      </c>
      <c r="BA28">
        <v>13.454000000000001</v>
      </c>
      <c r="BB28">
        <v>0.81420000000000003</v>
      </c>
      <c r="BC28" t="s">
        <v>21</v>
      </c>
      <c r="BD28">
        <v>11.68</v>
      </c>
      <c r="BE28">
        <v>11.77</v>
      </c>
      <c r="BF28">
        <v>4.984</v>
      </c>
      <c r="BG28">
        <v>13.117000000000001</v>
      </c>
      <c r="BH28">
        <v>0.88260000000000005</v>
      </c>
      <c r="BI28" t="s">
        <v>19</v>
      </c>
      <c r="BJ28">
        <v>11.68</v>
      </c>
      <c r="BK28">
        <v>11.76</v>
      </c>
      <c r="BL28">
        <v>9.1419999999999995</v>
      </c>
      <c r="BM28">
        <v>24.056999999999999</v>
      </c>
      <c r="BN28">
        <v>0.83279999999999998</v>
      </c>
      <c r="BO28" t="s">
        <v>21</v>
      </c>
      <c r="BP28">
        <v>11.67</v>
      </c>
      <c r="BQ28">
        <v>11.77</v>
      </c>
      <c r="BR28">
        <v>9.7059999999999995</v>
      </c>
      <c r="BS28">
        <v>25.542000000000002</v>
      </c>
      <c r="BT28">
        <v>0.82520000000000004</v>
      </c>
      <c r="BU28" t="s">
        <v>21</v>
      </c>
      <c r="BV28">
        <v>11.67</v>
      </c>
      <c r="BW28">
        <v>11.76</v>
      </c>
      <c r="BX28">
        <v>9.6969999999999992</v>
      </c>
      <c r="BY28">
        <v>25.516999999999999</v>
      </c>
      <c r="BZ28">
        <v>0.74609999999999999</v>
      </c>
      <c r="CA28" t="s">
        <v>21</v>
      </c>
    </row>
    <row r="29" spans="1:79" x14ac:dyDescent="0.25">
      <c r="A29" t="s">
        <v>17</v>
      </c>
      <c r="B29">
        <v>232</v>
      </c>
      <c r="C29">
        <v>236</v>
      </c>
      <c r="D29" t="s">
        <v>46</v>
      </c>
      <c r="E29">
        <v>7.57</v>
      </c>
      <c r="F29">
        <v>1</v>
      </c>
      <c r="G29">
        <v>3</v>
      </c>
      <c r="H29">
        <v>7.49</v>
      </c>
      <c r="I29">
        <v>7.79</v>
      </c>
      <c r="J29">
        <v>2.5000000000000001E-2</v>
      </c>
      <c r="K29">
        <v>0.83</v>
      </c>
      <c r="L29">
        <v>0.90100000000000002</v>
      </c>
      <c r="M29" t="s">
        <v>21</v>
      </c>
      <c r="N29">
        <v>7.49</v>
      </c>
      <c r="O29">
        <v>7.78</v>
      </c>
      <c r="P29">
        <v>2E-3</v>
      </c>
      <c r="Q29">
        <v>0.05</v>
      </c>
      <c r="R29">
        <v>0.90149999999999997</v>
      </c>
      <c r="S29" t="s">
        <v>21</v>
      </c>
      <c r="T29">
        <v>7.49</v>
      </c>
      <c r="U29">
        <v>7.79</v>
      </c>
      <c r="V29">
        <v>0.01</v>
      </c>
      <c r="W29">
        <v>0.33900000000000002</v>
      </c>
      <c r="X29">
        <v>0.91690000000000005</v>
      </c>
      <c r="Y29" t="s">
        <v>21</v>
      </c>
      <c r="Z29">
        <v>7.49</v>
      </c>
      <c r="AA29">
        <v>7.78</v>
      </c>
      <c r="AB29">
        <v>0.01</v>
      </c>
      <c r="AC29">
        <v>0.31900000000000001</v>
      </c>
      <c r="AD29">
        <v>0.93200000000000005</v>
      </c>
      <c r="AE29" t="s">
        <v>21</v>
      </c>
      <c r="AF29">
        <v>7.49</v>
      </c>
      <c r="AG29">
        <v>7.78</v>
      </c>
      <c r="AH29">
        <v>1.2999999999999999E-2</v>
      </c>
      <c r="AI29">
        <v>0.44</v>
      </c>
      <c r="AJ29">
        <v>0.91830000000000001</v>
      </c>
      <c r="AK29" t="s">
        <v>21</v>
      </c>
      <c r="AL29">
        <v>7.49</v>
      </c>
      <c r="AM29">
        <v>7.78</v>
      </c>
      <c r="AN29">
        <v>1.2999999999999999E-2</v>
      </c>
      <c r="AO29">
        <v>0.42099999999999999</v>
      </c>
      <c r="AP29">
        <v>0.91110000000000002</v>
      </c>
      <c r="AQ29" t="s">
        <v>21</v>
      </c>
      <c r="AR29">
        <v>7.5</v>
      </c>
      <c r="AS29">
        <v>7.79</v>
      </c>
      <c r="AT29">
        <v>1.2999999999999999E-2</v>
      </c>
      <c r="AU29">
        <v>0.42799999999999999</v>
      </c>
      <c r="AV29">
        <v>0.91820000000000002</v>
      </c>
      <c r="AW29" t="s">
        <v>21</v>
      </c>
      <c r="AX29">
        <v>7.5</v>
      </c>
      <c r="AY29">
        <v>7.79</v>
      </c>
      <c r="AZ29">
        <v>2.3E-2</v>
      </c>
      <c r="BA29">
        <v>0.751</v>
      </c>
      <c r="BB29">
        <v>0.89770000000000005</v>
      </c>
      <c r="BC29" t="s">
        <v>21</v>
      </c>
      <c r="BD29">
        <v>7.49</v>
      </c>
      <c r="BE29">
        <v>7.79</v>
      </c>
      <c r="BF29">
        <v>2.3E-2</v>
      </c>
      <c r="BG29">
        <v>0.76600000000000001</v>
      </c>
      <c r="BH29">
        <v>0.91620000000000001</v>
      </c>
      <c r="BI29" t="s">
        <v>21</v>
      </c>
      <c r="BJ29">
        <v>7.49</v>
      </c>
      <c r="BK29">
        <v>7.79</v>
      </c>
      <c r="BL29">
        <v>5.8999999999999997E-2</v>
      </c>
      <c r="BM29">
        <v>1.9730000000000001</v>
      </c>
      <c r="BN29">
        <v>0.92030000000000001</v>
      </c>
      <c r="BO29" t="s">
        <v>21</v>
      </c>
      <c r="BP29">
        <v>7.49</v>
      </c>
      <c r="BQ29">
        <v>7.78</v>
      </c>
      <c r="BR29">
        <v>5.2999999999999999E-2</v>
      </c>
      <c r="BS29">
        <v>1.78</v>
      </c>
      <c r="BT29">
        <v>0.92569999999999997</v>
      </c>
      <c r="BU29" t="s">
        <v>21</v>
      </c>
      <c r="BV29">
        <v>7.49</v>
      </c>
      <c r="BW29">
        <v>7.79</v>
      </c>
      <c r="BX29">
        <v>5.1999999999999998E-2</v>
      </c>
      <c r="BY29">
        <v>1.7230000000000001</v>
      </c>
      <c r="BZ29">
        <v>0.90390000000000004</v>
      </c>
      <c r="CA29" t="s">
        <v>21</v>
      </c>
    </row>
    <row r="30" spans="1:79" x14ac:dyDescent="0.25">
      <c r="A30" t="s">
        <v>17</v>
      </c>
      <c r="B30">
        <v>232</v>
      </c>
      <c r="C30">
        <v>238</v>
      </c>
      <c r="D30" t="s">
        <v>47</v>
      </c>
      <c r="E30">
        <v>8.1300000000000008</v>
      </c>
      <c r="F30">
        <v>1</v>
      </c>
      <c r="G30">
        <v>5</v>
      </c>
      <c r="H30">
        <v>8.11</v>
      </c>
      <c r="I30">
        <v>8.14</v>
      </c>
      <c r="J30">
        <v>0.04</v>
      </c>
      <c r="K30">
        <v>0.80300000000000005</v>
      </c>
      <c r="L30">
        <v>0.87060000000000004</v>
      </c>
      <c r="M30" t="s">
        <v>21</v>
      </c>
      <c r="N30">
        <v>8.11</v>
      </c>
      <c r="O30">
        <v>8.1300000000000008</v>
      </c>
      <c r="P30">
        <v>3.1E-2</v>
      </c>
      <c r="Q30">
        <v>0.61499999999999999</v>
      </c>
      <c r="R30">
        <v>0.86219999999999997</v>
      </c>
      <c r="S30" t="s">
        <v>21</v>
      </c>
      <c r="T30">
        <v>8.11</v>
      </c>
      <c r="U30">
        <v>8.14</v>
      </c>
      <c r="V30">
        <v>0.155</v>
      </c>
      <c r="W30">
        <v>3.0960000000000001</v>
      </c>
      <c r="X30">
        <v>0.81359999999999999</v>
      </c>
      <c r="Y30" t="s">
        <v>21</v>
      </c>
      <c r="Z30">
        <v>8.11</v>
      </c>
      <c r="AA30">
        <v>8.14</v>
      </c>
      <c r="AB30">
        <v>5.2999999999999999E-2</v>
      </c>
      <c r="AC30">
        <v>1.056</v>
      </c>
      <c r="AD30">
        <v>0.78939999999999999</v>
      </c>
      <c r="AE30" t="s">
        <v>21</v>
      </c>
      <c r="AF30">
        <v>8.1199999999999992</v>
      </c>
      <c r="AG30">
        <v>8.14</v>
      </c>
      <c r="AH30">
        <v>3.1E-2</v>
      </c>
      <c r="AI30">
        <v>0.629</v>
      </c>
      <c r="AJ30">
        <v>0.85740000000000005</v>
      </c>
      <c r="AK30" t="s">
        <v>21</v>
      </c>
      <c r="AL30">
        <v>8.11</v>
      </c>
      <c r="AM30">
        <v>8.1300000000000008</v>
      </c>
      <c r="AN30">
        <v>1E-3</v>
      </c>
      <c r="AO30">
        <v>2.3E-2</v>
      </c>
      <c r="AP30">
        <v>0.89070000000000005</v>
      </c>
      <c r="AQ30" t="s">
        <v>21</v>
      </c>
      <c r="AR30">
        <v>8.1199999999999992</v>
      </c>
      <c r="AS30">
        <v>8.14</v>
      </c>
      <c r="AT30">
        <v>4.3999999999999997E-2</v>
      </c>
      <c r="AU30">
        <v>0.88800000000000001</v>
      </c>
      <c r="AV30">
        <v>0.82709999999999995</v>
      </c>
      <c r="AW30" t="s">
        <v>21</v>
      </c>
      <c r="AX30">
        <v>8.11</v>
      </c>
      <c r="AY30">
        <v>8.1300000000000008</v>
      </c>
      <c r="AZ30">
        <v>3.3000000000000002E-2</v>
      </c>
      <c r="BA30">
        <v>0.66600000000000004</v>
      </c>
      <c r="BB30">
        <v>0.89480000000000004</v>
      </c>
      <c r="BC30" t="s">
        <v>21</v>
      </c>
      <c r="BD30">
        <v>8.11</v>
      </c>
      <c r="BE30">
        <v>8.14</v>
      </c>
      <c r="BF30">
        <v>0.05</v>
      </c>
      <c r="BG30">
        <v>0.996</v>
      </c>
      <c r="BH30">
        <v>0.88670000000000004</v>
      </c>
      <c r="BI30" t="s">
        <v>21</v>
      </c>
      <c r="BJ30">
        <v>8.11</v>
      </c>
      <c r="BK30">
        <v>8.14</v>
      </c>
      <c r="BL30">
        <v>0.105</v>
      </c>
      <c r="BM30">
        <v>2.0910000000000002</v>
      </c>
      <c r="BN30">
        <v>0.83640000000000003</v>
      </c>
      <c r="BO30" t="s">
        <v>21</v>
      </c>
      <c r="BP30">
        <v>8.11</v>
      </c>
      <c r="BQ30">
        <v>8.1300000000000008</v>
      </c>
      <c r="BR30">
        <v>8.1000000000000003E-2</v>
      </c>
      <c r="BS30">
        <v>1.6160000000000001</v>
      </c>
      <c r="BT30">
        <v>0.86580000000000001</v>
      </c>
      <c r="BU30" t="s">
        <v>21</v>
      </c>
      <c r="BV30">
        <v>8.11</v>
      </c>
      <c r="BW30">
        <v>8.14</v>
      </c>
      <c r="BX30">
        <v>0.20300000000000001</v>
      </c>
      <c r="BY30">
        <v>4.0670000000000002</v>
      </c>
      <c r="BZ30">
        <v>0.88070000000000004</v>
      </c>
      <c r="CA30" t="s">
        <v>21</v>
      </c>
    </row>
    <row r="31" spans="1:79" x14ac:dyDescent="0.25">
      <c r="A31" t="s">
        <v>17</v>
      </c>
      <c r="B31">
        <v>232</v>
      </c>
      <c r="C31">
        <v>251</v>
      </c>
      <c r="D31" t="s">
        <v>48</v>
      </c>
      <c r="E31">
        <v>10.88</v>
      </c>
      <c r="F31">
        <v>4</v>
      </c>
      <c r="G31">
        <v>17</v>
      </c>
      <c r="H31">
        <v>10.8</v>
      </c>
      <c r="I31">
        <v>11.2</v>
      </c>
      <c r="J31">
        <v>1.6990000000000001</v>
      </c>
      <c r="K31">
        <v>9.9939999999999998</v>
      </c>
      <c r="L31">
        <v>0.94669999999999999</v>
      </c>
      <c r="M31" t="s">
        <v>19</v>
      </c>
      <c r="N31">
        <v>10.8</v>
      </c>
      <c r="O31">
        <v>11.2</v>
      </c>
      <c r="P31">
        <v>1.675</v>
      </c>
      <c r="Q31">
        <v>9.8529999999999998</v>
      </c>
      <c r="R31">
        <v>0.95089999999999997</v>
      </c>
      <c r="S31" t="s">
        <v>19</v>
      </c>
      <c r="T31">
        <v>10.8</v>
      </c>
      <c r="U31">
        <v>11.2</v>
      </c>
      <c r="V31">
        <v>1.5029999999999999</v>
      </c>
      <c r="W31">
        <v>8.8409999999999993</v>
      </c>
      <c r="X31">
        <v>0.95340000000000003</v>
      </c>
      <c r="Y31" t="s">
        <v>19</v>
      </c>
      <c r="Z31">
        <v>10.8</v>
      </c>
      <c r="AA31">
        <v>11.2</v>
      </c>
      <c r="AB31">
        <v>2.0640000000000001</v>
      </c>
      <c r="AC31">
        <v>12.141999999999999</v>
      </c>
      <c r="AD31">
        <v>0.94899999999999995</v>
      </c>
      <c r="AE31" t="s">
        <v>19</v>
      </c>
      <c r="AF31">
        <v>10.8</v>
      </c>
      <c r="AG31">
        <v>11.2</v>
      </c>
      <c r="AH31">
        <v>1.889</v>
      </c>
      <c r="AI31">
        <v>11.109</v>
      </c>
      <c r="AJ31">
        <v>0.94699999999999995</v>
      </c>
      <c r="AK31" t="s">
        <v>19</v>
      </c>
      <c r="AL31">
        <v>10.8</v>
      </c>
      <c r="AM31">
        <v>11.2</v>
      </c>
      <c r="AN31">
        <v>2.262</v>
      </c>
      <c r="AO31">
        <v>13.303000000000001</v>
      </c>
      <c r="AP31">
        <v>0.92520000000000002</v>
      </c>
      <c r="AQ31" t="s">
        <v>19</v>
      </c>
      <c r="AR31">
        <v>10.8</v>
      </c>
      <c r="AS31">
        <v>11.2</v>
      </c>
      <c r="AT31">
        <v>3.3980000000000001</v>
      </c>
      <c r="AU31">
        <v>19.988</v>
      </c>
      <c r="AV31">
        <v>0.94599999999999995</v>
      </c>
      <c r="AW31" t="s">
        <v>19</v>
      </c>
      <c r="AX31">
        <v>10.8</v>
      </c>
      <c r="AY31">
        <v>11.2</v>
      </c>
      <c r="AZ31">
        <v>3.2690000000000001</v>
      </c>
      <c r="BA31">
        <v>19.228000000000002</v>
      </c>
      <c r="BB31">
        <v>0.94499999999999995</v>
      </c>
      <c r="BC31" t="s">
        <v>19</v>
      </c>
      <c r="BD31">
        <v>10.8</v>
      </c>
      <c r="BE31">
        <v>11.2</v>
      </c>
      <c r="BF31">
        <v>3.3650000000000002</v>
      </c>
      <c r="BG31">
        <v>19.792000000000002</v>
      </c>
      <c r="BH31">
        <v>0.93759999999999999</v>
      </c>
      <c r="BI31" t="s">
        <v>19</v>
      </c>
      <c r="BJ31">
        <v>10.8</v>
      </c>
      <c r="BK31">
        <v>11.2</v>
      </c>
      <c r="BL31">
        <v>5.3929999999999998</v>
      </c>
      <c r="BM31">
        <v>31.722000000000001</v>
      </c>
      <c r="BN31">
        <v>0.94669999999999999</v>
      </c>
      <c r="BO31" t="s">
        <v>19</v>
      </c>
      <c r="BP31">
        <v>10.8</v>
      </c>
      <c r="BQ31">
        <v>11.2</v>
      </c>
      <c r="BR31">
        <v>5.6059999999999999</v>
      </c>
      <c r="BS31">
        <v>32.978999999999999</v>
      </c>
      <c r="BT31">
        <v>0.9446</v>
      </c>
      <c r="BU31" t="s">
        <v>19</v>
      </c>
      <c r="BV31">
        <v>10.8</v>
      </c>
      <c r="BW31">
        <v>11.2</v>
      </c>
      <c r="BX31">
        <v>5.6479999999999997</v>
      </c>
      <c r="BY31">
        <v>33.223999999999997</v>
      </c>
      <c r="BZ31">
        <v>0.92290000000000005</v>
      </c>
      <c r="CA31" t="s">
        <v>19</v>
      </c>
    </row>
    <row r="32" spans="1:79" x14ac:dyDescent="0.25">
      <c r="A32" t="s">
        <v>17</v>
      </c>
      <c r="B32">
        <v>232</v>
      </c>
      <c r="C32">
        <v>262</v>
      </c>
      <c r="D32" t="s">
        <v>49</v>
      </c>
      <c r="E32">
        <v>10.14</v>
      </c>
      <c r="F32">
        <v>5</v>
      </c>
      <c r="G32">
        <v>28</v>
      </c>
      <c r="H32">
        <v>9.98</v>
      </c>
      <c r="I32">
        <v>10.37</v>
      </c>
      <c r="J32">
        <v>1.286</v>
      </c>
      <c r="K32">
        <v>4.5919999999999996</v>
      </c>
      <c r="L32">
        <v>0.92320000000000002</v>
      </c>
      <c r="M32" t="s">
        <v>19</v>
      </c>
      <c r="N32">
        <v>9.98</v>
      </c>
      <c r="O32">
        <v>10.36</v>
      </c>
      <c r="P32">
        <v>1.369</v>
      </c>
      <c r="Q32">
        <v>4.891</v>
      </c>
      <c r="R32">
        <v>0.93259999999999998</v>
      </c>
      <c r="S32" t="s">
        <v>19</v>
      </c>
      <c r="T32">
        <v>9.98</v>
      </c>
      <c r="U32">
        <v>10.37</v>
      </c>
      <c r="V32">
        <v>1.1339999999999999</v>
      </c>
      <c r="W32">
        <v>4.0490000000000004</v>
      </c>
      <c r="X32">
        <v>0.93110000000000004</v>
      </c>
      <c r="Y32" t="s">
        <v>19</v>
      </c>
      <c r="Z32">
        <v>9.98</v>
      </c>
      <c r="AA32">
        <v>10.37</v>
      </c>
      <c r="AB32">
        <v>1.65</v>
      </c>
      <c r="AC32">
        <v>5.8949999999999996</v>
      </c>
      <c r="AD32">
        <v>0.93279999999999996</v>
      </c>
      <c r="AE32" t="s">
        <v>19</v>
      </c>
      <c r="AF32">
        <v>9.98</v>
      </c>
      <c r="AG32">
        <v>10.37</v>
      </c>
      <c r="AH32">
        <v>1.516</v>
      </c>
      <c r="AI32">
        <v>5.4130000000000003</v>
      </c>
      <c r="AJ32">
        <v>0.87629999999999997</v>
      </c>
      <c r="AK32" t="s">
        <v>19</v>
      </c>
      <c r="AL32">
        <v>9.98</v>
      </c>
      <c r="AM32">
        <v>10.37</v>
      </c>
      <c r="AN32">
        <v>1.6930000000000001</v>
      </c>
      <c r="AO32">
        <v>6.0449999999999999</v>
      </c>
      <c r="AP32">
        <v>0.92410000000000003</v>
      </c>
      <c r="AQ32" t="s">
        <v>19</v>
      </c>
      <c r="AR32">
        <v>9.99</v>
      </c>
      <c r="AS32">
        <v>10.36</v>
      </c>
      <c r="AT32">
        <v>3.2130000000000001</v>
      </c>
      <c r="AU32">
        <v>11.473000000000001</v>
      </c>
      <c r="AV32">
        <v>0.91690000000000005</v>
      </c>
      <c r="AW32" t="s">
        <v>19</v>
      </c>
      <c r="AX32">
        <v>9.98</v>
      </c>
      <c r="AY32">
        <v>10.36</v>
      </c>
      <c r="AZ32">
        <v>2.7410000000000001</v>
      </c>
      <c r="BA32">
        <v>9.7899999999999991</v>
      </c>
      <c r="BB32">
        <v>0.72370000000000001</v>
      </c>
      <c r="BC32" t="s">
        <v>21</v>
      </c>
      <c r="BD32">
        <v>9.98</v>
      </c>
      <c r="BE32">
        <v>10.37</v>
      </c>
      <c r="BF32">
        <v>3.2719999999999998</v>
      </c>
      <c r="BG32">
        <v>11.683999999999999</v>
      </c>
      <c r="BH32">
        <v>0.92190000000000005</v>
      </c>
      <c r="BI32" t="s">
        <v>19</v>
      </c>
      <c r="BJ32">
        <v>9.99</v>
      </c>
      <c r="BK32">
        <v>10.36</v>
      </c>
      <c r="BL32">
        <v>6.2939999999999996</v>
      </c>
      <c r="BM32">
        <v>22.478000000000002</v>
      </c>
      <c r="BN32">
        <v>0.89139999999999997</v>
      </c>
      <c r="BO32" t="s">
        <v>21</v>
      </c>
      <c r="BP32">
        <v>9.98</v>
      </c>
      <c r="BQ32">
        <v>10.37</v>
      </c>
      <c r="BR32">
        <v>6.59</v>
      </c>
      <c r="BS32">
        <v>23.536000000000001</v>
      </c>
      <c r="BT32">
        <v>0.88470000000000004</v>
      </c>
      <c r="BU32" t="s">
        <v>21</v>
      </c>
      <c r="BV32">
        <v>9.98</v>
      </c>
      <c r="BW32">
        <v>10.37</v>
      </c>
      <c r="BX32">
        <v>6.78</v>
      </c>
      <c r="BY32">
        <v>24.215</v>
      </c>
      <c r="BZ32">
        <v>0.88260000000000005</v>
      </c>
      <c r="CA32" t="s">
        <v>21</v>
      </c>
    </row>
    <row r="33" spans="1:79" x14ac:dyDescent="0.25">
      <c r="A33" t="s">
        <v>17</v>
      </c>
      <c r="B33">
        <v>232</v>
      </c>
      <c r="C33">
        <v>263</v>
      </c>
      <c r="D33" t="s">
        <v>50</v>
      </c>
      <c r="E33">
        <v>10.52</v>
      </c>
      <c r="F33">
        <v>5</v>
      </c>
      <c r="G33">
        <v>29</v>
      </c>
      <c r="H33">
        <v>10.39</v>
      </c>
      <c r="I33">
        <v>10.7</v>
      </c>
      <c r="J33">
        <v>1.276</v>
      </c>
      <c r="K33">
        <v>4.4000000000000004</v>
      </c>
      <c r="L33">
        <v>0.8992</v>
      </c>
      <c r="M33" t="s">
        <v>19</v>
      </c>
      <c r="N33">
        <v>10.38</v>
      </c>
      <c r="O33">
        <v>10.7</v>
      </c>
      <c r="P33">
        <v>1.2949999999999999</v>
      </c>
      <c r="Q33">
        <v>4.4649999999999999</v>
      </c>
      <c r="R33">
        <v>0.92120000000000002</v>
      </c>
      <c r="S33" t="s">
        <v>19</v>
      </c>
      <c r="T33">
        <v>10.39</v>
      </c>
      <c r="U33">
        <v>10.7</v>
      </c>
      <c r="V33">
        <v>1.1339999999999999</v>
      </c>
      <c r="W33">
        <v>3.9119999999999999</v>
      </c>
      <c r="X33">
        <v>0.89400000000000002</v>
      </c>
      <c r="Y33" t="s">
        <v>19</v>
      </c>
      <c r="Z33">
        <v>10.38</v>
      </c>
      <c r="AA33">
        <v>10.7</v>
      </c>
      <c r="AB33">
        <v>1.591</v>
      </c>
      <c r="AC33">
        <v>5.4859999999999998</v>
      </c>
      <c r="AD33">
        <v>0.89270000000000005</v>
      </c>
      <c r="AE33" t="s">
        <v>19</v>
      </c>
      <c r="AF33">
        <v>10.38</v>
      </c>
      <c r="AG33">
        <v>10.7</v>
      </c>
      <c r="AH33">
        <v>1.47</v>
      </c>
      <c r="AI33">
        <v>5.07</v>
      </c>
      <c r="AJ33">
        <v>0.8881</v>
      </c>
      <c r="AK33" t="s">
        <v>19</v>
      </c>
      <c r="AL33">
        <v>10.38</v>
      </c>
      <c r="AM33">
        <v>10.7</v>
      </c>
      <c r="AN33">
        <v>1.74</v>
      </c>
      <c r="AO33">
        <v>6.0010000000000003</v>
      </c>
      <c r="AP33">
        <v>0.8982</v>
      </c>
      <c r="AQ33" t="s">
        <v>19</v>
      </c>
      <c r="AR33">
        <v>10.38</v>
      </c>
      <c r="AS33">
        <v>10.7</v>
      </c>
      <c r="AT33">
        <v>3.1749999999999998</v>
      </c>
      <c r="AU33">
        <v>10.95</v>
      </c>
      <c r="AV33">
        <v>0.87029999999999996</v>
      </c>
      <c r="AW33" t="s">
        <v>21</v>
      </c>
      <c r="AX33">
        <v>10.38</v>
      </c>
      <c r="AY33">
        <v>10.7</v>
      </c>
      <c r="AZ33">
        <v>3.1139999999999999</v>
      </c>
      <c r="BA33">
        <v>10.736000000000001</v>
      </c>
      <c r="BB33">
        <v>0.86939999999999995</v>
      </c>
      <c r="BC33" t="s">
        <v>21</v>
      </c>
      <c r="BD33">
        <v>10.39</v>
      </c>
      <c r="BE33">
        <v>10.7</v>
      </c>
      <c r="BF33">
        <v>3.181</v>
      </c>
      <c r="BG33">
        <v>10.968999999999999</v>
      </c>
      <c r="BH33">
        <v>0.91679999999999995</v>
      </c>
      <c r="BI33" t="s">
        <v>19</v>
      </c>
      <c r="BJ33">
        <v>10.38</v>
      </c>
      <c r="BK33">
        <v>10.7</v>
      </c>
      <c r="BL33">
        <v>6.298</v>
      </c>
      <c r="BM33">
        <v>21.718</v>
      </c>
      <c r="BN33">
        <v>0.88570000000000004</v>
      </c>
      <c r="BO33" t="s">
        <v>19</v>
      </c>
      <c r="BP33">
        <v>10.38</v>
      </c>
      <c r="BQ33">
        <v>10.7</v>
      </c>
      <c r="BR33">
        <v>6.6920000000000002</v>
      </c>
      <c r="BS33">
        <v>23.077000000000002</v>
      </c>
      <c r="BT33">
        <v>0.86729999999999996</v>
      </c>
      <c r="BU33" t="s">
        <v>21</v>
      </c>
      <c r="BV33">
        <v>10.38</v>
      </c>
      <c r="BW33">
        <v>10.7</v>
      </c>
      <c r="BX33">
        <v>6.7089999999999996</v>
      </c>
      <c r="BY33">
        <v>23.134</v>
      </c>
      <c r="BZ33">
        <v>0.89410000000000001</v>
      </c>
      <c r="CA33" t="s">
        <v>19</v>
      </c>
    </row>
    <row r="34" spans="1:79" x14ac:dyDescent="0.25">
      <c r="A34" t="s">
        <v>17</v>
      </c>
      <c r="B34">
        <v>236</v>
      </c>
      <c r="C34">
        <v>251</v>
      </c>
      <c r="D34" t="s">
        <v>51</v>
      </c>
      <c r="E34">
        <v>9.07</v>
      </c>
      <c r="F34">
        <v>4</v>
      </c>
      <c r="G34">
        <v>13</v>
      </c>
      <c r="H34">
        <v>8.8800000000000008</v>
      </c>
      <c r="I34">
        <v>9.2799999999999994</v>
      </c>
      <c r="J34">
        <v>1.4450000000000001</v>
      </c>
      <c r="K34">
        <v>11.114000000000001</v>
      </c>
      <c r="L34">
        <v>0.89080000000000004</v>
      </c>
      <c r="M34" t="s">
        <v>21</v>
      </c>
      <c r="N34">
        <v>8.8699999999999992</v>
      </c>
      <c r="O34">
        <v>9.2799999999999994</v>
      </c>
      <c r="P34">
        <v>1.5169999999999999</v>
      </c>
      <c r="Q34">
        <v>11.667</v>
      </c>
      <c r="R34">
        <v>0.89100000000000001</v>
      </c>
      <c r="S34" t="s">
        <v>21</v>
      </c>
      <c r="T34">
        <v>8.8800000000000008</v>
      </c>
      <c r="U34">
        <v>9.2799999999999994</v>
      </c>
      <c r="V34">
        <v>1.3819999999999999</v>
      </c>
      <c r="W34">
        <v>10.627000000000001</v>
      </c>
      <c r="X34">
        <v>0.90310000000000001</v>
      </c>
      <c r="Y34" t="s">
        <v>19</v>
      </c>
      <c r="Z34">
        <v>8.8699999999999992</v>
      </c>
      <c r="AA34">
        <v>9.2799999999999994</v>
      </c>
      <c r="AB34">
        <v>1.8340000000000001</v>
      </c>
      <c r="AC34">
        <v>14.11</v>
      </c>
      <c r="AD34">
        <v>0.9042</v>
      </c>
      <c r="AE34" t="s">
        <v>19</v>
      </c>
      <c r="AF34">
        <v>8.8800000000000008</v>
      </c>
      <c r="AG34">
        <v>9.2799999999999994</v>
      </c>
      <c r="AH34">
        <v>1.6639999999999999</v>
      </c>
      <c r="AI34">
        <v>12.802</v>
      </c>
      <c r="AJ34">
        <v>0.88870000000000005</v>
      </c>
      <c r="AK34" t="s">
        <v>21</v>
      </c>
      <c r="AL34">
        <v>8.8800000000000008</v>
      </c>
      <c r="AM34">
        <v>9.2799999999999994</v>
      </c>
      <c r="AN34">
        <v>1.91</v>
      </c>
      <c r="AO34">
        <v>14.695</v>
      </c>
      <c r="AP34">
        <v>0.87960000000000005</v>
      </c>
      <c r="AQ34" t="s">
        <v>21</v>
      </c>
      <c r="AR34">
        <v>8.8800000000000008</v>
      </c>
      <c r="AS34">
        <v>9.27</v>
      </c>
      <c r="AT34">
        <v>2.9020000000000001</v>
      </c>
      <c r="AU34">
        <v>22.323</v>
      </c>
      <c r="AV34">
        <v>0.88880000000000003</v>
      </c>
      <c r="AW34" t="s">
        <v>21</v>
      </c>
      <c r="AX34">
        <v>8.8800000000000008</v>
      </c>
      <c r="AY34">
        <v>9.27</v>
      </c>
      <c r="AZ34">
        <v>2.8039999999999998</v>
      </c>
      <c r="BA34">
        <v>21.567</v>
      </c>
      <c r="BB34">
        <v>0.90280000000000005</v>
      </c>
      <c r="BC34" t="s">
        <v>21</v>
      </c>
      <c r="BD34">
        <v>8.8800000000000008</v>
      </c>
      <c r="BE34">
        <v>9.2799999999999994</v>
      </c>
      <c r="BF34">
        <v>2.9279999999999999</v>
      </c>
      <c r="BG34">
        <v>22.523</v>
      </c>
      <c r="BH34">
        <v>0.8821</v>
      </c>
      <c r="BI34" t="s">
        <v>21</v>
      </c>
      <c r="BJ34">
        <v>8.8800000000000008</v>
      </c>
      <c r="BK34">
        <v>9.2799999999999994</v>
      </c>
      <c r="BL34">
        <v>4.3369999999999997</v>
      </c>
      <c r="BM34">
        <v>33.360999999999997</v>
      </c>
      <c r="BN34">
        <v>0.87090000000000001</v>
      </c>
      <c r="BO34" t="s">
        <v>21</v>
      </c>
      <c r="BP34">
        <v>8.8800000000000008</v>
      </c>
      <c r="BQ34">
        <v>9.27</v>
      </c>
      <c r="BR34">
        <v>4.4509999999999996</v>
      </c>
      <c r="BS34">
        <v>34.235999999999997</v>
      </c>
      <c r="BT34">
        <v>0.88990000000000002</v>
      </c>
      <c r="BU34" t="s">
        <v>21</v>
      </c>
      <c r="BV34">
        <v>8.8800000000000008</v>
      </c>
      <c r="BW34">
        <v>9.2799999999999994</v>
      </c>
      <c r="BX34">
        <v>4.4850000000000003</v>
      </c>
      <c r="BY34">
        <v>34.5</v>
      </c>
      <c r="BZ34">
        <v>0.85350000000000004</v>
      </c>
      <c r="CA34" t="s">
        <v>21</v>
      </c>
    </row>
    <row r="35" spans="1:79" x14ac:dyDescent="0.25">
      <c r="A35" t="s">
        <v>17</v>
      </c>
      <c r="B35">
        <v>237</v>
      </c>
      <c r="C35">
        <v>250</v>
      </c>
      <c r="D35" t="s">
        <v>52</v>
      </c>
      <c r="E35">
        <v>6.86</v>
      </c>
      <c r="F35">
        <v>2</v>
      </c>
      <c r="G35">
        <v>11</v>
      </c>
      <c r="H35">
        <v>6.54</v>
      </c>
      <c r="I35">
        <v>6.91</v>
      </c>
      <c r="J35">
        <v>1.5880000000000001</v>
      </c>
      <c r="K35">
        <v>14.433</v>
      </c>
      <c r="L35">
        <v>0.91720000000000002</v>
      </c>
      <c r="M35" t="s">
        <v>19</v>
      </c>
      <c r="N35">
        <v>6.53</v>
      </c>
      <c r="O35">
        <v>6.91</v>
      </c>
      <c r="P35">
        <v>1.639</v>
      </c>
      <c r="Q35">
        <v>14.898</v>
      </c>
      <c r="R35">
        <v>0.92630000000000001</v>
      </c>
      <c r="S35" t="s">
        <v>19</v>
      </c>
      <c r="T35">
        <v>6.54</v>
      </c>
      <c r="U35">
        <v>6.91</v>
      </c>
      <c r="V35">
        <v>1.4790000000000001</v>
      </c>
      <c r="W35">
        <v>13.443</v>
      </c>
      <c r="X35">
        <v>0.92810000000000004</v>
      </c>
      <c r="Y35" t="s">
        <v>19</v>
      </c>
      <c r="Z35">
        <v>6.53</v>
      </c>
      <c r="AA35">
        <v>6.91</v>
      </c>
      <c r="AB35">
        <v>2.0209999999999999</v>
      </c>
      <c r="AC35">
        <v>18.375</v>
      </c>
      <c r="AD35">
        <v>0.94569999999999999</v>
      </c>
      <c r="AE35" t="s">
        <v>19</v>
      </c>
      <c r="AF35">
        <v>6.53</v>
      </c>
      <c r="AG35">
        <v>6.92</v>
      </c>
      <c r="AH35">
        <v>1.97</v>
      </c>
      <c r="AI35">
        <v>17.911999999999999</v>
      </c>
      <c r="AJ35">
        <v>0.92220000000000002</v>
      </c>
      <c r="AK35" t="s">
        <v>19</v>
      </c>
      <c r="AL35">
        <v>6.54</v>
      </c>
      <c r="AM35">
        <v>6.91</v>
      </c>
      <c r="AN35">
        <v>2.0760000000000001</v>
      </c>
      <c r="AO35">
        <v>18.869</v>
      </c>
      <c r="AP35">
        <v>0.90590000000000004</v>
      </c>
      <c r="AQ35" t="s">
        <v>19</v>
      </c>
      <c r="AR35">
        <v>6.54</v>
      </c>
      <c r="AS35">
        <v>6.91</v>
      </c>
      <c r="AT35">
        <v>3.1059999999999999</v>
      </c>
      <c r="AU35">
        <v>28.236000000000001</v>
      </c>
      <c r="AV35">
        <v>0.91110000000000002</v>
      </c>
      <c r="AW35" t="s">
        <v>19</v>
      </c>
      <c r="AX35">
        <v>6.53</v>
      </c>
      <c r="AY35">
        <v>6.91</v>
      </c>
      <c r="AZ35">
        <v>3.2490000000000001</v>
      </c>
      <c r="BA35">
        <v>29.533999999999999</v>
      </c>
      <c r="BB35">
        <v>0.91769999999999996</v>
      </c>
      <c r="BC35" t="s">
        <v>19</v>
      </c>
      <c r="BD35">
        <v>6.54</v>
      </c>
      <c r="BE35">
        <v>6.91</v>
      </c>
      <c r="BF35">
        <v>3.2469999999999999</v>
      </c>
      <c r="BG35">
        <v>29.52</v>
      </c>
      <c r="BH35">
        <v>0.9163</v>
      </c>
      <c r="BI35" t="s">
        <v>19</v>
      </c>
      <c r="BJ35">
        <v>6.54</v>
      </c>
      <c r="BK35">
        <v>6.91</v>
      </c>
      <c r="BL35">
        <v>4.75</v>
      </c>
      <c r="BM35">
        <v>43.182000000000002</v>
      </c>
      <c r="BN35">
        <v>0.92100000000000004</v>
      </c>
      <c r="BO35" t="s">
        <v>19</v>
      </c>
      <c r="BP35">
        <v>6.53</v>
      </c>
      <c r="BQ35">
        <v>6.91</v>
      </c>
      <c r="BR35">
        <v>4.6609999999999996</v>
      </c>
      <c r="BS35">
        <v>42.377000000000002</v>
      </c>
      <c r="BT35">
        <v>0.91900000000000004</v>
      </c>
      <c r="BU35" t="s">
        <v>19</v>
      </c>
      <c r="BV35">
        <v>6.54</v>
      </c>
      <c r="BW35">
        <v>6.91</v>
      </c>
      <c r="BX35">
        <v>4.6120000000000001</v>
      </c>
      <c r="BY35">
        <v>41.927</v>
      </c>
      <c r="BZ35">
        <v>0.91120000000000001</v>
      </c>
      <c r="CA35" t="s">
        <v>21</v>
      </c>
    </row>
    <row r="36" spans="1:79" x14ac:dyDescent="0.25">
      <c r="A36" t="s">
        <v>17</v>
      </c>
      <c r="B36">
        <v>237</v>
      </c>
      <c r="C36">
        <v>262</v>
      </c>
      <c r="D36" t="s">
        <v>53</v>
      </c>
      <c r="E36">
        <v>8.42</v>
      </c>
      <c r="F36">
        <v>4</v>
      </c>
      <c r="G36">
        <v>23</v>
      </c>
      <c r="H36">
        <v>8.35</v>
      </c>
      <c r="I36">
        <v>8.75</v>
      </c>
      <c r="J36">
        <v>1.097</v>
      </c>
      <c r="K36">
        <v>4.7679999999999998</v>
      </c>
      <c r="L36">
        <v>0.94740000000000002</v>
      </c>
      <c r="M36" t="s">
        <v>19</v>
      </c>
      <c r="N36">
        <v>8.34</v>
      </c>
      <c r="O36">
        <v>8.75</v>
      </c>
      <c r="P36">
        <v>1.167</v>
      </c>
      <c r="Q36">
        <v>5.0739999999999998</v>
      </c>
      <c r="R36">
        <v>0.94889999999999997</v>
      </c>
      <c r="S36" t="s">
        <v>19</v>
      </c>
      <c r="T36">
        <v>8.35</v>
      </c>
      <c r="U36">
        <v>8.75</v>
      </c>
      <c r="V36">
        <v>1.052</v>
      </c>
      <c r="W36">
        <v>4.5759999999999996</v>
      </c>
      <c r="X36">
        <v>0.94869999999999999</v>
      </c>
      <c r="Y36" t="s">
        <v>19</v>
      </c>
      <c r="Z36">
        <v>8.35</v>
      </c>
      <c r="AA36">
        <v>8.75</v>
      </c>
      <c r="AB36">
        <v>1.4490000000000001</v>
      </c>
      <c r="AC36">
        <v>6.3010000000000002</v>
      </c>
      <c r="AD36">
        <v>0.94430000000000003</v>
      </c>
      <c r="AE36" t="s">
        <v>19</v>
      </c>
      <c r="AF36">
        <v>8.35</v>
      </c>
      <c r="AG36">
        <v>8.75</v>
      </c>
      <c r="AH36">
        <v>1.369</v>
      </c>
      <c r="AI36">
        <v>5.95</v>
      </c>
      <c r="AJ36">
        <v>0.93489999999999995</v>
      </c>
      <c r="AK36" t="s">
        <v>19</v>
      </c>
      <c r="AL36">
        <v>8.35</v>
      </c>
      <c r="AM36">
        <v>8.75</v>
      </c>
      <c r="AN36">
        <v>1.4910000000000001</v>
      </c>
      <c r="AO36">
        <v>6.484</v>
      </c>
      <c r="AP36">
        <v>0.9446</v>
      </c>
      <c r="AQ36" t="s">
        <v>19</v>
      </c>
      <c r="AR36">
        <v>8.35</v>
      </c>
      <c r="AS36">
        <v>8.75</v>
      </c>
      <c r="AT36">
        <v>2.7389999999999999</v>
      </c>
      <c r="AU36">
        <v>11.909000000000001</v>
      </c>
      <c r="AV36">
        <v>0.93189999999999995</v>
      </c>
      <c r="AW36" t="s">
        <v>19</v>
      </c>
      <c r="AX36">
        <v>8.35</v>
      </c>
      <c r="AY36">
        <v>8.75</v>
      </c>
      <c r="AZ36">
        <v>2.72</v>
      </c>
      <c r="BA36">
        <v>11.824</v>
      </c>
      <c r="BB36">
        <v>0.94379999999999997</v>
      </c>
      <c r="BC36" t="s">
        <v>19</v>
      </c>
      <c r="BD36">
        <v>8.35</v>
      </c>
      <c r="BE36">
        <v>8.75</v>
      </c>
      <c r="BF36">
        <v>2.827</v>
      </c>
      <c r="BG36">
        <v>12.291</v>
      </c>
      <c r="BH36">
        <v>0.93930000000000002</v>
      </c>
      <c r="BI36" t="s">
        <v>19</v>
      </c>
      <c r="BJ36">
        <v>8.35</v>
      </c>
      <c r="BK36">
        <v>8.75</v>
      </c>
      <c r="BL36">
        <v>5.3739999999999997</v>
      </c>
      <c r="BM36">
        <v>23.366</v>
      </c>
      <c r="BN36">
        <v>0.93430000000000002</v>
      </c>
      <c r="BO36" t="s">
        <v>19</v>
      </c>
      <c r="BP36">
        <v>8.35</v>
      </c>
      <c r="BQ36">
        <v>8.75</v>
      </c>
      <c r="BR36">
        <v>5.4379999999999997</v>
      </c>
      <c r="BS36">
        <v>23.643999999999998</v>
      </c>
      <c r="BT36">
        <v>0.93969999999999998</v>
      </c>
      <c r="BU36" t="s">
        <v>19</v>
      </c>
      <c r="BV36">
        <v>8.35</v>
      </c>
      <c r="BW36">
        <v>8.75</v>
      </c>
      <c r="BX36">
        <v>5.5</v>
      </c>
      <c r="BY36">
        <v>23.913</v>
      </c>
      <c r="BZ36">
        <v>0.93810000000000004</v>
      </c>
      <c r="CA36" t="s">
        <v>19</v>
      </c>
    </row>
    <row r="37" spans="1:79" x14ac:dyDescent="0.25">
      <c r="A37" t="s">
        <v>17</v>
      </c>
      <c r="B37">
        <v>237</v>
      </c>
      <c r="C37">
        <v>263</v>
      </c>
      <c r="D37" t="s">
        <v>54</v>
      </c>
      <c r="E37">
        <v>9.36</v>
      </c>
      <c r="F37">
        <v>5</v>
      </c>
      <c r="G37">
        <v>24</v>
      </c>
      <c r="H37">
        <v>9.1</v>
      </c>
      <c r="I37">
        <v>9.49</v>
      </c>
      <c r="J37">
        <v>1.091</v>
      </c>
      <c r="K37">
        <v>4.5439999999999996</v>
      </c>
      <c r="L37">
        <v>0.92510000000000003</v>
      </c>
      <c r="M37" t="s">
        <v>19</v>
      </c>
      <c r="N37">
        <v>9.1</v>
      </c>
      <c r="O37">
        <v>9.48</v>
      </c>
      <c r="P37">
        <v>1.165</v>
      </c>
      <c r="Q37">
        <v>4.8550000000000004</v>
      </c>
      <c r="R37">
        <v>0.94310000000000005</v>
      </c>
      <c r="S37" t="s">
        <v>19</v>
      </c>
      <c r="T37">
        <v>9.1</v>
      </c>
      <c r="U37">
        <v>9.49</v>
      </c>
      <c r="V37">
        <v>1.018</v>
      </c>
      <c r="W37">
        <v>4.242</v>
      </c>
      <c r="X37">
        <v>0.92679999999999996</v>
      </c>
      <c r="Y37" t="s">
        <v>19</v>
      </c>
      <c r="Z37">
        <v>9.1</v>
      </c>
      <c r="AA37">
        <v>9.49</v>
      </c>
      <c r="AB37">
        <v>1.407</v>
      </c>
      <c r="AC37">
        <v>5.8609999999999998</v>
      </c>
      <c r="AD37">
        <v>0.9194</v>
      </c>
      <c r="AE37" t="s">
        <v>19</v>
      </c>
      <c r="AF37">
        <v>9.1</v>
      </c>
      <c r="AG37">
        <v>9.49</v>
      </c>
      <c r="AH37">
        <v>1.3109999999999999</v>
      </c>
      <c r="AI37">
        <v>5.4630000000000001</v>
      </c>
      <c r="AJ37">
        <v>0.91920000000000002</v>
      </c>
      <c r="AK37" t="s">
        <v>19</v>
      </c>
      <c r="AL37">
        <v>9.1</v>
      </c>
      <c r="AM37">
        <v>9.48</v>
      </c>
      <c r="AN37">
        <v>1.46</v>
      </c>
      <c r="AO37">
        <v>6.0839999999999996</v>
      </c>
      <c r="AP37">
        <v>0.92869999999999997</v>
      </c>
      <c r="AQ37" t="s">
        <v>19</v>
      </c>
      <c r="AR37">
        <v>9.27</v>
      </c>
      <c r="AS37">
        <v>9.34</v>
      </c>
      <c r="AT37">
        <v>2.8410000000000002</v>
      </c>
      <c r="AU37">
        <v>11.836</v>
      </c>
      <c r="AV37">
        <v>0.87209999999999999</v>
      </c>
      <c r="AW37" t="s">
        <v>19</v>
      </c>
      <c r="AX37">
        <v>9.1</v>
      </c>
      <c r="AY37">
        <v>9.48</v>
      </c>
      <c r="AZ37">
        <v>2.6669999999999998</v>
      </c>
      <c r="BA37">
        <v>11.111000000000001</v>
      </c>
      <c r="BB37">
        <v>0.91190000000000004</v>
      </c>
      <c r="BC37" t="s">
        <v>19</v>
      </c>
      <c r="BD37">
        <v>9.1</v>
      </c>
      <c r="BE37">
        <v>9.49</v>
      </c>
      <c r="BF37">
        <v>2.8029999999999999</v>
      </c>
      <c r="BG37">
        <v>11.68</v>
      </c>
      <c r="BH37">
        <v>0.93700000000000006</v>
      </c>
      <c r="BI37" t="s">
        <v>19</v>
      </c>
      <c r="BJ37">
        <v>9.1</v>
      </c>
      <c r="BK37">
        <v>9.49</v>
      </c>
      <c r="BL37">
        <v>5.258</v>
      </c>
      <c r="BM37">
        <v>21.908999999999999</v>
      </c>
      <c r="BN37">
        <v>0.91859999999999997</v>
      </c>
      <c r="BO37" t="s">
        <v>19</v>
      </c>
      <c r="BP37">
        <v>9.1</v>
      </c>
      <c r="BQ37">
        <v>9.48</v>
      </c>
      <c r="BR37">
        <v>5.41</v>
      </c>
      <c r="BS37">
        <v>22.542000000000002</v>
      </c>
      <c r="BT37">
        <v>0.91949999999999998</v>
      </c>
      <c r="BU37" t="s">
        <v>19</v>
      </c>
      <c r="BV37">
        <v>9.1</v>
      </c>
      <c r="BW37">
        <v>9.49</v>
      </c>
      <c r="BX37">
        <v>5.4770000000000003</v>
      </c>
      <c r="BY37">
        <v>22.82</v>
      </c>
      <c r="BZ37">
        <v>0.91090000000000004</v>
      </c>
      <c r="CA37" t="s">
        <v>19</v>
      </c>
    </row>
    <row r="38" spans="1:79" x14ac:dyDescent="0.25">
      <c r="A38" t="s">
        <v>17</v>
      </c>
      <c r="B38">
        <v>238</v>
      </c>
      <c r="C38">
        <v>250</v>
      </c>
      <c r="D38" t="s">
        <v>55</v>
      </c>
      <c r="E38">
        <v>6.53</v>
      </c>
      <c r="F38">
        <v>3</v>
      </c>
      <c r="G38">
        <v>10</v>
      </c>
      <c r="H38">
        <v>6.32</v>
      </c>
      <c r="I38">
        <v>6.7</v>
      </c>
      <c r="J38">
        <v>1.607</v>
      </c>
      <c r="K38">
        <v>16.065000000000001</v>
      </c>
      <c r="L38">
        <v>0.88580000000000003</v>
      </c>
      <c r="M38" t="s">
        <v>19</v>
      </c>
      <c r="N38">
        <v>6.32</v>
      </c>
      <c r="O38">
        <v>6.7</v>
      </c>
      <c r="P38">
        <v>1.6020000000000001</v>
      </c>
      <c r="Q38">
        <v>16.021999999999998</v>
      </c>
      <c r="R38">
        <v>0.8921</v>
      </c>
      <c r="S38" t="s">
        <v>21</v>
      </c>
      <c r="T38">
        <v>6.32</v>
      </c>
      <c r="U38">
        <v>6.7</v>
      </c>
      <c r="V38">
        <v>1.544</v>
      </c>
      <c r="W38">
        <v>15.436</v>
      </c>
      <c r="X38">
        <v>0.86899999999999999</v>
      </c>
      <c r="Y38" t="s">
        <v>21</v>
      </c>
      <c r="Z38">
        <v>6.32</v>
      </c>
      <c r="AA38">
        <v>6.7</v>
      </c>
      <c r="AB38">
        <v>2.0409999999999999</v>
      </c>
      <c r="AC38">
        <v>20.411000000000001</v>
      </c>
      <c r="AD38">
        <v>0.89529999999999998</v>
      </c>
      <c r="AE38" t="s">
        <v>21</v>
      </c>
      <c r="AF38">
        <v>6.32</v>
      </c>
      <c r="AG38">
        <v>6.7</v>
      </c>
      <c r="AH38">
        <v>2.0950000000000002</v>
      </c>
      <c r="AI38">
        <v>20.946000000000002</v>
      </c>
      <c r="AJ38">
        <v>0.89170000000000005</v>
      </c>
      <c r="AK38" t="s">
        <v>21</v>
      </c>
      <c r="AL38">
        <v>6.32</v>
      </c>
      <c r="AM38">
        <v>6.71</v>
      </c>
      <c r="AN38">
        <v>2.1349999999999998</v>
      </c>
      <c r="AO38">
        <v>21.346</v>
      </c>
      <c r="AP38">
        <v>0.872</v>
      </c>
      <c r="AQ38" t="s">
        <v>21</v>
      </c>
      <c r="AR38">
        <v>6.32</v>
      </c>
      <c r="AS38">
        <v>6.71</v>
      </c>
      <c r="AT38">
        <v>3.0739999999999998</v>
      </c>
      <c r="AU38">
        <v>30.742999999999999</v>
      </c>
      <c r="AV38">
        <v>0.78769999999999996</v>
      </c>
      <c r="AW38" t="s">
        <v>21</v>
      </c>
      <c r="AX38">
        <v>6.31</v>
      </c>
      <c r="AY38">
        <v>6.7</v>
      </c>
      <c r="AZ38">
        <v>3.1779999999999999</v>
      </c>
      <c r="BA38">
        <v>31.783000000000001</v>
      </c>
      <c r="BB38">
        <v>0.86609999999999998</v>
      </c>
      <c r="BC38" t="s">
        <v>21</v>
      </c>
      <c r="BD38">
        <v>6.32</v>
      </c>
      <c r="BE38">
        <v>6.7</v>
      </c>
      <c r="BF38">
        <v>3.1539999999999999</v>
      </c>
      <c r="BG38">
        <v>31.544</v>
      </c>
      <c r="BH38">
        <v>0.87660000000000005</v>
      </c>
      <c r="BI38" t="s">
        <v>21</v>
      </c>
      <c r="BJ38">
        <v>6.32</v>
      </c>
      <c r="BK38">
        <v>6.7</v>
      </c>
      <c r="BL38">
        <v>4.641</v>
      </c>
      <c r="BM38">
        <v>46.41</v>
      </c>
      <c r="BN38">
        <v>0.88370000000000004</v>
      </c>
      <c r="BO38" t="s">
        <v>21</v>
      </c>
      <c r="BP38">
        <v>6.31</v>
      </c>
      <c r="BQ38">
        <v>6.7</v>
      </c>
      <c r="BR38">
        <v>4.5460000000000003</v>
      </c>
      <c r="BS38">
        <v>45.463999999999999</v>
      </c>
      <c r="BT38">
        <v>0.89270000000000005</v>
      </c>
      <c r="BU38" t="s">
        <v>21</v>
      </c>
      <c r="BV38">
        <v>6.32</v>
      </c>
      <c r="BW38">
        <v>6.7</v>
      </c>
      <c r="BX38">
        <v>4.5140000000000002</v>
      </c>
      <c r="BY38">
        <v>45.136000000000003</v>
      </c>
      <c r="BZ38">
        <v>0.88119999999999998</v>
      </c>
      <c r="CA38" t="s">
        <v>21</v>
      </c>
    </row>
    <row r="39" spans="1:79" x14ac:dyDescent="0.25">
      <c r="A39" t="s">
        <v>17</v>
      </c>
      <c r="B39">
        <v>239</v>
      </c>
      <c r="C39">
        <v>250</v>
      </c>
      <c r="D39" t="s">
        <v>56</v>
      </c>
      <c r="E39">
        <v>6.46</v>
      </c>
      <c r="F39">
        <v>3</v>
      </c>
      <c r="G39">
        <v>9</v>
      </c>
      <c r="H39">
        <v>6.22</v>
      </c>
      <c r="I39">
        <v>6.61</v>
      </c>
      <c r="J39">
        <v>1.569</v>
      </c>
      <c r="K39">
        <v>17.428999999999998</v>
      </c>
      <c r="L39">
        <v>0.91100000000000003</v>
      </c>
      <c r="M39" t="s">
        <v>19</v>
      </c>
      <c r="N39">
        <v>6.22</v>
      </c>
      <c r="O39">
        <v>6.62</v>
      </c>
      <c r="P39">
        <v>1.552</v>
      </c>
      <c r="Q39">
        <v>17.247</v>
      </c>
      <c r="R39">
        <v>0.93700000000000006</v>
      </c>
      <c r="S39" t="s">
        <v>19</v>
      </c>
      <c r="T39">
        <v>6.22</v>
      </c>
      <c r="U39">
        <v>6.61</v>
      </c>
      <c r="V39">
        <v>1.4950000000000001</v>
      </c>
      <c r="W39">
        <v>16.61</v>
      </c>
      <c r="X39">
        <v>0.92379999999999995</v>
      </c>
      <c r="Y39" t="s">
        <v>19</v>
      </c>
      <c r="Z39">
        <v>6.22</v>
      </c>
      <c r="AA39">
        <v>6.62</v>
      </c>
      <c r="AB39">
        <v>1.998</v>
      </c>
      <c r="AC39">
        <v>22.202000000000002</v>
      </c>
      <c r="AD39">
        <v>0.93540000000000001</v>
      </c>
      <c r="AE39" t="s">
        <v>19</v>
      </c>
      <c r="AF39">
        <v>6.22</v>
      </c>
      <c r="AG39">
        <v>6.62</v>
      </c>
      <c r="AH39">
        <v>1.883</v>
      </c>
      <c r="AI39">
        <v>20.92</v>
      </c>
      <c r="AJ39">
        <v>0.91690000000000005</v>
      </c>
      <c r="AK39" t="s">
        <v>19</v>
      </c>
      <c r="AL39">
        <v>6.21</v>
      </c>
      <c r="AM39">
        <v>6.62</v>
      </c>
      <c r="AN39">
        <v>2.0750000000000002</v>
      </c>
      <c r="AO39">
        <v>23.050999999999998</v>
      </c>
      <c r="AP39">
        <v>0.9325</v>
      </c>
      <c r="AQ39" t="s">
        <v>19</v>
      </c>
      <c r="AR39">
        <v>6.21</v>
      </c>
      <c r="AS39">
        <v>6.62</v>
      </c>
      <c r="AT39">
        <v>3.07</v>
      </c>
      <c r="AU39">
        <v>34.113</v>
      </c>
      <c r="AV39">
        <v>0.91839999999999999</v>
      </c>
      <c r="AW39" t="s">
        <v>19</v>
      </c>
      <c r="AX39">
        <v>6.21</v>
      </c>
      <c r="AY39">
        <v>6.62</v>
      </c>
      <c r="AZ39">
        <v>3.1320000000000001</v>
      </c>
      <c r="BA39">
        <v>34.802999999999997</v>
      </c>
      <c r="BB39">
        <v>0.93149999999999999</v>
      </c>
      <c r="BC39" t="s">
        <v>19</v>
      </c>
      <c r="BD39">
        <v>6.22</v>
      </c>
      <c r="BE39">
        <v>6.61</v>
      </c>
      <c r="BF39">
        <v>3.121</v>
      </c>
      <c r="BG39">
        <v>34.679000000000002</v>
      </c>
      <c r="BH39">
        <v>0.93459999999999999</v>
      </c>
      <c r="BI39" t="s">
        <v>19</v>
      </c>
      <c r="BJ39">
        <v>6.22</v>
      </c>
      <c r="BK39">
        <v>6.61</v>
      </c>
      <c r="BL39">
        <v>4.4560000000000004</v>
      </c>
      <c r="BM39">
        <v>49.512999999999998</v>
      </c>
      <c r="BN39">
        <v>0.9214</v>
      </c>
      <c r="BO39" t="s">
        <v>19</v>
      </c>
      <c r="BP39">
        <v>6.21</v>
      </c>
      <c r="BQ39">
        <v>6.62</v>
      </c>
      <c r="BR39">
        <v>4.3230000000000004</v>
      </c>
      <c r="BS39">
        <v>48.03</v>
      </c>
      <c r="BT39">
        <v>0.93140000000000001</v>
      </c>
      <c r="BU39" t="s">
        <v>19</v>
      </c>
      <c r="BV39">
        <v>6.22</v>
      </c>
      <c r="BW39">
        <v>6.61</v>
      </c>
      <c r="BX39">
        <v>4.2539999999999996</v>
      </c>
      <c r="BY39">
        <v>47.268000000000001</v>
      </c>
      <c r="BZ39">
        <v>0.92020000000000002</v>
      </c>
      <c r="CA39" t="s">
        <v>19</v>
      </c>
    </row>
    <row r="40" spans="1:79" x14ac:dyDescent="0.25">
      <c r="A40" t="s">
        <v>17</v>
      </c>
      <c r="B40">
        <v>239</v>
      </c>
      <c r="C40">
        <v>262</v>
      </c>
      <c r="D40" t="s">
        <v>57</v>
      </c>
      <c r="E40">
        <v>8.3699999999999992</v>
      </c>
      <c r="F40">
        <v>4</v>
      </c>
      <c r="G40">
        <v>21</v>
      </c>
      <c r="H40">
        <v>8.16</v>
      </c>
      <c r="I40">
        <v>8.56</v>
      </c>
      <c r="J40">
        <v>1.006</v>
      </c>
      <c r="K40">
        <v>4.7919999999999998</v>
      </c>
      <c r="L40">
        <v>0.93300000000000005</v>
      </c>
      <c r="M40" t="s">
        <v>19</v>
      </c>
      <c r="N40">
        <v>8.15</v>
      </c>
      <c r="O40">
        <v>8.5500000000000007</v>
      </c>
      <c r="P40">
        <v>1.143</v>
      </c>
      <c r="Q40">
        <v>5.4429999999999996</v>
      </c>
      <c r="R40">
        <v>0.93030000000000002</v>
      </c>
      <c r="S40" t="s">
        <v>19</v>
      </c>
      <c r="T40">
        <v>8.15</v>
      </c>
      <c r="U40">
        <v>8.56</v>
      </c>
      <c r="V40">
        <v>1.0269999999999999</v>
      </c>
      <c r="W40">
        <v>4.8920000000000003</v>
      </c>
      <c r="X40">
        <v>0.94240000000000002</v>
      </c>
      <c r="Y40" t="s">
        <v>19</v>
      </c>
      <c r="Z40">
        <v>8.15</v>
      </c>
      <c r="AA40">
        <v>8.56</v>
      </c>
      <c r="AB40">
        <v>1.4259999999999999</v>
      </c>
      <c r="AC40">
        <v>6.7910000000000004</v>
      </c>
      <c r="AD40">
        <v>0.93269999999999997</v>
      </c>
      <c r="AE40" t="s">
        <v>19</v>
      </c>
      <c r="AF40">
        <v>8.16</v>
      </c>
      <c r="AG40">
        <v>8.56</v>
      </c>
      <c r="AH40">
        <v>1.3080000000000001</v>
      </c>
      <c r="AI40">
        <v>6.23</v>
      </c>
      <c r="AJ40">
        <v>0.93010000000000004</v>
      </c>
      <c r="AK40" t="s">
        <v>19</v>
      </c>
      <c r="AL40">
        <v>8.16</v>
      </c>
      <c r="AM40">
        <v>8.5500000000000007</v>
      </c>
      <c r="AN40">
        <v>1.444</v>
      </c>
      <c r="AO40">
        <v>6.8769999999999998</v>
      </c>
      <c r="AP40">
        <v>0.94099999999999995</v>
      </c>
      <c r="AQ40" t="s">
        <v>19</v>
      </c>
      <c r="AR40">
        <v>8.16</v>
      </c>
      <c r="AS40">
        <v>8.5500000000000007</v>
      </c>
      <c r="AT40">
        <v>2.6669999999999998</v>
      </c>
      <c r="AU40">
        <v>12.702</v>
      </c>
      <c r="AV40">
        <v>0.91559999999999997</v>
      </c>
      <c r="AW40" t="s">
        <v>19</v>
      </c>
      <c r="AX40">
        <v>8.16</v>
      </c>
      <c r="AY40">
        <v>8.5500000000000007</v>
      </c>
      <c r="AZ40">
        <v>2.6779999999999999</v>
      </c>
      <c r="BA40">
        <v>12.754</v>
      </c>
      <c r="BB40">
        <v>0.92749999999999999</v>
      </c>
      <c r="BC40" t="s">
        <v>19</v>
      </c>
      <c r="BD40">
        <v>8.16</v>
      </c>
      <c r="BE40">
        <v>8.56</v>
      </c>
      <c r="BF40">
        <v>2.746</v>
      </c>
      <c r="BG40">
        <v>13.074999999999999</v>
      </c>
      <c r="BH40">
        <v>0.94010000000000005</v>
      </c>
      <c r="BI40" t="s">
        <v>19</v>
      </c>
      <c r="BJ40">
        <v>8.16</v>
      </c>
      <c r="BK40">
        <v>8.56</v>
      </c>
      <c r="BL40">
        <v>5.12</v>
      </c>
      <c r="BM40">
        <v>24.382000000000001</v>
      </c>
      <c r="BN40">
        <v>0.93459999999999999</v>
      </c>
      <c r="BO40" t="s">
        <v>19</v>
      </c>
      <c r="BP40">
        <v>8.16</v>
      </c>
      <c r="BQ40">
        <v>8.5500000000000007</v>
      </c>
      <c r="BR40">
        <v>5.1680000000000001</v>
      </c>
      <c r="BS40">
        <v>24.609000000000002</v>
      </c>
      <c r="BT40">
        <v>0.92689999999999995</v>
      </c>
      <c r="BU40" t="s">
        <v>19</v>
      </c>
      <c r="BV40">
        <v>8.16</v>
      </c>
      <c r="BW40">
        <v>8.56</v>
      </c>
      <c r="BX40">
        <v>5.2380000000000004</v>
      </c>
      <c r="BY40">
        <v>24.943000000000001</v>
      </c>
      <c r="BZ40">
        <v>0.91510000000000002</v>
      </c>
      <c r="CA40" t="s">
        <v>19</v>
      </c>
    </row>
    <row r="41" spans="1:79" x14ac:dyDescent="0.25">
      <c r="A41" t="s">
        <v>17</v>
      </c>
      <c r="B41">
        <v>243</v>
      </c>
      <c r="C41">
        <v>254</v>
      </c>
      <c r="D41" t="s">
        <v>58</v>
      </c>
      <c r="E41">
        <v>6.6</v>
      </c>
      <c r="F41">
        <v>3</v>
      </c>
      <c r="G41">
        <v>9</v>
      </c>
      <c r="H41">
        <v>6.22</v>
      </c>
      <c r="I41">
        <v>6.61</v>
      </c>
      <c r="J41">
        <v>1.569</v>
      </c>
      <c r="K41">
        <v>17.428000000000001</v>
      </c>
      <c r="L41">
        <v>0.91100000000000003</v>
      </c>
      <c r="M41" t="s">
        <v>19</v>
      </c>
      <c r="N41">
        <v>6.22</v>
      </c>
      <c r="O41">
        <v>6.62</v>
      </c>
      <c r="P41">
        <v>1.552</v>
      </c>
      <c r="Q41">
        <v>17.245999999999999</v>
      </c>
      <c r="R41">
        <v>0.93700000000000006</v>
      </c>
      <c r="S41" t="s">
        <v>19</v>
      </c>
      <c r="T41">
        <v>6.22</v>
      </c>
      <c r="U41">
        <v>6.61</v>
      </c>
      <c r="V41">
        <v>1.4950000000000001</v>
      </c>
      <c r="W41">
        <v>16.609000000000002</v>
      </c>
      <c r="X41">
        <v>0.92379999999999995</v>
      </c>
      <c r="Y41" t="s">
        <v>19</v>
      </c>
      <c r="Z41">
        <v>6.22</v>
      </c>
      <c r="AA41">
        <v>6.62</v>
      </c>
      <c r="AB41">
        <v>1.998</v>
      </c>
      <c r="AC41">
        <v>22.202000000000002</v>
      </c>
      <c r="AD41">
        <v>0.93540000000000001</v>
      </c>
      <c r="AE41" t="s">
        <v>19</v>
      </c>
      <c r="AF41">
        <v>6.22</v>
      </c>
      <c r="AG41">
        <v>6.62</v>
      </c>
      <c r="AH41">
        <v>1.883</v>
      </c>
      <c r="AI41">
        <v>20.92</v>
      </c>
      <c r="AJ41">
        <v>0.91690000000000005</v>
      </c>
      <c r="AK41" t="s">
        <v>19</v>
      </c>
      <c r="AL41">
        <v>6.21</v>
      </c>
      <c r="AM41">
        <v>6.62</v>
      </c>
      <c r="AN41">
        <v>2.0750000000000002</v>
      </c>
      <c r="AO41">
        <v>23.050999999999998</v>
      </c>
      <c r="AP41">
        <v>0.9325</v>
      </c>
      <c r="AQ41" t="s">
        <v>19</v>
      </c>
      <c r="AR41">
        <v>6.21</v>
      </c>
      <c r="AS41">
        <v>6.62</v>
      </c>
      <c r="AT41">
        <v>3.07</v>
      </c>
      <c r="AU41">
        <v>34.112000000000002</v>
      </c>
      <c r="AV41">
        <v>0.91839999999999999</v>
      </c>
      <c r="AW41" t="s">
        <v>19</v>
      </c>
      <c r="AX41">
        <v>6.21</v>
      </c>
      <c r="AY41">
        <v>6.62</v>
      </c>
      <c r="AZ41">
        <v>3.1320000000000001</v>
      </c>
      <c r="BA41">
        <v>34.802999999999997</v>
      </c>
      <c r="BB41">
        <v>0.93149999999999999</v>
      </c>
      <c r="BC41" t="s">
        <v>19</v>
      </c>
      <c r="BD41">
        <v>6.22</v>
      </c>
      <c r="BE41">
        <v>6.61</v>
      </c>
      <c r="BF41">
        <v>3.121</v>
      </c>
      <c r="BG41">
        <v>34.677999999999997</v>
      </c>
      <c r="BH41">
        <v>0.93459999999999999</v>
      </c>
      <c r="BI41" t="s">
        <v>19</v>
      </c>
      <c r="BJ41">
        <v>6.22</v>
      </c>
      <c r="BK41">
        <v>6.61</v>
      </c>
      <c r="BL41">
        <v>4.4560000000000004</v>
      </c>
      <c r="BM41">
        <v>49.512999999999998</v>
      </c>
      <c r="BN41">
        <v>0.9214</v>
      </c>
      <c r="BO41" t="s">
        <v>19</v>
      </c>
      <c r="BP41">
        <v>6.21</v>
      </c>
      <c r="BQ41">
        <v>6.62</v>
      </c>
      <c r="BR41">
        <v>4.3230000000000004</v>
      </c>
      <c r="BS41">
        <v>48.03</v>
      </c>
      <c r="BT41">
        <v>0.93140000000000001</v>
      </c>
      <c r="BU41" t="s">
        <v>19</v>
      </c>
      <c r="BV41">
        <v>6.22</v>
      </c>
      <c r="BW41">
        <v>6.61</v>
      </c>
      <c r="BX41">
        <v>4.2539999999999996</v>
      </c>
      <c r="BY41">
        <v>47.267000000000003</v>
      </c>
      <c r="BZ41">
        <v>0.92020000000000002</v>
      </c>
      <c r="CA41" t="s">
        <v>19</v>
      </c>
    </row>
    <row r="42" spans="1:79" x14ac:dyDescent="0.25">
      <c r="A42" t="s">
        <v>17</v>
      </c>
      <c r="B42">
        <v>251</v>
      </c>
      <c r="C42">
        <v>260</v>
      </c>
      <c r="D42" t="s">
        <v>59</v>
      </c>
      <c r="E42">
        <v>4.28</v>
      </c>
      <c r="F42">
        <v>3</v>
      </c>
      <c r="G42">
        <v>8</v>
      </c>
      <c r="H42">
        <v>4.24</v>
      </c>
      <c r="I42">
        <v>4.34</v>
      </c>
      <c r="J42">
        <v>0.16400000000000001</v>
      </c>
      <c r="K42">
        <v>2.0489999999999999</v>
      </c>
      <c r="L42">
        <v>0.91210000000000002</v>
      </c>
      <c r="M42" t="s">
        <v>21</v>
      </c>
      <c r="N42">
        <v>4.24</v>
      </c>
      <c r="O42">
        <v>4.34</v>
      </c>
      <c r="P42">
        <v>0.13</v>
      </c>
      <c r="Q42">
        <v>1.63</v>
      </c>
      <c r="R42">
        <v>0.90690000000000004</v>
      </c>
      <c r="S42" t="s">
        <v>21</v>
      </c>
      <c r="T42">
        <v>4.24</v>
      </c>
      <c r="U42">
        <v>4.34</v>
      </c>
      <c r="V42">
        <v>0.151</v>
      </c>
      <c r="W42">
        <v>1.887</v>
      </c>
      <c r="X42">
        <v>0.9</v>
      </c>
      <c r="Y42" t="s">
        <v>21</v>
      </c>
      <c r="Z42">
        <v>4.24</v>
      </c>
      <c r="AA42">
        <v>4.34</v>
      </c>
      <c r="AB42">
        <v>0.20200000000000001</v>
      </c>
      <c r="AC42">
        <v>2.5219999999999998</v>
      </c>
      <c r="AD42">
        <v>0.88949999999999996</v>
      </c>
      <c r="AE42" t="s">
        <v>21</v>
      </c>
      <c r="AF42">
        <v>4.24</v>
      </c>
      <c r="AG42">
        <v>4.34</v>
      </c>
      <c r="AH42">
        <v>0.121</v>
      </c>
      <c r="AI42">
        <v>1.518</v>
      </c>
      <c r="AJ42">
        <v>0.89900000000000002</v>
      </c>
      <c r="AK42" t="s">
        <v>21</v>
      </c>
      <c r="AL42">
        <v>4.24</v>
      </c>
      <c r="AM42">
        <v>4.34</v>
      </c>
      <c r="AN42">
        <v>0.10199999999999999</v>
      </c>
      <c r="AO42">
        <v>1.276</v>
      </c>
      <c r="AP42">
        <v>0.88139999999999996</v>
      </c>
      <c r="AQ42" t="s">
        <v>21</v>
      </c>
      <c r="AR42">
        <v>4.2300000000000004</v>
      </c>
      <c r="AS42">
        <v>4.33</v>
      </c>
      <c r="AT42">
        <v>0.22500000000000001</v>
      </c>
      <c r="AU42">
        <v>2.8170000000000002</v>
      </c>
      <c r="AV42">
        <v>0.89419999999999999</v>
      </c>
      <c r="AW42" t="s">
        <v>21</v>
      </c>
      <c r="AX42">
        <v>4.2300000000000004</v>
      </c>
      <c r="AY42">
        <v>4.34</v>
      </c>
      <c r="AZ42">
        <v>0.19900000000000001</v>
      </c>
      <c r="BA42">
        <v>2.4849999999999999</v>
      </c>
      <c r="BB42">
        <v>0.87649999999999995</v>
      </c>
      <c r="BC42" t="s">
        <v>21</v>
      </c>
      <c r="BD42">
        <v>4.24</v>
      </c>
      <c r="BE42">
        <v>4.34</v>
      </c>
      <c r="BF42">
        <v>6.8000000000000005E-2</v>
      </c>
      <c r="BG42">
        <v>0.85199999999999998</v>
      </c>
      <c r="BH42">
        <v>0.89019999999999999</v>
      </c>
      <c r="BI42" t="s">
        <v>21</v>
      </c>
      <c r="BJ42">
        <v>4.24</v>
      </c>
      <c r="BK42">
        <v>4.34</v>
      </c>
      <c r="BL42">
        <v>0.29399999999999998</v>
      </c>
      <c r="BM42">
        <v>3.6739999999999999</v>
      </c>
      <c r="BN42">
        <v>0.89370000000000005</v>
      </c>
      <c r="BO42" t="s">
        <v>21</v>
      </c>
      <c r="BP42">
        <v>4.24</v>
      </c>
      <c r="BQ42">
        <v>4.34</v>
      </c>
      <c r="BR42">
        <v>0.39300000000000002</v>
      </c>
      <c r="BS42">
        <v>4.9089999999999998</v>
      </c>
      <c r="BT42">
        <v>0.88729999999999998</v>
      </c>
      <c r="BU42" t="s">
        <v>21</v>
      </c>
      <c r="BV42">
        <v>4.24</v>
      </c>
      <c r="BW42">
        <v>4.34</v>
      </c>
      <c r="BX42">
        <v>0.185</v>
      </c>
      <c r="BY42">
        <v>2.3140000000000001</v>
      </c>
      <c r="BZ42">
        <v>0.88039999999999996</v>
      </c>
      <c r="CA42" t="s">
        <v>21</v>
      </c>
    </row>
    <row r="43" spans="1:79" x14ac:dyDescent="0.25">
      <c r="A43" t="s">
        <v>17</v>
      </c>
      <c r="B43">
        <v>251</v>
      </c>
      <c r="C43">
        <v>262</v>
      </c>
      <c r="D43" t="s">
        <v>60</v>
      </c>
      <c r="E43">
        <v>6.66</v>
      </c>
      <c r="F43">
        <v>2</v>
      </c>
      <c r="G43">
        <v>10</v>
      </c>
      <c r="H43">
        <v>6.44</v>
      </c>
      <c r="I43">
        <v>6.85</v>
      </c>
      <c r="J43">
        <v>7.5999999999999998E-2</v>
      </c>
      <c r="K43">
        <v>0.75700000000000001</v>
      </c>
      <c r="L43">
        <v>0.93969999999999998</v>
      </c>
      <c r="M43" t="s">
        <v>19</v>
      </c>
      <c r="N43">
        <v>6.44</v>
      </c>
      <c r="O43">
        <v>6.84</v>
      </c>
      <c r="P43">
        <v>7.8E-2</v>
      </c>
      <c r="Q43">
        <v>0.78</v>
      </c>
      <c r="R43">
        <v>0.93540000000000001</v>
      </c>
      <c r="S43" t="s">
        <v>19</v>
      </c>
      <c r="T43">
        <v>6.44</v>
      </c>
      <c r="U43">
        <v>6.85</v>
      </c>
      <c r="V43">
        <v>7.4999999999999997E-2</v>
      </c>
      <c r="W43">
        <v>0.746</v>
      </c>
      <c r="X43">
        <v>0.94210000000000005</v>
      </c>
      <c r="Y43" t="s">
        <v>19</v>
      </c>
      <c r="Z43">
        <v>6.44</v>
      </c>
      <c r="AA43">
        <v>6.85</v>
      </c>
      <c r="AB43">
        <v>0.1</v>
      </c>
      <c r="AC43">
        <v>0.996</v>
      </c>
      <c r="AD43">
        <v>0.94640000000000002</v>
      </c>
      <c r="AE43" t="s">
        <v>19</v>
      </c>
      <c r="AF43">
        <v>6.44</v>
      </c>
      <c r="AG43">
        <v>6.84</v>
      </c>
      <c r="AH43">
        <v>0.11</v>
      </c>
      <c r="AI43">
        <v>1.0980000000000001</v>
      </c>
      <c r="AJ43">
        <v>0.93310000000000004</v>
      </c>
      <c r="AK43" t="s">
        <v>19</v>
      </c>
      <c r="AL43">
        <v>6.45</v>
      </c>
      <c r="AM43">
        <v>6.84</v>
      </c>
      <c r="AN43">
        <v>9.7000000000000003E-2</v>
      </c>
      <c r="AO43">
        <v>0.96799999999999997</v>
      </c>
      <c r="AP43">
        <v>0.94069999999999998</v>
      </c>
      <c r="AQ43" t="s">
        <v>19</v>
      </c>
      <c r="AR43">
        <v>6.45</v>
      </c>
      <c r="AS43">
        <v>6.84</v>
      </c>
      <c r="AT43">
        <v>0.32900000000000001</v>
      </c>
      <c r="AU43">
        <v>3.29</v>
      </c>
      <c r="AV43">
        <v>0.92810000000000004</v>
      </c>
      <c r="AW43" t="s">
        <v>19</v>
      </c>
      <c r="AX43">
        <v>6.45</v>
      </c>
      <c r="AY43">
        <v>6.84</v>
      </c>
      <c r="AZ43">
        <v>0.34</v>
      </c>
      <c r="BA43">
        <v>3.4020000000000001</v>
      </c>
      <c r="BB43">
        <v>0.9284</v>
      </c>
      <c r="BC43" t="s">
        <v>19</v>
      </c>
      <c r="BD43">
        <v>6.44</v>
      </c>
      <c r="BE43">
        <v>6.85</v>
      </c>
      <c r="BF43">
        <v>0.315</v>
      </c>
      <c r="BG43">
        <v>3.1509999999999998</v>
      </c>
      <c r="BH43">
        <v>0.93279999999999996</v>
      </c>
      <c r="BI43" t="s">
        <v>19</v>
      </c>
      <c r="BJ43">
        <v>6.44</v>
      </c>
      <c r="BK43">
        <v>6.85</v>
      </c>
      <c r="BL43">
        <v>0.90600000000000003</v>
      </c>
      <c r="BM43">
        <v>9.0609999999999999</v>
      </c>
      <c r="BN43">
        <v>0.93220000000000003</v>
      </c>
      <c r="BO43" t="s">
        <v>19</v>
      </c>
      <c r="BP43">
        <v>6.45</v>
      </c>
      <c r="BQ43">
        <v>6.84</v>
      </c>
      <c r="BR43">
        <v>0.86299999999999999</v>
      </c>
      <c r="BS43">
        <v>8.6280000000000001</v>
      </c>
      <c r="BT43">
        <v>0.92830000000000001</v>
      </c>
      <c r="BU43" t="s">
        <v>19</v>
      </c>
      <c r="BV43">
        <v>6.44</v>
      </c>
      <c r="BW43">
        <v>6.85</v>
      </c>
      <c r="BX43">
        <v>0.89</v>
      </c>
      <c r="BY43">
        <v>8.8960000000000008</v>
      </c>
      <c r="BZ43">
        <v>0.91949999999999998</v>
      </c>
      <c r="CA43" t="s">
        <v>19</v>
      </c>
    </row>
    <row r="44" spans="1:79" x14ac:dyDescent="0.25">
      <c r="A44" t="s">
        <v>17</v>
      </c>
      <c r="B44">
        <v>251</v>
      </c>
      <c r="C44">
        <v>263</v>
      </c>
      <c r="D44" t="s">
        <v>61</v>
      </c>
      <c r="E44">
        <v>8.3800000000000008</v>
      </c>
      <c r="F44">
        <v>2</v>
      </c>
      <c r="G44">
        <v>11</v>
      </c>
      <c r="H44">
        <v>8.25</v>
      </c>
      <c r="I44">
        <v>8.57</v>
      </c>
      <c r="J44">
        <v>7.5999999999999998E-2</v>
      </c>
      <c r="K44">
        <v>0.69</v>
      </c>
      <c r="L44">
        <v>0.8639</v>
      </c>
      <c r="M44" t="s">
        <v>21</v>
      </c>
      <c r="N44">
        <v>8.24</v>
      </c>
      <c r="O44">
        <v>8.57</v>
      </c>
      <c r="P44">
        <v>5.7000000000000002E-2</v>
      </c>
      <c r="Q44">
        <v>0.51700000000000002</v>
      </c>
      <c r="R44">
        <v>0.85050000000000003</v>
      </c>
      <c r="S44" t="s">
        <v>21</v>
      </c>
      <c r="T44">
        <v>8.25</v>
      </c>
      <c r="U44">
        <v>8.57</v>
      </c>
      <c r="V44">
        <v>4.7E-2</v>
      </c>
      <c r="W44">
        <v>0.42699999999999999</v>
      </c>
      <c r="X44">
        <v>0.86019999999999996</v>
      </c>
      <c r="Y44" t="s">
        <v>21</v>
      </c>
      <c r="Z44">
        <v>8.25</v>
      </c>
      <c r="AA44">
        <v>8.57</v>
      </c>
      <c r="AB44">
        <v>0.13100000000000001</v>
      </c>
      <c r="AC44">
        <v>1.1890000000000001</v>
      </c>
      <c r="AD44">
        <v>0.86119999999999997</v>
      </c>
      <c r="AE44" t="s">
        <v>21</v>
      </c>
      <c r="AF44">
        <v>8.25</v>
      </c>
      <c r="AG44">
        <v>8.57</v>
      </c>
      <c r="AH44">
        <v>0.111</v>
      </c>
      <c r="AI44">
        <v>1.006</v>
      </c>
      <c r="AJ44">
        <v>0.87029999999999996</v>
      </c>
      <c r="AK44" t="s">
        <v>21</v>
      </c>
      <c r="AL44">
        <v>8.24</v>
      </c>
      <c r="AM44">
        <v>8.57</v>
      </c>
      <c r="AN44">
        <v>0.17699999999999999</v>
      </c>
      <c r="AO44">
        <v>1.609</v>
      </c>
      <c r="AP44">
        <v>0.84309999999999996</v>
      </c>
      <c r="AQ44" t="s">
        <v>21</v>
      </c>
      <c r="AR44">
        <v>8.25</v>
      </c>
      <c r="AS44">
        <v>8.58</v>
      </c>
      <c r="AT44">
        <v>0.317</v>
      </c>
      <c r="AU44">
        <v>2.8839999999999999</v>
      </c>
      <c r="AV44">
        <v>0.83220000000000005</v>
      </c>
      <c r="AW44" t="s">
        <v>21</v>
      </c>
      <c r="AX44">
        <v>8.24</v>
      </c>
      <c r="AY44">
        <v>8.57</v>
      </c>
      <c r="AZ44">
        <v>0.29099999999999998</v>
      </c>
      <c r="BA44">
        <v>2.65</v>
      </c>
      <c r="BB44">
        <v>0.82709999999999995</v>
      </c>
      <c r="BC44" t="s">
        <v>21</v>
      </c>
      <c r="BD44">
        <v>8.25</v>
      </c>
      <c r="BE44">
        <v>8.57</v>
      </c>
      <c r="BF44">
        <v>0.307</v>
      </c>
      <c r="BG44">
        <v>2.7869999999999999</v>
      </c>
      <c r="BH44">
        <v>0.83389999999999997</v>
      </c>
      <c r="BI44" t="s">
        <v>21</v>
      </c>
      <c r="BJ44">
        <v>8.25</v>
      </c>
      <c r="BK44">
        <v>8.58</v>
      </c>
      <c r="BL44">
        <v>0.96399999999999997</v>
      </c>
      <c r="BM44">
        <v>8.7650000000000006</v>
      </c>
      <c r="BN44">
        <v>0.78810000000000002</v>
      </c>
      <c r="BO44" t="s">
        <v>21</v>
      </c>
      <c r="BP44">
        <v>8.24</v>
      </c>
      <c r="BQ44">
        <v>8.57</v>
      </c>
      <c r="BR44">
        <v>0.94199999999999995</v>
      </c>
      <c r="BS44">
        <v>8.56</v>
      </c>
      <c r="BT44">
        <v>0.77480000000000004</v>
      </c>
      <c r="BU44" t="s">
        <v>21</v>
      </c>
      <c r="BV44">
        <v>8.25</v>
      </c>
      <c r="BW44">
        <v>8.58</v>
      </c>
      <c r="BX44">
        <v>0.874</v>
      </c>
      <c r="BY44">
        <v>7.944</v>
      </c>
      <c r="BZ44">
        <v>0.76739999999999997</v>
      </c>
      <c r="CA44" t="s">
        <v>21</v>
      </c>
    </row>
    <row r="45" spans="1:79" x14ac:dyDescent="0.25">
      <c r="A45" t="s">
        <v>17</v>
      </c>
      <c r="B45">
        <v>252</v>
      </c>
      <c r="C45">
        <v>262</v>
      </c>
      <c r="D45" t="s">
        <v>62</v>
      </c>
      <c r="E45">
        <v>6.32</v>
      </c>
      <c r="F45">
        <v>2</v>
      </c>
      <c r="G45">
        <v>9</v>
      </c>
      <c r="H45">
        <v>6.06</v>
      </c>
      <c r="I45">
        <v>6.46</v>
      </c>
      <c r="J45">
        <v>7.9000000000000001E-2</v>
      </c>
      <c r="K45">
        <v>0.88200000000000001</v>
      </c>
      <c r="L45">
        <v>0.94430000000000003</v>
      </c>
      <c r="M45" t="s">
        <v>19</v>
      </c>
      <c r="N45">
        <v>6.06</v>
      </c>
      <c r="O45">
        <v>6.46</v>
      </c>
      <c r="P45">
        <v>6.9000000000000006E-2</v>
      </c>
      <c r="Q45">
        <v>0.76500000000000001</v>
      </c>
      <c r="R45">
        <v>0.94569999999999999</v>
      </c>
      <c r="S45" t="s">
        <v>19</v>
      </c>
      <c r="T45">
        <v>6.06</v>
      </c>
      <c r="U45">
        <v>6.46</v>
      </c>
      <c r="V45">
        <v>9.7000000000000003E-2</v>
      </c>
      <c r="W45">
        <v>1.0780000000000001</v>
      </c>
      <c r="X45">
        <v>0.90859999999999996</v>
      </c>
      <c r="Y45" t="s">
        <v>19</v>
      </c>
      <c r="Z45">
        <v>6.06</v>
      </c>
      <c r="AA45">
        <v>6.46</v>
      </c>
      <c r="AB45">
        <v>9.4E-2</v>
      </c>
      <c r="AC45">
        <v>1.0489999999999999</v>
      </c>
      <c r="AD45">
        <v>0.94230000000000003</v>
      </c>
      <c r="AE45" t="s">
        <v>19</v>
      </c>
      <c r="AF45">
        <v>6.06</v>
      </c>
      <c r="AG45">
        <v>6.46</v>
      </c>
      <c r="AH45">
        <v>0.104</v>
      </c>
      <c r="AI45">
        <v>1.1499999999999999</v>
      </c>
      <c r="AJ45">
        <v>0.9405</v>
      </c>
      <c r="AK45" t="s">
        <v>19</v>
      </c>
      <c r="AL45">
        <v>6.06</v>
      </c>
      <c r="AM45">
        <v>6.46</v>
      </c>
      <c r="AN45">
        <v>7.8E-2</v>
      </c>
      <c r="AO45">
        <v>0.86599999999999999</v>
      </c>
      <c r="AP45">
        <v>0.93669999999999998</v>
      </c>
      <c r="AQ45" t="s">
        <v>19</v>
      </c>
      <c r="AR45">
        <v>6.06</v>
      </c>
      <c r="AS45">
        <v>6.46</v>
      </c>
      <c r="AT45">
        <v>0.34799999999999998</v>
      </c>
      <c r="AU45">
        <v>3.87</v>
      </c>
      <c r="AV45">
        <v>0.90290000000000004</v>
      </c>
      <c r="AW45" t="s">
        <v>19</v>
      </c>
      <c r="AX45">
        <v>6.06</v>
      </c>
      <c r="AY45">
        <v>6.46</v>
      </c>
      <c r="AZ45">
        <v>0.32300000000000001</v>
      </c>
      <c r="BA45">
        <v>3.5939999999999999</v>
      </c>
      <c r="BB45">
        <v>0.94010000000000005</v>
      </c>
      <c r="BC45" t="s">
        <v>19</v>
      </c>
      <c r="BD45">
        <v>6.06</v>
      </c>
      <c r="BE45">
        <v>6.46</v>
      </c>
      <c r="BF45">
        <v>0.30399999999999999</v>
      </c>
      <c r="BG45">
        <v>3.3719999999999999</v>
      </c>
      <c r="BH45">
        <v>0.93310000000000004</v>
      </c>
      <c r="BI45" t="s">
        <v>19</v>
      </c>
      <c r="BJ45">
        <v>6.06</v>
      </c>
      <c r="BK45">
        <v>6.46</v>
      </c>
      <c r="BL45">
        <v>0.874</v>
      </c>
      <c r="BM45">
        <v>9.7080000000000002</v>
      </c>
      <c r="BN45">
        <v>0.9234</v>
      </c>
      <c r="BO45" t="s">
        <v>19</v>
      </c>
      <c r="BP45">
        <v>6.06</v>
      </c>
      <c r="BQ45">
        <v>6.46</v>
      </c>
      <c r="BR45">
        <v>0.84699999999999998</v>
      </c>
      <c r="BS45">
        <v>9.4149999999999991</v>
      </c>
      <c r="BT45">
        <v>0.94530000000000003</v>
      </c>
      <c r="BU45" t="s">
        <v>19</v>
      </c>
      <c r="BV45">
        <v>6.06</v>
      </c>
      <c r="BW45">
        <v>6.46</v>
      </c>
      <c r="BX45">
        <v>0.84799999999999998</v>
      </c>
      <c r="BY45">
        <v>9.4179999999999993</v>
      </c>
      <c r="BZ45">
        <v>0.93720000000000003</v>
      </c>
      <c r="CA45" t="s">
        <v>19</v>
      </c>
    </row>
    <row r="46" spans="1:79" x14ac:dyDescent="0.25">
      <c r="A46" t="s">
        <v>17</v>
      </c>
      <c r="B46">
        <v>252</v>
      </c>
      <c r="C46">
        <v>263</v>
      </c>
      <c r="D46" t="s">
        <v>63</v>
      </c>
      <c r="E46">
        <v>8.2799999999999994</v>
      </c>
      <c r="F46">
        <v>2</v>
      </c>
      <c r="G46">
        <v>10</v>
      </c>
      <c r="H46">
        <v>8</v>
      </c>
      <c r="I46">
        <v>8.3699999999999992</v>
      </c>
      <c r="J46">
        <v>5.8999999999999997E-2</v>
      </c>
      <c r="K46">
        <v>0.59</v>
      </c>
      <c r="L46">
        <v>0.91679999999999995</v>
      </c>
      <c r="M46" t="s">
        <v>21</v>
      </c>
      <c r="N46">
        <v>7.99</v>
      </c>
      <c r="O46">
        <v>8.36</v>
      </c>
      <c r="P46">
        <v>6.2E-2</v>
      </c>
      <c r="Q46">
        <v>0.623</v>
      </c>
      <c r="R46">
        <v>0.92179999999999995</v>
      </c>
      <c r="S46" t="s">
        <v>21</v>
      </c>
      <c r="T46">
        <v>7.99</v>
      </c>
      <c r="U46">
        <v>8.36</v>
      </c>
      <c r="V46">
        <v>5.8000000000000003E-2</v>
      </c>
      <c r="W46">
        <v>0.57799999999999996</v>
      </c>
      <c r="X46">
        <v>0.91310000000000002</v>
      </c>
      <c r="Y46" t="s">
        <v>21</v>
      </c>
      <c r="Z46">
        <v>7.99</v>
      </c>
      <c r="AA46">
        <v>8.36</v>
      </c>
      <c r="AB46">
        <v>0.06</v>
      </c>
      <c r="AC46">
        <v>0.60099999999999998</v>
      </c>
      <c r="AD46">
        <v>0.9254</v>
      </c>
      <c r="AE46" t="s">
        <v>21</v>
      </c>
      <c r="AF46">
        <v>8</v>
      </c>
      <c r="AG46">
        <v>8.3699999999999992</v>
      </c>
      <c r="AH46">
        <v>9.1999999999999998E-2</v>
      </c>
      <c r="AI46">
        <v>0.92400000000000004</v>
      </c>
      <c r="AJ46">
        <v>0.91659999999999997</v>
      </c>
      <c r="AK46" t="s">
        <v>21</v>
      </c>
      <c r="AL46">
        <v>7.99</v>
      </c>
      <c r="AM46">
        <v>8.36</v>
      </c>
      <c r="AN46">
        <v>8.5999999999999993E-2</v>
      </c>
      <c r="AO46">
        <v>0.86099999999999999</v>
      </c>
      <c r="AP46">
        <v>0.9214</v>
      </c>
      <c r="AQ46" t="s">
        <v>21</v>
      </c>
      <c r="AR46">
        <v>8</v>
      </c>
      <c r="AS46">
        <v>8.3699999999999992</v>
      </c>
      <c r="AT46">
        <v>0.30599999999999999</v>
      </c>
      <c r="AU46">
        <v>3.0609999999999999</v>
      </c>
      <c r="AV46">
        <v>0.90110000000000001</v>
      </c>
      <c r="AW46" t="s">
        <v>21</v>
      </c>
      <c r="AX46">
        <v>7.99</v>
      </c>
      <c r="AY46">
        <v>8.36</v>
      </c>
      <c r="AZ46">
        <v>0.27100000000000002</v>
      </c>
      <c r="BA46">
        <v>2.7120000000000002</v>
      </c>
      <c r="BB46">
        <v>0.91049999999999998</v>
      </c>
      <c r="BC46" t="s">
        <v>21</v>
      </c>
      <c r="BD46">
        <v>8</v>
      </c>
      <c r="BE46">
        <v>8.36</v>
      </c>
      <c r="BF46">
        <v>0.29199999999999998</v>
      </c>
      <c r="BG46">
        <v>2.9220000000000002</v>
      </c>
      <c r="BH46">
        <v>0.89849999999999997</v>
      </c>
      <c r="BI46" t="s">
        <v>21</v>
      </c>
      <c r="BJ46">
        <v>8</v>
      </c>
      <c r="BK46">
        <v>8.3699999999999992</v>
      </c>
      <c r="BL46">
        <v>0.79700000000000004</v>
      </c>
      <c r="BM46">
        <v>7.9660000000000002</v>
      </c>
      <c r="BN46">
        <v>0.86750000000000005</v>
      </c>
      <c r="BO46" t="s">
        <v>21</v>
      </c>
      <c r="BP46">
        <v>7.99</v>
      </c>
      <c r="BQ46">
        <v>8.36</v>
      </c>
      <c r="BR46">
        <v>0.81399999999999995</v>
      </c>
      <c r="BS46">
        <v>8.14</v>
      </c>
      <c r="BT46">
        <v>0.86970000000000003</v>
      </c>
      <c r="BU46" t="s">
        <v>21</v>
      </c>
      <c r="BV46">
        <v>8</v>
      </c>
      <c r="BW46">
        <v>8.3699999999999992</v>
      </c>
      <c r="BX46">
        <v>0.88300000000000001</v>
      </c>
      <c r="BY46">
        <v>8.8309999999999995</v>
      </c>
      <c r="BZ46">
        <v>0.88339999999999996</v>
      </c>
      <c r="CA46" t="s">
        <v>21</v>
      </c>
    </row>
    <row r="47" spans="1:79" x14ac:dyDescent="0.25">
      <c r="A47" t="s">
        <v>17</v>
      </c>
      <c r="B47">
        <v>254</v>
      </c>
      <c r="C47">
        <v>262</v>
      </c>
      <c r="D47" t="s">
        <v>64</v>
      </c>
      <c r="E47">
        <v>6.12</v>
      </c>
      <c r="F47">
        <v>2</v>
      </c>
      <c r="G47">
        <v>7</v>
      </c>
      <c r="H47">
        <v>5.89</v>
      </c>
      <c r="I47">
        <v>6.22</v>
      </c>
      <c r="J47">
        <v>8.6999999999999994E-2</v>
      </c>
      <c r="K47">
        <v>1.2450000000000001</v>
      </c>
      <c r="L47">
        <v>0.91020000000000001</v>
      </c>
      <c r="M47" t="s">
        <v>21</v>
      </c>
      <c r="N47">
        <v>5.89</v>
      </c>
      <c r="O47">
        <v>6.22</v>
      </c>
      <c r="P47">
        <v>7.2999999999999995E-2</v>
      </c>
      <c r="Q47">
        <v>1.0429999999999999</v>
      </c>
      <c r="R47">
        <v>0.92749999999999999</v>
      </c>
      <c r="S47" t="s">
        <v>21</v>
      </c>
      <c r="T47">
        <v>5.89</v>
      </c>
      <c r="U47">
        <v>6.22</v>
      </c>
      <c r="V47">
        <v>6.3E-2</v>
      </c>
      <c r="W47">
        <v>0.90600000000000003</v>
      </c>
      <c r="X47">
        <v>0.93779999999999997</v>
      </c>
      <c r="Y47" t="s">
        <v>21</v>
      </c>
      <c r="Z47">
        <v>5.89</v>
      </c>
      <c r="AA47">
        <v>6.22</v>
      </c>
      <c r="AB47">
        <v>6.9000000000000006E-2</v>
      </c>
      <c r="AC47">
        <v>0.98099999999999998</v>
      </c>
      <c r="AD47">
        <v>0.93430000000000002</v>
      </c>
      <c r="AE47" t="s">
        <v>21</v>
      </c>
      <c r="AF47">
        <v>5.89</v>
      </c>
      <c r="AG47">
        <v>6.22</v>
      </c>
      <c r="AH47">
        <v>7.6999999999999999E-2</v>
      </c>
      <c r="AI47">
        <v>1.105</v>
      </c>
      <c r="AJ47">
        <v>0.92949999999999999</v>
      </c>
      <c r="AK47" t="s">
        <v>21</v>
      </c>
      <c r="AL47">
        <v>5.89</v>
      </c>
      <c r="AM47">
        <v>6.22</v>
      </c>
      <c r="AN47">
        <v>7.2999999999999995E-2</v>
      </c>
      <c r="AO47">
        <v>1.05</v>
      </c>
      <c r="AP47">
        <v>0.93159999999999998</v>
      </c>
      <c r="AQ47" t="s">
        <v>21</v>
      </c>
      <c r="AR47">
        <v>5.89</v>
      </c>
      <c r="AS47">
        <v>6.22</v>
      </c>
      <c r="AT47">
        <v>0.30599999999999999</v>
      </c>
      <c r="AU47">
        <v>4.3780000000000001</v>
      </c>
      <c r="AV47">
        <v>0.91200000000000003</v>
      </c>
      <c r="AW47" t="s">
        <v>21</v>
      </c>
      <c r="AX47">
        <v>5.89</v>
      </c>
      <c r="AY47">
        <v>6.21</v>
      </c>
      <c r="AZ47">
        <v>0.28899999999999998</v>
      </c>
      <c r="BA47">
        <v>4.1289999999999996</v>
      </c>
      <c r="BB47">
        <v>0.90839999999999999</v>
      </c>
      <c r="BC47" t="s">
        <v>21</v>
      </c>
      <c r="BD47">
        <v>5.89</v>
      </c>
      <c r="BE47">
        <v>6.22</v>
      </c>
      <c r="BF47">
        <v>0.26800000000000002</v>
      </c>
      <c r="BG47">
        <v>3.83</v>
      </c>
      <c r="BH47">
        <v>0.92120000000000002</v>
      </c>
      <c r="BI47" t="s">
        <v>21</v>
      </c>
      <c r="BJ47">
        <v>5.89</v>
      </c>
      <c r="BK47">
        <v>6.22</v>
      </c>
      <c r="BL47">
        <v>0.83699999999999997</v>
      </c>
      <c r="BM47">
        <v>11.952</v>
      </c>
      <c r="BN47">
        <v>0.9153</v>
      </c>
      <c r="BO47" t="s">
        <v>21</v>
      </c>
      <c r="BP47">
        <v>5.89</v>
      </c>
      <c r="BQ47">
        <v>6.21</v>
      </c>
      <c r="BR47">
        <v>0.81200000000000006</v>
      </c>
      <c r="BS47">
        <v>11.593</v>
      </c>
      <c r="BT47">
        <v>0.92600000000000005</v>
      </c>
      <c r="BU47" t="s">
        <v>21</v>
      </c>
      <c r="BV47">
        <v>5.89</v>
      </c>
      <c r="BW47">
        <v>6.22</v>
      </c>
      <c r="BX47">
        <v>0.79500000000000004</v>
      </c>
      <c r="BY47">
        <v>11.36</v>
      </c>
      <c r="BZ47">
        <v>0.92820000000000003</v>
      </c>
      <c r="CA47" t="s">
        <v>21</v>
      </c>
    </row>
    <row r="48" spans="1:79" x14ac:dyDescent="0.25">
      <c r="A48" t="s">
        <v>17</v>
      </c>
      <c r="B48">
        <v>254</v>
      </c>
      <c r="C48">
        <v>263</v>
      </c>
      <c r="D48" t="s">
        <v>65</v>
      </c>
      <c r="E48">
        <v>8.31</v>
      </c>
      <c r="F48">
        <v>3</v>
      </c>
      <c r="G48">
        <v>8</v>
      </c>
      <c r="H48">
        <v>8.31</v>
      </c>
      <c r="I48">
        <v>8.34</v>
      </c>
      <c r="J48">
        <v>1.4E-2</v>
      </c>
      <c r="K48">
        <v>0.17299999999999999</v>
      </c>
      <c r="L48">
        <v>0.79310000000000003</v>
      </c>
      <c r="M48" t="s">
        <v>21</v>
      </c>
      <c r="N48">
        <v>8.3000000000000007</v>
      </c>
      <c r="O48">
        <v>8.34</v>
      </c>
      <c r="P48">
        <v>2.5999999999999999E-2</v>
      </c>
      <c r="Q48">
        <v>0.32</v>
      </c>
      <c r="R48">
        <v>0.78300000000000003</v>
      </c>
      <c r="S48" t="s">
        <v>21</v>
      </c>
      <c r="T48">
        <v>8.3000000000000007</v>
      </c>
      <c r="U48">
        <v>8.34</v>
      </c>
      <c r="V48">
        <v>2E-3</v>
      </c>
      <c r="W48">
        <v>2.5000000000000001E-2</v>
      </c>
      <c r="X48">
        <v>0.6754</v>
      </c>
      <c r="Y48" t="s">
        <v>21</v>
      </c>
      <c r="Z48">
        <v>8.3000000000000007</v>
      </c>
      <c r="AA48">
        <v>8.34</v>
      </c>
      <c r="AB48">
        <v>0.185</v>
      </c>
      <c r="AC48">
        <v>2.31</v>
      </c>
      <c r="AD48">
        <v>0.69450000000000001</v>
      </c>
      <c r="AE48" t="s">
        <v>21</v>
      </c>
      <c r="AF48">
        <v>8.31</v>
      </c>
      <c r="AG48">
        <v>8.34</v>
      </c>
      <c r="AH48">
        <v>0.17199999999999999</v>
      </c>
      <c r="AI48">
        <v>2.145</v>
      </c>
      <c r="AJ48">
        <v>0.84470000000000001</v>
      </c>
      <c r="AK48" t="s">
        <v>21</v>
      </c>
      <c r="AL48">
        <v>8.3000000000000007</v>
      </c>
      <c r="AM48">
        <v>8.34</v>
      </c>
      <c r="AN48">
        <v>0.187</v>
      </c>
      <c r="AO48">
        <v>2.343</v>
      </c>
      <c r="AP48">
        <v>0.871</v>
      </c>
      <c r="AQ48" t="s">
        <v>21</v>
      </c>
      <c r="AR48">
        <v>8.31</v>
      </c>
      <c r="AS48">
        <v>8.34</v>
      </c>
      <c r="AT48">
        <v>0.26700000000000002</v>
      </c>
      <c r="AU48">
        <v>3.3420000000000001</v>
      </c>
      <c r="AV48">
        <v>0.78690000000000004</v>
      </c>
      <c r="AW48" t="s">
        <v>21</v>
      </c>
      <c r="AX48">
        <v>8.3000000000000007</v>
      </c>
      <c r="AY48">
        <v>8.34</v>
      </c>
      <c r="AZ48">
        <v>0.26</v>
      </c>
      <c r="BA48">
        <v>3.254</v>
      </c>
      <c r="BB48">
        <v>0.89329999999999998</v>
      </c>
      <c r="BC48" t="s">
        <v>21</v>
      </c>
      <c r="BD48">
        <v>8.31</v>
      </c>
      <c r="BE48">
        <v>8.34</v>
      </c>
      <c r="BF48">
        <v>0.36099999999999999</v>
      </c>
      <c r="BG48">
        <v>4.5149999999999997</v>
      </c>
      <c r="BH48">
        <v>0.84409999999999996</v>
      </c>
      <c r="BI48" t="s">
        <v>21</v>
      </c>
      <c r="BJ48">
        <v>8.31</v>
      </c>
      <c r="BK48">
        <v>8.34</v>
      </c>
      <c r="BL48">
        <v>0.73099999999999998</v>
      </c>
      <c r="BM48">
        <v>9.1370000000000005</v>
      </c>
      <c r="BN48">
        <v>0.79149999999999998</v>
      </c>
      <c r="BO48" t="s">
        <v>21</v>
      </c>
      <c r="BP48">
        <v>8.3000000000000007</v>
      </c>
      <c r="BQ48">
        <v>8.34</v>
      </c>
      <c r="BR48">
        <v>0.80400000000000005</v>
      </c>
      <c r="BS48">
        <v>10.045999999999999</v>
      </c>
      <c r="BT48">
        <v>0.82199999999999995</v>
      </c>
      <c r="BU48" t="s">
        <v>21</v>
      </c>
      <c r="BV48">
        <v>8.31</v>
      </c>
      <c r="BW48">
        <v>8.34</v>
      </c>
      <c r="BX48">
        <v>0.77700000000000002</v>
      </c>
      <c r="BY48">
        <v>9.7100000000000009</v>
      </c>
      <c r="BZ48">
        <v>0.86280000000000001</v>
      </c>
      <c r="CA48" t="s">
        <v>21</v>
      </c>
    </row>
    <row r="49" spans="1:79" x14ac:dyDescent="0.25">
      <c r="A49" t="s">
        <v>17</v>
      </c>
      <c r="B49">
        <v>263</v>
      </c>
      <c r="C49">
        <v>273</v>
      </c>
      <c r="D49" t="s">
        <v>66</v>
      </c>
      <c r="E49">
        <v>4.5999999999999996</v>
      </c>
      <c r="F49">
        <v>2</v>
      </c>
      <c r="G49">
        <v>8</v>
      </c>
      <c r="H49">
        <v>4.38</v>
      </c>
      <c r="I49">
        <v>4.78</v>
      </c>
      <c r="J49">
        <v>0.125</v>
      </c>
      <c r="K49">
        <v>1.5660000000000001</v>
      </c>
      <c r="L49">
        <v>0.92900000000000005</v>
      </c>
      <c r="M49" t="s">
        <v>19</v>
      </c>
      <c r="N49">
        <v>4.38</v>
      </c>
      <c r="O49">
        <v>4.78</v>
      </c>
      <c r="P49">
        <v>0.11899999999999999</v>
      </c>
      <c r="Q49">
        <v>1.4810000000000001</v>
      </c>
      <c r="R49">
        <v>0.94299999999999995</v>
      </c>
      <c r="S49" t="s">
        <v>19</v>
      </c>
      <c r="T49">
        <v>4.38</v>
      </c>
      <c r="U49">
        <v>4.78</v>
      </c>
      <c r="V49">
        <v>9.1999999999999998E-2</v>
      </c>
      <c r="W49">
        <v>1.153</v>
      </c>
      <c r="X49">
        <v>0.94269999999999998</v>
      </c>
      <c r="Y49" t="s">
        <v>19</v>
      </c>
      <c r="Z49">
        <v>4.38</v>
      </c>
      <c r="AA49">
        <v>4.78</v>
      </c>
      <c r="AB49">
        <v>0.28599999999999998</v>
      </c>
      <c r="AC49">
        <v>3.5790000000000002</v>
      </c>
      <c r="AD49">
        <v>0.94179999999999997</v>
      </c>
      <c r="AE49" t="s">
        <v>19</v>
      </c>
      <c r="AF49">
        <v>4.38</v>
      </c>
      <c r="AG49">
        <v>4.78</v>
      </c>
      <c r="AH49">
        <v>0.28999999999999998</v>
      </c>
      <c r="AI49">
        <v>3.6259999999999999</v>
      </c>
      <c r="AJ49">
        <v>0.93079999999999996</v>
      </c>
      <c r="AK49" t="s">
        <v>19</v>
      </c>
      <c r="AL49">
        <v>4.38</v>
      </c>
      <c r="AM49">
        <v>4.78</v>
      </c>
      <c r="AN49">
        <v>0.32900000000000001</v>
      </c>
      <c r="AO49">
        <v>4.109</v>
      </c>
      <c r="AP49">
        <v>0.92689999999999995</v>
      </c>
      <c r="AQ49" t="s">
        <v>19</v>
      </c>
      <c r="AR49">
        <v>4.38</v>
      </c>
      <c r="AS49">
        <v>4.78</v>
      </c>
      <c r="AT49">
        <v>1.022</v>
      </c>
      <c r="AU49">
        <v>12.775</v>
      </c>
      <c r="AV49">
        <v>0.93379999999999996</v>
      </c>
      <c r="AW49" t="s">
        <v>19</v>
      </c>
      <c r="AX49">
        <v>4.38</v>
      </c>
      <c r="AY49">
        <v>4.78</v>
      </c>
      <c r="AZ49">
        <v>1.0149999999999999</v>
      </c>
      <c r="BA49">
        <v>12.694000000000001</v>
      </c>
      <c r="BB49">
        <v>0.93110000000000004</v>
      </c>
      <c r="BC49" t="s">
        <v>19</v>
      </c>
      <c r="BD49">
        <v>4.38</v>
      </c>
      <c r="BE49">
        <v>4.78</v>
      </c>
      <c r="BF49">
        <v>0.98299999999999998</v>
      </c>
      <c r="BG49">
        <v>12.282999999999999</v>
      </c>
      <c r="BH49">
        <v>0.92679999999999996</v>
      </c>
      <c r="BI49" t="s">
        <v>19</v>
      </c>
      <c r="BJ49">
        <v>4.38</v>
      </c>
      <c r="BK49">
        <v>4.78</v>
      </c>
      <c r="BL49">
        <v>2.0939999999999999</v>
      </c>
      <c r="BM49">
        <v>26.173999999999999</v>
      </c>
      <c r="BN49">
        <v>0.92749999999999999</v>
      </c>
      <c r="BO49" t="s">
        <v>19</v>
      </c>
      <c r="BP49">
        <v>4.38</v>
      </c>
      <c r="BQ49">
        <v>4.78</v>
      </c>
      <c r="BR49">
        <v>2.1659999999999999</v>
      </c>
      <c r="BS49">
        <v>27.08</v>
      </c>
      <c r="BT49">
        <v>0.92930000000000001</v>
      </c>
      <c r="BU49" t="s">
        <v>19</v>
      </c>
      <c r="BV49">
        <v>4.38</v>
      </c>
      <c r="BW49">
        <v>4.78</v>
      </c>
      <c r="BX49">
        <v>1.996</v>
      </c>
      <c r="BY49">
        <v>24.95</v>
      </c>
      <c r="BZ49">
        <v>0.92410000000000003</v>
      </c>
      <c r="CA49" t="s">
        <v>19</v>
      </c>
    </row>
    <row r="50" spans="1:79" x14ac:dyDescent="0.25">
      <c r="A50" t="s">
        <v>17</v>
      </c>
      <c r="B50">
        <v>263</v>
      </c>
      <c r="C50">
        <v>275</v>
      </c>
      <c r="D50" t="s">
        <v>67</v>
      </c>
      <c r="E50">
        <v>5.23</v>
      </c>
      <c r="F50">
        <v>4</v>
      </c>
      <c r="G50">
        <v>10</v>
      </c>
      <c r="H50">
        <v>4.95</v>
      </c>
      <c r="I50">
        <v>5.35</v>
      </c>
      <c r="J50">
        <v>0.155</v>
      </c>
      <c r="K50">
        <v>1.5549999999999999</v>
      </c>
      <c r="L50">
        <v>0.93789999999999996</v>
      </c>
      <c r="M50" t="s">
        <v>19</v>
      </c>
      <c r="N50">
        <v>4.95</v>
      </c>
      <c r="O50">
        <v>5.35</v>
      </c>
      <c r="P50">
        <v>0.157</v>
      </c>
      <c r="Q50">
        <v>1.57</v>
      </c>
      <c r="R50">
        <v>0.94110000000000005</v>
      </c>
      <c r="S50" t="s">
        <v>19</v>
      </c>
      <c r="T50">
        <v>4.95</v>
      </c>
      <c r="U50">
        <v>5.34</v>
      </c>
      <c r="V50">
        <v>0.13900000000000001</v>
      </c>
      <c r="W50">
        <v>1.393</v>
      </c>
      <c r="X50">
        <v>0.93889999999999996</v>
      </c>
      <c r="Y50" t="s">
        <v>19</v>
      </c>
      <c r="Z50">
        <v>4.95</v>
      </c>
      <c r="AA50">
        <v>5.35</v>
      </c>
      <c r="AB50">
        <v>0.41299999999999998</v>
      </c>
      <c r="AC50">
        <v>4.1280000000000001</v>
      </c>
      <c r="AD50">
        <v>0.93710000000000004</v>
      </c>
      <c r="AE50" t="s">
        <v>19</v>
      </c>
      <c r="AF50">
        <v>4.95</v>
      </c>
      <c r="AG50">
        <v>5.34</v>
      </c>
      <c r="AH50">
        <v>0.43099999999999999</v>
      </c>
      <c r="AI50">
        <v>4.3140000000000001</v>
      </c>
      <c r="AJ50">
        <v>0.93920000000000003</v>
      </c>
      <c r="AK50" t="s">
        <v>19</v>
      </c>
      <c r="AL50">
        <v>4.95</v>
      </c>
      <c r="AM50">
        <v>5.35</v>
      </c>
      <c r="AN50">
        <v>0.505</v>
      </c>
      <c r="AO50">
        <v>5.0490000000000004</v>
      </c>
      <c r="AP50">
        <v>0.92889999999999995</v>
      </c>
      <c r="AQ50" t="s">
        <v>19</v>
      </c>
      <c r="AR50">
        <v>4.95</v>
      </c>
      <c r="AS50">
        <v>5.35</v>
      </c>
      <c r="AT50">
        <v>1.671</v>
      </c>
      <c r="AU50">
        <v>16.713000000000001</v>
      </c>
      <c r="AV50">
        <v>0.91690000000000005</v>
      </c>
      <c r="AW50" t="s">
        <v>19</v>
      </c>
      <c r="AX50">
        <v>4.95</v>
      </c>
      <c r="AY50">
        <v>5.35</v>
      </c>
      <c r="AZ50">
        <v>1.6830000000000001</v>
      </c>
      <c r="BA50">
        <v>16.827000000000002</v>
      </c>
      <c r="BB50">
        <v>0.93720000000000003</v>
      </c>
      <c r="BC50" t="s">
        <v>19</v>
      </c>
      <c r="BD50">
        <v>4.95</v>
      </c>
      <c r="BE50">
        <v>5.34</v>
      </c>
      <c r="BF50">
        <v>1.635</v>
      </c>
      <c r="BG50">
        <v>16.352</v>
      </c>
      <c r="BH50">
        <v>0.91920000000000002</v>
      </c>
      <c r="BI50" t="s">
        <v>19</v>
      </c>
      <c r="BJ50">
        <v>4.95</v>
      </c>
      <c r="BK50">
        <v>5.35</v>
      </c>
      <c r="BL50">
        <v>2.8119999999999998</v>
      </c>
      <c r="BM50">
        <v>28.114999999999998</v>
      </c>
      <c r="BN50">
        <v>0.94120000000000004</v>
      </c>
      <c r="BO50" t="s">
        <v>19</v>
      </c>
      <c r="BP50">
        <v>4.95</v>
      </c>
      <c r="BQ50">
        <v>5.35</v>
      </c>
      <c r="BR50">
        <v>2.827</v>
      </c>
      <c r="BS50">
        <v>28.273</v>
      </c>
      <c r="BT50">
        <v>0.9032</v>
      </c>
      <c r="BU50" t="s">
        <v>19</v>
      </c>
      <c r="BV50">
        <v>4.95</v>
      </c>
      <c r="BW50">
        <v>5.35</v>
      </c>
      <c r="BX50">
        <v>2.6890000000000001</v>
      </c>
      <c r="BY50">
        <v>26.890999999999998</v>
      </c>
      <c r="BZ50">
        <v>0.93440000000000001</v>
      </c>
      <c r="CA50" t="s">
        <v>19</v>
      </c>
    </row>
    <row r="51" spans="1:79" x14ac:dyDescent="0.25">
      <c r="A51" t="s">
        <v>17</v>
      </c>
      <c r="B51">
        <v>263</v>
      </c>
      <c r="C51">
        <v>276</v>
      </c>
      <c r="D51" t="s">
        <v>68</v>
      </c>
      <c r="E51">
        <v>7.37</v>
      </c>
      <c r="F51">
        <v>4</v>
      </c>
      <c r="G51">
        <v>11</v>
      </c>
      <c r="H51">
        <v>7.22</v>
      </c>
      <c r="I51">
        <v>7.62</v>
      </c>
      <c r="J51">
        <v>0.155</v>
      </c>
      <c r="K51">
        <v>1.409</v>
      </c>
      <c r="L51">
        <v>0.94079999999999997</v>
      </c>
      <c r="M51" t="s">
        <v>19</v>
      </c>
      <c r="N51">
        <v>7.22</v>
      </c>
      <c r="O51">
        <v>7.61</v>
      </c>
      <c r="P51">
        <v>0.16200000000000001</v>
      </c>
      <c r="Q51">
        <v>1.4710000000000001</v>
      </c>
      <c r="R51">
        <v>0.95709999999999995</v>
      </c>
      <c r="S51" t="s">
        <v>19</v>
      </c>
      <c r="T51">
        <v>7.21</v>
      </c>
      <c r="U51">
        <v>7.62</v>
      </c>
      <c r="V51">
        <v>0.125</v>
      </c>
      <c r="W51">
        <v>1.1339999999999999</v>
      </c>
      <c r="X51">
        <v>0.94730000000000003</v>
      </c>
      <c r="Y51" t="s">
        <v>19</v>
      </c>
      <c r="Z51">
        <v>7.21</v>
      </c>
      <c r="AA51">
        <v>7.62</v>
      </c>
      <c r="AB51">
        <v>0.41499999999999998</v>
      </c>
      <c r="AC51">
        <v>3.774</v>
      </c>
      <c r="AD51">
        <v>0.93059999999999998</v>
      </c>
      <c r="AE51" t="s">
        <v>19</v>
      </c>
      <c r="AF51">
        <v>7.22</v>
      </c>
      <c r="AG51">
        <v>7.62</v>
      </c>
      <c r="AH51">
        <v>0.443</v>
      </c>
      <c r="AI51">
        <v>4.0279999999999996</v>
      </c>
      <c r="AJ51">
        <v>0.95009999999999994</v>
      </c>
      <c r="AK51" t="s">
        <v>19</v>
      </c>
      <c r="AL51">
        <v>7.22</v>
      </c>
      <c r="AM51">
        <v>7.61</v>
      </c>
      <c r="AN51">
        <v>0.51200000000000001</v>
      </c>
      <c r="AO51">
        <v>4.6559999999999997</v>
      </c>
      <c r="AP51">
        <v>0.93600000000000005</v>
      </c>
      <c r="AQ51" t="s">
        <v>19</v>
      </c>
      <c r="AR51">
        <v>7.22</v>
      </c>
      <c r="AS51">
        <v>7.61</v>
      </c>
      <c r="AT51">
        <v>1.7</v>
      </c>
      <c r="AU51">
        <v>15.452999999999999</v>
      </c>
      <c r="AV51">
        <v>0.95109999999999995</v>
      </c>
      <c r="AW51" t="s">
        <v>19</v>
      </c>
      <c r="AX51">
        <v>7.22</v>
      </c>
      <c r="AY51">
        <v>7.61</v>
      </c>
      <c r="AZ51">
        <v>1.6870000000000001</v>
      </c>
      <c r="BA51">
        <v>15.335000000000001</v>
      </c>
      <c r="BB51">
        <v>0.94199999999999995</v>
      </c>
      <c r="BC51" t="s">
        <v>19</v>
      </c>
      <c r="BD51">
        <v>7.22</v>
      </c>
      <c r="BE51">
        <v>7.62</v>
      </c>
      <c r="BF51">
        <v>1.716</v>
      </c>
      <c r="BG51">
        <v>15.597</v>
      </c>
      <c r="BH51">
        <v>0.93700000000000006</v>
      </c>
      <c r="BI51" t="s">
        <v>19</v>
      </c>
      <c r="BJ51">
        <v>7.22</v>
      </c>
      <c r="BK51">
        <v>7.62</v>
      </c>
      <c r="BL51">
        <v>3.0830000000000002</v>
      </c>
      <c r="BM51">
        <v>28.024000000000001</v>
      </c>
      <c r="BN51">
        <v>0.94799999999999995</v>
      </c>
      <c r="BO51" t="s">
        <v>19</v>
      </c>
      <c r="BP51">
        <v>7.22</v>
      </c>
      <c r="BQ51">
        <v>7.61</v>
      </c>
      <c r="BR51">
        <v>3.11</v>
      </c>
      <c r="BS51">
        <v>28.277000000000001</v>
      </c>
      <c r="BT51">
        <v>0.93189999999999995</v>
      </c>
      <c r="BU51" t="s">
        <v>19</v>
      </c>
      <c r="BV51">
        <v>7.22</v>
      </c>
      <c r="BW51">
        <v>7.62</v>
      </c>
      <c r="BX51">
        <v>3.129</v>
      </c>
      <c r="BY51">
        <v>28.448</v>
      </c>
      <c r="BZ51">
        <v>0.9375</v>
      </c>
      <c r="CA51" t="s">
        <v>19</v>
      </c>
    </row>
    <row r="52" spans="1:79" x14ac:dyDescent="0.25">
      <c r="A52" t="s">
        <v>17</v>
      </c>
      <c r="B52">
        <v>263</v>
      </c>
      <c r="C52">
        <v>285</v>
      </c>
      <c r="D52" t="s">
        <v>69</v>
      </c>
      <c r="E52">
        <v>10.08</v>
      </c>
      <c r="F52">
        <v>4</v>
      </c>
      <c r="G52">
        <v>19</v>
      </c>
      <c r="H52">
        <v>9.77</v>
      </c>
      <c r="I52">
        <v>10.17</v>
      </c>
      <c r="J52">
        <v>3.7959999999999998</v>
      </c>
      <c r="K52">
        <v>19.977</v>
      </c>
      <c r="L52">
        <v>0.91820000000000002</v>
      </c>
      <c r="M52" t="s">
        <v>19</v>
      </c>
      <c r="N52">
        <v>9.76</v>
      </c>
      <c r="O52">
        <v>10.16</v>
      </c>
      <c r="P52">
        <v>3.8540000000000001</v>
      </c>
      <c r="Q52">
        <v>20.283999999999999</v>
      </c>
      <c r="R52">
        <v>0.92310000000000003</v>
      </c>
      <c r="S52" t="s">
        <v>19</v>
      </c>
      <c r="T52">
        <v>9.76</v>
      </c>
      <c r="U52">
        <v>10.17</v>
      </c>
      <c r="V52">
        <v>3.5939999999999999</v>
      </c>
      <c r="W52">
        <v>18.914999999999999</v>
      </c>
      <c r="X52">
        <v>0.89649999999999996</v>
      </c>
      <c r="Y52" t="s">
        <v>21</v>
      </c>
      <c r="Z52">
        <v>9.76</v>
      </c>
      <c r="AA52">
        <v>10.17</v>
      </c>
      <c r="AB52">
        <v>4.3390000000000004</v>
      </c>
      <c r="AC52">
        <v>22.837</v>
      </c>
      <c r="AD52">
        <v>0.90429999999999999</v>
      </c>
      <c r="AE52" t="s">
        <v>21</v>
      </c>
      <c r="AF52">
        <v>9.76</v>
      </c>
      <c r="AG52">
        <v>10.17</v>
      </c>
      <c r="AH52">
        <v>3.976</v>
      </c>
      <c r="AI52">
        <v>20.923999999999999</v>
      </c>
      <c r="AJ52">
        <v>0.89880000000000004</v>
      </c>
      <c r="AK52" t="s">
        <v>21</v>
      </c>
      <c r="AL52">
        <v>9.76</v>
      </c>
      <c r="AM52">
        <v>10.16</v>
      </c>
      <c r="AN52">
        <v>4.431</v>
      </c>
      <c r="AO52">
        <v>23.318999999999999</v>
      </c>
      <c r="AP52">
        <v>0.88670000000000004</v>
      </c>
      <c r="AQ52" t="s">
        <v>21</v>
      </c>
      <c r="AR52">
        <v>9.77</v>
      </c>
      <c r="AS52">
        <v>10.16</v>
      </c>
      <c r="AT52">
        <v>5.6639999999999997</v>
      </c>
      <c r="AU52">
        <v>29.81</v>
      </c>
      <c r="AV52">
        <v>0.88349999999999995</v>
      </c>
      <c r="AW52" t="s">
        <v>21</v>
      </c>
      <c r="AX52">
        <v>9.77</v>
      </c>
      <c r="AY52">
        <v>10.16</v>
      </c>
      <c r="AZ52">
        <v>5.5780000000000003</v>
      </c>
      <c r="BA52">
        <v>29.355</v>
      </c>
      <c r="BB52">
        <v>0.90259999999999996</v>
      </c>
      <c r="BC52" t="s">
        <v>19</v>
      </c>
      <c r="BD52">
        <v>9.76</v>
      </c>
      <c r="BE52">
        <v>10.17</v>
      </c>
      <c r="BF52">
        <v>5.8010000000000002</v>
      </c>
      <c r="BG52">
        <v>30.529</v>
      </c>
      <c r="BH52">
        <v>0.91449999999999998</v>
      </c>
      <c r="BI52" t="s">
        <v>19</v>
      </c>
      <c r="BJ52">
        <v>9.77</v>
      </c>
      <c r="BK52">
        <v>10.16</v>
      </c>
      <c r="BL52">
        <v>7.4729999999999999</v>
      </c>
      <c r="BM52">
        <v>39.332999999999998</v>
      </c>
      <c r="BN52">
        <v>0.87909999999999999</v>
      </c>
      <c r="BO52" t="s">
        <v>21</v>
      </c>
      <c r="BP52">
        <v>9.76</v>
      </c>
      <c r="BQ52">
        <v>10.16</v>
      </c>
      <c r="BR52">
        <v>7.6929999999999996</v>
      </c>
      <c r="BS52">
        <v>40.491</v>
      </c>
      <c r="BT52">
        <v>0.88949999999999996</v>
      </c>
      <c r="BU52" t="s">
        <v>21</v>
      </c>
      <c r="BV52">
        <v>9.77</v>
      </c>
      <c r="BW52">
        <v>10.17</v>
      </c>
      <c r="BX52">
        <v>7.7670000000000003</v>
      </c>
      <c r="BY52">
        <v>40.880000000000003</v>
      </c>
      <c r="BZ52">
        <v>0.89219999999999999</v>
      </c>
      <c r="CA52" t="s">
        <v>21</v>
      </c>
    </row>
    <row r="53" spans="1:79" x14ac:dyDescent="0.25">
      <c r="A53" t="s">
        <v>17</v>
      </c>
      <c r="B53">
        <v>264</v>
      </c>
      <c r="C53">
        <v>273</v>
      </c>
      <c r="D53" t="s">
        <v>70</v>
      </c>
      <c r="E53">
        <v>4.3</v>
      </c>
      <c r="F53">
        <v>3</v>
      </c>
      <c r="G53">
        <v>7</v>
      </c>
      <c r="H53">
        <v>3.95</v>
      </c>
      <c r="I53">
        <v>4.3600000000000003</v>
      </c>
      <c r="J53">
        <v>0.109</v>
      </c>
      <c r="K53">
        <v>1.5629999999999999</v>
      </c>
      <c r="L53">
        <v>0.94269999999999998</v>
      </c>
      <c r="M53" t="s">
        <v>19</v>
      </c>
      <c r="N53">
        <v>3.95</v>
      </c>
      <c r="O53">
        <v>4.3499999999999996</v>
      </c>
      <c r="P53">
        <v>0.112</v>
      </c>
      <c r="Q53">
        <v>1.605</v>
      </c>
      <c r="R53">
        <v>0.94779999999999998</v>
      </c>
      <c r="S53" t="s">
        <v>19</v>
      </c>
      <c r="T53">
        <v>3.95</v>
      </c>
      <c r="U53">
        <v>4.3499999999999996</v>
      </c>
      <c r="V53">
        <v>0.10199999999999999</v>
      </c>
      <c r="W53">
        <v>1.462</v>
      </c>
      <c r="X53">
        <v>0.95079999999999998</v>
      </c>
      <c r="Y53" t="s">
        <v>19</v>
      </c>
      <c r="Z53">
        <v>3.95</v>
      </c>
      <c r="AA53">
        <v>4.3499999999999996</v>
      </c>
      <c r="AB53">
        <v>0.3</v>
      </c>
      <c r="AC53">
        <v>4.28</v>
      </c>
      <c r="AD53">
        <v>0.95669999999999999</v>
      </c>
      <c r="AE53" t="s">
        <v>19</v>
      </c>
      <c r="AF53">
        <v>3.95</v>
      </c>
      <c r="AG53">
        <v>4.3499999999999996</v>
      </c>
      <c r="AH53">
        <v>0.29899999999999999</v>
      </c>
      <c r="AI53">
        <v>4.2709999999999999</v>
      </c>
      <c r="AJ53">
        <v>0.94340000000000002</v>
      </c>
      <c r="AK53" t="s">
        <v>19</v>
      </c>
      <c r="AL53">
        <v>3.95</v>
      </c>
      <c r="AM53">
        <v>4.3499999999999996</v>
      </c>
      <c r="AN53">
        <v>0.34100000000000003</v>
      </c>
      <c r="AO53">
        <v>4.8719999999999999</v>
      </c>
      <c r="AP53">
        <v>0.94430000000000003</v>
      </c>
      <c r="AQ53" t="s">
        <v>19</v>
      </c>
      <c r="AR53">
        <v>3.96</v>
      </c>
      <c r="AS53">
        <v>4.3499999999999996</v>
      </c>
      <c r="AT53">
        <v>0.97899999999999998</v>
      </c>
      <c r="AU53">
        <v>13.991</v>
      </c>
      <c r="AV53">
        <v>0.93859999999999999</v>
      </c>
      <c r="AW53" t="s">
        <v>19</v>
      </c>
      <c r="AX53">
        <v>3.95</v>
      </c>
      <c r="AY53">
        <v>4.3499999999999996</v>
      </c>
      <c r="AZ53">
        <v>0.97899999999999998</v>
      </c>
      <c r="BA53">
        <v>13.988</v>
      </c>
      <c r="BB53">
        <v>0.90369999999999995</v>
      </c>
      <c r="BC53" t="s">
        <v>19</v>
      </c>
      <c r="BD53">
        <v>3.95</v>
      </c>
      <c r="BE53">
        <v>4.3499999999999996</v>
      </c>
      <c r="BF53">
        <v>0.93400000000000005</v>
      </c>
      <c r="BG53">
        <v>13.35</v>
      </c>
      <c r="BH53">
        <v>0.92679999999999996</v>
      </c>
      <c r="BI53" t="s">
        <v>19</v>
      </c>
      <c r="BJ53">
        <v>3.95</v>
      </c>
      <c r="BK53">
        <v>4.3600000000000003</v>
      </c>
      <c r="BL53">
        <v>1.8160000000000001</v>
      </c>
      <c r="BM53">
        <v>25.945</v>
      </c>
      <c r="BN53">
        <v>0.92500000000000004</v>
      </c>
      <c r="BO53" t="s">
        <v>19</v>
      </c>
      <c r="BP53">
        <v>3.95</v>
      </c>
      <c r="BQ53">
        <v>4.3499999999999996</v>
      </c>
      <c r="BR53">
        <v>1.8560000000000001</v>
      </c>
      <c r="BS53">
        <v>26.518999999999998</v>
      </c>
      <c r="BT53">
        <v>0.93179999999999996</v>
      </c>
      <c r="BU53" t="s">
        <v>19</v>
      </c>
      <c r="BV53">
        <v>3.95</v>
      </c>
      <c r="BW53">
        <v>4.3600000000000003</v>
      </c>
      <c r="BX53">
        <v>1.776</v>
      </c>
      <c r="BY53">
        <v>25.373999999999999</v>
      </c>
      <c r="BZ53">
        <v>0.92290000000000005</v>
      </c>
      <c r="CA53" t="s">
        <v>19</v>
      </c>
    </row>
    <row r="54" spans="1:79" x14ac:dyDescent="0.25">
      <c r="A54" t="s">
        <v>17</v>
      </c>
      <c r="B54">
        <v>264</v>
      </c>
      <c r="C54">
        <v>275</v>
      </c>
      <c r="D54" t="s">
        <v>71</v>
      </c>
      <c r="E54">
        <v>4.79</v>
      </c>
      <c r="F54">
        <v>3</v>
      </c>
      <c r="G54">
        <v>9</v>
      </c>
      <c r="H54">
        <v>4.43</v>
      </c>
      <c r="I54">
        <v>4.83</v>
      </c>
      <c r="J54">
        <v>0.14599999999999999</v>
      </c>
      <c r="K54">
        <v>1.6240000000000001</v>
      </c>
      <c r="L54">
        <v>0.94059999999999999</v>
      </c>
      <c r="M54" t="s">
        <v>21</v>
      </c>
      <c r="N54">
        <v>4.43</v>
      </c>
      <c r="O54">
        <v>4.82</v>
      </c>
      <c r="P54">
        <v>0.14799999999999999</v>
      </c>
      <c r="Q54">
        <v>1.645</v>
      </c>
      <c r="R54">
        <v>0.93799999999999994</v>
      </c>
      <c r="S54" t="s">
        <v>21</v>
      </c>
      <c r="T54">
        <v>4.43</v>
      </c>
      <c r="U54">
        <v>4.82</v>
      </c>
      <c r="V54">
        <v>0.13900000000000001</v>
      </c>
      <c r="W54">
        <v>1.5429999999999999</v>
      </c>
      <c r="X54">
        <v>0.94240000000000002</v>
      </c>
      <c r="Y54" t="s">
        <v>21</v>
      </c>
      <c r="Z54">
        <v>4.43</v>
      </c>
      <c r="AA54">
        <v>4.82</v>
      </c>
      <c r="AB54">
        <v>0.40200000000000002</v>
      </c>
      <c r="AC54">
        <v>4.468</v>
      </c>
      <c r="AD54">
        <v>0.92969999999999997</v>
      </c>
      <c r="AE54" t="s">
        <v>21</v>
      </c>
      <c r="AF54">
        <v>4.43</v>
      </c>
      <c r="AG54">
        <v>4.82</v>
      </c>
      <c r="AH54">
        <v>0.38800000000000001</v>
      </c>
      <c r="AI54">
        <v>4.3099999999999996</v>
      </c>
      <c r="AJ54">
        <v>0.9325</v>
      </c>
      <c r="AK54" t="s">
        <v>21</v>
      </c>
      <c r="AL54">
        <v>4.43</v>
      </c>
      <c r="AM54">
        <v>4.82</v>
      </c>
      <c r="AN54">
        <v>0.495</v>
      </c>
      <c r="AO54">
        <v>5.5039999999999996</v>
      </c>
      <c r="AP54">
        <v>0.90069999999999995</v>
      </c>
      <c r="AQ54" t="s">
        <v>21</v>
      </c>
      <c r="AR54">
        <v>4.43</v>
      </c>
      <c r="AS54">
        <v>4.82</v>
      </c>
      <c r="AT54">
        <v>1.6579999999999999</v>
      </c>
      <c r="AU54">
        <v>18.422999999999998</v>
      </c>
      <c r="AV54">
        <v>0.91910000000000003</v>
      </c>
      <c r="AW54" t="s">
        <v>21</v>
      </c>
      <c r="AX54">
        <v>4.43</v>
      </c>
      <c r="AY54">
        <v>4.82</v>
      </c>
      <c r="AZ54">
        <v>1.6319999999999999</v>
      </c>
      <c r="BA54">
        <v>18.13</v>
      </c>
      <c r="BB54">
        <v>0.92659999999999998</v>
      </c>
      <c r="BC54" t="s">
        <v>21</v>
      </c>
      <c r="BD54">
        <v>4.43</v>
      </c>
      <c r="BE54">
        <v>4.82</v>
      </c>
      <c r="BF54">
        <v>1.5640000000000001</v>
      </c>
      <c r="BG54">
        <v>17.372</v>
      </c>
      <c r="BH54">
        <v>0.93879999999999997</v>
      </c>
      <c r="BI54" t="s">
        <v>21</v>
      </c>
      <c r="BJ54">
        <v>4.43</v>
      </c>
      <c r="BK54">
        <v>4.83</v>
      </c>
      <c r="BL54">
        <v>2.536</v>
      </c>
      <c r="BM54">
        <v>28.178000000000001</v>
      </c>
      <c r="BN54">
        <v>0.92869999999999997</v>
      </c>
      <c r="BO54" t="s">
        <v>21</v>
      </c>
      <c r="BP54">
        <v>4.43</v>
      </c>
      <c r="BQ54">
        <v>4.82</v>
      </c>
      <c r="BR54">
        <v>2.5470000000000002</v>
      </c>
      <c r="BS54">
        <v>28.295000000000002</v>
      </c>
      <c r="BT54">
        <v>0.92449999999999999</v>
      </c>
      <c r="BU54" t="s">
        <v>21</v>
      </c>
      <c r="BV54">
        <v>4.43</v>
      </c>
      <c r="BW54">
        <v>4.83</v>
      </c>
      <c r="BX54">
        <v>2.4390000000000001</v>
      </c>
      <c r="BY54">
        <v>27.097000000000001</v>
      </c>
      <c r="BZ54">
        <v>0.92959999999999998</v>
      </c>
      <c r="CA54" t="s">
        <v>21</v>
      </c>
    </row>
    <row r="55" spans="1:79" x14ac:dyDescent="0.25">
      <c r="A55" t="s">
        <v>17</v>
      </c>
      <c r="B55">
        <v>274</v>
      </c>
      <c r="C55">
        <v>278</v>
      </c>
      <c r="D55" t="s">
        <v>72</v>
      </c>
      <c r="E55">
        <v>6.76</v>
      </c>
      <c r="F55">
        <v>1</v>
      </c>
      <c r="G55">
        <v>3</v>
      </c>
      <c r="H55">
        <v>6.67</v>
      </c>
      <c r="I55">
        <v>6.74</v>
      </c>
      <c r="J55">
        <v>1.2809999999999999</v>
      </c>
      <c r="K55">
        <v>42.683999999999997</v>
      </c>
      <c r="L55">
        <v>0.84350000000000003</v>
      </c>
      <c r="M55" t="s">
        <v>21</v>
      </c>
      <c r="N55">
        <v>6.67</v>
      </c>
      <c r="O55">
        <v>6.74</v>
      </c>
      <c r="P55">
        <v>1.286</v>
      </c>
      <c r="Q55">
        <v>42.875</v>
      </c>
      <c r="R55">
        <v>0.86050000000000004</v>
      </c>
      <c r="S55" t="s">
        <v>21</v>
      </c>
      <c r="T55">
        <v>6.67</v>
      </c>
      <c r="U55">
        <v>6.74</v>
      </c>
      <c r="V55">
        <v>1.2230000000000001</v>
      </c>
      <c r="W55">
        <v>40.761000000000003</v>
      </c>
      <c r="X55">
        <v>0.85529999999999995</v>
      </c>
      <c r="Y55" t="s">
        <v>21</v>
      </c>
      <c r="Z55">
        <v>6.67</v>
      </c>
      <c r="AA55">
        <v>6.74</v>
      </c>
      <c r="AB55">
        <v>1.329</v>
      </c>
      <c r="AC55">
        <v>44.313000000000002</v>
      </c>
      <c r="AD55">
        <v>0.84340000000000004</v>
      </c>
      <c r="AE55" t="s">
        <v>21</v>
      </c>
      <c r="AF55">
        <v>6.75</v>
      </c>
      <c r="AG55">
        <v>6.82</v>
      </c>
      <c r="AH55">
        <v>1.262</v>
      </c>
      <c r="AI55">
        <v>42.075000000000003</v>
      </c>
      <c r="AJ55">
        <v>0.8347</v>
      </c>
      <c r="AK55" t="s">
        <v>21</v>
      </c>
      <c r="AL55">
        <v>6.78</v>
      </c>
      <c r="AM55">
        <v>6.85</v>
      </c>
      <c r="AN55">
        <v>1.36</v>
      </c>
      <c r="AO55">
        <v>45.341000000000001</v>
      </c>
      <c r="AP55">
        <v>0.83989999999999998</v>
      </c>
      <c r="AQ55" t="s">
        <v>21</v>
      </c>
      <c r="AR55">
        <v>6.74</v>
      </c>
      <c r="AS55">
        <v>6.81</v>
      </c>
      <c r="AT55">
        <v>1.397</v>
      </c>
      <c r="AU55">
        <v>46.552</v>
      </c>
      <c r="AV55">
        <v>0.7944</v>
      </c>
      <c r="AW55" t="s">
        <v>21</v>
      </c>
      <c r="AX55">
        <v>6.83</v>
      </c>
      <c r="AY55">
        <v>6.89</v>
      </c>
      <c r="AZ55">
        <v>1.4490000000000001</v>
      </c>
      <c r="BA55">
        <v>48.311999999999998</v>
      </c>
      <c r="BB55">
        <v>0.85970000000000002</v>
      </c>
      <c r="BC55" t="s">
        <v>21</v>
      </c>
      <c r="BD55">
        <v>6.67</v>
      </c>
      <c r="BE55">
        <v>6.74</v>
      </c>
      <c r="BF55">
        <v>1.494</v>
      </c>
      <c r="BG55">
        <v>49.789000000000001</v>
      </c>
      <c r="BH55">
        <v>0.7833</v>
      </c>
      <c r="BI55" t="s">
        <v>21</v>
      </c>
      <c r="BJ55">
        <v>6.67</v>
      </c>
      <c r="BK55">
        <v>6.74</v>
      </c>
      <c r="BL55">
        <v>1.9910000000000001</v>
      </c>
      <c r="BM55">
        <v>66.352999999999994</v>
      </c>
      <c r="BN55">
        <v>0.82210000000000005</v>
      </c>
      <c r="BO55" t="s">
        <v>21</v>
      </c>
      <c r="BP55">
        <v>6.67</v>
      </c>
      <c r="BQ55">
        <v>6.73</v>
      </c>
      <c r="BR55">
        <v>2.028</v>
      </c>
      <c r="BS55">
        <v>67.584000000000003</v>
      </c>
      <c r="BT55">
        <v>0.86350000000000005</v>
      </c>
      <c r="BU55" t="s">
        <v>21</v>
      </c>
      <c r="BV55">
        <v>6.67</v>
      </c>
      <c r="BW55">
        <v>6.74</v>
      </c>
      <c r="BX55">
        <v>2.0009999999999999</v>
      </c>
      <c r="BY55">
        <v>66.692999999999998</v>
      </c>
      <c r="BZ55">
        <v>0.74939999999999996</v>
      </c>
      <c r="CA55" t="s">
        <v>21</v>
      </c>
    </row>
    <row r="56" spans="1:79" x14ac:dyDescent="0.25">
      <c r="A56" t="s">
        <v>17</v>
      </c>
      <c r="B56">
        <v>274</v>
      </c>
      <c r="C56">
        <v>285</v>
      </c>
      <c r="D56" t="s">
        <v>73</v>
      </c>
      <c r="E56">
        <v>11.62</v>
      </c>
      <c r="F56">
        <v>1</v>
      </c>
      <c r="G56">
        <v>9</v>
      </c>
      <c r="H56">
        <v>11.51</v>
      </c>
      <c r="I56">
        <v>11.91</v>
      </c>
      <c r="J56">
        <v>3.802</v>
      </c>
      <c r="K56">
        <v>42.244999999999997</v>
      </c>
      <c r="L56">
        <v>0.89300000000000002</v>
      </c>
      <c r="M56" t="s">
        <v>21</v>
      </c>
      <c r="N56">
        <v>11.51</v>
      </c>
      <c r="O56">
        <v>11.91</v>
      </c>
      <c r="P56">
        <v>3.766</v>
      </c>
      <c r="Q56">
        <v>41.848999999999997</v>
      </c>
      <c r="R56">
        <v>0.89229999999999998</v>
      </c>
      <c r="S56" t="s">
        <v>21</v>
      </c>
      <c r="T56">
        <v>11.51</v>
      </c>
      <c r="U56">
        <v>11.91</v>
      </c>
      <c r="V56">
        <v>3.5049999999999999</v>
      </c>
      <c r="W56">
        <v>38.942</v>
      </c>
      <c r="X56">
        <v>0.88480000000000003</v>
      </c>
      <c r="Y56" t="s">
        <v>21</v>
      </c>
      <c r="Z56">
        <v>11.51</v>
      </c>
      <c r="AA56">
        <v>11.91</v>
      </c>
      <c r="AB56">
        <v>4.0170000000000003</v>
      </c>
      <c r="AC56">
        <v>44.633000000000003</v>
      </c>
      <c r="AD56">
        <v>0.90749999999999997</v>
      </c>
      <c r="AE56" t="s">
        <v>19</v>
      </c>
      <c r="AF56">
        <v>11.51</v>
      </c>
      <c r="AG56">
        <v>11.91</v>
      </c>
      <c r="AH56">
        <v>3.61</v>
      </c>
      <c r="AI56">
        <v>40.109000000000002</v>
      </c>
      <c r="AJ56">
        <v>0.89470000000000005</v>
      </c>
      <c r="AK56" t="s">
        <v>19</v>
      </c>
      <c r="AL56">
        <v>11.51</v>
      </c>
      <c r="AM56">
        <v>11.91</v>
      </c>
      <c r="AN56">
        <v>4.1040000000000001</v>
      </c>
      <c r="AO56">
        <v>45.595999999999997</v>
      </c>
      <c r="AP56">
        <v>0.89710000000000001</v>
      </c>
      <c r="AQ56" t="s">
        <v>19</v>
      </c>
      <c r="AR56">
        <v>11.5</v>
      </c>
      <c r="AS56">
        <v>11.91</v>
      </c>
      <c r="AT56">
        <v>4.2240000000000002</v>
      </c>
      <c r="AU56">
        <v>46.932000000000002</v>
      </c>
      <c r="AV56">
        <v>0.90549999999999997</v>
      </c>
      <c r="AW56" t="s">
        <v>21</v>
      </c>
      <c r="AX56">
        <v>11.5</v>
      </c>
      <c r="AY56">
        <v>11.91</v>
      </c>
      <c r="AZ56">
        <v>4.202</v>
      </c>
      <c r="BA56">
        <v>46.686999999999998</v>
      </c>
      <c r="BB56">
        <v>0.90190000000000003</v>
      </c>
      <c r="BC56" t="s">
        <v>21</v>
      </c>
      <c r="BD56">
        <v>11.51</v>
      </c>
      <c r="BE56">
        <v>11.91</v>
      </c>
      <c r="BF56">
        <v>4.2030000000000003</v>
      </c>
      <c r="BG56">
        <v>46.695999999999998</v>
      </c>
      <c r="BH56">
        <v>0.89980000000000004</v>
      </c>
      <c r="BI56" t="s">
        <v>19</v>
      </c>
      <c r="BJ56">
        <v>11.51</v>
      </c>
      <c r="BK56">
        <v>11.9</v>
      </c>
      <c r="BL56">
        <v>5.2480000000000002</v>
      </c>
      <c r="BM56">
        <v>58.314</v>
      </c>
      <c r="BN56">
        <v>0.89439999999999997</v>
      </c>
      <c r="BO56" t="s">
        <v>21</v>
      </c>
      <c r="BP56">
        <v>11.51</v>
      </c>
      <c r="BQ56">
        <v>11.91</v>
      </c>
      <c r="BR56">
        <v>5.2629999999999999</v>
      </c>
      <c r="BS56">
        <v>58.473999999999997</v>
      </c>
      <c r="BT56">
        <v>0.90459999999999996</v>
      </c>
      <c r="BU56" t="s">
        <v>21</v>
      </c>
      <c r="BV56">
        <v>11.51</v>
      </c>
      <c r="BW56">
        <v>11.9</v>
      </c>
      <c r="BX56">
        <v>5.2709999999999999</v>
      </c>
      <c r="BY56">
        <v>58.57</v>
      </c>
      <c r="BZ56">
        <v>0.88749999999999996</v>
      </c>
      <c r="CA56" t="s">
        <v>21</v>
      </c>
    </row>
    <row r="57" spans="1:79" x14ac:dyDescent="0.25">
      <c r="A57" t="s">
        <v>17</v>
      </c>
      <c r="B57">
        <v>276</v>
      </c>
      <c r="C57">
        <v>285</v>
      </c>
      <c r="D57" t="s">
        <v>74</v>
      </c>
      <c r="E57">
        <v>10.88</v>
      </c>
      <c r="F57">
        <v>1</v>
      </c>
      <c r="G57">
        <v>7</v>
      </c>
      <c r="H57">
        <v>10.81</v>
      </c>
      <c r="I57">
        <v>11.21</v>
      </c>
      <c r="J57">
        <v>3.2749999999999999</v>
      </c>
      <c r="K57">
        <v>46.786999999999999</v>
      </c>
      <c r="L57">
        <v>0.89710000000000001</v>
      </c>
      <c r="M57" t="s">
        <v>21</v>
      </c>
      <c r="N57">
        <v>10.81</v>
      </c>
      <c r="O57">
        <v>11.21</v>
      </c>
      <c r="P57">
        <v>3.2090000000000001</v>
      </c>
      <c r="Q57">
        <v>45.84</v>
      </c>
      <c r="R57">
        <v>0.89339999999999997</v>
      </c>
      <c r="S57" t="s">
        <v>21</v>
      </c>
      <c r="T57">
        <v>10.8</v>
      </c>
      <c r="U57">
        <v>11.21</v>
      </c>
      <c r="V57">
        <v>2.9710000000000001</v>
      </c>
      <c r="W57">
        <v>42.439</v>
      </c>
      <c r="X57">
        <v>0.91100000000000003</v>
      </c>
      <c r="Y57" t="s">
        <v>19</v>
      </c>
      <c r="Z57">
        <v>10.81</v>
      </c>
      <c r="AA57">
        <v>11.21</v>
      </c>
      <c r="AB57">
        <v>3.468</v>
      </c>
      <c r="AC57">
        <v>49.546999999999997</v>
      </c>
      <c r="AD57">
        <v>0.8891</v>
      </c>
      <c r="AE57" t="s">
        <v>19</v>
      </c>
      <c r="AF57">
        <v>10.8</v>
      </c>
      <c r="AG57">
        <v>11.21</v>
      </c>
      <c r="AH57">
        <v>3.0950000000000002</v>
      </c>
      <c r="AI57">
        <v>44.216999999999999</v>
      </c>
      <c r="AJ57">
        <v>0.90310000000000001</v>
      </c>
      <c r="AK57" t="s">
        <v>21</v>
      </c>
      <c r="AL57">
        <v>10.81</v>
      </c>
      <c r="AM57">
        <v>11.21</v>
      </c>
      <c r="AN57">
        <v>3.5579999999999998</v>
      </c>
      <c r="AO57">
        <v>50.832999999999998</v>
      </c>
      <c r="AP57">
        <v>0.89400000000000002</v>
      </c>
      <c r="AQ57" t="s">
        <v>21</v>
      </c>
      <c r="AR57">
        <v>10.81</v>
      </c>
      <c r="AS57">
        <v>11.21</v>
      </c>
      <c r="AT57">
        <v>3.5539999999999998</v>
      </c>
      <c r="AU57">
        <v>50.767000000000003</v>
      </c>
      <c r="AV57">
        <v>0.90329999999999999</v>
      </c>
      <c r="AW57" t="s">
        <v>21</v>
      </c>
      <c r="AX57">
        <v>10.81</v>
      </c>
      <c r="AY57">
        <v>11.21</v>
      </c>
      <c r="AZ57">
        <v>3.5329999999999999</v>
      </c>
      <c r="BA57">
        <v>50.466000000000001</v>
      </c>
      <c r="BB57">
        <v>0.89859999999999995</v>
      </c>
      <c r="BC57" t="s">
        <v>21</v>
      </c>
      <c r="BD57">
        <v>10.8</v>
      </c>
      <c r="BE57">
        <v>11.21</v>
      </c>
      <c r="BF57">
        <v>3.52</v>
      </c>
      <c r="BG57">
        <v>50.284999999999997</v>
      </c>
      <c r="BH57">
        <v>0.89870000000000005</v>
      </c>
      <c r="BI57" t="s">
        <v>21</v>
      </c>
      <c r="BJ57">
        <v>10.81</v>
      </c>
      <c r="BK57">
        <v>11.21</v>
      </c>
      <c r="BL57">
        <v>4.1239999999999997</v>
      </c>
      <c r="BM57">
        <v>58.911999999999999</v>
      </c>
      <c r="BN57">
        <v>0.89800000000000002</v>
      </c>
      <c r="BO57" t="s">
        <v>21</v>
      </c>
      <c r="BP57">
        <v>10.81</v>
      </c>
      <c r="BQ57">
        <v>11.21</v>
      </c>
      <c r="BR57">
        <v>4.1459999999999999</v>
      </c>
      <c r="BS57">
        <v>59.228999999999999</v>
      </c>
      <c r="BT57">
        <v>0.90649999999999997</v>
      </c>
      <c r="BU57" t="s">
        <v>21</v>
      </c>
      <c r="BV57">
        <v>10.81</v>
      </c>
      <c r="BW57">
        <v>11.21</v>
      </c>
      <c r="BX57">
        <v>4.1639999999999997</v>
      </c>
      <c r="BY57">
        <v>59.485999999999997</v>
      </c>
      <c r="BZ57">
        <v>0.8982</v>
      </c>
      <c r="CA57" t="s">
        <v>21</v>
      </c>
    </row>
    <row r="58" spans="1:79" x14ac:dyDescent="0.25">
      <c r="A58" t="s">
        <v>17</v>
      </c>
      <c r="B58">
        <v>277</v>
      </c>
      <c r="C58">
        <v>285</v>
      </c>
      <c r="D58" t="s">
        <v>75</v>
      </c>
      <c r="E58">
        <v>10.3</v>
      </c>
      <c r="F58">
        <v>1</v>
      </c>
      <c r="G58">
        <v>6</v>
      </c>
      <c r="H58">
        <v>10.199999999999999</v>
      </c>
      <c r="I58">
        <v>10.56</v>
      </c>
      <c r="J58">
        <v>2.5409999999999999</v>
      </c>
      <c r="K58">
        <v>42.354999999999997</v>
      </c>
      <c r="L58">
        <v>0.8528</v>
      </c>
      <c r="M58" t="s">
        <v>21</v>
      </c>
      <c r="N58">
        <v>10.199999999999999</v>
      </c>
      <c r="O58">
        <v>10.56</v>
      </c>
      <c r="P58">
        <v>2.5249999999999999</v>
      </c>
      <c r="Q58">
        <v>42.085000000000001</v>
      </c>
      <c r="R58">
        <v>0.82599999999999996</v>
      </c>
      <c r="S58" t="s">
        <v>21</v>
      </c>
      <c r="T58">
        <v>10.199999999999999</v>
      </c>
      <c r="U58">
        <v>10.56</v>
      </c>
      <c r="V58">
        <v>2.282</v>
      </c>
      <c r="W58">
        <v>38.040999999999997</v>
      </c>
      <c r="X58">
        <v>0.86180000000000001</v>
      </c>
      <c r="Y58" t="s">
        <v>21</v>
      </c>
      <c r="Z58">
        <v>10.199999999999999</v>
      </c>
      <c r="AA58">
        <v>10.56</v>
      </c>
      <c r="AB58">
        <v>2.734</v>
      </c>
      <c r="AC58">
        <v>45.561999999999998</v>
      </c>
      <c r="AD58">
        <v>0.87039999999999995</v>
      </c>
      <c r="AE58" t="s">
        <v>21</v>
      </c>
      <c r="AF58">
        <v>10.199999999999999</v>
      </c>
      <c r="AG58">
        <v>10.56</v>
      </c>
      <c r="AH58">
        <v>2.512</v>
      </c>
      <c r="AI58">
        <v>41.863999999999997</v>
      </c>
      <c r="AJ58">
        <v>0.86599999999999999</v>
      </c>
      <c r="AK58" t="s">
        <v>21</v>
      </c>
      <c r="AL58">
        <v>10.199999999999999</v>
      </c>
      <c r="AM58">
        <v>10.56</v>
      </c>
      <c r="AN58">
        <v>2.726</v>
      </c>
      <c r="AO58">
        <v>45.433999999999997</v>
      </c>
      <c r="AP58">
        <v>0.82269999999999999</v>
      </c>
      <c r="AQ58" t="s">
        <v>21</v>
      </c>
      <c r="AR58">
        <v>10.199999999999999</v>
      </c>
      <c r="AS58">
        <v>10.56</v>
      </c>
      <c r="AT58">
        <v>2.7850000000000001</v>
      </c>
      <c r="AU58">
        <v>46.424999999999997</v>
      </c>
      <c r="AV58">
        <v>0.88</v>
      </c>
      <c r="AW58" t="s">
        <v>21</v>
      </c>
      <c r="AX58">
        <v>10.199999999999999</v>
      </c>
      <c r="AY58">
        <v>10.56</v>
      </c>
      <c r="AZ58">
        <v>2.7229999999999999</v>
      </c>
      <c r="BA58">
        <v>45.387</v>
      </c>
      <c r="BB58">
        <v>0.86129999999999995</v>
      </c>
      <c r="BC58" t="s">
        <v>21</v>
      </c>
      <c r="BD58">
        <v>10.199999999999999</v>
      </c>
      <c r="BE58">
        <v>10.56</v>
      </c>
      <c r="BF58">
        <v>2.754</v>
      </c>
      <c r="BG58">
        <v>45.896999999999998</v>
      </c>
      <c r="BH58">
        <v>0.82010000000000005</v>
      </c>
      <c r="BI58" t="s">
        <v>21</v>
      </c>
      <c r="BJ58">
        <v>10.199999999999999</v>
      </c>
      <c r="BK58">
        <v>10.56</v>
      </c>
      <c r="BL58">
        <v>3.3</v>
      </c>
      <c r="BM58">
        <v>54.996000000000002</v>
      </c>
      <c r="BN58">
        <v>0.86019999999999996</v>
      </c>
      <c r="BO58" t="s">
        <v>21</v>
      </c>
      <c r="BP58">
        <v>10.199999999999999</v>
      </c>
      <c r="BQ58">
        <v>10.56</v>
      </c>
      <c r="BR58">
        <v>3.3239999999999998</v>
      </c>
      <c r="BS58">
        <v>55.402999999999999</v>
      </c>
      <c r="BT58">
        <v>0.87080000000000002</v>
      </c>
      <c r="BU58" t="s">
        <v>21</v>
      </c>
      <c r="BV58">
        <v>10.199999999999999</v>
      </c>
      <c r="BW58">
        <v>10.56</v>
      </c>
      <c r="BX58">
        <v>3.3410000000000002</v>
      </c>
      <c r="BY58">
        <v>55.683</v>
      </c>
      <c r="BZ58">
        <v>0.84730000000000005</v>
      </c>
      <c r="CA58" t="s">
        <v>21</v>
      </c>
    </row>
    <row r="59" spans="1:79" x14ac:dyDescent="0.25">
      <c r="A59" t="s">
        <v>17</v>
      </c>
      <c r="B59">
        <v>279</v>
      </c>
      <c r="C59">
        <v>285</v>
      </c>
      <c r="D59" t="s">
        <v>76</v>
      </c>
      <c r="E59">
        <v>10.37</v>
      </c>
      <c r="F59">
        <v>1</v>
      </c>
      <c r="G59">
        <v>4</v>
      </c>
      <c r="H59">
        <v>10.08</v>
      </c>
      <c r="I59">
        <v>10.28</v>
      </c>
      <c r="J59">
        <v>1.4590000000000001</v>
      </c>
      <c r="K59">
        <v>36.485999999999997</v>
      </c>
      <c r="L59">
        <v>0.84760000000000002</v>
      </c>
      <c r="M59" t="s">
        <v>21</v>
      </c>
      <c r="N59">
        <v>10.07</v>
      </c>
      <c r="O59">
        <v>10.27</v>
      </c>
      <c r="P59">
        <v>1.5049999999999999</v>
      </c>
      <c r="Q59">
        <v>37.618000000000002</v>
      </c>
      <c r="R59">
        <v>0.85019999999999996</v>
      </c>
      <c r="S59" t="s">
        <v>21</v>
      </c>
      <c r="T59">
        <v>10.07</v>
      </c>
      <c r="U59">
        <v>10.28</v>
      </c>
      <c r="V59">
        <v>1.373</v>
      </c>
      <c r="W59">
        <v>34.319000000000003</v>
      </c>
      <c r="X59">
        <v>0.85060000000000002</v>
      </c>
      <c r="Y59" t="s">
        <v>21</v>
      </c>
      <c r="Z59">
        <v>10.07</v>
      </c>
      <c r="AA59">
        <v>10.28</v>
      </c>
      <c r="AB59">
        <v>1.5389999999999999</v>
      </c>
      <c r="AC59">
        <v>38.475999999999999</v>
      </c>
      <c r="AD59">
        <v>0.85880000000000001</v>
      </c>
      <c r="AE59" t="s">
        <v>21</v>
      </c>
      <c r="AF59">
        <v>10.07</v>
      </c>
      <c r="AG59">
        <v>10.28</v>
      </c>
      <c r="AH59">
        <v>1.413</v>
      </c>
      <c r="AI59">
        <v>35.331000000000003</v>
      </c>
      <c r="AJ59">
        <v>0.8216</v>
      </c>
      <c r="AK59" t="s">
        <v>21</v>
      </c>
      <c r="AL59">
        <v>10.07</v>
      </c>
      <c r="AM59">
        <v>10.27</v>
      </c>
      <c r="AN59">
        <v>1.587</v>
      </c>
      <c r="AO59">
        <v>39.673999999999999</v>
      </c>
      <c r="AP59">
        <v>0.78539999999999999</v>
      </c>
      <c r="AQ59" t="s">
        <v>21</v>
      </c>
      <c r="AR59">
        <v>10.08</v>
      </c>
      <c r="AS59">
        <v>10.27</v>
      </c>
      <c r="AT59">
        <v>1.657</v>
      </c>
      <c r="AU59">
        <v>41.414000000000001</v>
      </c>
      <c r="AV59">
        <v>0.81069999999999998</v>
      </c>
      <c r="AW59" t="s">
        <v>21</v>
      </c>
      <c r="AX59">
        <v>10.07</v>
      </c>
      <c r="AY59">
        <v>10.27</v>
      </c>
      <c r="AZ59">
        <v>1.6379999999999999</v>
      </c>
      <c r="BA59">
        <v>40.951999999999998</v>
      </c>
      <c r="BB59">
        <v>0.80020000000000002</v>
      </c>
      <c r="BC59" t="s">
        <v>21</v>
      </c>
      <c r="BD59">
        <v>10.08</v>
      </c>
      <c r="BE59">
        <v>10.28</v>
      </c>
      <c r="BF59">
        <v>1.6419999999999999</v>
      </c>
      <c r="BG59">
        <v>41.055</v>
      </c>
      <c r="BH59">
        <v>0.81359999999999999</v>
      </c>
      <c r="BI59" t="s">
        <v>21</v>
      </c>
      <c r="BJ59">
        <v>10.08</v>
      </c>
      <c r="BK59">
        <v>10.28</v>
      </c>
      <c r="BL59">
        <v>2.1890000000000001</v>
      </c>
      <c r="BM59">
        <v>54.726999999999997</v>
      </c>
      <c r="BN59">
        <v>0.80969999999999998</v>
      </c>
      <c r="BO59" t="s">
        <v>21</v>
      </c>
      <c r="BP59">
        <v>10.07</v>
      </c>
      <c r="BQ59">
        <v>10.27</v>
      </c>
      <c r="BR59">
        <v>2.206</v>
      </c>
      <c r="BS59">
        <v>55.154000000000003</v>
      </c>
      <c r="BT59">
        <v>0.82110000000000005</v>
      </c>
      <c r="BU59" t="s">
        <v>21</v>
      </c>
      <c r="BV59">
        <v>10.08</v>
      </c>
      <c r="BW59">
        <v>10.28</v>
      </c>
      <c r="BX59">
        <v>2.2189999999999999</v>
      </c>
      <c r="BY59">
        <v>55.475000000000001</v>
      </c>
      <c r="BZ59">
        <v>0.73880000000000001</v>
      </c>
      <c r="CA59" t="s">
        <v>21</v>
      </c>
    </row>
    <row r="60" spans="1:79" x14ac:dyDescent="0.25">
      <c r="A60" t="s">
        <v>17</v>
      </c>
      <c r="B60">
        <v>286</v>
      </c>
      <c r="C60">
        <v>298</v>
      </c>
      <c r="D60" t="s">
        <v>77</v>
      </c>
      <c r="E60">
        <v>13.18</v>
      </c>
      <c r="F60">
        <v>2</v>
      </c>
      <c r="G60">
        <v>9</v>
      </c>
      <c r="H60">
        <v>12.93</v>
      </c>
      <c r="I60">
        <v>13.33</v>
      </c>
      <c r="J60">
        <v>0.29599999999999999</v>
      </c>
      <c r="K60">
        <v>3.2930000000000001</v>
      </c>
      <c r="L60">
        <v>0.9264</v>
      </c>
      <c r="M60" t="s">
        <v>19</v>
      </c>
      <c r="N60">
        <v>12.93</v>
      </c>
      <c r="O60">
        <v>13.33</v>
      </c>
      <c r="P60">
        <v>0.311</v>
      </c>
      <c r="Q60">
        <v>3.456</v>
      </c>
      <c r="R60">
        <v>0.92279999999999995</v>
      </c>
      <c r="S60" t="s">
        <v>19</v>
      </c>
      <c r="T60">
        <v>12.93</v>
      </c>
      <c r="U60">
        <v>13.33</v>
      </c>
      <c r="V60">
        <v>0.246</v>
      </c>
      <c r="W60">
        <v>2.7349999999999999</v>
      </c>
      <c r="X60">
        <v>0.92679999999999996</v>
      </c>
      <c r="Y60" t="s">
        <v>19</v>
      </c>
      <c r="Z60">
        <v>12.93</v>
      </c>
      <c r="AA60">
        <v>13.33</v>
      </c>
      <c r="AB60">
        <v>0.79</v>
      </c>
      <c r="AC60">
        <v>8.7750000000000004</v>
      </c>
      <c r="AD60">
        <v>0.94269999999999998</v>
      </c>
      <c r="AE60" t="s">
        <v>19</v>
      </c>
      <c r="AF60">
        <v>12.93</v>
      </c>
      <c r="AG60">
        <v>13.33</v>
      </c>
      <c r="AH60">
        <v>0.76700000000000002</v>
      </c>
      <c r="AI60">
        <v>8.5239999999999991</v>
      </c>
      <c r="AJ60">
        <v>0.92269999999999996</v>
      </c>
      <c r="AK60" t="s">
        <v>19</v>
      </c>
      <c r="AL60">
        <v>12.93</v>
      </c>
      <c r="AM60">
        <v>13.32</v>
      </c>
      <c r="AN60">
        <v>0.92400000000000004</v>
      </c>
      <c r="AO60">
        <v>10.263999999999999</v>
      </c>
      <c r="AP60">
        <v>0.92859999999999998</v>
      </c>
      <c r="AQ60" t="s">
        <v>19</v>
      </c>
      <c r="AR60">
        <v>12.93</v>
      </c>
      <c r="AS60">
        <v>13.32</v>
      </c>
      <c r="AT60">
        <v>2.0470000000000002</v>
      </c>
      <c r="AU60">
        <v>22.744</v>
      </c>
      <c r="AV60">
        <v>0.93930000000000002</v>
      </c>
      <c r="AW60" t="s">
        <v>19</v>
      </c>
      <c r="AX60">
        <v>12.93</v>
      </c>
      <c r="AY60">
        <v>13.32</v>
      </c>
      <c r="AZ60">
        <v>2.0369999999999999</v>
      </c>
      <c r="BA60">
        <v>22.635000000000002</v>
      </c>
      <c r="BB60">
        <v>0.93520000000000003</v>
      </c>
      <c r="BC60" t="s">
        <v>19</v>
      </c>
      <c r="BD60">
        <v>12.93</v>
      </c>
      <c r="BE60">
        <v>13.33</v>
      </c>
      <c r="BF60">
        <v>1.978</v>
      </c>
      <c r="BG60">
        <v>21.975999999999999</v>
      </c>
      <c r="BH60">
        <v>0.92430000000000001</v>
      </c>
      <c r="BI60" t="s">
        <v>19</v>
      </c>
      <c r="BJ60">
        <v>12.93</v>
      </c>
      <c r="BK60">
        <v>13.33</v>
      </c>
      <c r="BL60">
        <v>2.3519999999999999</v>
      </c>
      <c r="BM60">
        <v>26.134</v>
      </c>
      <c r="BN60">
        <v>0.93359999999999999</v>
      </c>
      <c r="BO60" t="s">
        <v>19</v>
      </c>
      <c r="BP60">
        <v>12.92</v>
      </c>
      <c r="BQ60">
        <v>13.32</v>
      </c>
      <c r="BR60">
        <v>2.3780000000000001</v>
      </c>
      <c r="BS60">
        <v>26.422000000000001</v>
      </c>
      <c r="BT60">
        <v>0.93779999999999997</v>
      </c>
      <c r="BU60" t="s">
        <v>19</v>
      </c>
      <c r="BV60">
        <v>12.93</v>
      </c>
      <c r="BW60">
        <v>13.33</v>
      </c>
      <c r="BX60">
        <v>2.3610000000000002</v>
      </c>
      <c r="BY60">
        <v>26.236000000000001</v>
      </c>
      <c r="BZ60">
        <v>0.92589999999999995</v>
      </c>
      <c r="CA60" t="s">
        <v>19</v>
      </c>
    </row>
    <row r="61" spans="1:79" x14ac:dyDescent="0.25">
      <c r="A61" t="s">
        <v>17</v>
      </c>
      <c r="B61">
        <v>286</v>
      </c>
      <c r="C61">
        <v>299</v>
      </c>
      <c r="D61" t="s">
        <v>78</v>
      </c>
      <c r="E61">
        <v>13.69</v>
      </c>
      <c r="F61">
        <v>2</v>
      </c>
      <c r="G61">
        <v>10</v>
      </c>
      <c r="H61">
        <v>13.55</v>
      </c>
      <c r="I61">
        <v>13.95</v>
      </c>
      <c r="J61">
        <v>0.46100000000000002</v>
      </c>
      <c r="K61">
        <v>4.6109999999999998</v>
      </c>
      <c r="L61">
        <v>0.89790000000000003</v>
      </c>
      <c r="M61" t="s">
        <v>19</v>
      </c>
      <c r="N61">
        <v>13.55</v>
      </c>
      <c r="O61">
        <v>13.95</v>
      </c>
      <c r="P61">
        <v>0.47499999999999998</v>
      </c>
      <c r="Q61">
        <v>4.7469999999999999</v>
      </c>
      <c r="R61">
        <v>0.90059999999999996</v>
      </c>
      <c r="S61" t="s">
        <v>19</v>
      </c>
      <c r="T61">
        <v>13.56</v>
      </c>
      <c r="U61">
        <v>13.95</v>
      </c>
      <c r="V61">
        <v>0.39700000000000002</v>
      </c>
      <c r="W61">
        <v>3.9670000000000001</v>
      </c>
      <c r="X61">
        <v>0.90139999999999998</v>
      </c>
      <c r="Y61" t="s">
        <v>19</v>
      </c>
      <c r="Z61">
        <v>13.55</v>
      </c>
      <c r="AA61">
        <v>13.95</v>
      </c>
      <c r="AB61">
        <v>1.2629999999999999</v>
      </c>
      <c r="AC61">
        <v>12.63</v>
      </c>
      <c r="AD61">
        <v>0.90390000000000004</v>
      </c>
      <c r="AE61" t="s">
        <v>19</v>
      </c>
      <c r="AF61">
        <v>13.55</v>
      </c>
      <c r="AG61">
        <v>13.95</v>
      </c>
      <c r="AH61">
        <v>1.1859999999999999</v>
      </c>
      <c r="AI61">
        <v>11.86</v>
      </c>
      <c r="AJ61">
        <v>0.89780000000000004</v>
      </c>
      <c r="AK61" t="s">
        <v>19</v>
      </c>
      <c r="AL61">
        <v>13.55</v>
      </c>
      <c r="AM61">
        <v>13.95</v>
      </c>
      <c r="AN61">
        <v>1.4119999999999999</v>
      </c>
      <c r="AO61">
        <v>14.119</v>
      </c>
      <c r="AP61">
        <v>0.90059999999999996</v>
      </c>
      <c r="AQ61" t="s">
        <v>19</v>
      </c>
      <c r="AR61">
        <v>13.55</v>
      </c>
      <c r="AS61">
        <v>13.95</v>
      </c>
      <c r="AT61">
        <v>3.0409999999999999</v>
      </c>
      <c r="AU61">
        <v>30.407</v>
      </c>
      <c r="AV61">
        <v>0.87209999999999999</v>
      </c>
      <c r="AW61" t="s">
        <v>19</v>
      </c>
      <c r="AX61">
        <v>13.55</v>
      </c>
      <c r="AY61">
        <v>13.95</v>
      </c>
      <c r="AZ61">
        <v>3.0270000000000001</v>
      </c>
      <c r="BA61">
        <v>30.27</v>
      </c>
      <c r="BB61">
        <v>0.88939999999999997</v>
      </c>
      <c r="BC61" t="s">
        <v>19</v>
      </c>
      <c r="BD61">
        <v>13.55</v>
      </c>
      <c r="BE61">
        <v>13.95</v>
      </c>
      <c r="BF61">
        <v>2.9790000000000001</v>
      </c>
      <c r="BG61">
        <v>29.789000000000001</v>
      </c>
      <c r="BH61">
        <v>0.87109999999999999</v>
      </c>
      <c r="BI61" t="s">
        <v>19</v>
      </c>
      <c r="BJ61">
        <v>13.55</v>
      </c>
      <c r="BK61">
        <v>13.95</v>
      </c>
      <c r="BL61">
        <v>3.3380000000000001</v>
      </c>
      <c r="BM61">
        <v>33.381999999999998</v>
      </c>
      <c r="BN61">
        <v>0.89470000000000005</v>
      </c>
      <c r="BO61" t="s">
        <v>19</v>
      </c>
      <c r="BP61">
        <v>13.55</v>
      </c>
      <c r="BQ61">
        <v>13.95</v>
      </c>
      <c r="BR61">
        <v>3.3450000000000002</v>
      </c>
      <c r="BS61">
        <v>33.451999999999998</v>
      </c>
      <c r="BT61">
        <v>0.9002</v>
      </c>
      <c r="BU61" t="s">
        <v>19</v>
      </c>
      <c r="BV61">
        <v>13.55</v>
      </c>
      <c r="BW61">
        <v>13.95</v>
      </c>
      <c r="BX61">
        <v>3.3340000000000001</v>
      </c>
      <c r="BY61">
        <v>33.343000000000004</v>
      </c>
      <c r="BZ61">
        <v>0.89349999999999996</v>
      </c>
      <c r="CA61" t="s">
        <v>19</v>
      </c>
    </row>
    <row r="62" spans="1:79" x14ac:dyDescent="0.25">
      <c r="A62" t="s">
        <v>17</v>
      </c>
      <c r="B62">
        <v>287</v>
      </c>
      <c r="C62">
        <v>299</v>
      </c>
      <c r="D62" t="s">
        <v>79</v>
      </c>
      <c r="E62">
        <v>13.71</v>
      </c>
      <c r="F62">
        <v>2</v>
      </c>
      <c r="G62">
        <v>9</v>
      </c>
      <c r="H62">
        <v>13.39</v>
      </c>
      <c r="I62">
        <v>13.76</v>
      </c>
      <c r="J62">
        <v>0.41</v>
      </c>
      <c r="K62">
        <v>4.5570000000000004</v>
      </c>
      <c r="L62">
        <v>0.90439999999999998</v>
      </c>
      <c r="M62" t="s">
        <v>19</v>
      </c>
      <c r="N62">
        <v>13.39</v>
      </c>
      <c r="O62">
        <v>13.75</v>
      </c>
      <c r="P62">
        <v>0.35</v>
      </c>
      <c r="Q62">
        <v>3.8940000000000001</v>
      </c>
      <c r="R62">
        <v>0.90059999999999996</v>
      </c>
      <c r="S62" t="s">
        <v>19</v>
      </c>
      <c r="T62">
        <v>13.39</v>
      </c>
      <c r="U62">
        <v>13.76</v>
      </c>
      <c r="V62">
        <v>0.33600000000000002</v>
      </c>
      <c r="W62">
        <v>3.7360000000000002</v>
      </c>
      <c r="X62">
        <v>0.90669999999999995</v>
      </c>
      <c r="Y62" t="s">
        <v>19</v>
      </c>
      <c r="Z62">
        <v>13.39</v>
      </c>
      <c r="AA62">
        <v>13.76</v>
      </c>
      <c r="AB62">
        <v>1.2170000000000001</v>
      </c>
      <c r="AC62">
        <v>13.516999999999999</v>
      </c>
      <c r="AD62">
        <v>0.90769999999999995</v>
      </c>
      <c r="AE62" t="s">
        <v>19</v>
      </c>
      <c r="AF62">
        <v>13.39</v>
      </c>
      <c r="AG62">
        <v>13.76</v>
      </c>
      <c r="AH62">
        <v>1.181</v>
      </c>
      <c r="AI62">
        <v>13.124000000000001</v>
      </c>
      <c r="AJ62">
        <v>0.9113</v>
      </c>
      <c r="AK62" t="s">
        <v>19</v>
      </c>
      <c r="AL62">
        <v>13.39</v>
      </c>
      <c r="AM62">
        <v>13.75</v>
      </c>
      <c r="AN62">
        <v>1.41</v>
      </c>
      <c r="AO62">
        <v>15.667999999999999</v>
      </c>
      <c r="AP62">
        <v>0.9012</v>
      </c>
      <c r="AQ62" t="s">
        <v>19</v>
      </c>
      <c r="AR62">
        <v>13.39</v>
      </c>
      <c r="AS62">
        <v>13.76</v>
      </c>
      <c r="AT62">
        <v>2.9950000000000001</v>
      </c>
      <c r="AU62">
        <v>33.28</v>
      </c>
      <c r="AV62">
        <v>0.90910000000000002</v>
      </c>
      <c r="AW62" t="s">
        <v>19</v>
      </c>
      <c r="AX62">
        <v>13.39</v>
      </c>
      <c r="AY62">
        <v>13.75</v>
      </c>
      <c r="AZ62">
        <v>2.9780000000000002</v>
      </c>
      <c r="BA62">
        <v>33.088000000000001</v>
      </c>
      <c r="BB62">
        <v>0.8992</v>
      </c>
      <c r="BC62" t="s">
        <v>19</v>
      </c>
      <c r="BD62">
        <v>13.39</v>
      </c>
      <c r="BE62">
        <v>13.76</v>
      </c>
      <c r="BF62">
        <v>2.8730000000000002</v>
      </c>
      <c r="BG62">
        <v>31.927</v>
      </c>
      <c r="BH62">
        <v>0.89629999999999999</v>
      </c>
      <c r="BI62" t="s">
        <v>19</v>
      </c>
      <c r="BJ62">
        <v>13.39</v>
      </c>
      <c r="BK62">
        <v>13.76</v>
      </c>
      <c r="BL62">
        <v>3.32</v>
      </c>
      <c r="BM62">
        <v>36.886000000000003</v>
      </c>
      <c r="BN62">
        <v>0.88349999999999995</v>
      </c>
      <c r="BO62" t="s">
        <v>19</v>
      </c>
      <c r="BP62">
        <v>13.39</v>
      </c>
      <c r="BQ62">
        <v>13.75</v>
      </c>
      <c r="BR62">
        <v>3.2440000000000002</v>
      </c>
      <c r="BS62">
        <v>36.045999999999999</v>
      </c>
      <c r="BT62">
        <v>0.90049999999999997</v>
      </c>
      <c r="BU62" t="s">
        <v>19</v>
      </c>
      <c r="BV62">
        <v>13.39</v>
      </c>
      <c r="BW62">
        <v>13.76</v>
      </c>
      <c r="BX62">
        <v>3.2450000000000001</v>
      </c>
      <c r="BY62">
        <v>36.052999999999997</v>
      </c>
      <c r="BZ62">
        <v>0.8891</v>
      </c>
      <c r="CA62" t="s">
        <v>19</v>
      </c>
    </row>
    <row r="63" spans="1:79" x14ac:dyDescent="0.25">
      <c r="A63" t="s">
        <v>17</v>
      </c>
      <c r="B63">
        <v>300</v>
      </c>
      <c r="C63">
        <v>310</v>
      </c>
      <c r="D63" t="s">
        <v>80</v>
      </c>
      <c r="E63">
        <v>8.92</v>
      </c>
      <c r="F63">
        <v>1</v>
      </c>
      <c r="G63">
        <v>8</v>
      </c>
      <c r="H63">
        <v>8.84</v>
      </c>
      <c r="I63">
        <v>9.01</v>
      </c>
      <c r="J63">
        <v>1.1719999999999999</v>
      </c>
      <c r="K63">
        <v>14.651999999999999</v>
      </c>
      <c r="L63">
        <v>0.79010000000000002</v>
      </c>
      <c r="M63" t="s">
        <v>21</v>
      </c>
      <c r="N63">
        <v>8.84</v>
      </c>
      <c r="O63">
        <v>9.01</v>
      </c>
      <c r="P63">
        <v>1.222</v>
      </c>
      <c r="Q63">
        <v>15.273</v>
      </c>
      <c r="R63">
        <v>0.81669999999999998</v>
      </c>
      <c r="S63" t="s">
        <v>21</v>
      </c>
      <c r="T63">
        <v>8.84</v>
      </c>
      <c r="U63">
        <v>9.01</v>
      </c>
      <c r="V63">
        <v>1.107</v>
      </c>
      <c r="W63">
        <v>13.835000000000001</v>
      </c>
      <c r="X63">
        <v>0.84699999999999998</v>
      </c>
      <c r="Y63" t="s">
        <v>21</v>
      </c>
      <c r="Z63">
        <v>8.84</v>
      </c>
      <c r="AA63">
        <v>9.01</v>
      </c>
      <c r="AB63">
        <v>1.675</v>
      </c>
      <c r="AC63">
        <v>20.934000000000001</v>
      </c>
      <c r="AD63">
        <v>0.82640000000000002</v>
      </c>
      <c r="AE63" t="s">
        <v>21</v>
      </c>
      <c r="AF63">
        <v>8.84</v>
      </c>
      <c r="AG63">
        <v>9.01</v>
      </c>
      <c r="AH63">
        <v>1.54</v>
      </c>
      <c r="AI63">
        <v>19.245999999999999</v>
      </c>
      <c r="AJ63">
        <v>0.7772</v>
      </c>
      <c r="AK63" t="s">
        <v>21</v>
      </c>
      <c r="AL63">
        <v>8.84</v>
      </c>
      <c r="AM63">
        <v>9.01</v>
      </c>
      <c r="AN63">
        <v>1.7889999999999999</v>
      </c>
      <c r="AO63">
        <v>22.358000000000001</v>
      </c>
      <c r="AP63">
        <v>0.74580000000000002</v>
      </c>
      <c r="AQ63" t="s">
        <v>21</v>
      </c>
      <c r="AR63">
        <v>8.85</v>
      </c>
      <c r="AS63">
        <v>9.01</v>
      </c>
      <c r="AT63">
        <v>2.84</v>
      </c>
      <c r="AU63">
        <v>35.506</v>
      </c>
      <c r="AV63">
        <v>0.78069999999999995</v>
      </c>
      <c r="AW63" t="s">
        <v>21</v>
      </c>
      <c r="AX63">
        <v>8.84</v>
      </c>
      <c r="AY63">
        <v>9.01</v>
      </c>
      <c r="AZ63">
        <v>2.7690000000000001</v>
      </c>
      <c r="BA63">
        <v>34.61</v>
      </c>
      <c r="BB63">
        <v>0.69130000000000003</v>
      </c>
      <c r="BC63" t="s">
        <v>21</v>
      </c>
      <c r="BD63">
        <v>8.84</v>
      </c>
      <c r="BE63">
        <v>9.01</v>
      </c>
      <c r="BF63">
        <v>2.956</v>
      </c>
      <c r="BG63">
        <v>36.947000000000003</v>
      </c>
      <c r="BH63">
        <v>0.73319999999999996</v>
      </c>
      <c r="BI63" t="s">
        <v>21</v>
      </c>
      <c r="BJ63">
        <v>8.84</v>
      </c>
      <c r="BK63">
        <v>9.01</v>
      </c>
      <c r="BL63">
        <v>3.8849999999999998</v>
      </c>
      <c r="BM63">
        <v>48.566000000000003</v>
      </c>
      <c r="BN63">
        <v>0.74880000000000002</v>
      </c>
      <c r="BO63" t="s">
        <v>21</v>
      </c>
      <c r="BP63">
        <v>8.84</v>
      </c>
      <c r="BQ63">
        <v>9.01</v>
      </c>
      <c r="BR63">
        <v>3.7160000000000002</v>
      </c>
      <c r="BS63">
        <v>46.456000000000003</v>
      </c>
      <c r="BT63">
        <v>0.72040000000000004</v>
      </c>
      <c r="BU63" t="s">
        <v>21</v>
      </c>
      <c r="BV63">
        <v>8.84</v>
      </c>
      <c r="BW63">
        <v>9.01</v>
      </c>
      <c r="BX63">
        <v>3.9249999999999998</v>
      </c>
      <c r="BY63">
        <v>49.066000000000003</v>
      </c>
      <c r="BZ63">
        <v>0.68859999999999999</v>
      </c>
      <c r="CA63" t="s">
        <v>21</v>
      </c>
    </row>
    <row r="64" spans="1:79" x14ac:dyDescent="0.25">
      <c r="A64" t="s">
        <v>17</v>
      </c>
      <c r="B64">
        <v>300</v>
      </c>
      <c r="C64">
        <v>313</v>
      </c>
      <c r="D64" t="s">
        <v>81</v>
      </c>
      <c r="E64">
        <v>11.97</v>
      </c>
      <c r="F64">
        <v>2</v>
      </c>
      <c r="G64">
        <v>11</v>
      </c>
      <c r="H64">
        <v>11.93</v>
      </c>
      <c r="I64">
        <v>12.33</v>
      </c>
      <c r="J64">
        <v>0.95799999999999996</v>
      </c>
      <c r="K64">
        <v>8.7070000000000007</v>
      </c>
      <c r="L64">
        <v>0.92730000000000001</v>
      </c>
      <c r="M64" t="s">
        <v>19</v>
      </c>
      <c r="N64">
        <v>11.92</v>
      </c>
      <c r="O64">
        <v>12.33</v>
      </c>
      <c r="P64">
        <v>0.93100000000000005</v>
      </c>
      <c r="Q64">
        <v>8.4619999999999997</v>
      </c>
      <c r="R64">
        <v>0.9153</v>
      </c>
      <c r="S64" t="s">
        <v>19</v>
      </c>
      <c r="T64">
        <v>11.93</v>
      </c>
      <c r="U64">
        <v>12.33</v>
      </c>
      <c r="V64">
        <v>0.85699999999999998</v>
      </c>
      <c r="W64">
        <v>7.7910000000000004</v>
      </c>
      <c r="X64">
        <v>0.93310000000000004</v>
      </c>
      <c r="Y64" t="s">
        <v>19</v>
      </c>
      <c r="Z64">
        <v>11.93</v>
      </c>
      <c r="AA64">
        <v>12.33</v>
      </c>
      <c r="AB64">
        <v>1.3029999999999999</v>
      </c>
      <c r="AC64">
        <v>11.843999999999999</v>
      </c>
      <c r="AD64">
        <v>0.93030000000000002</v>
      </c>
      <c r="AE64" t="s">
        <v>19</v>
      </c>
      <c r="AF64">
        <v>11.93</v>
      </c>
      <c r="AG64">
        <v>12.33</v>
      </c>
      <c r="AH64">
        <v>1.19</v>
      </c>
      <c r="AI64">
        <v>10.82</v>
      </c>
      <c r="AJ64">
        <v>0.92959999999999998</v>
      </c>
      <c r="AK64" t="s">
        <v>19</v>
      </c>
      <c r="AL64">
        <v>11.93</v>
      </c>
      <c r="AM64">
        <v>12.33</v>
      </c>
      <c r="AN64">
        <v>1.4470000000000001</v>
      </c>
      <c r="AO64">
        <v>13.151999999999999</v>
      </c>
      <c r="AP64">
        <v>0.92800000000000005</v>
      </c>
      <c r="AQ64" t="s">
        <v>19</v>
      </c>
      <c r="AR64">
        <v>11.93</v>
      </c>
      <c r="AS64">
        <v>12.33</v>
      </c>
      <c r="AT64">
        <v>2.4079999999999999</v>
      </c>
      <c r="AU64">
        <v>21.890999999999998</v>
      </c>
      <c r="AV64">
        <v>0.92300000000000004</v>
      </c>
      <c r="AW64" t="s">
        <v>19</v>
      </c>
      <c r="AX64">
        <v>11.93</v>
      </c>
      <c r="AY64">
        <v>12.33</v>
      </c>
      <c r="AZ64">
        <v>2.4119999999999999</v>
      </c>
      <c r="BA64">
        <v>21.928000000000001</v>
      </c>
      <c r="BB64">
        <v>0.92759999999999998</v>
      </c>
      <c r="BC64" t="s">
        <v>19</v>
      </c>
      <c r="BD64">
        <v>11.93</v>
      </c>
      <c r="BE64">
        <v>12.33</v>
      </c>
      <c r="BF64">
        <v>2.399</v>
      </c>
      <c r="BG64">
        <v>21.808</v>
      </c>
      <c r="BH64">
        <v>0.92549999999999999</v>
      </c>
      <c r="BI64" t="s">
        <v>19</v>
      </c>
      <c r="BJ64">
        <v>11.93</v>
      </c>
      <c r="BK64">
        <v>12.33</v>
      </c>
      <c r="BL64">
        <v>3.4060000000000001</v>
      </c>
      <c r="BM64">
        <v>30.968</v>
      </c>
      <c r="BN64">
        <v>0.92989999999999995</v>
      </c>
      <c r="BO64" t="s">
        <v>19</v>
      </c>
      <c r="BP64">
        <v>11.93</v>
      </c>
      <c r="BQ64">
        <v>12.33</v>
      </c>
      <c r="BR64">
        <v>3.4060000000000001</v>
      </c>
      <c r="BS64">
        <v>30.960999999999999</v>
      </c>
      <c r="BT64">
        <v>0.93369999999999997</v>
      </c>
      <c r="BU64" t="s">
        <v>19</v>
      </c>
      <c r="BV64">
        <v>11.93</v>
      </c>
      <c r="BW64">
        <v>12.32</v>
      </c>
      <c r="BX64">
        <v>3.3879999999999999</v>
      </c>
      <c r="BY64">
        <v>30.795999999999999</v>
      </c>
      <c r="BZ64">
        <v>0.93189999999999995</v>
      </c>
      <c r="CA64" t="s">
        <v>19</v>
      </c>
    </row>
    <row r="65" spans="1:79" x14ac:dyDescent="0.25">
      <c r="A65" t="s">
        <v>17</v>
      </c>
      <c r="B65">
        <v>302</v>
      </c>
      <c r="C65">
        <v>313</v>
      </c>
      <c r="D65" t="s">
        <v>82</v>
      </c>
      <c r="E65">
        <v>10.9</v>
      </c>
      <c r="F65">
        <v>1</v>
      </c>
      <c r="G65">
        <v>9</v>
      </c>
      <c r="H65">
        <v>10.87</v>
      </c>
      <c r="I65">
        <v>10.95</v>
      </c>
      <c r="J65">
        <v>0.28799999999999998</v>
      </c>
      <c r="K65">
        <v>3.2029999999999998</v>
      </c>
      <c r="L65">
        <v>0.81899999999999995</v>
      </c>
      <c r="M65" t="s">
        <v>21</v>
      </c>
      <c r="N65">
        <v>10.88</v>
      </c>
      <c r="O65">
        <v>10.95</v>
      </c>
      <c r="P65">
        <v>0.21099999999999999</v>
      </c>
      <c r="Q65">
        <v>2.3450000000000002</v>
      </c>
      <c r="R65">
        <v>0.81359999999999999</v>
      </c>
      <c r="S65" t="s">
        <v>21</v>
      </c>
      <c r="T65">
        <v>10.87</v>
      </c>
      <c r="U65">
        <v>10.95</v>
      </c>
      <c r="V65">
        <v>0.182</v>
      </c>
      <c r="W65">
        <v>2.0230000000000001</v>
      </c>
      <c r="X65">
        <v>0.75549999999999995</v>
      </c>
      <c r="Y65" t="s">
        <v>21</v>
      </c>
      <c r="Z65">
        <v>10.88</v>
      </c>
      <c r="AA65">
        <v>10.95</v>
      </c>
      <c r="AB65">
        <v>0.49199999999999999</v>
      </c>
      <c r="AC65">
        <v>5.4630000000000001</v>
      </c>
      <c r="AD65">
        <v>0.75629999999999997</v>
      </c>
      <c r="AE65" t="s">
        <v>21</v>
      </c>
      <c r="AF65">
        <v>10.87</v>
      </c>
      <c r="AG65">
        <v>10.95</v>
      </c>
      <c r="AH65">
        <v>0.48899999999999999</v>
      </c>
      <c r="AI65">
        <v>5.4370000000000003</v>
      </c>
      <c r="AJ65">
        <v>0.82150000000000001</v>
      </c>
      <c r="AK65" t="s">
        <v>21</v>
      </c>
      <c r="AL65">
        <v>10.88</v>
      </c>
      <c r="AM65">
        <v>10.95</v>
      </c>
      <c r="AN65">
        <v>0.53900000000000003</v>
      </c>
      <c r="AO65">
        <v>5.99</v>
      </c>
      <c r="AP65">
        <v>0.84350000000000003</v>
      </c>
      <c r="AQ65" t="s">
        <v>21</v>
      </c>
      <c r="AR65">
        <v>10.87</v>
      </c>
      <c r="AS65">
        <v>10.95</v>
      </c>
      <c r="AT65">
        <v>1.5680000000000001</v>
      </c>
      <c r="AU65">
        <v>17.422000000000001</v>
      </c>
      <c r="AV65">
        <v>0.78559999999999997</v>
      </c>
      <c r="AW65" t="s">
        <v>21</v>
      </c>
      <c r="AX65">
        <v>10.88</v>
      </c>
      <c r="AY65">
        <v>10.95</v>
      </c>
      <c r="AZ65">
        <v>1.5289999999999999</v>
      </c>
      <c r="BA65">
        <v>16.986999999999998</v>
      </c>
      <c r="BB65">
        <v>0.83509999999999995</v>
      </c>
      <c r="BC65" t="s">
        <v>21</v>
      </c>
      <c r="BD65">
        <v>10.87</v>
      </c>
      <c r="BE65">
        <v>10.95</v>
      </c>
      <c r="BF65">
        <v>1.421</v>
      </c>
      <c r="BG65">
        <v>15.792999999999999</v>
      </c>
      <c r="BH65">
        <v>0.86019999999999996</v>
      </c>
      <c r="BI65" t="s">
        <v>21</v>
      </c>
      <c r="BJ65">
        <v>10.87</v>
      </c>
      <c r="BK65">
        <v>10.95</v>
      </c>
      <c r="BL65">
        <v>2.41</v>
      </c>
      <c r="BM65">
        <v>26.774000000000001</v>
      </c>
      <c r="BN65">
        <v>0.80210000000000004</v>
      </c>
      <c r="BO65" t="s">
        <v>21</v>
      </c>
      <c r="BP65">
        <v>10.88</v>
      </c>
      <c r="BQ65">
        <v>10.95</v>
      </c>
      <c r="BR65">
        <v>2.3490000000000002</v>
      </c>
      <c r="BS65">
        <v>26.105</v>
      </c>
      <c r="BT65">
        <v>0.79</v>
      </c>
      <c r="BU65" t="s">
        <v>21</v>
      </c>
      <c r="BV65">
        <v>10.87</v>
      </c>
      <c r="BW65">
        <v>10.95</v>
      </c>
      <c r="BX65">
        <v>2.411</v>
      </c>
      <c r="BY65">
        <v>26.794</v>
      </c>
      <c r="BZ65">
        <v>0.82010000000000005</v>
      </c>
      <c r="CA65" t="s">
        <v>21</v>
      </c>
    </row>
    <row r="66" spans="1:79" x14ac:dyDescent="0.25">
      <c r="A66" t="s">
        <v>17</v>
      </c>
      <c r="B66">
        <v>304</v>
      </c>
      <c r="C66">
        <v>313</v>
      </c>
      <c r="D66" t="s">
        <v>83</v>
      </c>
      <c r="E66">
        <v>10.88</v>
      </c>
      <c r="F66">
        <v>1</v>
      </c>
      <c r="G66">
        <v>7</v>
      </c>
      <c r="H66">
        <v>10.77</v>
      </c>
      <c r="I66">
        <v>10.94</v>
      </c>
      <c r="J66">
        <v>0.20799999999999999</v>
      </c>
      <c r="K66">
        <v>2.9750000000000001</v>
      </c>
      <c r="L66">
        <v>0.84889999999999999</v>
      </c>
      <c r="M66" t="s">
        <v>21</v>
      </c>
      <c r="N66">
        <v>10.78</v>
      </c>
      <c r="O66">
        <v>10.94</v>
      </c>
      <c r="P66">
        <v>0.25900000000000001</v>
      </c>
      <c r="Q66">
        <v>3.694</v>
      </c>
      <c r="R66">
        <v>0.82430000000000003</v>
      </c>
      <c r="S66" t="s">
        <v>21</v>
      </c>
      <c r="T66">
        <v>10.78</v>
      </c>
      <c r="U66">
        <v>10.94</v>
      </c>
      <c r="V66">
        <v>0.157</v>
      </c>
      <c r="W66">
        <v>2.25</v>
      </c>
      <c r="X66">
        <v>0.85650000000000004</v>
      </c>
      <c r="Y66" t="s">
        <v>21</v>
      </c>
      <c r="Z66">
        <v>10.78</v>
      </c>
      <c r="AA66">
        <v>10.95</v>
      </c>
      <c r="AB66">
        <v>0.20899999999999999</v>
      </c>
      <c r="AC66">
        <v>2.9849999999999999</v>
      </c>
      <c r="AD66">
        <v>0.84770000000000001</v>
      </c>
      <c r="AE66" t="s">
        <v>21</v>
      </c>
      <c r="AF66">
        <v>10.78</v>
      </c>
      <c r="AG66">
        <v>10.94</v>
      </c>
      <c r="AH66">
        <v>0.20200000000000001</v>
      </c>
      <c r="AI66">
        <v>2.8820000000000001</v>
      </c>
      <c r="AJ66">
        <v>0.83589999999999998</v>
      </c>
      <c r="AK66" t="s">
        <v>21</v>
      </c>
      <c r="AL66">
        <v>10.78</v>
      </c>
      <c r="AM66">
        <v>10.94</v>
      </c>
      <c r="AN66">
        <v>0.33</v>
      </c>
      <c r="AO66">
        <v>4.7140000000000004</v>
      </c>
      <c r="AP66">
        <v>0.80279999999999996</v>
      </c>
      <c r="AQ66" t="s">
        <v>21</v>
      </c>
      <c r="AR66">
        <v>10.77</v>
      </c>
      <c r="AS66">
        <v>10.94</v>
      </c>
      <c r="AT66">
        <v>0.65600000000000003</v>
      </c>
      <c r="AU66">
        <v>9.3659999999999997</v>
      </c>
      <c r="AV66">
        <v>0.85970000000000002</v>
      </c>
      <c r="AW66" t="s">
        <v>21</v>
      </c>
      <c r="AX66">
        <v>10.77</v>
      </c>
      <c r="AY66">
        <v>10.94</v>
      </c>
      <c r="AZ66">
        <v>0.70099999999999996</v>
      </c>
      <c r="BA66">
        <v>10.010999999999999</v>
      </c>
      <c r="BB66">
        <v>0.85189999999999999</v>
      </c>
      <c r="BC66" t="s">
        <v>21</v>
      </c>
      <c r="BD66">
        <v>10.77</v>
      </c>
      <c r="BE66">
        <v>10.94</v>
      </c>
      <c r="BF66">
        <v>0.87</v>
      </c>
      <c r="BG66">
        <v>12.425000000000001</v>
      </c>
      <c r="BH66">
        <v>0.81630000000000003</v>
      </c>
      <c r="BI66" t="s">
        <v>21</v>
      </c>
      <c r="BJ66">
        <v>10.77</v>
      </c>
      <c r="BK66">
        <v>10.94</v>
      </c>
      <c r="BL66">
        <v>1.464</v>
      </c>
      <c r="BM66">
        <v>20.908999999999999</v>
      </c>
      <c r="BN66">
        <v>0.82440000000000002</v>
      </c>
      <c r="BO66" t="s">
        <v>21</v>
      </c>
      <c r="BP66">
        <v>10.78</v>
      </c>
      <c r="BQ66">
        <v>10.94</v>
      </c>
      <c r="BR66">
        <v>1.452</v>
      </c>
      <c r="BS66">
        <v>20.736000000000001</v>
      </c>
      <c r="BT66">
        <v>0.8589</v>
      </c>
      <c r="BU66" t="s">
        <v>21</v>
      </c>
      <c r="BV66">
        <v>10.77</v>
      </c>
      <c r="BW66">
        <v>10.94</v>
      </c>
      <c r="BX66">
        <v>1.5629999999999999</v>
      </c>
      <c r="BY66">
        <v>22.321999999999999</v>
      </c>
      <c r="BZ66">
        <v>0.80079999999999996</v>
      </c>
      <c r="CA66" t="s">
        <v>21</v>
      </c>
    </row>
    <row r="67" spans="1:79" x14ac:dyDescent="0.25">
      <c r="A67" t="s">
        <v>17</v>
      </c>
      <c r="B67">
        <v>314</v>
      </c>
      <c r="C67">
        <v>327</v>
      </c>
      <c r="D67" t="s">
        <v>84</v>
      </c>
      <c r="E67">
        <v>9.83</v>
      </c>
      <c r="F67">
        <v>3</v>
      </c>
      <c r="G67">
        <v>10</v>
      </c>
      <c r="H67">
        <v>9.6300000000000008</v>
      </c>
      <c r="I67">
        <v>10.029999999999999</v>
      </c>
      <c r="J67">
        <v>1.026</v>
      </c>
      <c r="K67">
        <v>10.26</v>
      </c>
      <c r="L67">
        <v>0.93149999999999999</v>
      </c>
      <c r="M67" t="s">
        <v>19</v>
      </c>
      <c r="N67">
        <v>9.6300000000000008</v>
      </c>
      <c r="O67">
        <v>10.029999999999999</v>
      </c>
      <c r="P67">
        <v>1.012</v>
      </c>
      <c r="Q67">
        <v>10.125</v>
      </c>
      <c r="R67">
        <v>0.94420000000000004</v>
      </c>
      <c r="S67" t="s">
        <v>19</v>
      </c>
      <c r="T67">
        <v>9.6300000000000008</v>
      </c>
      <c r="U67">
        <v>10.029999999999999</v>
      </c>
      <c r="V67">
        <v>0.89900000000000002</v>
      </c>
      <c r="W67">
        <v>8.9909999999999997</v>
      </c>
      <c r="X67">
        <v>0.94830000000000003</v>
      </c>
      <c r="Y67" t="s">
        <v>19</v>
      </c>
      <c r="Z67">
        <v>9.6300000000000008</v>
      </c>
      <c r="AA67">
        <v>10.029999999999999</v>
      </c>
      <c r="AB67">
        <v>1.3260000000000001</v>
      </c>
      <c r="AC67">
        <v>13.263</v>
      </c>
      <c r="AD67">
        <v>0.94350000000000001</v>
      </c>
      <c r="AE67" t="s">
        <v>19</v>
      </c>
      <c r="AF67">
        <v>9.6300000000000008</v>
      </c>
      <c r="AG67">
        <v>10.029999999999999</v>
      </c>
      <c r="AH67">
        <v>1.2270000000000001</v>
      </c>
      <c r="AI67">
        <v>12.268000000000001</v>
      </c>
      <c r="AJ67">
        <v>0.94259999999999999</v>
      </c>
      <c r="AK67" t="s">
        <v>19</v>
      </c>
      <c r="AL67">
        <v>9.6300000000000008</v>
      </c>
      <c r="AM67">
        <v>10.029999999999999</v>
      </c>
      <c r="AN67">
        <v>1.4179999999999999</v>
      </c>
      <c r="AO67">
        <v>14.180999999999999</v>
      </c>
      <c r="AP67">
        <v>0.93710000000000004</v>
      </c>
      <c r="AQ67" t="s">
        <v>19</v>
      </c>
      <c r="AR67">
        <v>9.6300000000000008</v>
      </c>
      <c r="AS67">
        <v>10.029999999999999</v>
      </c>
      <c r="AT67">
        <v>2.35</v>
      </c>
      <c r="AU67">
        <v>23.504000000000001</v>
      </c>
      <c r="AV67">
        <v>0.9415</v>
      </c>
      <c r="AW67" t="s">
        <v>19</v>
      </c>
      <c r="AX67">
        <v>9.64</v>
      </c>
      <c r="AY67">
        <v>10.029999999999999</v>
      </c>
      <c r="AZ67">
        <v>2.3050000000000002</v>
      </c>
      <c r="BA67">
        <v>23.052</v>
      </c>
      <c r="BB67">
        <v>0.93200000000000005</v>
      </c>
      <c r="BC67" t="s">
        <v>19</v>
      </c>
      <c r="BD67">
        <v>9.6300000000000008</v>
      </c>
      <c r="BE67">
        <v>10.029999999999999</v>
      </c>
      <c r="BF67">
        <v>2.3460000000000001</v>
      </c>
      <c r="BG67">
        <v>23.460999999999999</v>
      </c>
      <c r="BH67">
        <v>0.94389999999999996</v>
      </c>
      <c r="BI67" t="s">
        <v>19</v>
      </c>
      <c r="BJ67">
        <v>9.6300000000000008</v>
      </c>
      <c r="BK67">
        <v>10.039999999999999</v>
      </c>
      <c r="BL67">
        <v>2.7440000000000002</v>
      </c>
      <c r="BM67">
        <v>27.443000000000001</v>
      </c>
      <c r="BN67">
        <v>0.94850000000000001</v>
      </c>
      <c r="BO67" t="s">
        <v>19</v>
      </c>
      <c r="BP67">
        <v>9.6300000000000008</v>
      </c>
      <c r="BQ67">
        <v>10.029999999999999</v>
      </c>
      <c r="BR67">
        <v>2.7440000000000002</v>
      </c>
      <c r="BS67">
        <v>27.443999999999999</v>
      </c>
      <c r="BT67">
        <v>0.93830000000000002</v>
      </c>
      <c r="BU67" t="s">
        <v>19</v>
      </c>
      <c r="BV67">
        <v>9.6300000000000008</v>
      </c>
      <c r="BW67">
        <v>10.039999999999999</v>
      </c>
      <c r="BX67">
        <v>2.7789999999999999</v>
      </c>
      <c r="BY67">
        <v>27.786999999999999</v>
      </c>
      <c r="BZ67">
        <v>0.9446</v>
      </c>
      <c r="CA67" t="s">
        <v>19</v>
      </c>
    </row>
    <row r="68" spans="1:79" x14ac:dyDescent="0.25">
      <c r="A68" t="s">
        <v>17</v>
      </c>
      <c r="B68">
        <v>314</v>
      </c>
      <c r="C68">
        <v>329</v>
      </c>
      <c r="D68" t="s">
        <v>85</v>
      </c>
      <c r="E68">
        <v>8.5500000000000007</v>
      </c>
      <c r="F68">
        <v>3</v>
      </c>
      <c r="G68">
        <v>12</v>
      </c>
      <c r="H68">
        <v>8.51</v>
      </c>
      <c r="I68">
        <v>8.9</v>
      </c>
      <c r="J68">
        <v>1.0620000000000001</v>
      </c>
      <c r="K68">
        <v>8.8510000000000009</v>
      </c>
      <c r="L68">
        <v>0.93530000000000002</v>
      </c>
      <c r="M68" t="s">
        <v>19</v>
      </c>
      <c r="N68">
        <v>8.5</v>
      </c>
      <c r="O68">
        <v>8.91</v>
      </c>
      <c r="P68">
        <v>1.08</v>
      </c>
      <c r="Q68">
        <v>8.9979999999999993</v>
      </c>
      <c r="R68">
        <v>0.94910000000000005</v>
      </c>
      <c r="S68" t="s">
        <v>19</v>
      </c>
      <c r="T68">
        <v>8.51</v>
      </c>
      <c r="U68">
        <v>8.9</v>
      </c>
      <c r="V68">
        <v>0.998</v>
      </c>
      <c r="W68">
        <v>8.3190000000000008</v>
      </c>
      <c r="X68">
        <v>0.9536</v>
      </c>
      <c r="Y68" t="s">
        <v>19</v>
      </c>
      <c r="Z68">
        <v>8.51</v>
      </c>
      <c r="AA68">
        <v>8.9</v>
      </c>
      <c r="AB68">
        <v>1.4279999999999999</v>
      </c>
      <c r="AC68">
        <v>11.897</v>
      </c>
      <c r="AD68">
        <v>0.92969999999999997</v>
      </c>
      <c r="AE68" t="s">
        <v>19</v>
      </c>
      <c r="AF68">
        <v>8.51</v>
      </c>
      <c r="AG68">
        <v>8.9</v>
      </c>
      <c r="AH68">
        <v>1.325</v>
      </c>
      <c r="AI68">
        <v>11.044</v>
      </c>
      <c r="AJ68">
        <v>0.93579999999999997</v>
      </c>
      <c r="AK68" t="s">
        <v>19</v>
      </c>
      <c r="AL68">
        <v>8.5</v>
      </c>
      <c r="AM68">
        <v>8.91</v>
      </c>
      <c r="AN68">
        <v>1.498</v>
      </c>
      <c r="AO68">
        <v>12.484999999999999</v>
      </c>
      <c r="AP68">
        <v>0.9466</v>
      </c>
      <c r="AQ68" t="s">
        <v>19</v>
      </c>
      <c r="AR68">
        <v>8.5</v>
      </c>
      <c r="AS68">
        <v>8.9</v>
      </c>
      <c r="AT68">
        <v>2.6040000000000001</v>
      </c>
      <c r="AU68">
        <v>21.699000000000002</v>
      </c>
      <c r="AV68">
        <v>0.94699999999999995</v>
      </c>
      <c r="AW68" t="s">
        <v>19</v>
      </c>
      <c r="AX68">
        <v>8.5</v>
      </c>
      <c r="AY68">
        <v>8.91</v>
      </c>
      <c r="AZ68">
        <v>2.577</v>
      </c>
      <c r="BA68">
        <v>21.475000000000001</v>
      </c>
      <c r="BB68">
        <v>0.94740000000000002</v>
      </c>
      <c r="BC68" t="s">
        <v>19</v>
      </c>
      <c r="BD68">
        <v>8.51</v>
      </c>
      <c r="BE68">
        <v>8.9</v>
      </c>
      <c r="BF68">
        <v>2.609</v>
      </c>
      <c r="BG68">
        <v>21.74</v>
      </c>
      <c r="BH68">
        <v>0.94779999999999998</v>
      </c>
      <c r="BI68" t="s">
        <v>19</v>
      </c>
      <c r="BJ68">
        <v>8.5</v>
      </c>
      <c r="BK68">
        <v>8.9</v>
      </c>
      <c r="BL68">
        <v>3.5059999999999998</v>
      </c>
      <c r="BM68">
        <v>29.213999999999999</v>
      </c>
      <c r="BN68">
        <v>0.93740000000000001</v>
      </c>
      <c r="BO68" t="s">
        <v>19</v>
      </c>
      <c r="BP68">
        <v>8.5</v>
      </c>
      <c r="BQ68">
        <v>8.91</v>
      </c>
      <c r="BR68">
        <v>3.47</v>
      </c>
      <c r="BS68">
        <v>28.914000000000001</v>
      </c>
      <c r="BT68">
        <v>0.95150000000000001</v>
      </c>
      <c r="BU68" t="s">
        <v>19</v>
      </c>
      <c r="BV68">
        <v>8.5</v>
      </c>
      <c r="BW68">
        <v>8.9</v>
      </c>
      <c r="BX68">
        <v>3.5310000000000001</v>
      </c>
      <c r="BY68">
        <v>29.428000000000001</v>
      </c>
      <c r="BZ68">
        <v>0.94289999999999996</v>
      </c>
      <c r="CA68" t="s">
        <v>19</v>
      </c>
    </row>
    <row r="69" spans="1:79" x14ac:dyDescent="0.25">
      <c r="A69" t="s">
        <v>17</v>
      </c>
      <c r="B69">
        <v>314</v>
      </c>
      <c r="C69">
        <v>330</v>
      </c>
      <c r="D69" t="s">
        <v>86</v>
      </c>
      <c r="E69">
        <v>8.64</v>
      </c>
      <c r="F69">
        <v>3</v>
      </c>
      <c r="G69">
        <v>13</v>
      </c>
      <c r="H69">
        <v>8.49</v>
      </c>
      <c r="I69">
        <v>8.89</v>
      </c>
      <c r="J69">
        <v>1.0649999999999999</v>
      </c>
      <c r="K69">
        <v>8.1890000000000001</v>
      </c>
      <c r="L69">
        <v>0.90180000000000005</v>
      </c>
      <c r="M69" t="s">
        <v>19</v>
      </c>
      <c r="N69">
        <v>8.49</v>
      </c>
      <c r="O69">
        <v>8.89</v>
      </c>
      <c r="P69">
        <v>1.07</v>
      </c>
      <c r="Q69">
        <v>8.2289999999999992</v>
      </c>
      <c r="R69">
        <v>0.95420000000000005</v>
      </c>
      <c r="S69" t="s">
        <v>19</v>
      </c>
      <c r="T69">
        <v>8.49</v>
      </c>
      <c r="U69">
        <v>8.89</v>
      </c>
      <c r="V69">
        <v>0.99</v>
      </c>
      <c r="W69">
        <v>7.6120000000000001</v>
      </c>
      <c r="X69">
        <v>0.94330000000000003</v>
      </c>
      <c r="Y69" t="s">
        <v>19</v>
      </c>
      <c r="Z69">
        <v>8.49</v>
      </c>
      <c r="AA69">
        <v>8.89</v>
      </c>
      <c r="AB69">
        <v>1.4430000000000001</v>
      </c>
      <c r="AC69">
        <v>11.098000000000001</v>
      </c>
      <c r="AD69">
        <v>0.95150000000000001</v>
      </c>
      <c r="AE69" t="s">
        <v>19</v>
      </c>
      <c r="AF69">
        <v>8.49</v>
      </c>
      <c r="AG69">
        <v>8.89</v>
      </c>
      <c r="AH69">
        <v>1.3420000000000001</v>
      </c>
      <c r="AI69">
        <v>10.324999999999999</v>
      </c>
      <c r="AJ69">
        <v>0.95040000000000002</v>
      </c>
      <c r="AK69" t="s">
        <v>19</v>
      </c>
      <c r="AL69">
        <v>8.49</v>
      </c>
      <c r="AM69">
        <v>8.89</v>
      </c>
      <c r="AN69">
        <v>1.5229999999999999</v>
      </c>
      <c r="AO69">
        <v>11.712999999999999</v>
      </c>
      <c r="AP69">
        <v>0.92700000000000005</v>
      </c>
      <c r="AQ69" t="s">
        <v>19</v>
      </c>
      <c r="AR69">
        <v>8.49</v>
      </c>
      <c r="AS69">
        <v>8.89</v>
      </c>
      <c r="AT69">
        <v>2.617</v>
      </c>
      <c r="AU69">
        <v>20.126999999999999</v>
      </c>
      <c r="AV69">
        <v>0.95569999999999999</v>
      </c>
      <c r="AW69" t="s">
        <v>19</v>
      </c>
      <c r="AX69">
        <v>8.49</v>
      </c>
      <c r="AY69">
        <v>8.89</v>
      </c>
      <c r="AZ69">
        <v>2.617</v>
      </c>
      <c r="BA69">
        <v>20.132000000000001</v>
      </c>
      <c r="BB69">
        <v>0.94930000000000003</v>
      </c>
      <c r="BC69" t="s">
        <v>19</v>
      </c>
      <c r="BD69">
        <v>8.49</v>
      </c>
      <c r="BE69">
        <v>8.89</v>
      </c>
      <c r="BF69">
        <v>2.6219999999999999</v>
      </c>
      <c r="BG69">
        <v>20.170000000000002</v>
      </c>
      <c r="BH69">
        <v>0.95389999999999997</v>
      </c>
      <c r="BI69" t="s">
        <v>19</v>
      </c>
      <c r="BJ69">
        <v>8.49</v>
      </c>
      <c r="BK69">
        <v>8.89</v>
      </c>
      <c r="BL69">
        <v>3.5880000000000001</v>
      </c>
      <c r="BM69">
        <v>27.599</v>
      </c>
      <c r="BN69">
        <v>0.94840000000000002</v>
      </c>
      <c r="BO69" t="s">
        <v>19</v>
      </c>
      <c r="BP69">
        <v>8.5</v>
      </c>
      <c r="BQ69">
        <v>8.89</v>
      </c>
      <c r="BR69">
        <v>3.552</v>
      </c>
      <c r="BS69">
        <v>27.324000000000002</v>
      </c>
      <c r="BT69">
        <v>0.95469999999999999</v>
      </c>
      <c r="BU69" t="s">
        <v>19</v>
      </c>
      <c r="BV69">
        <v>8.49</v>
      </c>
      <c r="BW69">
        <v>8.89</v>
      </c>
      <c r="BX69">
        <v>3.6030000000000002</v>
      </c>
      <c r="BY69">
        <v>27.719000000000001</v>
      </c>
      <c r="BZ69">
        <v>0.93710000000000004</v>
      </c>
      <c r="CA69" t="s">
        <v>19</v>
      </c>
    </row>
    <row r="70" spans="1:79" x14ac:dyDescent="0.25">
      <c r="A70" t="s">
        <v>17</v>
      </c>
      <c r="B70">
        <v>314</v>
      </c>
      <c r="C70">
        <v>332</v>
      </c>
      <c r="D70" t="s">
        <v>87</v>
      </c>
      <c r="E70">
        <v>10.14</v>
      </c>
      <c r="F70">
        <v>3</v>
      </c>
      <c r="G70">
        <v>15</v>
      </c>
      <c r="H70">
        <v>9.69</v>
      </c>
      <c r="I70">
        <v>10.08</v>
      </c>
      <c r="J70">
        <v>1.083</v>
      </c>
      <c r="K70">
        <v>7.2190000000000003</v>
      </c>
      <c r="L70">
        <v>0.94350000000000001</v>
      </c>
      <c r="M70" t="s">
        <v>19</v>
      </c>
      <c r="N70">
        <v>9.69</v>
      </c>
      <c r="O70">
        <v>10.09</v>
      </c>
      <c r="P70">
        <v>1.0589999999999999</v>
      </c>
      <c r="Q70">
        <v>7.0609999999999999</v>
      </c>
      <c r="R70">
        <v>0.95499999999999996</v>
      </c>
      <c r="S70" t="s">
        <v>19</v>
      </c>
      <c r="T70">
        <v>9.69</v>
      </c>
      <c r="U70">
        <v>10.08</v>
      </c>
      <c r="V70">
        <v>0.97499999999999998</v>
      </c>
      <c r="W70">
        <v>6.4989999999999997</v>
      </c>
      <c r="X70">
        <v>0.95309999999999995</v>
      </c>
      <c r="Y70" t="s">
        <v>19</v>
      </c>
      <c r="Z70">
        <v>9.69</v>
      </c>
      <c r="AA70">
        <v>10.08</v>
      </c>
      <c r="AB70">
        <v>1.413</v>
      </c>
      <c r="AC70">
        <v>9.4169999999999998</v>
      </c>
      <c r="AD70">
        <v>0.95620000000000005</v>
      </c>
      <c r="AE70" t="s">
        <v>19</v>
      </c>
      <c r="AF70">
        <v>9.69</v>
      </c>
      <c r="AG70">
        <v>10.08</v>
      </c>
      <c r="AH70">
        <v>1.319</v>
      </c>
      <c r="AI70">
        <v>8.7940000000000005</v>
      </c>
      <c r="AJ70">
        <v>0.95150000000000001</v>
      </c>
      <c r="AK70" t="s">
        <v>19</v>
      </c>
      <c r="AL70">
        <v>9.69</v>
      </c>
      <c r="AM70">
        <v>10.09</v>
      </c>
      <c r="AN70">
        <v>1.51</v>
      </c>
      <c r="AO70">
        <v>10.065</v>
      </c>
      <c r="AP70">
        <v>0.93189999999999995</v>
      </c>
      <c r="AQ70" t="s">
        <v>19</v>
      </c>
      <c r="AR70">
        <v>9.68</v>
      </c>
      <c r="AS70">
        <v>10.09</v>
      </c>
      <c r="AT70">
        <v>2.5680000000000001</v>
      </c>
      <c r="AU70">
        <v>17.117000000000001</v>
      </c>
      <c r="AV70">
        <v>0.95009999999999994</v>
      </c>
      <c r="AW70" t="s">
        <v>19</v>
      </c>
      <c r="AX70">
        <v>9.69</v>
      </c>
      <c r="AY70">
        <v>10.09</v>
      </c>
      <c r="AZ70">
        <v>2.54</v>
      </c>
      <c r="BA70">
        <v>16.934000000000001</v>
      </c>
      <c r="BB70">
        <v>0.95140000000000002</v>
      </c>
      <c r="BC70" t="s">
        <v>19</v>
      </c>
      <c r="BD70">
        <v>9.69</v>
      </c>
      <c r="BE70">
        <v>10.08</v>
      </c>
      <c r="BF70">
        <v>2.581</v>
      </c>
      <c r="BG70">
        <v>17.21</v>
      </c>
      <c r="BH70">
        <v>0.91930000000000001</v>
      </c>
      <c r="BI70" t="s">
        <v>19</v>
      </c>
      <c r="BJ70">
        <v>9.68</v>
      </c>
      <c r="BK70">
        <v>10.09</v>
      </c>
      <c r="BL70">
        <v>3.508</v>
      </c>
      <c r="BM70">
        <v>23.385999999999999</v>
      </c>
      <c r="BN70">
        <v>0.93979999999999997</v>
      </c>
      <c r="BO70" t="s">
        <v>19</v>
      </c>
      <c r="BP70">
        <v>9.69</v>
      </c>
      <c r="BQ70">
        <v>10.09</v>
      </c>
      <c r="BR70">
        <v>3.536</v>
      </c>
      <c r="BS70">
        <v>23.574000000000002</v>
      </c>
      <c r="BT70">
        <v>0.94750000000000001</v>
      </c>
      <c r="BU70" t="s">
        <v>19</v>
      </c>
      <c r="BV70">
        <v>9.68</v>
      </c>
      <c r="BW70">
        <v>10.09</v>
      </c>
      <c r="BX70">
        <v>3.5449999999999999</v>
      </c>
      <c r="BY70">
        <v>23.635000000000002</v>
      </c>
      <c r="BZ70">
        <v>0.94389999999999996</v>
      </c>
      <c r="CA70" t="s">
        <v>19</v>
      </c>
    </row>
    <row r="71" spans="1:79" x14ac:dyDescent="0.25">
      <c r="A71" t="s">
        <v>17</v>
      </c>
      <c r="B71">
        <v>314</v>
      </c>
      <c r="C71">
        <v>333</v>
      </c>
      <c r="D71" t="s">
        <v>88</v>
      </c>
      <c r="E71">
        <v>10.46</v>
      </c>
      <c r="F71">
        <v>3</v>
      </c>
      <c r="G71">
        <v>16</v>
      </c>
      <c r="H71">
        <v>10.33</v>
      </c>
      <c r="I71">
        <v>10.73</v>
      </c>
      <c r="J71">
        <v>1.08</v>
      </c>
      <c r="K71">
        <v>6.7469999999999999</v>
      </c>
      <c r="L71">
        <v>0.92859999999999998</v>
      </c>
      <c r="M71" t="s">
        <v>19</v>
      </c>
      <c r="N71">
        <v>10.33</v>
      </c>
      <c r="O71">
        <v>10.73</v>
      </c>
      <c r="P71">
        <v>1.081</v>
      </c>
      <c r="Q71">
        <v>6.7560000000000002</v>
      </c>
      <c r="R71">
        <v>0.92730000000000001</v>
      </c>
      <c r="S71" t="s">
        <v>19</v>
      </c>
      <c r="T71">
        <v>10.33</v>
      </c>
      <c r="U71">
        <v>10.73</v>
      </c>
      <c r="V71">
        <v>0.995</v>
      </c>
      <c r="W71">
        <v>6.2169999999999996</v>
      </c>
      <c r="X71">
        <v>0.94030000000000002</v>
      </c>
      <c r="Y71" t="s">
        <v>19</v>
      </c>
      <c r="Z71">
        <v>10.33</v>
      </c>
      <c r="AA71">
        <v>10.73</v>
      </c>
      <c r="AB71">
        <v>1.4370000000000001</v>
      </c>
      <c r="AC71">
        <v>8.9789999999999992</v>
      </c>
      <c r="AD71">
        <v>0.94350000000000001</v>
      </c>
      <c r="AE71" t="s">
        <v>19</v>
      </c>
      <c r="AF71">
        <v>10.33</v>
      </c>
      <c r="AG71">
        <v>10.73</v>
      </c>
      <c r="AH71">
        <v>1.3149999999999999</v>
      </c>
      <c r="AI71">
        <v>8.2219999999999995</v>
      </c>
      <c r="AJ71">
        <v>0.93899999999999995</v>
      </c>
      <c r="AK71" t="s">
        <v>19</v>
      </c>
      <c r="AL71">
        <v>10.33</v>
      </c>
      <c r="AM71">
        <v>10.73</v>
      </c>
      <c r="AN71">
        <v>1.4970000000000001</v>
      </c>
      <c r="AO71">
        <v>9.3539999999999992</v>
      </c>
      <c r="AP71">
        <v>0.93049999999999999</v>
      </c>
      <c r="AQ71" t="s">
        <v>19</v>
      </c>
      <c r="AR71">
        <v>10.33</v>
      </c>
      <c r="AS71">
        <v>10.73</v>
      </c>
      <c r="AT71">
        <v>2.5590000000000002</v>
      </c>
      <c r="AU71">
        <v>15.996</v>
      </c>
      <c r="AV71">
        <v>0.94530000000000003</v>
      </c>
      <c r="AW71" t="s">
        <v>19</v>
      </c>
      <c r="AX71">
        <v>10.33</v>
      </c>
      <c r="AY71">
        <v>10.73</v>
      </c>
      <c r="AZ71">
        <v>2.5289999999999999</v>
      </c>
      <c r="BA71">
        <v>15.805</v>
      </c>
      <c r="BB71">
        <v>0.93820000000000003</v>
      </c>
      <c r="BC71" t="s">
        <v>19</v>
      </c>
      <c r="BD71">
        <v>10.33</v>
      </c>
      <c r="BE71">
        <v>10.73</v>
      </c>
      <c r="BF71">
        <v>2.5590000000000002</v>
      </c>
      <c r="BG71">
        <v>15.994999999999999</v>
      </c>
      <c r="BH71">
        <v>0.90890000000000004</v>
      </c>
      <c r="BI71" t="s">
        <v>19</v>
      </c>
      <c r="BJ71">
        <v>10.33</v>
      </c>
      <c r="BK71">
        <v>10.73</v>
      </c>
      <c r="BL71">
        <v>3.5009999999999999</v>
      </c>
      <c r="BM71">
        <v>21.878</v>
      </c>
      <c r="BN71">
        <v>0.93740000000000001</v>
      </c>
      <c r="BO71" t="s">
        <v>19</v>
      </c>
      <c r="BP71">
        <v>10.33</v>
      </c>
      <c r="BQ71">
        <v>10.73</v>
      </c>
      <c r="BR71">
        <v>3.5139999999999998</v>
      </c>
      <c r="BS71">
        <v>21.965</v>
      </c>
      <c r="BT71">
        <v>0.94140000000000001</v>
      </c>
      <c r="BU71" t="s">
        <v>19</v>
      </c>
      <c r="BV71">
        <v>10.33</v>
      </c>
      <c r="BW71">
        <v>10.73</v>
      </c>
      <c r="BX71">
        <v>3.5379999999999998</v>
      </c>
      <c r="BY71">
        <v>22.114000000000001</v>
      </c>
      <c r="BZ71">
        <v>0.92920000000000003</v>
      </c>
      <c r="CA71" t="s">
        <v>19</v>
      </c>
    </row>
    <row r="72" spans="1:79" x14ac:dyDescent="0.25">
      <c r="A72" t="s">
        <v>17</v>
      </c>
      <c r="B72">
        <v>328</v>
      </c>
      <c r="C72">
        <v>333</v>
      </c>
      <c r="D72" t="s">
        <v>89</v>
      </c>
      <c r="E72">
        <v>8.08</v>
      </c>
      <c r="F72">
        <v>1</v>
      </c>
      <c r="G72">
        <v>4</v>
      </c>
      <c r="H72">
        <v>7.78</v>
      </c>
      <c r="I72">
        <v>8.15</v>
      </c>
      <c r="J72">
        <v>3.7999999999999999E-2</v>
      </c>
      <c r="K72">
        <v>0.94499999999999995</v>
      </c>
      <c r="L72">
        <v>0.9113</v>
      </c>
      <c r="M72" t="s">
        <v>19</v>
      </c>
      <c r="N72">
        <v>7.77</v>
      </c>
      <c r="O72">
        <v>8.14</v>
      </c>
      <c r="P72">
        <v>3.5000000000000003E-2</v>
      </c>
      <c r="Q72">
        <v>0.86799999999999999</v>
      </c>
      <c r="R72">
        <v>0.91510000000000002</v>
      </c>
      <c r="S72" t="s">
        <v>19</v>
      </c>
      <c r="T72">
        <v>7.78</v>
      </c>
      <c r="U72">
        <v>8.15</v>
      </c>
      <c r="V72">
        <v>3.5999999999999997E-2</v>
      </c>
      <c r="W72">
        <v>0.90300000000000002</v>
      </c>
      <c r="X72">
        <v>0.91439999999999999</v>
      </c>
      <c r="Y72" t="s">
        <v>19</v>
      </c>
      <c r="Z72">
        <v>7.78</v>
      </c>
      <c r="AA72">
        <v>8.15</v>
      </c>
      <c r="AB72">
        <v>3.7999999999999999E-2</v>
      </c>
      <c r="AC72">
        <v>0.96099999999999997</v>
      </c>
      <c r="AD72">
        <v>0.9244</v>
      </c>
      <c r="AE72" t="s">
        <v>19</v>
      </c>
      <c r="AF72">
        <v>7.77</v>
      </c>
      <c r="AG72">
        <v>8.15</v>
      </c>
      <c r="AH72">
        <v>2.8000000000000001E-2</v>
      </c>
      <c r="AI72">
        <v>0.70499999999999996</v>
      </c>
      <c r="AJ72">
        <v>0.91169999999999995</v>
      </c>
      <c r="AK72" t="s">
        <v>19</v>
      </c>
      <c r="AL72">
        <v>7.77</v>
      </c>
      <c r="AM72">
        <v>8.14</v>
      </c>
      <c r="AN72">
        <v>3.3000000000000002E-2</v>
      </c>
      <c r="AO72">
        <v>0.82399999999999995</v>
      </c>
      <c r="AP72">
        <v>0.9093</v>
      </c>
      <c r="AQ72" t="s">
        <v>19</v>
      </c>
      <c r="AR72">
        <v>7.78</v>
      </c>
      <c r="AS72">
        <v>8.15</v>
      </c>
      <c r="AT72">
        <v>3.2000000000000001E-2</v>
      </c>
      <c r="AU72">
        <v>0.81100000000000005</v>
      </c>
      <c r="AV72">
        <v>0.88990000000000002</v>
      </c>
      <c r="AW72" t="s">
        <v>19</v>
      </c>
      <c r="AX72">
        <v>7.78</v>
      </c>
      <c r="AY72">
        <v>8.14</v>
      </c>
      <c r="AZ72">
        <v>3.7999999999999999E-2</v>
      </c>
      <c r="BA72">
        <v>0.95299999999999996</v>
      </c>
      <c r="BB72">
        <v>0.90990000000000004</v>
      </c>
      <c r="BC72" t="s">
        <v>19</v>
      </c>
      <c r="BD72">
        <v>7.78</v>
      </c>
      <c r="BE72">
        <v>8.15</v>
      </c>
      <c r="BF72">
        <v>3.3000000000000002E-2</v>
      </c>
      <c r="BG72">
        <v>0.82899999999999996</v>
      </c>
      <c r="BH72">
        <v>0.91149999999999998</v>
      </c>
      <c r="BI72" t="s">
        <v>19</v>
      </c>
      <c r="BJ72">
        <v>7.78</v>
      </c>
      <c r="BK72">
        <v>8.15</v>
      </c>
      <c r="BL72">
        <v>2.9000000000000001E-2</v>
      </c>
      <c r="BM72">
        <v>0.71899999999999997</v>
      </c>
      <c r="BN72">
        <v>0.91259999999999997</v>
      </c>
      <c r="BO72" t="s">
        <v>19</v>
      </c>
      <c r="BP72">
        <v>7.77</v>
      </c>
      <c r="BQ72">
        <v>8.14</v>
      </c>
      <c r="BR72">
        <v>3.4000000000000002E-2</v>
      </c>
      <c r="BS72">
        <v>0.84199999999999997</v>
      </c>
      <c r="BT72">
        <v>0.91520000000000001</v>
      </c>
      <c r="BU72" t="s">
        <v>19</v>
      </c>
      <c r="BV72">
        <v>7.78</v>
      </c>
      <c r="BW72">
        <v>8.15</v>
      </c>
      <c r="BX72">
        <v>3.5999999999999997E-2</v>
      </c>
      <c r="BY72">
        <v>0.89400000000000002</v>
      </c>
      <c r="BZ72">
        <v>0.89859999999999995</v>
      </c>
      <c r="CA72" t="s">
        <v>19</v>
      </c>
    </row>
    <row r="73" spans="1:79" x14ac:dyDescent="0.25">
      <c r="A73" t="s">
        <v>17</v>
      </c>
      <c r="B73">
        <v>333</v>
      </c>
      <c r="C73">
        <v>346</v>
      </c>
      <c r="D73" t="s">
        <v>90</v>
      </c>
      <c r="E73">
        <v>6.94</v>
      </c>
      <c r="F73">
        <v>2</v>
      </c>
      <c r="G73">
        <v>10</v>
      </c>
      <c r="H73">
        <v>6.8</v>
      </c>
      <c r="I73">
        <v>7.16</v>
      </c>
      <c r="J73">
        <v>2.1280000000000001</v>
      </c>
      <c r="K73">
        <v>21.277999999999999</v>
      </c>
      <c r="L73">
        <v>0.90310000000000001</v>
      </c>
      <c r="M73" t="s">
        <v>21</v>
      </c>
      <c r="N73">
        <v>6.79</v>
      </c>
      <c r="O73">
        <v>7.15</v>
      </c>
      <c r="P73">
        <v>2.1080000000000001</v>
      </c>
      <c r="Q73">
        <v>21.079000000000001</v>
      </c>
      <c r="R73">
        <v>0.85799999999999998</v>
      </c>
      <c r="S73" t="s">
        <v>21</v>
      </c>
      <c r="T73">
        <v>6.8</v>
      </c>
      <c r="U73">
        <v>7.16</v>
      </c>
      <c r="V73">
        <v>1.98</v>
      </c>
      <c r="W73">
        <v>19.798999999999999</v>
      </c>
      <c r="X73">
        <v>0.86860000000000004</v>
      </c>
      <c r="Y73" t="s">
        <v>21</v>
      </c>
      <c r="Z73">
        <v>6.79</v>
      </c>
      <c r="AA73">
        <v>7.16</v>
      </c>
      <c r="AB73">
        <v>2.665</v>
      </c>
      <c r="AC73">
        <v>26.652999999999999</v>
      </c>
      <c r="AD73">
        <v>0.88629999999999998</v>
      </c>
      <c r="AE73" t="s">
        <v>21</v>
      </c>
      <c r="AF73">
        <v>6.79</v>
      </c>
      <c r="AG73">
        <v>7.16</v>
      </c>
      <c r="AH73">
        <v>2.5350000000000001</v>
      </c>
      <c r="AI73">
        <v>25.344999999999999</v>
      </c>
      <c r="AJ73">
        <v>0.90100000000000002</v>
      </c>
      <c r="AK73" t="s">
        <v>21</v>
      </c>
      <c r="AL73">
        <v>6.8</v>
      </c>
      <c r="AM73">
        <v>7.15</v>
      </c>
      <c r="AN73">
        <v>2.778</v>
      </c>
      <c r="AO73">
        <v>27.777999999999999</v>
      </c>
      <c r="AP73">
        <v>0.86950000000000005</v>
      </c>
      <c r="AQ73" t="s">
        <v>21</v>
      </c>
      <c r="AR73">
        <v>6.8</v>
      </c>
      <c r="AS73">
        <v>7.16</v>
      </c>
      <c r="AT73">
        <v>3.577</v>
      </c>
      <c r="AU73">
        <v>35.771000000000001</v>
      </c>
      <c r="AV73">
        <v>0.86060000000000003</v>
      </c>
      <c r="AW73" t="s">
        <v>21</v>
      </c>
      <c r="AX73">
        <v>6.79</v>
      </c>
      <c r="AY73">
        <v>7.15</v>
      </c>
      <c r="AZ73">
        <v>3.532</v>
      </c>
      <c r="BA73">
        <v>35.316000000000003</v>
      </c>
      <c r="BB73">
        <v>0.9042</v>
      </c>
      <c r="BC73" t="s">
        <v>21</v>
      </c>
      <c r="BD73">
        <v>6.8</v>
      </c>
      <c r="BE73">
        <v>7.16</v>
      </c>
      <c r="BF73">
        <v>3.5579999999999998</v>
      </c>
      <c r="BG73">
        <v>35.579000000000001</v>
      </c>
      <c r="BH73">
        <v>0.85950000000000004</v>
      </c>
      <c r="BI73" t="s">
        <v>21</v>
      </c>
      <c r="BJ73">
        <v>6.8</v>
      </c>
      <c r="BK73">
        <v>7.16</v>
      </c>
      <c r="BL73">
        <v>5.0149999999999997</v>
      </c>
      <c r="BM73">
        <v>50.148000000000003</v>
      </c>
      <c r="BN73">
        <v>0.83479999999999999</v>
      </c>
      <c r="BO73" t="s">
        <v>21</v>
      </c>
      <c r="BP73">
        <v>6.79</v>
      </c>
      <c r="BQ73">
        <v>7.15</v>
      </c>
      <c r="BR73">
        <v>4.8570000000000002</v>
      </c>
      <c r="BS73">
        <v>48.567</v>
      </c>
      <c r="BT73">
        <v>0.88380000000000003</v>
      </c>
      <c r="BU73" t="s">
        <v>21</v>
      </c>
      <c r="BV73">
        <v>6.8</v>
      </c>
      <c r="BW73">
        <v>7.16</v>
      </c>
      <c r="BX73">
        <v>4.8879999999999999</v>
      </c>
      <c r="BY73">
        <v>48.884</v>
      </c>
      <c r="BZ73">
        <v>0.84370000000000001</v>
      </c>
      <c r="CA73" t="s">
        <v>21</v>
      </c>
    </row>
    <row r="74" spans="1:79" x14ac:dyDescent="0.25">
      <c r="A74" t="s">
        <v>17</v>
      </c>
      <c r="B74">
        <v>333</v>
      </c>
      <c r="C74">
        <v>349</v>
      </c>
      <c r="D74" t="s">
        <v>91</v>
      </c>
      <c r="E74">
        <v>9.73</v>
      </c>
      <c r="F74">
        <v>2</v>
      </c>
      <c r="G74">
        <v>13</v>
      </c>
      <c r="H74">
        <v>9.57</v>
      </c>
      <c r="I74">
        <v>9.9700000000000006</v>
      </c>
      <c r="J74">
        <v>1.8120000000000001</v>
      </c>
      <c r="K74">
        <v>13.936999999999999</v>
      </c>
      <c r="L74">
        <v>0.91549999999999998</v>
      </c>
      <c r="M74" t="s">
        <v>19</v>
      </c>
      <c r="N74">
        <v>9.57</v>
      </c>
      <c r="O74">
        <v>9.9600000000000009</v>
      </c>
      <c r="P74">
        <v>1.794</v>
      </c>
      <c r="Q74">
        <v>13.797000000000001</v>
      </c>
      <c r="R74">
        <v>0.92130000000000001</v>
      </c>
      <c r="S74" t="s">
        <v>19</v>
      </c>
      <c r="T74">
        <v>9.57</v>
      </c>
      <c r="U74">
        <v>9.9700000000000006</v>
      </c>
      <c r="V74">
        <v>1.635</v>
      </c>
      <c r="W74">
        <v>12.58</v>
      </c>
      <c r="X74">
        <v>0.93630000000000002</v>
      </c>
      <c r="Y74" t="s">
        <v>19</v>
      </c>
      <c r="Z74">
        <v>9.57</v>
      </c>
      <c r="AA74">
        <v>9.9600000000000009</v>
      </c>
      <c r="AB74">
        <v>2.4860000000000002</v>
      </c>
      <c r="AC74">
        <v>19.122</v>
      </c>
      <c r="AD74">
        <v>0.9335</v>
      </c>
      <c r="AE74" t="s">
        <v>19</v>
      </c>
      <c r="AF74">
        <v>9.59</v>
      </c>
      <c r="AG74">
        <v>9.9700000000000006</v>
      </c>
      <c r="AH74">
        <v>2.3359999999999999</v>
      </c>
      <c r="AI74">
        <v>17.972999999999999</v>
      </c>
      <c r="AJ74">
        <v>0.9194</v>
      </c>
      <c r="AK74" t="s">
        <v>19</v>
      </c>
      <c r="AL74">
        <v>9.6</v>
      </c>
      <c r="AM74">
        <v>9.9600000000000009</v>
      </c>
      <c r="AN74">
        <v>2.661</v>
      </c>
      <c r="AO74">
        <v>20.472999999999999</v>
      </c>
      <c r="AP74">
        <v>0.92500000000000004</v>
      </c>
      <c r="AQ74" t="s">
        <v>19</v>
      </c>
      <c r="AR74">
        <v>9.58</v>
      </c>
      <c r="AS74">
        <v>9.9700000000000006</v>
      </c>
      <c r="AT74">
        <v>4.3250000000000002</v>
      </c>
      <c r="AU74">
        <v>33.271999999999998</v>
      </c>
      <c r="AV74">
        <v>0.92789999999999995</v>
      </c>
      <c r="AW74" t="s">
        <v>19</v>
      </c>
      <c r="AX74">
        <v>9.57</v>
      </c>
      <c r="AY74">
        <v>9.9600000000000009</v>
      </c>
      <c r="AZ74">
        <v>4.1879999999999997</v>
      </c>
      <c r="BA74">
        <v>32.213000000000001</v>
      </c>
      <c r="BB74">
        <v>0.92430000000000001</v>
      </c>
      <c r="BC74" t="s">
        <v>19</v>
      </c>
      <c r="BD74">
        <v>9.57</v>
      </c>
      <c r="BE74">
        <v>9.9700000000000006</v>
      </c>
      <c r="BF74">
        <v>4.335</v>
      </c>
      <c r="BG74">
        <v>33.348999999999997</v>
      </c>
      <c r="BH74">
        <v>0.90180000000000005</v>
      </c>
      <c r="BI74" t="s">
        <v>19</v>
      </c>
      <c r="BJ74">
        <v>9.57</v>
      </c>
      <c r="BK74">
        <v>9.9700000000000006</v>
      </c>
      <c r="BL74">
        <v>6.444</v>
      </c>
      <c r="BM74">
        <v>49.572000000000003</v>
      </c>
      <c r="BN74">
        <v>0.8891</v>
      </c>
      <c r="BO74" t="s">
        <v>19</v>
      </c>
      <c r="BP74">
        <v>9.57</v>
      </c>
      <c r="BQ74">
        <v>9.9600000000000009</v>
      </c>
      <c r="BR74">
        <v>6.4489999999999998</v>
      </c>
      <c r="BS74">
        <v>49.610999999999997</v>
      </c>
      <c r="BT74">
        <v>0.90069999999999995</v>
      </c>
      <c r="BU74" t="s">
        <v>19</v>
      </c>
      <c r="BV74">
        <v>9.57</v>
      </c>
      <c r="BW74">
        <v>9.9700000000000006</v>
      </c>
      <c r="BX74">
        <v>6.4610000000000003</v>
      </c>
      <c r="BY74">
        <v>49.698999999999998</v>
      </c>
      <c r="BZ74">
        <v>0.88729999999999998</v>
      </c>
      <c r="CA74" t="s">
        <v>19</v>
      </c>
    </row>
    <row r="75" spans="1:79" x14ac:dyDescent="0.25">
      <c r="A75" t="s">
        <v>17</v>
      </c>
      <c r="B75">
        <v>333</v>
      </c>
      <c r="C75">
        <v>350</v>
      </c>
      <c r="D75" t="s">
        <v>92</v>
      </c>
      <c r="E75">
        <v>9.31</v>
      </c>
      <c r="F75">
        <v>2</v>
      </c>
      <c r="G75">
        <v>14</v>
      </c>
      <c r="H75">
        <v>9.14</v>
      </c>
      <c r="I75">
        <v>9.5399999999999991</v>
      </c>
      <c r="J75">
        <v>1.7509999999999999</v>
      </c>
      <c r="K75">
        <v>12.509</v>
      </c>
      <c r="L75">
        <v>0.92889999999999995</v>
      </c>
      <c r="M75" t="s">
        <v>19</v>
      </c>
      <c r="N75">
        <v>9.1300000000000008</v>
      </c>
      <c r="O75">
        <v>9.5399999999999991</v>
      </c>
      <c r="P75">
        <v>1.804</v>
      </c>
      <c r="Q75">
        <v>12.884</v>
      </c>
      <c r="R75">
        <v>0.91820000000000002</v>
      </c>
      <c r="S75" t="s">
        <v>19</v>
      </c>
      <c r="T75">
        <v>9.14</v>
      </c>
      <c r="U75">
        <v>9.5399999999999991</v>
      </c>
      <c r="V75">
        <v>1.6080000000000001</v>
      </c>
      <c r="W75">
        <v>11.483000000000001</v>
      </c>
      <c r="X75">
        <v>0.93440000000000001</v>
      </c>
      <c r="Y75" t="s">
        <v>19</v>
      </c>
      <c r="Z75">
        <v>9.1300000000000008</v>
      </c>
      <c r="AA75">
        <v>9.5399999999999991</v>
      </c>
      <c r="AB75">
        <v>2.5</v>
      </c>
      <c r="AC75">
        <v>17.855</v>
      </c>
      <c r="AD75">
        <v>0.93879999999999997</v>
      </c>
      <c r="AE75" t="s">
        <v>19</v>
      </c>
      <c r="AF75">
        <v>9.14</v>
      </c>
      <c r="AG75">
        <v>9.5399999999999991</v>
      </c>
      <c r="AH75">
        <v>2.3010000000000002</v>
      </c>
      <c r="AI75">
        <v>16.439</v>
      </c>
      <c r="AJ75">
        <v>0.93520000000000003</v>
      </c>
      <c r="AK75" t="s">
        <v>19</v>
      </c>
      <c r="AL75">
        <v>9.1300000000000008</v>
      </c>
      <c r="AM75">
        <v>9.5399999999999991</v>
      </c>
      <c r="AN75">
        <v>2.6429999999999998</v>
      </c>
      <c r="AO75">
        <v>18.879000000000001</v>
      </c>
      <c r="AP75">
        <v>0.92859999999999998</v>
      </c>
      <c r="AQ75" t="s">
        <v>19</v>
      </c>
      <c r="AR75">
        <v>9.14</v>
      </c>
      <c r="AS75">
        <v>9.5299999999999994</v>
      </c>
      <c r="AT75">
        <v>4.3769999999999998</v>
      </c>
      <c r="AU75">
        <v>31.262</v>
      </c>
      <c r="AV75">
        <v>0.93530000000000002</v>
      </c>
      <c r="AW75" t="s">
        <v>19</v>
      </c>
      <c r="AX75">
        <v>9.14</v>
      </c>
      <c r="AY75">
        <v>9.5299999999999994</v>
      </c>
      <c r="AZ75">
        <v>4.2939999999999996</v>
      </c>
      <c r="BA75">
        <v>30.672999999999998</v>
      </c>
      <c r="BB75">
        <v>0.86770000000000003</v>
      </c>
      <c r="BC75" t="s">
        <v>21</v>
      </c>
      <c r="BD75">
        <v>9.14</v>
      </c>
      <c r="BE75">
        <v>9.5399999999999991</v>
      </c>
      <c r="BF75">
        <v>4.3499999999999996</v>
      </c>
      <c r="BG75">
        <v>31.071999999999999</v>
      </c>
      <c r="BH75">
        <v>0.93440000000000001</v>
      </c>
      <c r="BI75" t="s">
        <v>19</v>
      </c>
      <c r="BJ75">
        <v>9.14</v>
      </c>
      <c r="BK75">
        <v>9.5399999999999991</v>
      </c>
      <c r="BL75">
        <v>6.8319999999999999</v>
      </c>
      <c r="BM75">
        <v>48.798999999999999</v>
      </c>
      <c r="BN75">
        <v>0.92930000000000001</v>
      </c>
      <c r="BO75" t="s">
        <v>19</v>
      </c>
      <c r="BP75">
        <v>9.1300000000000008</v>
      </c>
      <c r="BQ75">
        <v>9.5299999999999994</v>
      </c>
      <c r="BR75">
        <v>6.8730000000000002</v>
      </c>
      <c r="BS75">
        <v>49.091999999999999</v>
      </c>
      <c r="BT75">
        <v>0.89880000000000004</v>
      </c>
      <c r="BU75" t="s">
        <v>21</v>
      </c>
      <c r="BV75">
        <v>9.14</v>
      </c>
      <c r="BW75">
        <v>9.5399999999999991</v>
      </c>
      <c r="BX75">
        <v>6.9480000000000004</v>
      </c>
      <c r="BY75">
        <v>49.631</v>
      </c>
      <c r="BZ75">
        <v>0.91849999999999998</v>
      </c>
      <c r="CA75" t="s">
        <v>19</v>
      </c>
    </row>
    <row r="76" spans="1:79" x14ac:dyDescent="0.25">
      <c r="A76" t="s">
        <v>17</v>
      </c>
      <c r="B76">
        <v>334</v>
      </c>
      <c r="C76">
        <v>346</v>
      </c>
      <c r="D76" t="s">
        <v>93</v>
      </c>
      <c r="E76">
        <v>5.92</v>
      </c>
      <c r="F76">
        <v>2</v>
      </c>
      <c r="G76">
        <v>9</v>
      </c>
      <c r="H76">
        <v>5.8</v>
      </c>
      <c r="I76">
        <v>6.19</v>
      </c>
      <c r="J76">
        <v>2.1360000000000001</v>
      </c>
      <c r="K76">
        <v>23.73</v>
      </c>
      <c r="L76">
        <v>0.94020000000000004</v>
      </c>
      <c r="M76" t="s">
        <v>19</v>
      </c>
      <c r="N76">
        <v>5.8</v>
      </c>
      <c r="O76">
        <v>6.2</v>
      </c>
      <c r="P76">
        <v>2.1309999999999998</v>
      </c>
      <c r="Q76">
        <v>23.672999999999998</v>
      </c>
      <c r="R76">
        <v>0.94340000000000002</v>
      </c>
      <c r="S76" t="s">
        <v>19</v>
      </c>
      <c r="T76">
        <v>5.8</v>
      </c>
      <c r="U76">
        <v>6.19</v>
      </c>
      <c r="V76">
        <v>2.012</v>
      </c>
      <c r="W76">
        <v>22.36</v>
      </c>
      <c r="X76">
        <v>0.94110000000000005</v>
      </c>
      <c r="Y76" t="s">
        <v>19</v>
      </c>
      <c r="Z76">
        <v>5.8</v>
      </c>
      <c r="AA76">
        <v>6.2</v>
      </c>
      <c r="AB76">
        <v>2.6840000000000002</v>
      </c>
      <c r="AC76">
        <v>29.821999999999999</v>
      </c>
      <c r="AD76">
        <v>0.94869999999999999</v>
      </c>
      <c r="AE76" t="s">
        <v>19</v>
      </c>
      <c r="AF76">
        <v>5.8</v>
      </c>
      <c r="AG76">
        <v>6.19</v>
      </c>
      <c r="AH76">
        <v>2.5790000000000002</v>
      </c>
      <c r="AI76">
        <v>28.66</v>
      </c>
      <c r="AJ76">
        <v>0.93740000000000001</v>
      </c>
      <c r="AK76" t="s">
        <v>19</v>
      </c>
      <c r="AL76">
        <v>5.79</v>
      </c>
      <c r="AM76">
        <v>6.2</v>
      </c>
      <c r="AN76">
        <v>2.8380000000000001</v>
      </c>
      <c r="AO76">
        <v>31.536000000000001</v>
      </c>
      <c r="AP76">
        <v>0.94199999999999995</v>
      </c>
      <c r="AQ76" t="s">
        <v>19</v>
      </c>
      <c r="AR76">
        <v>5.79</v>
      </c>
      <c r="AS76">
        <v>6.2</v>
      </c>
      <c r="AT76">
        <v>3.66</v>
      </c>
      <c r="AU76">
        <v>40.662999999999997</v>
      </c>
      <c r="AV76">
        <v>0.94069999999999998</v>
      </c>
      <c r="AW76" t="s">
        <v>19</v>
      </c>
      <c r="AX76">
        <v>5.79</v>
      </c>
      <c r="AY76">
        <v>6.2</v>
      </c>
      <c r="AZ76">
        <v>3.6579999999999999</v>
      </c>
      <c r="BA76">
        <v>40.64</v>
      </c>
      <c r="BB76">
        <v>0.94589999999999996</v>
      </c>
      <c r="BC76" t="s">
        <v>19</v>
      </c>
      <c r="BD76">
        <v>5.8</v>
      </c>
      <c r="BE76">
        <v>6.19</v>
      </c>
      <c r="BF76">
        <v>3.657</v>
      </c>
      <c r="BG76">
        <v>40.628</v>
      </c>
      <c r="BH76">
        <v>0.93479999999999996</v>
      </c>
      <c r="BI76" t="s">
        <v>19</v>
      </c>
      <c r="BJ76">
        <v>5.8</v>
      </c>
      <c r="BK76">
        <v>6.19</v>
      </c>
      <c r="BL76">
        <v>5.2430000000000003</v>
      </c>
      <c r="BM76">
        <v>58.250999999999998</v>
      </c>
      <c r="BN76">
        <v>0.92649999999999999</v>
      </c>
      <c r="BO76" t="s">
        <v>19</v>
      </c>
      <c r="BP76">
        <v>5.79</v>
      </c>
      <c r="BQ76">
        <v>6.2</v>
      </c>
      <c r="BR76">
        <v>5.0030000000000001</v>
      </c>
      <c r="BS76">
        <v>55.594000000000001</v>
      </c>
      <c r="BT76">
        <v>0.94310000000000005</v>
      </c>
      <c r="BU76" t="s">
        <v>19</v>
      </c>
      <c r="BV76">
        <v>5.8</v>
      </c>
      <c r="BW76">
        <v>6.19</v>
      </c>
      <c r="BX76">
        <v>5</v>
      </c>
      <c r="BY76">
        <v>55.557000000000002</v>
      </c>
      <c r="BZ76">
        <v>0.9234</v>
      </c>
      <c r="CA76" t="s">
        <v>19</v>
      </c>
    </row>
    <row r="77" spans="1:79" x14ac:dyDescent="0.25">
      <c r="A77" t="s">
        <v>17</v>
      </c>
      <c r="B77">
        <v>334</v>
      </c>
      <c r="C77">
        <v>349</v>
      </c>
      <c r="D77" t="s">
        <v>94</v>
      </c>
      <c r="E77">
        <v>9.24</v>
      </c>
      <c r="F77">
        <v>2</v>
      </c>
      <c r="G77">
        <v>12</v>
      </c>
      <c r="H77">
        <v>8.99</v>
      </c>
      <c r="I77">
        <v>9.39</v>
      </c>
      <c r="J77">
        <v>1.7969999999999999</v>
      </c>
      <c r="K77">
        <v>14.976000000000001</v>
      </c>
      <c r="L77">
        <v>0.9385</v>
      </c>
      <c r="M77" t="s">
        <v>19</v>
      </c>
      <c r="N77">
        <v>8.98</v>
      </c>
      <c r="O77">
        <v>9.3800000000000008</v>
      </c>
      <c r="P77">
        <v>1.849</v>
      </c>
      <c r="Q77">
        <v>15.407999999999999</v>
      </c>
      <c r="R77">
        <v>0.94450000000000001</v>
      </c>
      <c r="S77" t="s">
        <v>19</v>
      </c>
      <c r="T77">
        <v>8.98</v>
      </c>
      <c r="U77">
        <v>9.39</v>
      </c>
      <c r="V77">
        <v>1.7030000000000001</v>
      </c>
      <c r="W77">
        <v>14.193</v>
      </c>
      <c r="X77">
        <v>0.94789999999999996</v>
      </c>
      <c r="Y77" t="s">
        <v>19</v>
      </c>
      <c r="Z77">
        <v>8.98</v>
      </c>
      <c r="AA77">
        <v>9.39</v>
      </c>
      <c r="AB77">
        <v>2.5710000000000002</v>
      </c>
      <c r="AC77">
        <v>21.422999999999998</v>
      </c>
      <c r="AD77">
        <v>0.94359999999999999</v>
      </c>
      <c r="AE77" t="s">
        <v>19</v>
      </c>
      <c r="AF77">
        <v>8.98</v>
      </c>
      <c r="AG77">
        <v>9.39</v>
      </c>
      <c r="AH77">
        <v>2.3769999999999998</v>
      </c>
      <c r="AI77">
        <v>19.811</v>
      </c>
      <c r="AJ77">
        <v>0.94179999999999997</v>
      </c>
      <c r="AK77" t="s">
        <v>19</v>
      </c>
      <c r="AL77">
        <v>8.99</v>
      </c>
      <c r="AM77">
        <v>9.3800000000000008</v>
      </c>
      <c r="AN77">
        <v>2.6880000000000002</v>
      </c>
      <c r="AO77">
        <v>22.4</v>
      </c>
      <c r="AP77">
        <v>0.93269999999999997</v>
      </c>
      <c r="AQ77" t="s">
        <v>19</v>
      </c>
      <c r="AR77">
        <v>8.99</v>
      </c>
      <c r="AS77">
        <v>9.3800000000000008</v>
      </c>
      <c r="AT77">
        <v>4.4260000000000002</v>
      </c>
      <c r="AU77">
        <v>36.884</v>
      </c>
      <c r="AV77">
        <v>0.93259999999999998</v>
      </c>
      <c r="AW77" t="s">
        <v>19</v>
      </c>
      <c r="AX77">
        <v>8.99</v>
      </c>
      <c r="AY77">
        <v>9.3800000000000008</v>
      </c>
      <c r="AZ77">
        <v>4.319</v>
      </c>
      <c r="BA77">
        <v>35.991999999999997</v>
      </c>
      <c r="BB77">
        <v>0.94130000000000003</v>
      </c>
      <c r="BC77" t="s">
        <v>19</v>
      </c>
      <c r="BD77">
        <v>8.99</v>
      </c>
      <c r="BE77">
        <v>9.39</v>
      </c>
      <c r="BF77">
        <v>4.4390000000000001</v>
      </c>
      <c r="BG77">
        <v>36.994</v>
      </c>
      <c r="BH77">
        <v>0.9395</v>
      </c>
      <c r="BI77" t="s">
        <v>19</v>
      </c>
      <c r="BJ77">
        <v>8.99</v>
      </c>
      <c r="BK77">
        <v>9.39</v>
      </c>
      <c r="BL77">
        <v>6.601</v>
      </c>
      <c r="BM77">
        <v>55.01</v>
      </c>
      <c r="BN77">
        <v>0.92810000000000004</v>
      </c>
      <c r="BO77" t="s">
        <v>19</v>
      </c>
      <c r="BP77">
        <v>8.99</v>
      </c>
      <c r="BQ77">
        <v>9.3800000000000008</v>
      </c>
      <c r="BR77">
        <v>6.5369999999999999</v>
      </c>
      <c r="BS77">
        <v>54.475999999999999</v>
      </c>
      <c r="BT77">
        <v>0.9446</v>
      </c>
      <c r="BU77" t="s">
        <v>19</v>
      </c>
      <c r="BV77">
        <v>8.99</v>
      </c>
      <c r="BW77">
        <v>9.39</v>
      </c>
      <c r="BX77">
        <v>6.6280000000000001</v>
      </c>
      <c r="BY77">
        <v>55.231000000000002</v>
      </c>
      <c r="BZ77">
        <v>0.93130000000000002</v>
      </c>
      <c r="CA77" t="s">
        <v>19</v>
      </c>
    </row>
    <row r="78" spans="1:79" x14ac:dyDescent="0.25">
      <c r="A78" t="s">
        <v>17</v>
      </c>
      <c r="B78">
        <v>334</v>
      </c>
      <c r="C78">
        <v>350</v>
      </c>
      <c r="D78" t="s">
        <v>95</v>
      </c>
      <c r="E78">
        <v>8.69</v>
      </c>
      <c r="F78">
        <v>3</v>
      </c>
      <c r="G78">
        <v>13</v>
      </c>
      <c r="H78">
        <v>8.5299999999999994</v>
      </c>
      <c r="I78">
        <v>8.93</v>
      </c>
      <c r="J78">
        <v>1.7829999999999999</v>
      </c>
      <c r="K78">
        <v>13.718</v>
      </c>
      <c r="L78">
        <v>0.92259999999999998</v>
      </c>
      <c r="M78" t="s">
        <v>19</v>
      </c>
      <c r="N78">
        <v>8.5299999999999994</v>
      </c>
      <c r="O78">
        <v>8.93</v>
      </c>
      <c r="P78">
        <v>1.8009999999999999</v>
      </c>
      <c r="Q78">
        <v>13.853</v>
      </c>
      <c r="R78">
        <v>0.95379999999999998</v>
      </c>
      <c r="S78" t="s">
        <v>19</v>
      </c>
      <c r="T78">
        <v>8.5299999999999994</v>
      </c>
      <c r="U78">
        <v>8.93</v>
      </c>
      <c r="V78">
        <v>1.6459999999999999</v>
      </c>
      <c r="W78">
        <v>12.659000000000001</v>
      </c>
      <c r="X78">
        <v>0.95499999999999996</v>
      </c>
      <c r="Y78" t="s">
        <v>19</v>
      </c>
      <c r="Z78">
        <v>8.5299999999999994</v>
      </c>
      <c r="AA78">
        <v>8.93</v>
      </c>
      <c r="AB78">
        <v>2.504</v>
      </c>
      <c r="AC78">
        <v>19.257999999999999</v>
      </c>
      <c r="AD78">
        <v>0.9506</v>
      </c>
      <c r="AE78" t="s">
        <v>19</v>
      </c>
      <c r="AF78">
        <v>8.5299999999999994</v>
      </c>
      <c r="AG78">
        <v>8.93</v>
      </c>
      <c r="AH78">
        <v>2.3029999999999999</v>
      </c>
      <c r="AI78">
        <v>17.716999999999999</v>
      </c>
      <c r="AJ78">
        <v>0.94410000000000005</v>
      </c>
      <c r="AK78" t="s">
        <v>19</v>
      </c>
      <c r="AL78">
        <v>8.5399999999999991</v>
      </c>
      <c r="AM78">
        <v>8.93</v>
      </c>
      <c r="AN78">
        <v>2.6219999999999999</v>
      </c>
      <c r="AO78">
        <v>20.169</v>
      </c>
      <c r="AP78">
        <v>0.94189999999999996</v>
      </c>
      <c r="AQ78" t="s">
        <v>19</v>
      </c>
      <c r="AR78">
        <v>8.5399999999999991</v>
      </c>
      <c r="AS78">
        <v>8.93</v>
      </c>
      <c r="AT78">
        <v>4.2469999999999999</v>
      </c>
      <c r="AU78">
        <v>32.667999999999999</v>
      </c>
      <c r="AV78">
        <v>0.93830000000000002</v>
      </c>
      <c r="AW78" t="s">
        <v>19</v>
      </c>
      <c r="AX78">
        <v>8.5399999999999991</v>
      </c>
      <c r="AY78">
        <v>8.93</v>
      </c>
      <c r="AZ78">
        <v>4.1959999999999997</v>
      </c>
      <c r="BA78">
        <v>32.276000000000003</v>
      </c>
      <c r="BB78">
        <v>0.94340000000000002</v>
      </c>
      <c r="BC78" t="s">
        <v>19</v>
      </c>
      <c r="BD78">
        <v>8.5299999999999994</v>
      </c>
      <c r="BE78">
        <v>8.94</v>
      </c>
      <c r="BF78">
        <v>4.3140000000000001</v>
      </c>
      <c r="BG78">
        <v>33.185000000000002</v>
      </c>
      <c r="BH78">
        <v>0.94679999999999997</v>
      </c>
      <c r="BI78" t="s">
        <v>19</v>
      </c>
      <c r="BJ78">
        <v>8.5299999999999994</v>
      </c>
      <c r="BK78">
        <v>8.94</v>
      </c>
      <c r="BL78">
        <v>6.6550000000000002</v>
      </c>
      <c r="BM78">
        <v>51.189</v>
      </c>
      <c r="BN78">
        <v>0.94269999999999998</v>
      </c>
      <c r="BO78" t="s">
        <v>19</v>
      </c>
      <c r="BP78">
        <v>8.5399999999999991</v>
      </c>
      <c r="BQ78">
        <v>8.93</v>
      </c>
      <c r="BR78">
        <v>6.5279999999999996</v>
      </c>
      <c r="BS78">
        <v>50.219000000000001</v>
      </c>
      <c r="BT78">
        <v>0.94969999999999999</v>
      </c>
      <c r="BU78" t="s">
        <v>19</v>
      </c>
      <c r="BV78">
        <v>8.5299999999999994</v>
      </c>
      <c r="BW78">
        <v>8.94</v>
      </c>
      <c r="BX78">
        <v>6.6459999999999999</v>
      </c>
      <c r="BY78">
        <v>51.125</v>
      </c>
      <c r="BZ78">
        <v>0.94399999999999995</v>
      </c>
      <c r="CA78" t="s">
        <v>19</v>
      </c>
    </row>
    <row r="79" spans="1:79" x14ac:dyDescent="0.25">
      <c r="A79" t="s">
        <v>17</v>
      </c>
      <c r="B79">
        <v>334</v>
      </c>
      <c r="C79">
        <v>364</v>
      </c>
      <c r="D79" t="s">
        <v>96</v>
      </c>
      <c r="E79">
        <v>11.77</v>
      </c>
      <c r="F79">
        <v>3</v>
      </c>
      <c r="G79">
        <v>27</v>
      </c>
      <c r="H79">
        <v>11.59</v>
      </c>
      <c r="I79">
        <v>11.99</v>
      </c>
      <c r="J79">
        <v>1.151</v>
      </c>
      <c r="K79">
        <v>4.2629999999999999</v>
      </c>
      <c r="L79">
        <v>0.9244</v>
      </c>
      <c r="M79" t="s">
        <v>19</v>
      </c>
      <c r="N79">
        <v>11.6</v>
      </c>
      <c r="O79">
        <v>11.99</v>
      </c>
      <c r="P79">
        <v>1.17</v>
      </c>
      <c r="Q79">
        <v>4.3330000000000002</v>
      </c>
      <c r="R79">
        <v>0.92979999999999996</v>
      </c>
      <c r="S79" t="s">
        <v>19</v>
      </c>
      <c r="T79">
        <v>11.59</v>
      </c>
      <c r="U79">
        <v>12</v>
      </c>
      <c r="V79">
        <v>1.0349999999999999</v>
      </c>
      <c r="W79">
        <v>3.8330000000000002</v>
      </c>
      <c r="X79">
        <v>0.93020000000000003</v>
      </c>
      <c r="Y79" t="s">
        <v>19</v>
      </c>
      <c r="Z79">
        <v>11.59</v>
      </c>
      <c r="AA79">
        <v>11.99</v>
      </c>
      <c r="AB79">
        <v>1.659</v>
      </c>
      <c r="AC79">
        <v>6.1440000000000001</v>
      </c>
      <c r="AD79">
        <v>0.93230000000000002</v>
      </c>
      <c r="AE79" t="s">
        <v>19</v>
      </c>
      <c r="AF79">
        <v>11.59</v>
      </c>
      <c r="AG79">
        <v>11.99</v>
      </c>
      <c r="AH79">
        <v>1.591</v>
      </c>
      <c r="AI79">
        <v>5.8920000000000003</v>
      </c>
      <c r="AJ79">
        <v>0.91649999999999998</v>
      </c>
      <c r="AK79" t="s">
        <v>19</v>
      </c>
      <c r="AL79">
        <v>11.6</v>
      </c>
      <c r="AM79">
        <v>11.99</v>
      </c>
      <c r="AN79">
        <v>1.8480000000000001</v>
      </c>
      <c r="AO79">
        <v>6.8460000000000001</v>
      </c>
      <c r="AP79">
        <v>0.92030000000000001</v>
      </c>
      <c r="AQ79" t="s">
        <v>19</v>
      </c>
      <c r="AR79">
        <v>11.6</v>
      </c>
      <c r="AS79">
        <v>12</v>
      </c>
      <c r="AT79">
        <v>3.2160000000000002</v>
      </c>
      <c r="AU79">
        <v>11.91</v>
      </c>
      <c r="AV79">
        <v>0.90410000000000001</v>
      </c>
      <c r="AW79" t="s">
        <v>19</v>
      </c>
      <c r="AX79">
        <v>11.6</v>
      </c>
      <c r="AY79">
        <v>11.99</v>
      </c>
      <c r="AZ79">
        <v>3.1560000000000001</v>
      </c>
      <c r="BA79">
        <v>11.688000000000001</v>
      </c>
      <c r="BB79">
        <v>0.9103</v>
      </c>
      <c r="BC79" t="s">
        <v>19</v>
      </c>
      <c r="BD79">
        <v>11.59</v>
      </c>
      <c r="BE79">
        <v>12</v>
      </c>
      <c r="BF79">
        <v>3.2240000000000002</v>
      </c>
      <c r="BG79">
        <v>11.941000000000001</v>
      </c>
      <c r="BH79">
        <v>0.91410000000000002</v>
      </c>
      <c r="BI79" t="s">
        <v>19</v>
      </c>
      <c r="BJ79">
        <v>11.59</v>
      </c>
      <c r="BK79">
        <v>12</v>
      </c>
      <c r="BL79">
        <v>5.923</v>
      </c>
      <c r="BM79">
        <v>21.937999999999999</v>
      </c>
      <c r="BN79">
        <v>0.90210000000000001</v>
      </c>
      <c r="BO79" t="s">
        <v>19</v>
      </c>
      <c r="BP79">
        <v>11.6</v>
      </c>
      <c r="BQ79">
        <v>11.99</v>
      </c>
      <c r="BR79">
        <v>6.2370000000000001</v>
      </c>
      <c r="BS79">
        <v>23.099</v>
      </c>
      <c r="BT79">
        <v>0.88549999999999995</v>
      </c>
      <c r="BU79" t="s">
        <v>21</v>
      </c>
      <c r="BV79">
        <v>11.59</v>
      </c>
      <c r="BW79">
        <v>12</v>
      </c>
      <c r="BX79">
        <v>6.2009999999999996</v>
      </c>
      <c r="BY79">
        <v>22.966000000000001</v>
      </c>
      <c r="BZ79">
        <v>0.89470000000000005</v>
      </c>
      <c r="CA79" t="s">
        <v>19</v>
      </c>
    </row>
    <row r="80" spans="1:79" x14ac:dyDescent="0.25">
      <c r="A80" t="s">
        <v>17</v>
      </c>
      <c r="B80">
        <v>350</v>
      </c>
      <c r="C80">
        <v>361</v>
      </c>
      <c r="D80" t="s">
        <v>97</v>
      </c>
      <c r="E80">
        <v>9.89</v>
      </c>
      <c r="F80">
        <v>2</v>
      </c>
      <c r="G80">
        <v>10</v>
      </c>
      <c r="H80">
        <v>9.81</v>
      </c>
      <c r="I80">
        <v>10.210000000000001</v>
      </c>
      <c r="J80">
        <v>0.219</v>
      </c>
      <c r="K80">
        <v>2.1880000000000002</v>
      </c>
      <c r="L80">
        <v>0.92010000000000003</v>
      </c>
      <c r="M80" t="s">
        <v>21</v>
      </c>
      <c r="N80">
        <v>9.8000000000000007</v>
      </c>
      <c r="O80">
        <v>10.210000000000001</v>
      </c>
      <c r="P80">
        <v>0.23200000000000001</v>
      </c>
      <c r="Q80">
        <v>2.3250000000000002</v>
      </c>
      <c r="R80">
        <v>0.91559999999999997</v>
      </c>
      <c r="S80" t="s">
        <v>21</v>
      </c>
      <c r="T80">
        <v>9.81</v>
      </c>
      <c r="U80">
        <v>10.210000000000001</v>
      </c>
      <c r="V80">
        <v>0.184</v>
      </c>
      <c r="W80">
        <v>1.8440000000000001</v>
      </c>
      <c r="X80">
        <v>0.92220000000000002</v>
      </c>
      <c r="Y80" t="s">
        <v>21</v>
      </c>
      <c r="Z80">
        <v>9.81</v>
      </c>
      <c r="AA80">
        <v>10.210000000000001</v>
      </c>
      <c r="AB80">
        <v>0.218</v>
      </c>
      <c r="AC80">
        <v>2.1829999999999998</v>
      </c>
      <c r="AD80">
        <v>0.90200000000000002</v>
      </c>
      <c r="AE80" t="s">
        <v>21</v>
      </c>
      <c r="AF80">
        <v>9.81</v>
      </c>
      <c r="AG80">
        <v>10.210000000000001</v>
      </c>
      <c r="AH80">
        <v>0.216</v>
      </c>
      <c r="AI80">
        <v>2.1619999999999999</v>
      </c>
      <c r="AJ80">
        <v>0.90149999999999997</v>
      </c>
      <c r="AK80" t="s">
        <v>21</v>
      </c>
      <c r="AL80">
        <v>9.8000000000000007</v>
      </c>
      <c r="AM80">
        <v>10.210000000000001</v>
      </c>
      <c r="AN80">
        <v>0.27100000000000002</v>
      </c>
      <c r="AO80">
        <v>2.71</v>
      </c>
      <c r="AP80">
        <v>0.90239999999999998</v>
      </c>
      <c r="AQ80" t="s">
        <v>21</v>
      </c>
      <c r="AR80">
        <v>9.81</v>
      </c>
      <c r="AS80">
        <v>10.199999999999999</v>
      </c>
      <c r="AT80">
        <v>0.36899999999999999</v>
      </c>
      <c r="AU80">
        <v>3.69</v>
      </c>
      <c r="AV80">
        <v>0.87450000000000006</v>
      </c>
      <c r="AW80" t="s">
        <v>21</v>
      </c>
      <c r="AX80">
        <v>9.81</v>
      </c>
      <c r="AY80">
        <v>10.199999999999999</v>
      </c>
      <c r="AZ80">
        <v>0.38300000000000001</v>
      </c>
      <c r="BA80">
        <v>3.8279999999999998</v>
      </c>
      <c r="BB80">
        <v>0.8841</v>
      </c>
      <c r="BC80" t="s">
        <v>21</v>
      </c>
      <c r="BD80">
        <v>9.81</v>
      </c>
      <c r="BE80">
        <v>10.210000000000001</v>
      </c>
      <c r="BF80">
        <v>0.626</v>
      </c>
      <c r="BG80">
        <v>6.2610000000000001</v>
      </c>
      <c r="BH80">
        <v>0.83220000000000005</v>
      </c>
      <c r="BI80" t="s">
        <v>21</v>
      </c>
      <c r="BJ80">
        <v>9.81</v>
      </c>
      <c r="BK80">
        <v>10.199999999999999</v>
      </c>
      <c r="BL80">
        <v>0.90100000000000002</v>
      </c>
      <c r="BM80">
        <v>9.0150000000000006</v>
      </c>
      <c r="BN80">
        <v>0.85670000000000002</v>
      </c>
      <c r="BO80" t="s">
        <v>21</v>
      </c>
      <c r="BP80">
        <v>9.8000000000000007</v>
      </c>
      <c r="BQ80">
        <v>10.210000000000001</v>
      </c>
      <c r="BR80">
        <v>0.80800000000000005</v>
      </c>
      <c r="BS80">
        <v>8.0839999999999996</v>
      </c>
      <c r="BT80">
        <v>0.88580000000000003</v>
      </c>
      <c r="BU80" t="s">
        <v>21</v>
      </c>
      <c r="BV80">
        <v>9.81</v>
      </c>
      <c r="BW80">
        <v>10.199999999999999</v>
      </c>
      <c r="BX80">
        <v>1.198</v>
      </c>
      <c r="BY80">
        <v>11.984</v>
      </c>
      <c r="BZ80">
        <v>0.84279999999999999</v>
      </c>
      <c r="CA80" t="s">
        <v>21</v>
      </c>
    </row>
    <row r="81" spans="1:79" x14ac:dyDescent="0.25">
      <c r="A81" t="s">
        <v>17</v>
      </c>
      <c r="B81">
        <v>350</v>
      </c>
      <c r="C81">
        <v>364</v>
      </c>
      <c r="D81" t="s">
        <v>98</v>
      </c>
      <c r="E81">
        <v>10.51</v>
      </c>
      <c r="F81">
        <v>2</v>
      </c>
      <c r="G81">
        <v>13</v>
      </c>
      <c r="H81">
        <v>10.5</v>
      </c>
      <c r="I81">
        <v>10.9</v>
      </c>
      <c r="J81">
        <v>0.15</v>
      </c>
      <c r="K81">
        <v>1.1539999999999999</v>
      </c>
      <c r="L81">
        <v>0.92549999999999999</v>
      </c>
      <c r="M81" t="s">
        <v>19</v>
      </c>
      <c r="N81">
        <v>10.5</v>
      </c>
      <c r="O81">
        <v>10.9</v>
      </c>
      <c r="P81">
        <v>0.111</v>
      </c>
      <c r="Q81">
        <v>0.85099999999999998</v>
      </c>
      <c r="R81">
        <v>0.93610000000000004</v>
      </c>
      <c r="S81" t="s">
        <v>19</v>
      </c>
      <c r="T81">
        <v>10.5</v>
      </c>
      <c r="U81">
        <v>10.9</v>
      </c>
      <c r="V81">
        <v>0.106</v>
      </c>
      <c r="W81">
        <v>0.81399999999999995</v>
      </c>
      <c r="X81">
        <v>0.94369999999999998</v>
      </c>
      <c r="Y81" t="s">
        <v>19</v>
      </c>
      <c r="Z81">
        <v>10.5</v>
      </c>
      <c r="AA81">
        <v>10.9</v>
      </c>
      <c r="AB81">
        <v>0.113</v>
      </c>
      <c r="AC81">
        <v>0.871</v>
      </c>
      <c r="AD81">
        <v>0.94230000000000003</v>
      </c>
      <c r="AE81" t="s">
        <v>19</v>
      </c>
      <c r="AF81">
        <v>10.5</v>
      </c>
      <c r="AG81">
        <v>10.9</v>
      </c>
      <c r="AH81">
        <v>0.127</v>
      </c>
      <c r="AI81">
        <v>0.97499999999999998</v>
      </c>
      <c r="AJ81">
        <v>0.93730000000000002</v>
      </c>
      <c r="AK81" t="s">
        <v>19</v>
      </c>
      <c r="AL81">
        <v>10.5</v>
      </c>
      <c r="AM81">
        <v>10.9</v>
      </c>
      <c r="AN81">
        <v>0.127</v>
      </c>
      <c r="AO81">
        <v>0.97799999999999998</v>
      </c>
      <c r="AP81">
        <v>0.94220000000000004</v>
      </c>
      <c r="AQ81" t="s">
        <v>19</v>
      </c>
      <c r="AR81">
        <v>10.5</v>
      </c>
      <c r="AS81">
        <v>10.9</v>
      </c>
      <c r="AT81">
        <v>0.158</v>
      </c>
      <c r="AU81">
        <v>1.218</v>
      </c>
      <c r="AV81">
        <v>0.93059999999999998</v>
      </c>
      <c r="AW81" t="s">
        <v>19</v>
      </c>
      <c r="AX81">
        <v>10.5</v>
      </c>
      <c r="AY81">
        <v>10.9</v>
      </c>
      <c r="AZ81">
        <v>0.183</v>
      </c>
      <c r="BA81">
        <v>1.405</v>
      </c>
      <c r="BB81">
        <v>0.92800000000000005</v>
      </c>
      <c r="BC81" t="s">
        <v>19</v>
      </c>
      <c r="BD81">
        <v>10.5</v>
      </c>
      <c r="BE81">
        <v>10.9</v>
      </c>
      <c r="BF81">
        <v>0.158</v>
      </c>
      <c r="BG81">
        <v>1.216</v>
      </c>
      <c r="BH81">
        <v>0.93930000000000002</v>
      </c>
      <c r="BI81" t="s">
        <v>19</v>
      </c>
      <c r="BJ81">
        <v>10.5</v>
      </c>
      <c r="BK81">
        <v>10.9</v>
      </c>
      <c r="BL81">
        <v>0.57799999999999996</v>
      </c>
      <c r="BM81">
        <v>4.4459999999999997</v>
      </c>
      <c r="BN81">
        <v>0.92849999999999999</v>
      </c>
      <c r="BO81" t="s">
        <v>19</v>
      </c>
      <c r="BP81">
        <v>10.5</v>
      </c>
      <c r="BQ81">
        <v>10.9</v>
      </c>
      <c r="BR81">
        <v>0.59199999999999997</v>
      </c>
      <c r="BS81">
        <v>4.556</v>
      </c>
      <c r="BT81">
        <v>0.93610000000000004</v>
      </c>
      <c r="BU81" t="s">
        <v>19</v>
      </c>
      <c r="BV81">
        <v>10.5</v>
      </c>
      <c r="BW81">
        <v>10.9</v>
      </c>
      <c r="BX81">
        <v>0.59899999999999998</v>
      </c>
      <c r="BY81">
        <v>4.6070000000000002</v>
      </c>
      <c r="BZ81">
        <v>0.93240000000000001</v>
      </c>
      <c r="CA81" t="s">
        <v>19</v>
      </c>
    </row>
    <row r="82" spans="1:79" x14ac:dyDescent="0.25">
      <c r="A82" t="s">
        <v>17</v>
      </c>
      <c r="B82">
        <v>351</v>
      </c>
      <c r="C82">
        <v>362</v>
      </c>
      <c r="D82" t="s">
        <v>99</v>
      </c>
      <c r="E82">
        <v>10.42</v>
      </c>
      <c r="F82">
        <v>2</v>
      </c>
      <c r="G82">
        <v>10</v>
      </c>
      <c r="H82">
        <v>9.93</v>
      </c>
      <c r="I82">
        <v>10.33</v>
      </c>
      <c r="J82">
        <v>0.17499999999999999</v>
      </c>
      <c r="K82">
        <v>1.7490000000000001</v>
      </c>
      <c r="L82">
        <v>0.91910000000000003</v>
      </c>
      <c r="M82" t="s">
        <v>21</v>
      </c>
      <c r="N82">
        <v>9.93</v>
      </c>
      <c r="O82">
        <v>10.33</v>
      </c>
      <c r="P82">
        <v>0.18</v>
      </c>
      <c r="Q82">
        <v>1.802</v>
      </c>
      <c r="R82">
        <v>0.91059999999999997</v>
      </c>
      <c r="S82" t="s">
        <v>21</v>
      </c>
      <c r="T82">
        <v>9.93</v>
      </c>
      <c r="U82">
        <v>10.33</v>
      </c>
      <c r="V82">
        <v>0.153</v>
      </c>
      <c r="W82">
        <v>1.5269999999999999</v>
      </c>
      <c r="X82">
        <v>0.90590000000000004</v>
      </c>
      <c r="Y82" t="s">
        <v>21</v>
      </c>
      <c r="Z82">
        <v>9.93</v>
      </c>
      <c r="AA82">
        <v>10.33</v>
      </c>
      <c r="AB82">
        <v>0.183</v>
      </c>
      <c r="AC82">
        <v>1.8320000000000001</v>
      </c>
      <c r="AD82">
        <v>0.90480000000000005</v>
      </c>
      <c r="AE82" t="s">
        <v>21</v>
      </c>
      <c r="AF82">
        <v>9.93</v>
      </c>
      <c r="AG82">
        <v>10.33</v>
      </c>
      <c r="AH82">
        <v>0.17499999999999999</v>
      </c>
      <c r="AI82">
        <v>1.748</v>
      </c>
      <c r="AJ82">
        <v>0.90169999999999995</v>
      </c>
      <c r="AK82" t="s">
        <v>21</v>
      </c>
      <c r="AL82">
        <v>9.93</v>
      </c>
      <c r="AM82">
        <v>10.33</v>
      </c>
      <c r="AN82">
        <v>0.24099999999999999</v>
      </c>
      <c r="AO82">
        <v>2.4119999999999999</v>
      </c>
      <c r="AP82">
        <v>0.89739999999999998</v>
      </c>
      <c r="AQ82" t="s">
        <v>21</v>
      </c>
      <c r="AR82">
        <v>9.93</v>
      </c>
      <c r="AS82">
        <v>10.33</v>
      </c>
      <c r="AT82">
        <v>0.29599999999999999</v>
      </c>
      <c r="AU82">
        <v>2.964</v>
      </c>
      <c r="AV82">
        <v>0.86080000000000001</v>
      </c>
      <c r="AW82" t="s">
        <v>21</v>
      </c>
      <c r="AX82">
        <v>9.93</v>
      </c>
      <c r="AY82">
        <v>10.33</v>
      </c>
      <c r="AZ82">
        <v>0.36499999999999999</v>
      </c>
      <c r="BA82">
        <v>3.649</v>
      </c>
      <c r="BB82">
        <v>0.87080000000000002</v>
      </c>
      <c r="BC82" t="s">
        <v>21</v>
      </c>
      <c r="BD82">
        <v>9.93</v>
      </c>
      <c r="BE82">
        <v>10.33</v>
      </c>
      <c r="BF82">
        <v>0.5</v>
      </c>
      <c r="BG82">
        <v>4.9989999999999997</v>
      </c>
      <c r="BH82">
        <v>0.84250000000000003</v>
      </c>
      <c r="BI82" t="s">
        <v>21</v>
      </c>
      <c r="BJ82">
        <v>9.93</v>
      </c>
      <c r="BK82">
        <v>10.33</v>
      </c>
      <c r="BL82">
        <v>0.69699999999999995</v>
      </c>
      <c r="BM82">
        <v>6.9710000000000001</v>
      </c>
      <c r="BN82">
        <v>0.84260000000000002</v>
      </c>
      <c r="BO82" t="s">
        <v>21</v>
      </c>
      <c r="BP82">
        <v>9.93</v>
      </c>
      <c r="BQ82">
        <v>10.33</v>
      </c>
      <c r="BR82">
        <v>0.73099999999999998</v>
      </c>
      <c r="BS82">
        <v>7.3109999999999999</v>
      </c>
      <c r="BT82">
        <v>0.86950000000000005</v>
      </c>
      <c r="BU82" t="s">
        <v>21</v>
      </c>
      <c r="BV82">
        <v>9.93</v>
      </c>
      <c r="BW82">
        <v>10.33</v>
      </c>
      <c r="BX82">
        <v>0.93200000000000005</v>
      </c>
      <c r="BY82">
        <v>9.3209999999999997</v>
      </c>
      <c r="BZ82">
        <v>0.83819999999999995</v>
      </c>
      <c r="CA82" t="s">
        <v>21</v>
      </c>
    </row>
    <row r="83" spans="1:79" x14ac:dyDescent="0.25">
      <c r="A83" t="s">
        <v>17</v>
      </c>
      <c r="B83">
        <v>351</v>
      </c>
      <c r="C83">
        <v>364</v>
      </c>
      <c r="D83" t="s">
        <v>100</v>
      </c>
      <c r="E83">
        <v>10.48</v>
      </c>
      <c r="F83">
        <v>1</v>
      </c>
      <c r="G83">
        <v>12</v>
      </c>
      <c r="H83">
        <v>10.34</v>
      </c>
      <c r="I83">
        <v>10.69</v>
      </c>
      <c r="J83">
        <v>0.13100000000000001</v>
      </c>
      <c r="K83">
        <v>1.0940000000000001</v>
      </c>
      <c r="L83">
        <v>0.88019999999999998</v>
      </c>
      <c r="M83" t="s">
        <v>21</v>
      </c>
      <c r="N83">
        <v>10.33</v>
      </c>
      <c r="O83">
        <v>10.69</v>
      </c>
      <c r="P83">
        <v>9.6000000000000002E-2</v>
      </c>
      <c r="Q83">
        <v>0.80100000000000005</v>
      </c>
      <c r="R83">
        <v>0.8841</v>
      </c>
      <c r="S83" t="s">
        <v>21</v>
      </c>
      <c r="T83">
        <v>10.33</v>
      </c>
      <c r="U83">
        <v>10.7</v>
      </c>
      <c r="V83">
        <v>6.7000000000000004E-2</v>
      </c>
      <c r="W83">
        <v>0.56200000000000006</v>
      </c>
      <c r="X83">
        <v>0.88629999999999998</v>
      </c>
      <c r="Y83" t="s">
        <v>21</v>
      </c>
      <c r="Z83">
        <v>10.33</v>
      </c>
      <c r="AA83">
        <v>10.69</v>
      </c>
      <c r="AB83">
        <v>0.114</v>
      </c>
      <c r="AC83">
        <v>0.95299999999999996</v>
      </c>
      <c r="AD83">
        <v>0.88890000000000002</v>
      </c>
      <c r="AE83" t="s">
        <v>21</v>
      </c>
      <c r="AF83">
        <v>10.33</v>
      </c>
      <c r="AG83">
        <v>10.7</v>
      </c>
      <c r="AH83">
        <v>0.108</v>
      </c>
      <c r="AI83">
        <v>0.90100000000000002</v>
      </c>
      <c r="AJ83">
        <v>0.88070000000000004</v>
      </c>
      <c r="AK83" t="s">
        <v>21</v>
      </c>
      <c r="AL83">
        <v>10.33</v>
      </c>
      <c r="AM83">
        <v>10.69</v>
      </c>
      <c r="AN83">
        <v>7.9000000000000001E-2</v>
      </c>
      <c r="AO83">
        <v>0.65500000000000003</v>
      </c>
      <c r="AP83">
        <v>0.87570000000000003</v>
      </c>
      <c r="AQ83" t="s">
        <v>21</v>
      </c>
      <c r="AR83">
        <v>10.33</v>
      </c>
      <c r="AS83">
        <v>10.69</v>
      </c>
      <c r="AT83">
        <v>0.154</v>
      </c>
      <c r="AU83">
        <v>1.2829999999999999</v>
      </c>
      <c r="AV83">
        <v>0.87080000000000002</v>
      </c>
      <c r="AW83" t="s">
        <v>21</v>
      </c>
      <c r="AX83">
        <v>10.33</v>
      </c>
      <c r="AY83">
        <v>10.69</v>
      </c>
      <c r="AZ83">
        <v>0.124</v>
      </c>
      <c r="BA83">
        <v>1.0369999999999999</v>
      </c>
      <c r="BB83">
        <v>0.8821</v>
      </c>
      <c r="BC83" t="s">
        <v>21</v>
      </c>
      <c r="BD83">
        <v>10.34</v>
      </c>
      <c r="BE83">
        <v>10.7</v>
      </c>
      <c r="BF83">
        <v>0.126</v>
      </c>
      <c r="BG83">
        <v>1.0489999999999999</v>
      </c>
      <c r="BH83">
        <v>0.8841</v>
      </c>
      <c r="BI83" t="s">
        <v>21</v>
      </c>
      <c r="BJ83">
        <v>10.34</v>
      </c>
      <c r="BK83">
        <v>10.69</v>
      </c>
      <c r="BL83">
        <v>0.34699999999999998</v>
      </c>
      <c r="BM83">
        <v>2.8940000000000001</v>
      </c>
      <c r="BN83">
        <v>0.89180000000000004</v>
      </c>
      <c r="BO83" t="s">
        <v>21</v>
      </c>
      <c r="BP83">
        <v>10.33</v>
      </c>
      <c r="BQ83">
        <v>10.69</v>
      </c>
      <c r="BR83">
        <v>0.33600000000000002</v>
      </c>
      <c r="BS83">
        <v>2.8039999999999998</v>
      </c>
      <c r="BT83">
        <v>0.88749999999999996</v>
      </c>
      <c r="BU83" t="s">
        <v>21</v>
      </c>
      <c r="BV83">
        <v>10.34</v>
      </c>
      <c r="BW83">
        <v>10.69</v>
      </c>
      <c r="BX83">
        <v>0.34200000000000003</v>
      </c>
      <c r="BY83">
        <v>2.8530000000000002</v>
      </c>
      <c r="BZ83">
        <v>0.88829999999999998</v>
      </c>
      <c r="CA83" t="s">
        <v>21</v>
      </c>
    </row>
    <row r="84" spans="1:79" x14ac:dyDescent="0.25">
      <c r="A84" t="s">
        <v>17</v>
      </c>
      <c r="B84">
        <v>351</v>
      </c>
      <c r="C84">
        <v>378</v>
      </c>
      <c r="D84" t="s">
        <v>101</v>
      </c>
      <c r="E84">
        <v>11.53</v>
      </c>
      <c r="F84">
        <v>3</v>
      </c>
      <c r="G84">
        <v>24</v>
      </c>
      <c r="H84">
        <v>11.47</v>
      </c>
      <c r="I84">
        <v>11.87</v>
      </c>
      <c r="J84">
        <v>0.64</v>
      </c>
      <c r="K84">
        <v>2.665</v>
      </c>
      <c r="L84">
        <v>0.92010000000000003</v>
      </c>
      <c r="M84" t="s">
        <v>19</v>
      </c>
      <c r="N84">
        <v>11.46</v>
      </c>
      <c r="O84">
        <v>11.87</v>
      </c>
      <c r="P84">
        <v>0.65300000000000002</v>
      </c>
      <c r="Q84">
        <v>2.7189999999999999</v>
      </c>
      <c r="R84">
        <v>0.92830000000000001</v>
      </c>
      <c r="S84" t="s">
        <v>19</v>
      </c>
      <c r="T84">
        <v>11.47</v>
      </c>
      <c r="U84">
        <v>11.87</v>
      </c>
      <c r="V84">
        <v>0.59199999999999997</v>
      </c>
      <c r="W84">
        <v>2.4689999999999999</v>
      </c>
      <c r="X84">
        <v>0.91779999999999995</v>
      </c>
      <c r="Y84" t="s">
        <v>19</v>
      </c>
      <c r="Z84">
        <v>11.47</v>
      </c>
      <c r="AA84">
        <v>11.87</v>
      </c>
      <c r="AB84">
        <v>0.94499999999999995</v>
      </c>
      <c r="AC84">
        <v>3.9359999999999999</v>
      </c>
      <c r="AD84">
        <v>0.91700000000000004</v>
      </c>
      <c r="AE84" t="s">
        <v>19</v>
      </c>
      <c r="AF84">
        <v>11.47</v>
      </c>
      <c r="AG84">
        <v>11.87</v>
      </c>
      <c r="AH84">
        <v>0.93100000000000005</v>
      </c>
      <c r="AI84">
        <v>3.8809999999999998</v>
      </c>
      <c r="AJ84">
        <v>0.91569999999999996</v>
      </c>
      <c r="AK84" t="s">
        <v>19</v>
      </c>
      <c r="AL84">
        <v>11.46</v>
      </c>
      <c r="AM84">
        <v>11.87</v>
      </c>
      <c r="AN84">
        <v>1.0780000000000001</v>
      </c>
      <c r="AO84">
        <v>4.4909999999999997</v>
      </c>
      <c r="AP84">
        <v>0.92300000000000004</v>
      </c>
      <c r="AQ84" t="s">
        <v>19</v>
      </c>
      <c r="AR84">
        <v>11.47</v>
      </c>
      <c r="AS84">
        <v>11.86</v>
      </c>
      <c r="AT84">
        <v>1.71</v>
      </c>
      <c r="AU84">
        <v>7.125</v>
      </c>
      <c r="AV84">
        <v>0.90549999999999997</v>
      </c>
      <c r="AW84" t="s">
        <v>21</v>
      </c>
      <c r="AX84">
        <v>11.46</v>
      </c>
      <c r="AY84">
        <v>11.86</v>
      </c>
      <c r="AZ84">
        <v>1.6659999999999999</v>
      </c>
      <c r="BA84">
        <v>6.9429999999999996</v>
      </c>
      <c r="BB84">
        <v>0.90690000000000004</v>
      </c>
      <c r="BC84" t="s">
        <v>19</v>
      </c>
      <c r="BD84">
        <v>11.47</v>
      </c>
      <c r="BE84">
        <v>11.87</v>
      </c>
      <c r="BF84">
        <v>1.6879999999999999</v>
      </c>
      <c r="BG84">
        <v>7.032</v>
      </c>
      <c r="BH84">
        <v>0.9304</v>
      </c>
      <c r="BI84" t="s">
        <v>19</v>
      </c>
      <c r="BJ84">
        <v>11.47</v>
      </c>
      <c r="BK84">
        <v>11.86</v>
      </c>
      <c r="BL84">
        <v>3.0910000000000002</v>
      </c>
      <c r="BM84">
        <v>12.879</v>
      </c>
      <c r="BN84">
        <v>0.91700000000000004</v>
      </c>
      <c r="BO84" t="s">
        <v>19</v>
      </c>
      <c r="BP84">
        <v>11.46</v>
      </c>
      <c r="BQ84">
        <v>11.87</v>
      </c>
      <c r="BR84">
        <v>3.0489999999999999</v>
      </c>
      <c r="BS84">
        <v>12.704000000000001</v>
      </c>
      <c r="BT84">
        <v>0.8962</v>
      </c>
      <c r="BU84" t="s">
        <v>19</v>
      </c>
      <c r="BV84">
        <v>11.47</v>
      </c>
      <c r="BW84">
        <v>11.86</v>
      </c>
      <c r="BX84">
        <v>3.1150000000000002</v>
      </c>
      <c r="BY84">
        <v>12.981</v>
      </c>
      <c r="BZ84">
        <v>0.91400000000000003</v>
      </c>
      <c r="CA84" t="s">
        <v>19</v>
      </c>
    </row>
    <row r="85" spans="1:79" x14ac:dyDescent="0.25">
      <c r="A85" t="s">
        <v>17</v>
      </c>
      <c r="B85">
        <v>351</v>
      </c>
      <c r="C85">
        <v>408</v>
      </c>
      <c r="D85" t="s">
        <v>102</v>
      </c>
      <c r="E85">
        <v>12.68</v>
      </c>
      <c r="F85">
        <v>5</v>
      </c>
      <c r="G85">
        <v>53</v>
      </c>
      <c r="H85">
        <v>12.64</v>
      </c>
      <c r="I85">
        <v>12.73</v>
      </c>
      <c r="J85">
        <v>3.7890000000000001</v>
      </c>
      <c r="K85">
        <v>7.15</v>
      </c>
      <c r="L85">
        <v>0.85240000000000005</v>
      </c>
      <c r="M85" t="s">
        <v>19</v>
      </c>
      <c r="N85">
        <v>12.64</v>
      </c>
      <c r="O85">
        <v>12.73</v>
      </c>
      <c r="P85">
        <v>3.5419999999999998</v>
      </c>
      <c r="Q85">
        <v>6.6829999999999998</v>
      </c>
      <c r="R85">
        <v>0.87619999999999998</v>
      </c>
      <c r="S85" t="s">
        <v>19</v>
      </c>
      <c r="T85">
        <v>12.64</v>
      </c>
      <c r="U85">
        <v>12.73</v>
      </c>
      <c r="V85">
        <v>3.2240000000000002</v>
      </c>
      <c r="W85">
        <v>6.0819999999999999</v>
      </c>
      <c r="X85">
        <v>0.82609999999999995</v>
      </c>
      <c r="Y85" t="s">
        <v>21</v>
      </c>
      <c r="Z85">
        <v>12.64</v>
      </c>
      <c r="AA85">
        <v>12.73</v>
      </c>
      <c r="AB85">
        <v>5.07</v>
      </c>
      <c r="AC85">
        <v>9.5660000000000007</v>
      </c>
      <c r="AD85">
        <v>0.82830000000000004</v>
      </c>
      <c r="AE85" t="s">
        <v>21</v>
      </c>
      <c r="AF85">
        <v>12.64</v>
      </c>
      <c r="AG85">
        <v>12.73</v>
      </c>
      <c r="AH85">
        <v>4.82</v>
      </c>
      <c r="AI85">
        <v>9.0939999999999994</v>
      </c>
      <c r="AJ85">
        <v>0.85389999999999999</v>
      </c>
      <c r="AK85" t="s">
        <v>21</v>
      </c>
      <c r="AL85">
        <v>12.64</v>
      </c>
      <c r="AM85">
        <v>12.73</v>
      </c>
      <c r="AN85">
        <v>5.5940000000000003</v>
      </c>
      <c r="AO85">
        <v>10.555</v>
      </c>
      <c r="AP85">
        <v>0.85899999999999999</v>
      </c>
      <c r="AQ85" t="s">
        <v>19</v>
      </c>
      <c r="AR85">
        <v>12.64</v>
      </c>
      <c r="AS85">
        <v>12.73</v>
      </c>
      <c r="AT85">
        <v>8.91</v>
      </c>
      <c r="AU85">
        <v>16.811</v>
      </c>
      <c r="AV85">
        <v>0.78249999999999997</v>
      </c>
      <c r="AW85" t="s">
        <v>21</v>
      </c>
      <c r="AX85">
        <v>12.64</v>
      </c>
      <c r="AY85">
        <v>12.73</v>
      </c>
      <c r="AZ85">
        <v>8.85</v>
      </c>
      <c r="BA85">
        <v>16.699000000000002</v>
      </c>
      <c r="BB85">
        <v>0.83389999999999997</v>
      </c>
      <c r="BC85" t="s">
        <v>21</v>
      </c>
      <c r="BD85">
        <v>12.64</v>
      </c>
      <c r="BE85">
        <v>12.73</v>
      </c>
      <c r="BF85">
        <v>8.48</v>
      </c>
      <c r="BG85">
        <v>16</v>
      </c>
      <c r="BH85">
        <v>0.86529999999999996</v>
      </c>
      <c r="BI85" t="s">
        <v>19</v>
      </c>
      <c r="BJ85">
        <v>12.64</v>
      </c>
      <c r="BK85">
        <v>12.73</v>
      </c>
      <c r="BL85">
        <v>14.529</v>
      </c>
      <c r="BM85">
        <v>27.413</v>
      </c>
      <c r="BN85">
        <v>0.81410000000000005</v>
      </c>
      <c r="BO85" t="s">
        <v>21</v>
      </c>
      <c r="BP85">
        <v>12.64</v>
      </c>
      <c r="BQ85">
        <v>12.73</v>
      </c>
      <c r="BR85">
        <v>15.303000000000001</v>
      </c>
      <c r="BS85">
        <v>28.873999999999999</v>
      </c>
      <c r="BT85">
        <v>0.81379999999999997</v>
      </c>
      <c r="BU85" t="s">
        <v>21</v>
      </c>
      <c r="BV85">
        <v>12.64</v>
      </c>
      <c r="BW85">
        <v>12.73</v>
      </c>
      <c r="BX85">
        <v>15.015000000000001</v>
      </c>
      <c r="BY85">
        <v>28.33</v>
      </c>
      <c r="BZ85">
        <v>0.84850000000000003</v>
      </c>
      <c r="CA85" t="s">
        <v>21</v>
      </c>
    </row>
    <row r="86" spans="1:79" x14ac:dyDescent="0.25">
      <c r="A86" t="s">
        <v>17</v>
      </c>
      <c r="B86">
        <v>357</v>
      </c>
      <c r="C86">
        <v>364</v>
      </c>
      <c r="D86" t="s">
        <v>103</v>
      </c>
      <c r="E86">
        <v>6.64</v>
      </c>
      <c r="F86">
        <v>1</v>
      </c>
      <c r="G86">
        <v>6</v>
      </c>
      <c r="H86">
        <v>6.55</v>
      </c>
      <c r="I86">
        <v>6.74</v>
      </c>
      <c r="J86">
        <v>3.7999999999999999E-2</v>
      </c>
      <c r="K86">
        <v>0.63600000000000001</v>
      </c>
      <c r="L86">
        <v>0.87139999999999995</v>
      </c>
      <c r="M86" t="s">
        <v>21</v>
      </c>
      <c r="N86">
        <v>6.55</v>
      </c>
      <c r="O86">
        <v>6.74</v>
      </c>
      <c r="P86">
        <v>8.4000000000000005E-2</v>
      </c>
      <c r="Q86">
        <v>1.3959999999999999</v>
      </c>
      <c r="R86">
        <v>0.89890000000000003</v>
      </c>
      <c r="S86" t="s">
        <v>21</v>
      </c>
      <c r="T86">
        <v>6.55</v>
      </c>
      <c r="U86">
        <v>6.74</v>
      </c>
      <c r="V86">
        <v>4.3999999999999997E-2</v>
      </c>
      <c r="W86">
        <v>0.73799999999999999</v>
      </c>
      <c r="X86">
        <v>0.87739999999999996</v>
      </c>
      <c r="Y86" t="s">
        <v>21</v>
      </c>
      <c r="Z86">
        <v>6.55</v>
      </c>
      <c r="AA86">
        <v>6.74</v>
      </c>
      <c r="AB86">
        <v>5.0000000000000001E-3</v>
      </c>
      <c r="AC86">
        <v>8.5999999999999993E-2</v>
      </c>
      <c r="AD86">
        <v>0.91020000000000001</v>
      </c>
      <c r="AE86" t="s">
        <v>21</v>
      </c>
      <c r="AF86">
        <v>6.55</v>
      </c>
      <c r="AG86">
        <v>6.73</v>
      </c>
      <c r="AH86">
        <v>8.8999999999999996E-2</v>
      </c>
      <c r="AI86">
        <v>1.4870000000000001</v>
      </c>
      <c r="AJ86">
        <v>0.88390000000000002</v>
      </c>
      <c r="AK86" t="s">
        <v>21</v>
      </c>
      <c r="AL86">
        <v>6.56</v>
      </c>
      <c r="AM86">
        <v>6.74</v>
      </c>
      <c r="AN86">
        <v>8.8999999999999996E-2</v>
      </c>
      <c r="AO86">
        <v>1.4790000000000001</v>
      </c>
      <c r="AP86">
        <v>0.88790000000000002</v>
      </c>
      <c r="AQ86" t="s">
        <v>21</v>
      </c>
      <c r="AR86">
        <v>6.56</v>
      </c>
      <c r="AS86">
        <v>6.74</v>
      </c>
      <c r="AT86">
        <v>5.6000000000000001E-2</v>
      </c>
      <c r="AU86">
        <v>0.94099999999999995</v>
      </c>
      <c r="AV86">
        <v>0.84219999999999995</v>
      </c>
      <c r="AW86" t="s">
        <v>21</v>
      </c>
      <c r="AX86">
        <v>6.55</v>
      </c>
      <c r="AY86">
        <v>6.73</v>
      </c>
      <c r="AZ86">
        <v>7.4999999999999997E-2</v>
      </c>
      <c r="BA86">
        <v>1.2490000000000001</v>
      </c>
      <c r="BB86">
        <v>0.83020000000000005</v>
      </c>
      <c r="BC86" t="s">
        <v>21</v>
      </c>
      <c r="BD86">
        <v>6.55</v>
      </c>
      <c r="BE86">
        <v>6.74</v>
      </c>
      <c r="BF86">
        <v>0.01</v>
      </c>
      <c r="BG86">
        <v>0.17399999999999999</v>
      </c>
      <c r="BH86">
        <v>0.87390000000000001</v>
      </c>
      <c r="BI86" t="s">
        <v>21</v>
      </c>
      <c r="BJ86">
        <v>6.55</v>
      </c>
      <c r="BK86">
        <v>6.74</v>
      </c>
      <c r="BL86">
        <v>2.9000000000000001E-2</v>
      </c>
      <c r="BM86">
        <v>0.47899999999999998</v>
      </c>
      <c r="BN86">
        <v>0.83089999999999997</v>
      </c>
      <c r="BO86" t="s">
        <v>21</v>
      </c>
      <c r="BP86">
        <v>6.55</v>
      </c>
      <c r="BQ86">
        <v>6.73</v>
      </c>
      <c r="BR86">
        <v>3.4000000000000002E-2</v>
      </c>
      <c r="BS86">
        <v>0.56399999999999995</v>
      </c>
      <c r="BT86">
        <v>0.89090000000000003</v>
      </c>
      <c r="BU86" t="s">
        <v>21</v>
      </c>
      <c r="BV86">
        <v>6.55</v>
      </c>
      <c r="BW86">
        <v>6.74</v>
      </c>
      <c r="BX86">
        <v>0.105</v>
      </c>
      <c r="BY86">
        <v>1.756</v>
      </c>
      <c r="BZ86">
        <v>0.90180000000000005</v>
      </c>
      <c r="CA86" t="s">
        <v>21</v>
      </c>
    </row>
    <row r="87" spans="1:79" x14ac:dyDescent="0.25">
      <c r="A87" t="s">
        <v>17</v>
      </c>
      <c r="B87">
        <v>362</v>
      </c>
      <c r="C87">
        <v>378</v>
      </c>
      <c r="D87" t="s">
        <v>104</v>
      </c>
      <c r="E87">
        <v>7.79</v>
      </c>
      <c r="F87">
        <v>2</v>
      </c>
      <c r="G87">
        <v>13</v>
      </c>
      <c r="H87">
        <v>7.67</v>
      </c>
      <c r="I87">
        <v>8.07</v>
      </c>
      <c r="J87">
        <v>0.59299999999999997</v>
      </c>
      <c r="K87">
        <v>4.5640000000000001</v>
      </c>
      <c r="L87">
        <v>0.89700000000000002</v>
      </c>
      <c r="M87" t="s">
        <v>21</v>
      </c>
      <c r="N87">
        <v>7.67</v>
      </c>
      <c r="O87">
        <v>8.07</v>
      </c>
      <c r="P87">
        <v>0.58799999999999997</v>
      </c>
      <c r="Q87">
        <v>4.5209999999999999</v>
      </c>
      <c r="R87">
        <v>0.92059999999999997</v>
      </c>
      <c r="S87" t="s">
        <v>19</v>
      </c>
      <c r="T87">
        <v>7.67</v>
      </c>
      <c r="U87">
        <v>8.07</v>
      </c>
      <c r="V87">
        <v>0.52</v>
      </c>
      <c r="W87">
        <v>4.0010000000000003</v>
      </c>
      <c r="X87">
        <v>0.91190000000000004</v>
      </c>
      <c r="Y87" t="s">
        <v>19</v>
      </c>
      <c r="Z87">
        <v>7.67</v>
      </c>
      <c r="AA87">
        <v>8.07</v>
      </c>
      <c r="AB87">
        <v>0.91600000000000004</v>
      </c>
      <c r="AC87">
        <v>7.0490000000000004</v>
      </c>
      <c r="AD87">
        <v>0.91420000000000001</v>
      </c>
      <c r="AE87" t="s">
        <v>19</v>
      </c>
      <c r="AF87">
        <v>7.67</v>
      </c>
      <c r="AG87">
        <v>8.07</v>
      </c>
      <c r="AH87">
        <v>0.95099999999999996</v>
      </c>
      <c r="AI87">
        <v>7.3129999999999997</v>
      </c>
      <c r="AJ87">
        <v>0.89549999999999996</v>
      </c>
      <c r="AK87" t="s">
        <v>21</v>
      </c>
      <c r="AL87">
        <v>7.67</v>
      </c>
      <c r="AM87">
        <v>8.07</v>
      </c>
      <c r="AN87">
        <v>0.95299999999999996</v>
      </c>
      <c r="AO87">
        <v>7.3339999999999996</v>
      </c>
      <c r="AP87">
        <v>0.89359999999999995</v>
      </c>
      <c r="AQ87" t="s">
        <v>21</v>
      </c>
      <c r="AR87">
        <v>7.67</v>
      </c>
      <c r="AS87">
        <v>8.07</v>
      </c>
      <c r="AT87">
        <v>1.6419999999999999</v>
      </c>
      <c r="AU87">
        <v>12.63</v>
      </c>
      <c r="AV87">
        <v>0.86919999999999997</v>
      </c>
      <c r="AW87" t="s">
        <v>21</v>
      </c>
      <c r="AX87">
        <v>7.67</v>
      </c>
      <c r="AY87">
        <v>8.07</v>
      </c>
      <c r="AZ87">
        <v>1.6970000000000001</v>
      </c>
      <c r="BA87">
        <v>13.054</v>
      </c>
      <c r="BB87">
        <v>0.87680000000000002</v>
      </c>
      <c r="BC87" t="s">
        <v>21</v>
      </c>
      <c r="BD87">
        <v>7.67</v>
      </c>
      <c r="BE87">
        <v>8.07</v>
      </c>
      <c r="BF87">
        <v>1.6120000000000001</v>
      </c>
      <c r="BG87">
        <v>12.403</v>
      </c>
      <c r="BH87">
        <v>0.88839999999999997</v>
      </c>
      <c r="BI87" t="s">
        <v>21</v>
      </c>
      <c r="BJ87">
        <v>7.67</v>
      </c>
      <c r="BK87">
        <v>8.07</v>
      </c>
      <c r="BL87">
        <v>2.8420000000000001</v>
      </c>
      <c r="BM87">
        <v>21.861999999999998</v>
      </c>
      <c r="BN87">
        <v>0.89500000000000002</v>
      </c>
      <c r="BO87" t="s">
        <v>21</v>
      </c>
      <c r="BP87">
        <v>7.67</v>
      </c>
      <c r="BQ87">
        <v>8.07</v>
      </c>
      <c r="BR87">
        <v>2.7919999999999998</v>
      </c>
      <c r="BS87">
        <v>21.477</v>
      </c>
      <c r="BT87">
        <v>0.87560000000000004</v>
      </c>
      <c r="BU87" t="s">
        <v>21</v>
      </c>
      <c r="BV87">
        <v>7.67</v>
      </c>
      <c r="BW87">
        <v>8.07</v>
      </c>
      <c r="BX87">
        <v>2.8140000000000001</v>
      </c>
      <c r="BY87">
        <v>21.649000000000001</v>
      </c>
      <c r="BZ87">
        <v>0.85119999999999996</v>
      </c>
      <c r="CA87" t="s">
        <v>21</v>
      </c>
    </row>
    <row r="88" spans="1:79" x14ac:dyDescent="0.25">
      <c r="A88" t="s">
        <v>17</v>
      </c>
      <c r="B88">
        <v>362</v>
      </c>
      <c r="C88">
        <v>389</v>
      </c>
      <c r="D88" t="s">
        <v>105</v>
      </c>
      <c r="E88">
        <v>14.28</v>
      </c>
      <c r="F88">
        <v>3</v>
      </c>
      <c r="G88">
        <v>23</v>
      </c>
      <c r="H88">
        <v>14.13</v>
      </c>
      <c r="I88">
        <v>14.52</v>
      </c>
      <c r="J88">
        <v>2.5539999999999998</v>
      </c>
      <c r="K88">
        <v>11.105</v>
      </c>
      <c r="L88">
        <v>0.9204</v>
      </c>
      <c r="M88" t="s">
        <v>19</v>
      </c>
      <c r="N88">
        <v>14.13</v>
      </c>
      <c r="O88">
        <v>14.52</v>
      </c>
      <c r="P88">
        <v>2.5369999999999999</v>
      </c>
      <c r="Q88">
        <v>11.03</v>
      </c>
      <c r="R88">
        <v>0.93289999999999995</v>
      </c>
      <c r="S88" t="s">
        <v>19</v>
      </c>
      <c r="T88">
        <v>14.13</v>
      </c>
      <c r="U88">
        <v>14.52</v>
      </c>
      <c r="V88">
        <v>2.3119999999999998</v>
      </c>
      <c r="W88">
        <v>10.050000000000001</v>
      </c>
      <c r="X88">
        <v>0.91739999999999999</v>
      </c>
      <c r="Y88" t="s">
        <v>19</v>
      </c>
      <c r="Z88">
        <v>14.13</v>
      </c>
      <c r="AA88">
        <v>14.52</v>
      </c>
      <c r="AB88">
        <v>3.7370000000000001</v>
      </c>
      <c r="AC88">
        <v>16.245999999999999</v>
      </c>
      <c r="AD88">
        <v>0.91249999999999998</v>
      </c>
      <c r="AE88" t="s">
        <v>19</v>
      </c>
      <c r="AF88">
        <v>14.13</v>
      </c>
      <c r="AG88">
        <v>14.52</v>
      </c>
      <c r="AH88">
        <v>3.4649999999999999</v>
      </c>
      <c r="AI88">
        <v>15.065</v>
      </c>
      <c r="AJ88">
        <v>0.9</v>
      </c>
      <c r="AK88" t="s">
        <v>19</v>
      </c>
      <c r="AL88">
        <v>14.13</v>
      </c>
      <c r="AM88">
        <v>14.52</v>
      </c>
      <c r="AN88">
        <v>3.99</v>
      </c>
      <c r="AO88">
        <v>17.350000000000001</v>
      </c>
      <c r="AP88">
        <v>0.91839999999999999</v>
      </c>
      <c r="AQ88" t="s">
        <v>19</v>
      </c>
      <c r="AR88">
        <v>14.13</v>
      </c>
      <c r="AS88">
        <v>14.52</v>
      </c>
      <c r="AT88">
        <v>5.4169999999999998</v>
      </c>
      <c r="AU88">
        <v>23.553999999999998</v>
      </c>
      <c r="AV88">
        <v>0.88900000000000001</v>
      </c>
      <c r="AW88" t="s">
        <v>21</v>
      </c>
      <c r="AX88">
        <v>14.13</v>
      </c>
      <c r="AY88">
        <v>14.52</v>
      </c>
      <c r="AZ88">
        <v>5.3959999999999999</v>
      </c>
      <c r="BA88">
        <v>23.46</v>
      </c>
      <c r="BB88">
        <v>0.89790000000000003</v>
      </c>
      <c r="BC88" t="s">
        <v>21</v>
      </c>
      <c r="BD88">
        <v>14.13</v>
      </c>
      <c r="BE88">
        <v>14.52</v>
      </c>
      <c r="BF88">
        <v>5.4130000000000003</v>
      </c>
      <c r="BG88">
        <v>23.533000000000001</v>
      </c>
      <c r="BH88">
        <v>0.90659999999999996</v>
      </c>
      <c r="BI88" t="s">
        <v>19</v>
      </c>
      <c r="BJ88">
        <v>14.13</v>
      </c>
      <c r="BK88">
        <v>14.52</v>
      </c>
      <c r="BL88">
        <v>7.5179999999999998</v>
      </c>
      <c r="BM88">
        <v>32.689</v>
      </c>
      <c r="BN88">
        <v>0.88729999999999998</v>
      </c>
      <c r="BO88" t="s">
        <v>19</v>
      </c>
      <c r="BP88">
        <v>14.13</v>
      </c>
      <c r="BQ88">
        <v>14.52</v>
      </c>
      <c r="BR88">
        <v>7.3410000000000002</v>
      </c>
      <c r="BS88">
        <v>31.919</v>
      </c>
      <c r="BT88">
        <v>0.88629999999999998</v>
      </c>
      <c r="BU88" t="s">
        <v>19</v>
      </c>
      <c r="BV88">
        <v>14.13</v>
      </c>
      <c r="BW88">
        <v>14.52</v>
      </c>
      <c r="BX88">
        <v>7.3609999999999998</v>
      </c>
      <c r="BY88">
        <v>32.005000000000003</v>
      </c>
      <c r="BZ88">
        <v>0.88719999999999999</v>
      </c>
      <c r="CA88" t="s">
        <v>21</v>
      </c>
    </row>
    <row r="89" spans="1:79" x14ac:dyDescent="0.25">
      <c r="A89" t="s">
        <v>17</v>
      </c>
      <c r="B89">
        <v>362</v>
      </c>
      <c r="C89">
        <v>408</v>
      </c>
      <c r="D89" t="s">
        <v>106</v>
      </c>
      <c r="E89">
        <v>11.83</v>
      </c>
      <c r="F89">
        <v>5</v>
      </c>
      <c r="G89">
        <v>42</v>
      </c>
      <c r="H89">
        <v>11.73</v>
      </c>
      <c r="I89">
        <v>11.99</v>
      </c>
      <c r="J89">
        <v>3.9540000000000002</v>
      </c>
      <c r="K89">
        <v>9.4130000000000003</v>
      </c>
      <c r="L89">
        <v>0.85089999999999999</v>
      </c>
      <c r="M89" t="s">
        <v>21</v>
      </c>
      <c r="N89">
        <v>11.73</v>
      </c>
      <c r="O89">
        <v>11.99</v>
      </c>
      <c r="P89">
        <v>3.6440000000000001</v>
      </c>
      <c r="Q89">
        <v>8.6760000000000002</v>
      </c>
      <c r="R89">
        <v>0.8952</v>
      </c>
      <c r="S89" t="s">
        <v>19</v>
      </c>
      <c r="T89">
        <v>11.73</v>
      </c>
      <c r="U89">
        <v>11.99</v>
      </c>
      <c r="V89">
        <v>3.294</v>
      </c>
      <c r="W89">
        <v>7.8419999999999996</v>
      </c>
      <c r="X89">
        <v>0.87670000000000003</v>
      </c>
      <c r="Y89" t="s">
        <v>19</v>
      </c>
      <c r="Z89">
        <v>11.73</v>
      </c>
      <c r="AA89">
        <v>11.99</v>
      </c>
      <c r="AB89">
        <v>5.2009999999999996</v>
      </c>
      <c r="AC89">
        <v>12.384</v>
      </c>
      <c r="AD89">
        <v>0.8569</v>
      </c>
      <c r="AE89" t="s">
        <v>21</v>
      </c>
      <c r="AF89">
        <v>11.73</v>
      </c>
      <c r="AG89">
        <v>11.99</v>
      </c>
      <c r="AH89">
        <v>4.9660000000000002</v>
      </c>
      <c r="AI89">
        <v>11.824</v>
      </c>
      <c r="AJ89">
        <v>0.80649999999999999</v>
      </c>
      <c r="AK89" t="s">
        <v>21</v>
      </c>
      <c r="AL89">
        <v>11.73</v>
      </c>
      <c r="AM89">
        <v>11.99</v>
      </c>
      <c r="AN89">
        <v>5.8019999999999996</v>
      </c>
      <c r="AO89">
        <v>13.814</v>
      </c>
      <c r="AP89">
        <v>0.81369999999999998</v>
      </c>
      <c r="AQ89" t="s">
        <v>21</v>
      </c>
      <c r="AR89">
        <v>11.73</v>
      </c>
      <c r="AS89">
        <v>11.99</v>
      </c>
      <c r="AT89">
        <v>9.5289999999999999</v>
      </c>
      <c r="AU89">
        <v>22.687000000000001</v>
      </c>
      <c r="AV89">
        <v>0.77270000000000005</v>
      </c>
      <c r="AW89" t="s">
        <v>21</v>
      </c>
      <c r="AX89">
        <v>11.73</v>
      </c>
      <c r="AY89">
        <v>11.99</v>
      </c>
      <c r="AZ89">
        <v>9.1229999999999993</v>
      </c>
      <c r="BA89">
        <v>21.722999999999999</v>
      </c>
      <c r="BB89">
        <v>0.77969999999999995</v>
      </c>
      <c r="BC89" t="s">
        <v>21</v>
      </c>
      <c r="BD89">
        <v>11.74</v>
      </c>
      <c r="BE89">
        <v>11.99</v>
      </c>
      <c r="BF89">
        <v>9.2100000000000009</v>
      </c>
      <c r="BG89">
        <v>21.928000000000001</v>
      </c>
      <c r="BH89">
        <v>0.83960000000000001</v>
      </c>
      <c r="BI89" t="s">
        <v>21</v>
      </c>
      <c r="BJ89">
        <v>11.73</v>
      </c>
      <c r="BK89">
        <v>11.99</v>
      </c>
      <c r="BL89">
        <v>15.625</v>
      </c>
      <c r="BM89">
        <v>37.203000000000003</v>
      </c>
      <c r="BN89">
        <v>0.82469999999999999</v>
      </c>
      <c r="BO89" t="s">
        <v>21</v>
      </c>
      <c r="BP89">
        <v>11.73</v>
      </c>
      <c r="BQ89">
        <v>11.99</v>
      </c>
      <c r="BR89">
        <v>16.058</v>
      </c>
      <c r="BS89">
        <v>38.232999999999997</v>
      </c>
      <c r="BT89">
        <v>0.82789999999999997</v>
      </c>
      <c r="BU89" t="s">
        <v>21</v>
      </c>
      <c r="BV89">
        <v>11.73</v>
      </c>
      <c r="BW89">
        <v>11.99</v>
      </c>
      <c r="BX89">
        <v>15.89</v>
      </c>
      <c r="BY89">
        <v>37.832999999999998</v>
      </c>
      <c r="BZ89">
        <v>0.79690000000000005</v>
      </c>
      <c r="CA89" t="s">
        <v>21</v>
      </c>
    </row>
    <row r="90" spans="1:79" x14ac:dyDescent="0.25">
      <c r="A90" t="s">
        <v>17</v>
      </c>
      <c r="B90">
        <v>363</v>
      </c>
      <c r="C90">
        <v>389</v>
      </c>
      <c r="D90" t="s">
        <v>107</v>
      </c>
      <c r="E90">
        <v>14.37</v>
      </c>
      <c r="F90">
        <v>3</v>
      </c>
      <c r="G90">
        <v>22</v>
      </c>
      <c r="H90">
        <v>14.28</v>
      </c>
      <c r="I90">
        <v>14.38</v>
      </c>
      <c r="J90">
        <v>2.577</v>
      </c>
      <c r="K90">
        <v>11.712999999999999</v>
      </c>
      <c r="L90">
        <v>0.88929999999999998</v>
      </c>
      <c r="M90" t="s">
        <v>19</v>
      </c>
      <c r="N90">
        <v>14.28</v>
      </c>
      <c r="O90">
        <v>14.38</v>
      </c>
      <c r="P90">
        <v>2.4289999999999998</v>
      </c>
      <c r="Q90">
        <v>11.042999999999999</v>
      </c>
      <c r="R90">
        <v>0.89170000000000005</v>
      </c>
      <c r="S90" t="s">
        <v>19</v>
      </c>
      <c r="T90">
        <v>14.28</v>
      </c>
      <c r="U90">
        <v>14.38</v>
      </c>
      <c r="V90">
        <v>2.2160000000000002</v>
      </c>
      <c r="W90">
        <v>10.074</v>
      </c>
      <c r="X90">
        <v>0.87919999999999998</v>
      </c>
      <c r="Y90" t="s">
        <v>19</v>
      </c>
      <c r="Z90">
        <v>14.28</v>
      </c>
      <c r="AA90">
        <v>14.38</v>
      </c>
      <c r="AB90">
        <v>3.766</v>
      </c>
      <c r="AC90">
        <v>17.116</v>
      </c>
      <c r="AD90">
        <v>0.86929999999999996</v>
      </c>
      <c r="AE90" t="s">
        <v>19</v>
      </c>
      <c r="AF90">
        <v>14.28</v>
      </c>
      <c r="AG90">
        <v>14.38</v>
      </c>
      <c r="AH90">
        <v>3.464</v>
      </c>
      <c r="AI90">
        <v>15.744</v>
      </c>
      <c r="AJ90">
        <v>0.86909999999999998</v>
      </c>
      <c r="AK90" t="s">
        <v>19</v>
      </c>
      <c r="AL90">
        <v>14.28</v>
      </c>
      <c r="AM90">
        <v>14.38</v>
      </c>
      <c r="AN90">
        <v>4.0510000000000002</v>
      </c>
      <c r="AO90">
        <v>18.416</v>
      </c>
      <c r="AP90">
        <v>0.87970000000000004</v>
      </c>
      <c r="AQ90" t="s">
        <v>19</v>
      </c>
      <c r="AR90">
        <v>14.28</v>
      </c>
      <c r="AS90">
        <v>14.38</v>
      </c>
      <c r="AT90">
        <v>5.4610000000000003</v>
      </c>
      <c r="AU90">
        <v>24.821000000000002</v>
      </c>
      <c r="AV90">
        <v>0.87019999999999997</v>
      </c>
      <c r="AW90" t="s">
        <v>19</v>
      </c>
      <c r="AX90">
        <v>14.28</v>
      </c>
      <c r="AY90">
        <v>14.38</v>
      </c>
      <c r="AZ90">
        <v>5.4509999999999996</v>
      </c>
      <c r="BA90">
        <v>24.777000000000001</v>
      </c>
      <c r="BB90">
        <v>0.88890000000000002</v>
      </c>
      <c r="BC90" t="s">
        <v>19</v>
      </c>
      <c r="BD90">
        <v>14.28</v>
      </c>
      <c r="BE90">
        <v>14.38</v>
      </c>
      <c r="BF90">
        <v>5.423</v>
      </c>
      <c r="BG90">
        <v>24.648</v>
      </c>
      <c r="BH90">
        <v>0.87829999999999997</v>
      </c>
      <c r="BI90" t="s">
        <v>19</v>
      </c>
      <c r="BJ90">
        <v>14.28</v>
      </c>
      <c r="BK90">
        <v>14.38</v>
      </c>
      <c r="BL90">
        <v>7.5419999999999998</v>
      </c>
      <c r="BM90">
        <v>34.280999999999999</v>
      </c>
      <c r="BN90">
        <v>0.87219999999999998</v>
      </c>
      <c r="BO90" t="s">
        <v>21</v>
      </c>
      <c r="BP90">
        <v>14.28</v>
      </c>
      <c r="BQ90">
        <v>14.38</v>
      </c>
      <c r="BR90">
        <v>7.3639999999999999</v>
      </c>
      <c r="BS90">
        <v>33.473999999999997</v>
      </c>
      <c r="BT90">
        <v>0.85040000000000004</v>
      </c>
      <c r="BU90" t="s">
        <v>21</v>
      </c>
      <c r="BV90">
        <v>14.28</v>
      </c>
      <c r="BW90">
        <v>14.38</v>
      </c>
      <c r="BX90">
        <v>7.5410000000000004</v>
      </c>
      <c r="BY90">
        <v>34.276000000000003</v>
      </c>
      <c r="BZ90">
        <v>0.85199999999999998</v>
      </c>
      <c r="CA90" t="s">
        <v>21</v>
      </c>
    </row>
    <row r="91" spans="1:79" x14ac:dyDescent="0.25">
      <c r="A91" t="s">
        <v>17</v>
      </c>
      <c r="B91">
        <v>365</v>
      </c>
      <c r="C91">
        <v>378</v>
      </c>
      <c r="D91" t="s">
        <v>108</v>
      </c>
      <c r="E91">
        <v>7.5</v>
      </c>
      <c r="F91">
        <v>2</v>
      </c>
      <c r="G91">
        <v>10</v>
      </c>
      <c r="H91">
        <v>7.35</v>
      </c>
      <c r="I91">
        <v>7.74</v>
      </c>
      <c r="J91">
        <v>0.53600000000000003</v>
      </c>
      <c r="K91">
        <v>5.3550000000000004</v>
      </c>
      <c r="L91">
        <v>0.93389999999999995</v>
      </c>
      <c r="M91" t="s">
        <v>19</v>
      </c>
      <c r="N91">
        <v>7.35</v>
      </c>
      <c r="O91">
        <v>7.75</v>
      </c>
      <c r="P91">
        <v>0.53100000000000003</v>
      </c>
      <c r="Q91">
        <v>5.3109999999999999</v>
      </c>
      <c r="R91">
        <v>0.94440000000000002</v>
      </c>
      <c r="S91" t="s">
        <v>19</v>
      </c>
      <c r="T91">
        <v>7.35</v>
      </c>
      <c r="U91">
        <v>7.74</v>
      </c>
      <c r="V91">
        <v>0.49199999999999999</v>
      </c>
      <c r="W91">
        <v>4.9169999999999998</v>
      </c>
      <c r="X91">
        <v>0.93740000000000001</v>
      </c>
      <c r="Y91" t="s">
        <v>19</v>
      </c>
      <c r="Z91">
        <v>7.35</v>
      </c>
      <c r="AA91">
        <v>7.74</v>
      </c>
      <c r="AB91">
        <v>0.872</v>
      </c>
      <c r="AC91">
        <v>8.7149999999999999</v>
      </c>
      <c r="AD91">
        <v>0.94599999999999995</v>
      </c>
      <c r="AE91" t="s">
        <v>19</v>
      </c>
      <c r="AF91">
        <v>7.35</v>
      </c>
      <c r="AG91">
        <v>7.75</v>
      </c>
      <c r="AH91">
        <v>0.80100000000000005</v>
      </c>
      <c r="AI91">
        <v>8.0120000000000005</v>
      </c>
      <c r="AJ91">
        <v>0.94059999999999999</v>
      </c>
      <c r="AK91" t="s">
        <v>19</v>
      </c>
      <c r="AL91">
        <v>7.35</v>
      </c>
      <c r="AM91">
        <v>7.75</v>
      </c>
      <c r="AN91">
        <v>0.91100000000000003</v>
      </c>
      <c r="AO91">
        <v>9.1120000000000001</v>
      </c>
      <c r="AP91">
        <v>0.94010000000000005</v>
      </c>
      <c r="AQ91" t="s">
        <v>19</v>
      </c>
      <c r="AR91">
        <v>7.35</v>
      </c>
      <c r="AS91">
        <v>7.75</v>
      </c>
      <c r="AT91">
        <v>1.538</v>
      </c>
      <c r="AU91">
        <v>15.382999999999999</v>
      </c>
      <c r="AV91">
        <v>0.94340000000000002</v>
      </c>
      <c r="AW91" t="s">
        <v>19</v>
      </c>
      <c r="AX91">
        <v>7.35</v>
      </c>
      <c r="AY91">
        <v>7.75</v>
      </c>
      <c r="AZ91">
        <v>1.51</v>
      </c>
      <c r="BA91">
        <v>15.096</v>
      </c>
      <c r="BB91">
        <v>0.94350000000000001</v>
      </c>
      <c r="BC91" t="s">
        <v>19</v>
      </c>
      <c r="BD91">
        <v>7.35</v>
      </c>
      <c r="BE91">
        <v>7.74</v>
      </c>
      <c r="BF91">
        <v>1.5349999999999999</v>
      </c>
      <c r="BG91">
        <v>15.347</v>
      </c>
      <c r="BH91">
        <v>0.94079999999999997</v>
      </c>
      <c r="BI91" t="s">
        <v>19</v>
      </c>
      <c r="BJ91">
        <v>7.34</v>
      </c>
      <c r="BK91">
        <v>7.75</v>
      </c>
      <c r="BL91">
        <v>2.7570000000000001</v>
      </c>
      <c r="BM91">
        <v>27.573</v>
      </c>
      <c r="BN91">
        <v>0.94610000000000005</v>
      </c>
      <c r="BO91" t="s">
        <v>19</v>
      </c>
      <c r="BP91">
        <v>7.35</v>
      </c>
      <c r="BQ91">
        <v>7.75</v>
      </c>
      <c r="BR91">
        <v>2.6779999999999999</v>
      </c>
      <c r="BS91">
        <v>26.785</v>
      </c>
      <c r="BT91">
        <v>0.93559999999999999</v>
      </c>
      <c r="BU91" t="s">
        <v>19</v>
      </c>
      <c r="BV91">
        <v>7.34</v>
      </c>
      <c r="BW91">
        <v>7.75</v>
      </c>
      <c r="BX91">
        <v>2.738</v>
      </c>
      <c r="BY91">
        <v>27.376999999999999</v>
      </c>
      <c r="BZ91">
        <v>0.94140000000000001</v>
      </c>
      <c r="CA91" t="s">
        <v>19</v>
      </c>
    </row>
    <row r="92" spans="1:79" x14ac:dyDescent="0.25">
      <c r="A92" t="s">
        <v>17</v>
      </c>
      <c r="B92">
        <v>365</v>
      </c>
      <c r="C92">
        <v>381</v>
      </c>
      <c r="D92" t="s">
        <v>109</v>
      </c>
      <c r="E92">
        <v>10.89</v>
      </c>
      <c r="F92">
        <v>2</v>
      </c>
      <c r="G92">
        <v>13</v>
      </c>
      <c r="H92">
        <v>10.81</v>
      </c>
      <c r="I92">
        <v>11.21</v>
      </c>
      <c r="J92">
        <v>0.57199999999999995</v>
      </c>
      <c r="K92">
        <v>4.4029999999999996</v>
      </c>
      <c r="L92">
        <v>0.92830000000000001</v>
      </c>
      <c r="M92" t="s">
        <v>19</v>
      </c>
      <c r="N92">
        <v>10.8</v>
      </c>
      <c r="O92">
        <v>11.2</v>
      </c>
      <c r="P92">
        <v>0.55900000000000005</v>
      </c>
      <c r="Q92">
        <v>4.2990000000000004</v>
      </c>
      <c r="R92">
        <v>0.93659999999999999</v>
      </c>
      <c r="S92" t="s">
        <v>19</v>
      </c>
      <c r="T92">
        <v>10.8</v>
      </c>
      <c r="U92">
        <v>11.21</v>
      </c>
      <c r="V92">
        <v>0.5</v>
      </c>
      <c r="W92">
        <v>3.8490000000000002</v>
      </c>
      <c r="X92">
        <v>0.93149999999999999</v>
      </c>
      <c r="Y92" t="s">
        <v>19</v>
      </c>
      <c r="Z92">
        <v>10.8</v>
      </c>
      <c r="AA92">
        <v>11.21</v>
      </c>
      <c r="AB92">
        <v>0.89</v>
      </c>
      <c r="AC92">
        <v>6.8470000000000004</v>
      </c>
      <c r="AD92">
        <v>0.9405</v>
      </c>
      <c r="AE92" t="s">
        <v>19</v>
      </c>
      <c r="AF92">
        <v>10.8</v>
      </c>
      <c r="AG92">
        <v>11.21</v>
      </c>
      <c r="AH92">
        <v>0.81799999999999995</v>
      </c>
      <c r="AI92">
        <v>6.2939999999999996</v>
      </c>
      <c r="AJ92">
        <v>0.92530000000000001</v>
      </c>
      <c r="AK92" t="s">
        <v>19</v>
      </c>
      <c r="AL92">
        <v>10.8</v>
      </c>
      <c r="AM92">
        <v>11.2</v>
      </c>
      <c r="AN92">
        <v>0.92200000000000004</v>
      </c>
      <c r="AO92">
        <v>7.0949999999999998</v>
      </c>
      <c r="AP92">
        <v>0.90920000000000001</v>
      </c>
      <c r="AQ92" t="s">
        <v>19</v>
      </c>
      <c r="AR92">
        <v>10.81</v>
      </c>
      <c r="AS92">
        <v>11.2</v>
      </c>
      <c r="AT92">
        <v>1.5680000000000001</v>
      </c>
      <c r="AU92">
        <v>12.064</v>
      </c>
      <c r="AV92">
        <v>0.90759999999999996</v>
      </c>
      <c r="AW92" t="s">
        <v>19</v>
      </c>
      <c r="AX92">
        <v>10.8</v>
      </c>
      <c r="AY92">
        <v>11.2</v>
      </c>
      <c r="AZ92">
        <v>1.52</v>
      </c>
      <c r="BA92">
        <v>11.693</v>
      </c>
      <c r="BB92">
        <v>0.91310000000000002</v>
      </c>
      <c r="BC92" t="s">
        <v>19</v>
      </c>
      <c r="BD92">
        <v>10.8</v>
      </c>
      <c r="BE92">
        <v>11.21</v>
      </c>
      <c r="BF92">
        <v>1.536</v>
      </c>
      <c r="BG92">
        <v>11.818</v>
      </c>
      <c r="BH92">
        <v>0.90080000000000005</v>
      </c>
      <c r="BI92" t="s">
        <v>19</v>
      </c>
      <c r="BJ92">
        <v>10.81</v>
      </c>
      <c r="BK92">
        <v>11.2</v>
      </c>
      <c r="BL92">
        <v>2.8079999999999998</v>
      </c>
      <c r="BM92">
        <v>21.597999999999999</v>
      </c>
      <c r="BN92">
        <v>0.91159999999999997</v>
      </c>
      <c r="BO92" t="s">
        <v>19</v>
      </c>
      <c r="BP92">
        <v>10.8</v>
      </c>
      <c r="BQ92">
        <v>11.2</v>
      </c>
      <c r="BR92">
        <v>2.7829999999999999</v>
      </c>
      <c r="BS92">
        <v>21.411000000000001</v>
      </c>
      <c r="BT92">
        <v>0.92230000000000001</v>
      </c>
      <c r="BU92" t="s">
        <v>19</v>
      </c>
      <c r="BV92">
        <v>10.81</v>
      </c>
      <c r="BW92">
        <v>11.2</v>
      </c>
      <c r="BX92">
        <v>2.7450000000000001</v>
      </c>
      <c r="BY92">
        <v>21.114000000000001</v>
      </c>
      <c r="BZ92">
        <v>0.89790000000000003</v>
      </c>
      <c r="CA92" t="s">
        <v>21</v>
      </c>
    </row>
    <row r="93" spans="1:79" x14ac:dyDescent="0.25">
      <c r="A93" t="s">
        <v>17</v>
      </c>
      <c r="B93">
        <v>365</v>
      </c>
      <c r="C93">
        <v>389</v>
      </c>
      <c r="D93" t="s">
        <v>110</v>
      </c>
      <c r="E93">
        <v>14.46</v>
      </c>
      <c r="F93">
        <v>3</v>
      </c>
      <c r="G93">
        <v>20</v>
      </c>
      <c r="H93">
        <v>14.13</v>
      </c>
      <c r="I93">
        <v>14.53</v>
      </c>
      <c r="J93">
        <v>2.5089999999999999</v>
      </c>
      <c r="K93">
        <v>12.547000000000001</v>
      </c>
      <c r="L93">
        <v>0.94469999999999998</v>
      </c>
      <c r="M93" t="s">
        <v>19</v>
      </c>
      <c r="N93">
        <v>14.13</v>
      </c>
      <c r="O93">
        <v>14.53</v>
      </c>
      <c r="P93">
        <v>2.4900000000000002</v>
      </c>
      <c r="Q93">
        <v>12.449</v>
      </c>
      <c r="R93">
        <v>0.94240000000000002</v>
      </c>
      <c r="S93" t="s">
        <v>19</v>
      </c>
      <c r="T93">
        <v>14.13</v>
      </c>
      <c r="U93">
        <v>14.53</v>
      </c>
      <c r="V93">
        <v>2.3010000000000002</v>
      </c>
      <c r="W93">
        <v>11.507</v>
      </c>
      <c r="X93">
        <v>0.95079999999999998</v>
      </c>
      <c r="Y93" t="s">
        <v>19</v>
      </c>
      <c r="Z93">
        <v>14.13</v>
      </c>
      <c r="AA93">
        <v>14.53</v>
      </c>
      <c r="AB93">
        <v>3.7250000000000001</v>
      </c>
      <c r="AC93">
        <v>18.623999999999999</v>
      </c>
      <c r="AD93">
        <v>0.95169999999999999</v>
      </c>
      <c r="AE93" t="s">
        <v>19</v>
      </c>
      <c r="AF93">
        <v>14.13</v>
      </c>
      <c r="AG93">
        <v>14.53</v>
      </c>
      <c r="AH93">
        <v>3.4239999999999999</v>
      </c>
      <c r="AI93">
        <v>17.117999999999999</v>
      </c>
      <c r="AJ93">
        <v>0.93579999999999997</v>
      </c>
      <c r="AK93" t="s">
        <v>19</v>
      </c>
      <c r="AL93">
        <v>14.13</v>
      </c>
      <c r="AM93">
        <v>14.53</v>
      </c>
      <c r="AN93">
        <v>3.9409999999999998</v>
      </c>
      <c r="AO93">
        <v>19.704999999999998</v>
      </c>
      <c r="AP93">
        <v>0.94489999999999996</v>
      </c>
      <c r="AQ93" t="s">
        <v>19</v>
      </c>
      <c r="AR93">
        <v>14.13</v>
      </c>
      <c r="AS93">
        <v>14.53</v>
      </c>
      <c r="AT93">
        <v>5.3789999999999996</v>
      </c>
      <c r="AU93">
        <v>26.893999999999998</v>
      </c>
      <c r="AV93">
        <v>0.94979999999999998</v>
      </c>
      <c r="AW93" t="s">
        <v>19</v>
      </c>
      <c r="AX93">
        <v>14.13</v>
      </c>
      <c r="AY93">
        <v>14.53</v>
      </c>
      <c r="AZ93">
        <v>5.3890000000000002</v>
      </c>
      <c r="BA93">
        <v>26.943000000000001</v>
      </c>
      <c r="BB93">
        <v>0.94899999999999995</v>
      </c>
      <c r="BC93" t="s">
        <v>19</v>
      </c>
      <c r="BD93">
        <v>14.13</v>
      </c>
      <c r="BE93">
        <v>14.53</v>
      </c>
      <c r="BF93">
        <v>5.3209999999999997</v>
      </c>
      <c r="BG93">
        <v>26.603000000000002</v>
      </c>
      <c r="BH93">
        <v>0.94140000000000001</v>
      </c>
      <c r="BI93" t="s">
        <v>19</v>
      </c>
      <c r="BJ93">
        <v>14.13</v>
      </c>
      <c r="BK93">
        <v>14.53</v>
      </c>
      <c r="BL93">
        <v>7.3689999999999998</v>
      </c>
      <c r="BM93">
        <v>36.847000000000001</v>
      </c>
      <c r="BN93">
        <v>0.92889999999999995</v>
      </c>
      <c r="BO93" t="s">
        <v>19</v>
      </c>
      <c r="BP93">
        <v>14.13</v>
      </c>
      <c r="BQ93">
        <v>14.53</v>
      </c>
      <c r="BR93">
        <v>7.2380000000000004</v>
      </c>
      <c r="BS93">
        <v>36.191000000000003</v>
      </c>
      <c r="BT93">
        <v>0.93989999999999996</v>
      </c>
      <c r="BU93" t="s">
        <v>19</v>
      </c>
      <c r="BV93">
        <v>14.13</v>
      </c>
      <c r="BW93">
        <v>14.53</v>
      </c>
      <c r="BX93">
        <v>7.2690000000000001</v>
      </c>
      <c r="BY93">
        <v>36.344000000000001</v>
      </c>
      <c r="BZ93">
        <v>0.93079999999999996</v>
      </c>
      <c r="CA93" t="s">
        <v>19</v>
      </c>
    </row>
    <row r="94" spans="1:79" x14ac:dyDescent="0.25">
      <c r="A94" t="s">
        <v>17</v>
      </c>
      <c r="B94">
        <v>365</v>
      </c>
      <c r="C94">
        <v>395</v>
      </c>
      <c r="D94" t="s">
        <v>111</v>
      </c>
      <c r="E94">
        <v>12.19</v>
      </c>
      <c r="F94">
        <v>5</v>
      </c>
      <c r="G94">
        <v>26</v>
      </c>
      <c r="H94">
        <v>12</v>
      </c>
      <c r="I94">
        <v>12.41</v>
      </c>
      <c r="J94">
        <v>3.3140000000000001</v>
      </c>
      <c r="K94">
        <v>12.747999999999999</v>
      </c>
      <c r="L94">
        <v>0.92720000000000002</v>
      </c>
      <c r="M94" t="s">
        <v>19</v>
      </c>
      <c r="N94">
        <v>12.01</v>
      </c>
      <c r="O94">
        <v>12.4</v>
      </c>
      <c r="P94">
        <v>3.1850000000000001</v>
      </c>
      <c r="Q94">
        <v>12.25</v>
      </c>
      <c r="R94">
        <v>0.93810000000000004</v>
      </c>
      <c r="S94" t="s">
        <v>19</v>
      </c>
      <c r="T94">
        <v>12</v>
      </c>
      <c r="U94">
        <v>12.41</v>
      </c>
      <c r="V94">
        <v>2.96</v>
      </c>
      <c r="W94">
        <v>11.385</v>
      </c>
      <c r="X94">
        <v>0.9254</v>
      </c>
      <c r="Y94" t="s">
        <v>19</v>
      </c>
      <c r="Z94">
        <v>12</v>
      </c>
      <c r="AA94">
        <v>12.41</v>
      </c>
      <c r="AB94">
        <v>4.7110000000000003</v>
      </c>
      <c r="AC94">
        <v>18.119</v>
      </c>
      <c r="AD94">
        <v>0.93369999999999997</v>
      </c>
      <c r="AE94" t="s">
        <v>19</v>
      </c>
      <c r="AF94">
        <v>12</v>
      </c>
      <c r="AG94">
        <v>12.41</v>
      </c>
      <c r="AH94">
        <v>4.4580000000000002</v>
      </c>
      <c r="AI94">
        <v>17.146000000000001</v>
      </c>
      <c r="AJ94">
        <v>0.90769999999999995</v>
      </c>
      <c r="AK94" t="s">
        <v>19</v>
      </c>
      <c r="AL94">
        <v>12.01</v>
      </c>
      <c r="AM94">
        <v>12.41</v>
      </c>
      <c r="AN94">
        <v>5.1680000000000001</v>
      </c>
      <c r="AO94">
        <v>19.876000000000001</v>
      </c>
      <c r="AP94">
        <v>0.92079999999999995</v>
      </c>
      <c r="AQ94" t="s">
        <v>19</v>
      </c>
      <c r="AR94">
        <v>12.01</v>
      </c>
      <c r="AS94">
        <v>12.41</v>
      </c>
      <c r="AT94">
        <v>7.0609999999999999</v>
      </c>
      <c r="AU94">
        <v>27.158000000000001</v>
      </c>
      <c r="AV94">
        <v>0.92079999999999995</v>
      </c>
      <c r="AW94" t="s">
        <v>19</v>
      </c>
      <c r="AX94">
        <v>12.01</v>
      </c>
      <c r="AY94">
        <v>12.41</v>
      </c>
      <c r="AZ94">
        <v>7.0679999999999996</v>
      </c>
      <c r="BA94">
        <v>27.184000000000001</v>
      </c>
      <c r="BB94">
        <v>0.92220000000000002</v>
      </c>
      <c r="BC94" t="s">
        <v>19</v>
      </c>
      <c r="BD94">
        <v>12</v>
      </c>
      <c r="BE94">
        <v>12.41</v>
      </c>
      <c r="BF94">
        <v>7.0839999999999996</v>
      </c>
      <c r="BG94">
        <v>27.245000000000001</v>
      </c>
      <c r="BH94">
        <v>0.91720000000000002</v>
      </c>
      <c r="BI94" t="s">
        <v>19</v>
      </c>
      <c r="BJ94">
        <v>12</v>
      </c>
      <c r="BK94">
        <v>12.41</v>
      </c>
      <c r="BL94">
        <v>8.9540000000000006</v>
      </c>
      <c r="BM94">
        <v>34.438000000000002</v>
      </c>
      <c r="BN94">
        <v>0.90969999999999995</v>
      </c>
      <c r="BO94" t="s">
        <v>19</v>
      </c>
      <c r="BP94">
        <v>12.01</v>
      </c>
      <c r="BQ94">
        <v>12.4</v>
      </c>
      <c r="BR94">
        <v>9.0690000000000008</v>
      </c>
      <c r="BS94">
        <v>34.878999999999998</v>
      </c>
      <c r="BT94">
        <v>0.90059999999999996</v>
      </c>
      <c r="BU94" t="s">
        <v>19</v>
      </c>
      <c r="BV94">
        <v>12.01</v>
      </c>
      <c r="BW94">
        <v>12.41</v>
      </c>
      <c r="BX94">
        <v>9.0239999999999991</v>
      </c>
      <c r="BY94">
        <v>34.707999999999998</v>
      </c>
      <c r="BZ94">
        <v>0.90800000000000003</v>
      </c>
      <c r="CA94" t="s">
        <v>19</v>
      </c>
    </row>
    <row r="95" spans="1:79" x14ac:dyDescent="0.25">
      <c r="A95" t="s">
        <v>17</v>
      </c>
      <c r="B95">
        <v>365</v>
      </c>
      <c r="C95">
        <v>401</v>
      </c>
      <c r="D95" t="s">
        <v>112</v>
      </c>
      <c r="E95">
        <v>11.69</v>
      </c>
      <c r="F95">
        <v>5</v>
      </c>
      <c r="G95">
        <v>32</v>
      </c>
      <c r="H95">
        <v>11.67</v>
      </c>
      <c r="I95">
        <v>11.97</v>
      </c>
      <c r="J95">
        <v>3.8860000000000001</v>
      </c>
      <c r="K95">
        <v>12.145</v>
      </c>
      <c r="L95">
        <v>0.85860000000000003</v>
      </c>
      <c r="M95" t="s">
        <v>21</v>
      </c>
      <c r="N95">
        <v>11.67</v>
      </c>
      <c r="O95">
        <v>11.98</v>
      </c>
      <c r="P95">
        <v>3.7749999999999999</v>
      </c>
      <c r="Q95">
        <v>11.798</v>
      </c>
      <c r="R95">
        <v>0.85970000000000002</v>
      </c>
      <c r="S95" t="s">
        <v>21</v>
      </c>
      <c r="T95">
        <v>11.67</v>
      </c>
      <c r="U95">
        <v>11.97</v>
      </c>
      <c r="V95">
        <v>3.415</v>
      </c>
      <c r="W95">
        <v>10.670999999999999</v>
      </c>
      <c r="X95">
        <v>0.82689999999999997</v>
      </c>
      <c r="Y95" t="s">
        <v>21</v>
      </c>
      <c r="Z95">
        <v>11.67</v>
      </c>
      <c r="AA95">
        <v>11.98</v>
      </c>
      <c r="AB95">
        <v>5.3520000000000003</v>
      </c>
      <c r="AC95">
        <v>16.725999999999999</v>
      </c>
      <c r="AD95">
        <v>0.83379999999999999</v>
      </c>
      <c r="AE95" t="s">
        <v>21</v>
      </c>
      <c r="AF95">
        <v>11.67</v>
      </c>
      <c r="AG95">
        <v>11.98</v>
      </c>
      <c r="AH95">
        <v>4.9390000000000001</v>
      </c>
      <c r="AI95">
        <v>15.435</v>
      </c>
      <c r="AJ95">
        <v>0.84289999999999998</v>
      </c>
      <c r="AK95" t="s">
        <v>21</v>
      </c>
      <c r="AL95">
        <v>11.67</v>
      </c>
      <c r="AM95">
        <v>11.98</v>
      </c>
      <c r="AN95">
        <v>5.78</v>
      </c>
      <c r="AO95">
        <v>18.062999999999999</v>
      </c>
      <c r="AP95">
        <v>0.83069999999999999</v>
      </c>
      <c r="AQ95" t="s">
        <v>21</v>
      </c>
      <c r="AR95">
        <v>11.66</v>
      </c>
      <c r="AS95">
        <v>11.97</v>
      </c>
      <c r="AT95">
        <v>8.3260000000000005</v>
      </c>
      <c r="AU95">
        <v>26.018000000000001</v>
      </c>
      <c r="AV95">
        <v>0.81850000000000001</v>
      </c>
      <c r="AW95" t="s">
        <v>21</v>
      </c>
      <c r="AX95">
        <v>11.66</v>
      </c>
      <c r="AY95">
        <v>11.97</v>
      </c>
      <c r="AZ95">
        <v>8.2609999999999992</v>
      </c>
      <c r="BA95">
        <v>25.815000000000001</v>
      </c>
      <c r="BB95">
        <v>0.86270000000000002</v>
      </c>
      <c r="BC95" t="s">
        <v>21</v>
      </c>
      <c r="BD95">
        <v>11.67</v>
      </c>
      <c r="BE95">
        <v>11.97</v>
      </c>
      <c r="BF95">
        <v>8.2680000000000007</v>
      </c>
      <c r="BG95">
        <v>25.838999999999999</v>
      </c>
      <c r="BH95">
        <v>0.83689999999999998</v>
      </c>
      <c r="BI95" t="s">
        <v>21</v>
      </c>
      <c r="BJ95">
        <v>11.67</v>
      </c>
      <c r="BK95">
        <v>11.97</v>
      </c>
      <c r="BL95">
        <v>12.204000000000001</v>
      </c>
      <c r="BM95">
        <v>38.137999999999998</v>
      </c>
      <c r="BN95">
        <v>0.82940000000000003</v>
      </c>
      <c r="BO95" t="s">
        <v>21</v>
      </c>
      <c r="BP95">
        <v>11.67</v>
      </c>
      <c r="BQ95">
        <v>11.98</v>
      </c>
      <c r="BR95">
        <v>12.307</v>
      </c>
      <c r="BS95">
        <v>38.459000000000003</v>
      </c>
      <c r="BT95">
        <v>0.84609999999999996</v>
      </c>
      <c r="BU95" t="s">
        <v>21</v>
      </c>
      <c r="BV95">
        <v>11.66</v>
      </c>
      <c r="BW95">
        <v>11.97</v>
      </c>
      <c r="BX95">
        <v>12.253</v>
      </c>
      <c r="BY95">
        <v>38.289000000000001</v>
      </c>
      <c r="BZ95">
        <v>0.82899999999999996</v>
      </c>
      <c r="CA95" t="s">
        <v>21</v>
      </c>
    </row>
    <row r="96" spans="1:79" x14ac:dyDescent="0.25">
      <c r="A96" t="s">
        <v>17</v>
      </c>
      <c r="B96">
        <v>366</v>
      </c>
      <c r="C96">
        <v>389</v>
      </c>
      <c r="D96" t="s">
        <v>113</v>
      </c>
      <c r="E96">
        <v>14.29</v>
      </c>
      <c r="F96">
        <v>2</v>
      </c>
      <c r="G96">
        <v>19</v>
      </c>
      <c r="H96">
        <v>14.18</v>
      </c>
      <c r="I96">
        <v>14.41</v>
      </c>
      <c r="J96">
        <v>2.48</v>
      </c>
      <c r="K96">
        <v>13.054</v>
      </c>
      <c r="L96">
        <v>0.86539999999999995</v>
      </c>
      <c r="M96" t="s">
        <v>21</v>
      </c>
      <c r="N96">
        <v>14.18</v>
      </c>
      <c r="O96">
        <v>14.42</v>
      </c>
      <c r="P96">
        <v>2.431</v>
      </c>
      <c r="Q96">
        <v>12.795</v>
      </c>
      <c r="R96">
        <v>0.88009999999999999</v>
      </c>
      <c r="S96" t="s">
        <v>21</v>
      </c>
      <c r="T96">
        <v>14.18</v>
      </c>
      <c r="U96">
        <v>14.41</v>
      </c>
      <c r="V96">
        <v>2.2330000000000001</v>
      </c>
      <c r="W96">
        <v>11.750999999999999</v>
      </c>
      <c r="X96">
        <v>0.86150000000000004</v>
      </c>
      <c r="Y96" t="s">
        <v>21</v>
      </c>
      <c r="Z96">
        <v>14.18</v>
      </c>
      <c r="AA96">
        <v>14.41</v>
      </c>
      <c r="AB96">
        <v>3.7050000000000001</v>
      </c>
      <c r="AC96">
        <v>19.5</v>
      </c>
      <c r="AD96">
        <v>0.84360000000000002</v>
      </c>
      <c r="AE96" t="s">
        <v>21</v>
      </c>
      <c r="AF96">
        <v>14.18</v>
      </c>
      <c r="AG96">
        <v>14.41</v>
      </c>
      <c r="AH96">
        <v>3.343</v>
      </c>
      <c r="AI96">
        <v>17.594000000000001</v>
      </c>
      <c r="AJ96">
        <v>0.86250000000000004</v>
      </c>
      <c r="AK96" t="s">
        <v>21</v>
      </c>
      <c r="AL96">
        <v>14.18</v>
      </c>
      <c r="AM96">
        <v>14.42</v>
      </c>
      <c r="AN96">
        <v>3.9889999999999999</v>
      </c>
      <c r="AO96">
        <v>20.997</v>
      </c>
      <c r="AP96">
        <v>0.85019999999999996</v>
      </c>
      <c r="AQ96" t="s">
        <v>21</v>
      </c>
      <c r="AR96">
        <v>14.18</v>
      </c>
      <c r="AS96">
        <v>14.41</v>
      </c>
      <c r="AT96">
        <v>5.4249999999999998</v>
      </c>
      <c r="AU96">
        <v>28.550999999999998</v>
      </c>
      <c r="AV96">
        <v>0.86839999999999995</v>
      </c>
      <c r="AW96" t="s">
        <v>21</v>
      </c>
      <c r="AX96">
        <v>14.18</v>
      </c>
      <c r="AY96">
        <v>14.41</v>
      </c>
      <c r="AZ96">
        <v>5.3739999999999997</v>
      </c>
      <c r="BA96">
        <v>28.285</v>
      </c>
      <c r="BB96">
        <v>0.86799999999999999</v>
      </c>
      <c r="BC96" t="s">
        <v>21</v>
      </c>
      <c r="BD96">
        <v>14.18</v>
      </c>
      <c r="BE96">
        <v>14.41</v>
      </c>
      <c r="BF96">
        <v>5.2910000000000004</v>
      </c>
      <c r="BG96">
        <v>27.846</v>
      </c>
      <c r="BH96">
        <v>0.88670000000000004</v>
      </c>
      <c r="BI96" t="s">
        <v>21</v>
      </c>
      <c r="BJ96">
        <v>14.18</v>
      </c>
      <c r="BK96">
        <v>14.41</v>
      </c>
      <c r="BL96">
        <v>7.3150000000000004</v>
      </c>
      <c r="BM96">
        <v>38.497</v>
      </c>
      <c r="BN96">
        <v>0.83960000000000001</v>
      </c>
      <c r="BO96" t="s">
        <v>21</v>
      </c>
      <c r="BP96">
        <v>14.18</v>
      </c>
      <c r="BQ96">
        <v>14.42</v>
      </c>
      <c r="BR96">
        <v>7.2</v>
      </c>
      <c r="BS96">
        <v>37.895000000000003</v>
      </c>
      <c r="BT96">
        <v>0.86699999999999999</v>
      </c>
      <c r="BU96" t="s">
        <v>21</v>
      </c>
      <c r="BV96">
        <v>14.18</v>
      </c>
      <c r="BW96">
        <v>14.41</v>
      </c>
      <c r="BX96">
        <v>7.24</v>
      </c>
      <c r="BY96">
        <v>38.107999999999997</v>
      </c>
      <c r="BZ96">
        <v>0.83189999999999997</v>
      </c>
      <c r="CA96" t="s">
        <v>21</v>
      </c>
    </row>
    <row r="97" spans="1:79" x14ac:dyDescent="0.25">
      <c r="A97" t="s">
        <v>17</v>
      </c>
      <c r="B97">
        <v>379</v>
      </c>
      <c r="C97">
        <v>388</v>
      </c>
      <c r="D97" t="s">
        <v>114</v>
      </c>
      <c r="E97">
        <v>13.27</v>
      </c>
      <c r="F97">
        <v>2</v>
      </c>
      <c r="G97">
        <v>7</v>
      </c>
      <c r="H97">
        <v>13.16</v>
      </c>
      <c r="I97">
        <v>13.26</v>
      </c>
      <c r="J97">
        <v>1.5589999999999999</v>
      </c>
      <c r="K97">
        <v>22.271000000000001</v>
      </c>
      <c r="L97">
        <v>0.69599999999999995</v>
      </c>
      <c r="M97" t="s">
        <v>21</v>
      </c>
      <c r="N97">
        <v>13.17</v>
      </c>
      <c r="O97">
        <v>13.27</v>
      </c>
      <c r="P97">
        <v>1.502</v>
      </c>
      <c r="Q97">
        <v>21.457999999999998</v>
      </c>
      <c r="R97">
        <v>0.75860000000000005</v>
      </c>
      <c r="S97" t="s">
        <v>21</v>
      </c>
      <c r="T97">
        <v>13.16</v>
      </c>
      <c r="U97">
        <v>13.26</v>
      </c>
      <c r="V97">
        <v>1.329</v>
      </c>
      <c r="W97">
        <v>18.989000000000001</v>
      </c>
      <c r="X97">
        <v>0.75070000000000003</v>
      </c>
      <c r="Y97" t="s">
        <v>21</v>
      </c>
      <c r="Z97">
        <v>13.16</v>
      </c>
      <c r="AA97">
        <v>13.26</v>
      </c>
      <c r="AB97">
        <v>2.0099999999999998</v>
      </c>
      <c r="AC97">
        <v>28.719000000000001</v>
      </c>
      <c r="AD97">
        <v>0.78949999999999998</v>
      </c>
      <c r="AE97" t="s">
        <v>21</v>
      </c>
      <c r="AF97">
        <v>13.17</v>
      </c>
      <c r="AG97">
        <v>13.26</v>
      </c>
      <c r="AH97">
        <v>1.919</v>
      </c>
      <c r="AI97">
        <v>27.420999999999999</v>
      </c>
      <c r="AJ97">
        <v>0.63539999999999996</v>
      </c>
      <c r="AK97" t="s">
        <v>21</v>
      </c>
      <c r="AL97">
        <v>13.17</v>
      </c>
      <c r="AM97">
        <v>13.27</v>
      </c>
      <c r="AN97">
        <v>2.371</v>
      </c>
      <c r="AO97">
        <v>33.874000000000002</v>
      </c>
      <c r="AP97">
        <v>0.65869999999999995</v>
      </c>
      <c r="AQ97" t="s">
        <v>21</v>
      </c>
      <c r="AR97">
        <v>13.16</v>
      </c>
      <c r="AS97">
        <v>13.26</v>
      </c>
      <c r="AT97">
        <v>3.3570000000000002</v>
      </c>
      <c r="AU97">
        <v>47.957000000000001</v>
      </c>
      <c r="AV97">
        <v>0.78139999999999998</v>
      </c>
      <c r="AW97" t="s">
        <v>21</v>
      </c>
      <c r="AX97">
        <v>13.16</v>
      </c>
      <c r="AY97">
        <v>13.27</v>
      </c>
      <c r="AZ97">
        <v>3.2349999999999999</v>
      </c>
      <c r="BA97">
        <v>46.216999999999999</v>
      </c>
      <c r="BB97">
        <v>0.66359999999999997</v>
      </c>
      <c r="BC97" t="s">
        <v>21</v>
      </c>
      <c r="BD97">
        <v>13.17</v>
      </c>
      <c r="BE97">
        <v>13.26</v>
      </c>
      <c r="BF97">
        <v>2.8929999999999998</v>
      </c>
      <c r="BG97">
        <v>41.332999999999998</v>
      </c>
      <c r="BH97">
        <v>0.67300000000000004</v>
      </c>
      <c r="BI97" t="s">
        <v>21</v>
      </c>
      <c r="BJ97">
        <v>13.16</v>
      </c>
      <c r="BK97">
        <v>13.26</v>
      </c>
      <c r="BL97">
        <v>3.8460000000000001</v>
      </c>
      <c r="BM97">
        <v>54.948</v>
      </c>
      <c r="BN97">
        <v>0.6825</v>
      </c>
      <c r="BO97" t="s">
        <v>21</v>
      </c>
      <c r="BP97">
        <v>13.17</v>
      </c>
      <c r="BQ97">
        <v>13.27</v>
      </c>
      <c r="BR97">
        <v>4.0640000000000001</v>
      </c>
      <c r="BS97">
        <v>58.052</v>
      </c>
      <c r="BT97">
        <v>0.72450000000000003</v>
      </c>
      <c r="BU97" t="s">
        <v>21</v>
      </c>
      <c r="BV97">
        <v>13.16</v>
      </c>
      <c r="BW97">
        <v>13.26</v>
      </c>
      <c r="BX97">
        <v>3.9990000000000001</v>
      </c>
      <c r="BY97">
        <v>57.134999999999998</v>
      </c>
      <c r="BZ97">
        <v>0.62660000000000005</v>
      </c>
      <c r="CA97" t="s">
        <v>21</v>
      </c>
    </row>
    <row r="98" spans="1:79" x14ac:dyDescent="0.25">
      <c r="A98" t="s">
        <v>17</v>
      </c>
      <c r="B98">
        <v>379</v>
      </c>
      <c r="C98">
        <v>389</v>
      </c>
      <c r="D98" t="s">
        <v>115</v>
      </c>
      <c r="E98">
        <v>14.27</v>
      </c>
      <c r="F98">
        <v>2</v>
      </c>
      <c r="G98">
        <v>8</v>
      </c>
      <c r="H98">
        <v>13.97</v>
      </c>
      <c r="I98">
        <v>14.38</v>
      </c>
      <c r="J98">
        <v>2.0099999999999998</v>
      </c>
      <c r="K98">
        <v>25.12</v>
      </c>
      <c r="L98">
        <v>0.92710000000000004</v>
      </c>
      <c r="M98" t="s">
        <v>19</v>
      </c>
      <c r="N98">
        <v>13.98</v>
      </c>
      <c r="O98">
        <v>14.37</v>
      </c>
      <c r="P98">
        <v>1.968</v>
      </c>
      <c r="Q98">
        <v>24.599</v>
      </c>
      <c r="R98">
        <v>0.93959999999999999</v>
      </c>
      <c r="S98" t="s">
        <v>19</v>
      </c>
      <c r="T98">
        <v>13.97</v>
      </c>
      <c r="U98">
        <v>14.38</v>
      </c>
      <c r="V98">
        <v>1.865</v>
      </c>
      <c r="W98">
        <v>23.31</v>
      </c>
      <c r="X98">
        <v>0.93210000000000004</v>
      </c>
      <c r="Y98" t="s">
        <v>19</v>
      </c>
      <c r="Z98">
        <v>13.97</v>
      </c>
      <c r="AA98">
        <v>14.38</v>
      </c>
      <c r="AB98">
        <v>2.9260000000000002</v>
      </c>
      <c r="AC98">
        <v>36.569000000000003</v>
      </c>
      <c r="AD98">
        <v>0.92669999999999997</v>
      </c>
      <c r="AE98" t="s">
        <v>19</v>
      </c>
      <c r="AF98">
        <v>13.97</v>
      </c>
      <c r="AG98">
        <v>14.38</v>
      </c>
      <c r="AH98">
        <v>2.7109999999999999</v>
      </c>
      <c r="AI98">
        <v>33.887</v>
      </c>
      <c r="AJ98">
        <v>0.91969999999999996</v>
      </c>
      <c r="AK98" t="s">
        <v>19</v>
      </c>
      <c r="AL98">
        <v>13.98</v>
      </c>
      <c r="AM98">
        <v>14.37</v>
      </c>
      <c r="AN98">
        <v>3.07</v>
      </c>
      <c r="AO98">
        <v>38.374000000000002</v>
      </c>
      <c r="AP98">
        <v>0.93379999999999996</v>
      </c>
      <c r="AQ98" t="s">
        <v>19</v>
      </c>
      <c r="AR98">
        <v>13.98</v>
      </c>
      <c r="AS98">
        <v>14.38</v>
      </c>
      <c r="AT98">
        <v>4.0279999999999996</v>
      </c>
      <c r="AU98">
        <v>50.348999999999997</v>
      </c>
      <c r="AV98">
        <v>0.93500000000000005</v>
      </c>
      <c r="AW98" t="s">
        <v>19</v>
      </c>
      <c r="AX98">
        <v>13.98</v>
      </c>
      <c r="AY98">
        <v>14.37</v>
      </c>
      <c r="AZ98">
        <v>3.9980000000000002</v>
      </c>
      <c r="BA98">
        <v>49.970999999999997</v>
      </c>
      <c r="BB98">
        <v>0.91639999999999999</v>
      </c>
      <c r="BC98" t="s">
        <v>19</v>
      </c>
      <c r="BD98">
        <v>13.97</v>
      </c>
      <c r="BE98">
        <v>14.38</v>
      </c>
      <c r="BF98">
        <v>3.915</v>
      </c>
      <c r="BG98">
        <v>48.942999999999998</v>
      </c>
      <c r="BH98">
        <v>0.91379999999999995</v>
      </c>
      <c r="BI98" t="s">
        <v>19</v>
      </c>
      <c r="BJ98">
        <v>13.97</v>
      </c>
      <c r="BK98">
        <v>14.38</v>
      </c>
      <c r="BL98">
        <v>4.78</v>
      </c>
      <c r="BM98">
        <v>59.753</v>
      </c>
      <c r="BN98">
        <v>0.93379999999999996</v>
      </c>
      <c r="BO98" t="s">
        <v>19</v>
      </c>
      <c r="BP98">
        <v>13.98</v>
      </c>
      <c r="BQ98">
        <v>14.37</v>
      </c>
      <c r="BR98">
        <v>4.6950000000000003</v>
      </c>
      <c r="BS98">
        <v>58.682000000000002</v>
      </c>
      <c r="BT98">
        <v>0.93869999999999998</v>
      </c>
      <c r="BU98" t="s">
        <v>19</v>
      </c>
      <c r="BV98">
        <v>13.98</v>
      </c>
      <c r="BW98">
        <v>14.38</v>
      </c>
      <c r="BX98">
        <v>4.7350000000000003</v>
      </c>
      <c r="BY98">
        <v>59.182000000000002</v>
      </c>
      <c r="BZ98">
        <v>0.93530000000000002</v>
      </c>
      <c r="CA98" t="s">
        <v>19</v>
      </c>
    </row>
    <row r="99" spans="1:79" x14ac:dyDescent="0.25">
      <c r="A99" t="s">
        <v>17</v>
      </c>
      <c r="B99">
        <v>382</v>
      </c>
      <c r="C99">
        <v>389</v>
      </c>
      <c r="D99" t="s">
        <v>116</v>
      </c>
      <c r="E99">
        <v>13.57</v>
      </c>
      <c r="F99">
        <v>1</v>
      </c>
      <c r="G99">
        <v>6</v>
      </c>
      <c r="H99">
        <v>13.4</v>
      </c>
      <c r="I99">
        <v>13.79</v>
      </c>
      <c r="J99">
        <v>1.9330000000000001</v>
      </c>
      <c r="K99">
        <v>32.213000000000001</v>
      </c>
      <c r="L99">
        <v>0.90900000000000003</v>
      </c>
      <c r="M99" t="s">
        <v>19</v>
      </c>
      <c r="N99">
        <v>13.41</v>
      </c>
      <c r="O99">
        <v>13.79</v>
      </c>
      <c r="P99">
        <v>1.885</v>
      </c>
      <c r="Q99">
        <v>31.414999999999999</v>
      </c>
      <c r="R99">
        <v>0.9002</v>
      </c>
      <c r="S99" t="s">
        <v>19</v>
      </c>
      <c r="T99">
        <v>13.4</v>
      </c>
      <c r="U99">
        <v>13.79</v>
      </c>
      <c r="V99">
        <v>1.7829999999999999</v>
      </c>
      <c r="W99">
        <v>29.722000000000001</v>
      </c>
      <c r="X99">
        <v>0.91279999999999994</v>
      </c>
      <c r="Y99" t="s">
        <v>19</v>
      </c>
      <c r="Z99">
        <v>13.4</v>
      </c>
      <c r="AA99">
        <v>13.79</v>
      </c>
      <c r="AB99">
        <v>2.645</v>
      </c>
      <c r="AC99">
        <v>44.082999999999998</v>
      </c>
      <c r="AD99">
        <v>0.90969999999999995</v>
      </c>
      <c r="AE99" t="s">
        <v>19</v>
      </c>
      <c r="AF99">
        <v>13.4</v>
      </c>
      <c r="AG99">
        <v>13.79</v>
      </c>
      <c r="AH99">
        <v>2.355</v>
      </c>
      <c r="AI99">
        <v>39.25</v>
      </c>
      <c r="AJ99">
        <v>0.89459999999999995</v>
      </c>
      <c r="AK99" t="s">
        <v>19</v>
      </c>
      <c r="AL99">
        <v>13.41</v>
      </c>
      <c r="AM99">
        <v>13.79</v>
      </c>
      <c r="AN99">
        <v>2.7450000000000001</v>
      </c>
      <c r="AO99">
        <v>45.747999999999998</v>
      </c>
      <c r="AP99">
        <v>0.8901</v>
      </c>
      <c r="AQ99" t="s">
        <v>19</v>
      </c>
      <c r="AR99">
        <v>13.41</v>
      </c>
      <c r="AS99">
        <v>13.78</v>
      </c>
      <c r="AT99">
        <v>3.0510000000000002</v>
      </c>
      <c r="AU99">
        <v>50.841999999999999</v>
      </c>
      <c r="AV99">
        <v>0.91879999999999995</v>
      </c>
      <c r="AW99" t="s">
        <v>19</v>
      </c>
      <c r="AX99">
        <v>13.41</v>
      </c>
      <c r="AY99">
        <v>13.78</v>
      </c>
      <c r="AZ99">
        <v>3.0339999999999998</v>
      </c>
      <c r="BA99">
        <v>50.563000000000002</v>
      </c>
      <c r="BB99">
        <v>0.90800000000000003</v>
      </c>
      <c r="BC99" t="s">
        <v>19</v>
      </c>
      <c r="BD99">
        <v>13.4</v>
      </c>
      <c r="BE99">
        <v>13.79</v>
      </c>
      <c r="BF99">
        <v>3.0129999999999999</v>
      </c>
      <c r="BG99">
        <v>50.219000000000001</v>
      </c>
      <c r="BH99">
        <v>0.90090000000000003</v>
      </c>
      <c r="BI99" t="s">
        <v>21</v>
      </c>
      <c r="BJ99">
        <v>13.4</v>
      </c>
      <c r="BK99">
        <v>13.79</v>
      </c>
      <c r="BL99">
        <v>3.61</v>
      </c>
      <c r="BM99">
        <v>60.173999999999999</v>
      </c>
      <c r="BN99">
        <v>0.90300000000000002</v>
      </c>
      <c r="BO99" t="s">
        <v>19</v>
      </c>
      <c r="BP99">
        <v>13.41</v>
      </c>
      <c r="BQ99">
        <v>13.79</v>
      </c>
      <c r="BR99">
        <v>3.57</v>
      </c>
      <c r="BS99">
        <v>59.508000000000003</v>
      </c>
      <c r="BT99">
        <v>0.90790000000000004</v>
      </c>
      <c r="BU99" t="s">
        <v>19</v>
      </c>
      <c r="BV99">
        <v>13.41</v>
      </c>
      <c r="BW99">
        <v>13.79</v>
      </c>
      <c r="BX99">
        <v>3.589</v>
      </c>
      <c r="BY99">
        <v>59.811999999999998</v>
      </c>
      <c r="BZ99">
        <v>0.90010000000000001</v>
      </c>
      <c r="CA99" t="s">
        <v>21</v>
      </c>
    </row>
    <row r="100" spans="1:79" x14ac:dyDescent="0.25">
      <c r="A100" t="s">
        <v>17</v>
      </c>
      <c r="B100">
        <v>390</v>
      </c>
      <c r="C100">
        <v>401</v>
      </c>
      <c r="D100" t="s">
        <v>117</v>
      </c>
      <c r="E100">
        <v>5.64</v>
      </c>
      <c r="F100">
        <v>4</v>
      </c>
      <c r="G100">
        <v>10</v>
      </c>
      <c r="H100">
        <v>5.44</v>
      </c>
      <c r="I100">
        <v>5.83</v>
      </c>
      <c r="J100">
        <v>1.978</v>
      </c>
      <c r="K100">
        <v>19.783999999999999</v>
      </c>
      <c r="L100">
        <v>0.91739999999999999</v>
      </c>
      <c r="M100" t="s">
        <v>19</v>
      </c>
      <c r="N100">
        <v>5.44</v>
      </c>
      <c r="O100">
        <v>5.84</v>
      </c>
      <c r="P100">
        <v>1.966</v>
      </c>
      <c r="Q100">
        <v>19.655999999999999</v>
      </c>
      <c r="R100">
        <v>0.92589999999999995</v>
      </c>
      <c r="S100" t="s">
        <v>19</v>
      </c>
      <c r="T100">
        <v>5.44</v>
      </c>
      <c r="U100">
        <v>5.83</v>
      </c>
      <c r="V100">
        <v>1.8460000000000001</v>
      </c>
      <c r="W100">
        <v>18.463999999999999</v>
      </c>
      <c r="X100">
        <v>0.92300000000000004</v>
      </c>
      <c r="Y100" t="s">
        <v>19</v>
      </c>
      <c r="Z100">
        <v>5.44</v>
      </c>
      <c r="AA100">
        <v>5.84</v>
      </c>
      <c r="AB100">
        <v>2.3650000000000002</v>
      </c>
      <c r="AC100">
        <v>23.646000000000001</v>
      </c>
      <c r="AD100">
        <v>0.92079999999999995</v>
      </c>
      <c r="AE100" t="s">
        <v>19</v>
      </c>
      <c r="AF100">
        <v>5.44</v>
      </c>
      <c r="AG100">
        <v>5.83</v>
      </c>
      <c r="AH100">
        <v>2.395</v>
      </c>
      <c r="AI100">
        <v>23.948</v>
      </c>
      <c r="AJ100">
        <v>0.91959999999999997</v>
      </c>
      <c r="AK100" t="s">
        <v>19</v>
      </c>
      <c r="AL100">
        <v>5.43</v>
      </c>
      <c r="AM100">
        <v>5.84</v>
      </c>
      <c r="AN100">
        <v>2.5339999999999998</v>
      </c>
      <c r="AO100">
        <v>25.338999999999999</v>
      </c>
      <c r="AP100">
        <v>0.90649999999999997</v>
      </c>
      <c r="AQ100" t="s">
        <v>19</v>
      </c>
      <c r="AR100">
        <v>5.43</v>
      </c>
      <c r="AS100">
        <v>5.84</v>
      </c>
      <c r="AT100">
        <v>3.278</v>
      </c>
      <c r="AU100">
        <v>32.779000000000003</v>
      </c>
      <c r="AV100">
        <v>0.88290000000000002</v>
      </c>
      <c r="AW100" t="s">
        <v>21</v>
      </c>
      <c r="AX100">
        <v>5.43</v>
      </c>
      <c r="AY100">
        <v>5.84</v>
      </c>
      <c r="AZ100">
        <v>3.3580000000000001</v>
      </c>
      <c r="BA100">
        <v>33.582000000000001</v>
      </c>
      <c r="BB100">
        <v>0.89590000000000003</v>
      </c>
      <c r="BC100" t="s">
        <v>19</v>
      </c>
      <c r="BD100">
        <v>5.44</v>
      </c>
      <c r="BE100">
        <v>5.83</v>
      </c>
      <c r="BF100">
        <v>3.3140000000000001</v>
      </c>
      <c r="BG100">
        <v>33.137999999999998</v>
      </c>
      <c r="BH100">
        <v>0.88959999999999995</v>
      </c>
      <c r="BI100" t="s">
        <v>19</v>
      </c>
      <c r="BJ100">
        <v>5.44</v>
      </c>
      <c r="BK100">
        <v>5.83</v>
      </c>
      <c r="BL100">
        <v>5.7830000000000004</v>
      </c>
      <c r="BM100">
        <v>57.834000000000003</v>
      </c>
      <c r="BN100">
        <v>0.90969999999999995</v>
      </c>
      <c r="BO100" t="s">
        <v>19</v>
      </c>
      <c r="BP100">
        <v>5.43</v>
      </c>
      <c r="BQ100">
        <v>5.84</v>
      </c>
      <c r="BR100">
        <v>5.4889999999999999</v>
      </c>
      <c r="BS100">
        <v>54.890999999999998</v>
      </c>
      <c r="BT100">
        <v>0.90500000000000003</v>
      </c>
      <c r="BU100" t="s">
        <v>19</v>
      </c>
      <c r="BV100">
        <v>5.44</v>
      </c>
      <c r="BW100">
        <v>5.83</v>
      </c>
      <c r="BX100">
        <v>5.32</v>
      </c>
      <c r="BY100">
        <v>53.195</v>
      </c>
      <c r="BZ100">
        <v>0.91259999999999997</v>
      </c>
      <c r="CA100" t="s">
        <v>19</v>
      </c>
    </row>
    <row r="101" spans="1:79" x14ac:dyDescent="0.25">
      <c r="A101" t="s">
        <v>17</v>
      </c>
      <c r="B101">
        <v>390</v>
      </c>
      <c r="C101">
        <v>408</v>
      </c>
      <c r="D101" t="s">
        <v>118</v>
      </c>
      <c r="E101">
        <v>7.23</v>
      </c>
      <c r="F101">
        <v>4</v>
      </c>
      <c r="G101">
        <v>17</v>
      </c>
      <c r="H101">
        <v>7.13</v>
      </c>
      <c r="I101">
        <v>7.53</v>
      </c>
      <c r="J101">
        <v>1.792</v>
      </c>
      <c r="K101">
        <v>10.538</v>
      </c>
      <c r="L101">
        <v>0.94599999999999995</v>
      </c>
      <c r="M101" t="s">
        <v>19</v>
      </c>
      <c r="N101">
        <v>7.13</v>
      </c>
      <c r="O101">
        <v>7.53</v>
      </c>
      <c r="P101">
        <v>1.893</v>
      </c>
      <c r="Q101">
        <v>11.135999999999999</v>
      </c>
      <c r="R101">
        <v>0.9506</v>
      </c>
      <c r="S101" t="s">
        <v>19</v>
      </c>
      <c r="T101">
        <v>7.13</v>
      </c>
      <c r="U101">
        <v>7.52</v>
      </c>
      <c r="V101">
        <v>1.7070000000000001</v>
      </c>
      <c r="W101">
        <v>10.042999999999999</v>
      </c>
      <c r="X101">
        <v>0.95</v>
      </c>
      <c r="Y101" t="s">
        <v>19</v>
      </c>
      <c r="Z101">
        <v>7.13</v>
      </c>
      <c r="AA101">
        <v>7.53</v>
      </c>
      <c r="AB101">
        <v>2.1890000000000001</v>
      </c>
      <c r="AC101">
        <v>12.875999999999999</v>
      </c>
      <c r="AD101">
        <v>0.92349999999999999</v>
      </c>
      <c r="AE101" t="s">
        <v>19</v>
      </c>
      <c r="AF101">
        <v>7.12</v>
      </c>
      <c r="AG101">
        <v>7.53</v>
      </c>
      <c r="AH101">
        <v>2.202</v>
      </c>
      <c r="AI101">
        <v>12.951000000000001</v>
      </c>
      <c r="AJ101">
        <v>0.92259999999999998</v>
      </c>
      <c r="AK101" t="s">
        <v>19</v>
      </c>
      <c r="AL101">
        <v>7.13</v>
      </c>
      <c r="AM101">
        <v>7.53</v>
      </c>
      <c r="AN101">
        <v>2.2959999999999998</v>
      </c>
      <c r="AO101">
        <v>13.505000000000001</v>
      </c>
      <c r="AP101">
        <v>0.9173</v>
      </c>
      <c r="AQ101" t="s">
        <v>19</v>
      </c>
      <c r="AR101">
        <v>7.13</v>
      </c>
      <c r="AS101">
        <v>7.53</v>
      </c>
      <c r="AT101">
        <v>4.5449999999999999</v>
      </c>
      <c r="AU101">
        <v>26.734000000000002</v>
      </c>
      <c r="AV101">
        <v>0.94020000000000004</v>
      </c>
      <c r="AW101" t="s">
        <v>19</v>
      </c>
      <c r="AX101">
        <v>7.13</v>
      </c>
      <c r="AY101">
        <v>7.53</v>
      </c>
      <c r="AZ101">
        <v>4.4950000000000001</v>
      </c>
      <c r="BA101">
        <v>26.443000000000001</v>
      </c>
      <c r="BB101">
        <v>0.94510000000000005</v>
      </c>
      <c r="BC101" t="s">
        <v>19</v>
      </c>
      <c r="BD101">
        <v>7.13</v>
      </c>
      <c r="BE101">
        <v>7.53</v>
      </c>
      <c r="BF101">
        <v>4.5590000000000002</v>
      </c>
      <c r="BG101">
        <v>26.818999999999999</v>
      </c>
      <c r="BH101">
        <v>0.94530000000000003</v>
      </c>
      <c r="BI101" t="s">
        <v>19</v>
      </c>
      <c r="BJ101">
        <v>7.13</v>
      </c>
      <c r="BK101">
        <v>7.53</v>
      </c>
      <c r="BL101">
        <v>9.9540000000000006</v>
      </c>
      <c r="BM101">
        <v>58.552</v>
      </c>
      <c r="BN101">
        <v>0.92569999999999997</v>
      </c>
      <c r="BO101" t="s">
        <v>19</v>
      </c>
      <c r="BP101">
        <v>7.13</v>
      </c>
      <c r="BQ101">
        <v>7.53</v>
      </c>
      <c r="BR101">
        <v>9.6280000000000001</v>
      </c>
      <c r="BS101">
        <v>56.637</v>
      </c>
      <c r="BT101">
        <v>0.92279999999999995</v>
      </c>
      <c r="BU101" t="s">
        <v>19</v>
      </c>
      <c r="BV101">
        <v>7.12</v>
      </c>
      <c r="BW101">
        <v>7.53</v>
      </c>
      <c r="BX101">
        <v>9.74</v>
      </c>
      <c r="BY101">
        <v>57.296999999999997</v>
      </c>
      <c r="BZ101">
        <v>0.92800000000000005</v>
      </c>
      <c r="CA101" t="s">
        <v>19</v>
      </c>
    </row>
    <row r="102" spans="1:79" x14ac:dyDescent="0.25">
      <c r="A102" t="s">
        <v>17</v>
      </c>
      <c r="B102">
        <v>396</v>
      </c>
      <c r="C102">
        <v>408</v>
      </c>
      <c r="D102" t="s">
        <v>119</v>
      </c>
      <c r="E102">
        <v>7.67</v>
      </c>
      <c r="F102">
        <v>2</v>
      </c>
      <c r="G102">
        <v>11</v>
      </c>
      <c r="H102">
        <v>7.34</v>
      </c>
      <c r="I102">
        <v>7.74</v>
      </c>
      <c r="J102">
        <v>0.127</v>
      </c>
      <c r="K102">
        <v>1.1559999999999999</v>
      </c>
      <c r="L102">
        <v>0.92959999999999998</v>
      </c>
      <c r="M102" t="s">
        <v>19</v>
      </c>
      <c r="N102">
        <v>7.35</v>
      </c>
      <c r="O102">
        <v>7.74</v>
      </c>
      <c r="P102">
        <v>0.125</v>
      </c>
      <c r="Q102">
        <v>1.139</v>
      </c>
      <c r="R102">
        <v>0.93830000000000002</v>
      </c>
      <c r="S102" t="s">
        <v>19</v>
      </c>
      <c r="T102">
        <v>7.34</v>
      </c>
      <c r="U102">
        <v>7.74</v>
      </c>
      <c r="V102">
        <v>0.124</v>
      </c>
      <c r="W102">
        <v>1.1240000000000001</v>
      </c>
      <c r="X102">
        <v>0.94869999999999999</v>
      </c>
      <c r="Y102" t="s">
        <v>19</v>
      </c>
      <c r="Z102">
        <v>7.34</v>
      </c>
      <c r="AA102">
        <v>7.74</v>
      </c>
      <c r="AB102">
        <v>0.215</v>
      </c>
      <c r="AC102">
        <v>1.956</v>
      </c>
      <c r="AD102">
        <v>0.90639999999999998</v>
      </c>
      <c r="AE102" t="s">
        <v>19</v>
      </c>
      <c r="AF102">
        <v>7.34</v>
      </c>
      <c r="AG102">
        <v>7.74</v>
      </c>
      <c r="AH102">
        <v>0.33400000000000002</v>
      </c>
      <c r="AI102">
        <v>3.0390000000000001</v>
      </c>
      <c r="AJ102">
        <v>0.89749999999999996</v>
      </c>
      <c r="AK102" t="s">
        <v>19</v>
      </c>
      <c r="AL102">
        <v>7.35</v>
      </c>
      <c r="AM102">
        <v>7.74</v>
      </c>
      <c r="AN102">
        <v>0.36599999999999999</v>
      </c>
      <c r="AO102">
        <v>3.323</v>
      </c>
      <c r="AP102">
        <v>0.92059999999999997</v>
      </c>
      <c r="AQ102" t="s">
        <v>19</v>
      </c>
      <c r="AR102">
        <v>7.35</v>
      </c>
      <c r="AS102">
        <v>7.74</v>
      </c>
      <c r="AT102">
        <v>2.78</v>
      </c>
      <c r="AU102">
        <v>25.274000000000001</v>
      </c>
      <c r="AV102">
        <v>0.92700000000000005</v>
      </c>
      <c r="AW102" t="s">
        <v>19</v>
      </c>
      <c r="AX102">
        <v>7.35</v>
      </c>
      <c r="AY102">
        <v>7.74</v>
      </c>
      <c r="AZ102">
        <v>2.5459999999999998</v>
      </c>
      <c r="BA102">
        <v>23.149000000000001</v>
      </c>
      <c r="BB102">
        <v>0.93210000000000004</v>
      </c>
      <c r="BC102" t="s">
        <v>19</v>
      </c>
      <c r="BD102">
        <v>7.34</v>
      </c>
      <c r="BE102">
        <v>7.74</v>
      </c>
      <c r="BF102">
        <v>2.524</v>
      </c>
      <c r="BG102">
        <v>22.948</v>
      </c>
      <c r="BH102">
        <v>0.92520000000000002</v>
      </c>
      <c r="BI102" t="s">
        <v>19</v>
      </c>
      <c r="BJ102">
        <v>7.34</v>
      </c>
      <c r="BK102">
        <v>7.75</v>
      </c>
      <c r="BL102">
        <v>7.8890000000000002</v>
      </c>
      <c r="BM102">
        <v>71.715000000000003</v>
      </c>
      <c r="BN102">
        <v>0.90549999999999997</v>
      </c>
      <c r="BO102" t="s">
        <v>19</v>
      </c>
      <c r="BP102">
        <v>7.35</v>
      </c>
      <c r="BQ102">
        <v>7.74</v>
      </c>
      <c r="BR102">
        <v>7.6980000000000004</v>
      </c>
      <c r="BS102">
        <v>69.980999999999995</v>
      </c>
      <c r="BT102">
        <v>0.91959999999999997</v>
      </c>
      <c r="BU102" t="s">
        <v>19</v>
      </c>
      <c r="BV102">
        <v>7.34</v>
      </c>
      <c r="BW102">
        <v>7.75</v>
      </c>
      <c r="BX102">
        <v>7.806</v>
      </c>
      <c r="BY102">
        <v>70.966999999999999</v>
      </c>
      <c r="BZ102">
        <v>0.90920000000000001</v>
      </c>
      <c r="CA102" t="s">
        <v>19</v>
      </c>
    </row>
    <row r="103" spans="1:79" x14ac:dyDescent="0.25">
      <c r="A103" t="s">
        <v>17</v>
      </c>
      <c r="B103">
        <v>397</v>
      </c>
      <c r="C103">
        <v>408</v>
      </c>
      <c r="D103" t="s">
        <v>120</v>
      </c>
      <c r="E103">
        <v>7.18</v>
      </c>
      <c r="F103">
        <v>2</v>
      </c>
      <c r="G103">
        <v>10</v>
      </c>
      <c r="H103">
        <v>7.01</v>
      </c>
      <c r="I103">
        <v>7.33</v>
      </c>
      <c r="J103">
        <v>0.16900000000000001</v>
      </c>
      <c r="K103">
        <v>1.6870000000000001</v>
      </c>
      <c r="L103">
        <v>0.91049999999999998</v>
      </c>
      <c r="M103" t="s">
        <v>19</v>
      </c>
      <c r="N103">
        <v>7.01</v>
      </c>
      <c r="O103">
        <v>7.33</v>
      </c>
      <c r="P103">
        <v>0.17899999999999999</v>
      </c>
      <c r="Q103">
        <v>1.788</v>
      </c>
      <c r="R103">
        <v>0.89629999999999999</v>
      </c>
      <c r="S103" t="s">
        <v>21</v>
      </c>
      <c r="T103">
        <v>7.01</v>
      </c>
      <c r="U103">
        <v>7.33</v>
      </c>
      <c r="V103">
        <v>0.14699999999999999</v>
      </c>
      <c r="W103">
        <v>1.468</v>
      </c>
      <c r="X103">
        <v>0.91479999999999995</v>
      </c>
      <c r="Y103" t="s">
        <v>19</v>
      </c>
      <c r="Z103">
        <v>7.01</v>
      </c>
      <c r="AA103">
        <v>7.33</v>
      </c>
      <c r="AB103">
        <v>0.33400000000000002</v>
      </c>
      <c r="AC103">
        <v>3.3410000000000002</v>
      </c>
      <c r="AD103">
        <v>0.90500000000000003</v>
      </c>
      <c r="AE103" t="s">
        <v>19</v>
      </c>
      <c r="AF103">
        <v>7.02</v>
      </c>
      <c r="AG103">
        <v>7.33</v>
      </c>
      <c r="AH103">
        <v>0.46100000000000002</v>
      </c>
      <c r="AI103">
        <v>4.6130000000000004</v>
      </c>
      <c r="AJ103">
        <v>0.87660000000000005</v>
      </c>
      <c r="AK103" t="s">
        <v>21</v>
      </c>
      <c r="AL103">
        <v>7.01</v>
      </c>
      <c r="AM103">
        <v>7.33</v>
      </c>
      <c r="AN103">
        <v>0.435</v>
      </c>
      <c r="AO103">
        <v>4.3490000000000002</v>
      </c>
      <c r="AP103">
        <v>0.87760000000000005</v>
      </c>
      <c r="AQ103" t="s">
        <v>21</v>
      </c>
      <c r="AR103">
        <v>7.02</v>
      </c>
      <c r="AS103">
        <v>7.34</v>
      </c>
      <c r="AT103">
        <v>2.6829999999999998</v>
      </c>
      <c r="AU103">
        <v>26.826000000000001</v>
      </c>
      <c r="AV103">
        <v>0.82820000000000005</v>
      </c>
      <c r="AW103" t="s">
        <v>21</v>
      </c>
      <c r="AX103">
        <v>7.01</v>
      </c>
      <c r="AY103">
        <v>7.33</v>
      </c>
      <c r="AZ103">
        <v>2.5150000000000001</v>
      </c>
      <c r="BA103">
        <v>25.146000000000001</v>
      </c>
      <c r="BB103">
        <v>0.86309999999999998</v>
      </c>
      <c r="BC103" t="s">
        <v>21</v>
      </c>
      <c r="BD103">
        <v>7.01</v>
      </c>
      <c r="BE103">
        <v>7.33</v>
      </c>
      <c r="BF103">
        <v>2.444</v>
      </c>
      <c r="BG103">
        <v>24.443999999999999</v>
      </c>
      <c r="BH103">
        <v>0.86529999999999996</v>
      </c>
      <c r="BI103" t="s">
        <v>21</v>
      </c>
      <c r="BJ103">
        <v>7.02</v>
      </c>
      <c r="BK103">
        <v>7.33</v>
      </c>
      <c r="BL103">
        <v>6.9119999999999999</v>
      </c>
      <c r="BM103">
        <v>69.12</v>
      </c>
      <c r="BN103">
        <v>0.87529999999999997</v>
      </c>
      <c r="BO103" t="s">
        <v>21</v>
      </c>
      <c r="BP103">
        <v>7.01</v>
      </c>
      <c r="BQ103">
        <v>7.33</v>
      </c>
      <c r="BR103">
        <v>7.0270000000000001</v>
      </c>
      <c r="BS103">
        <v>70.265000000000001</v>
      </c>
      <c r="BT103">
        <v>0.85819999999999996</v>
      </c>
      <c r="BU103" t="s">
        <v>21</v>
      </c>
      <c r="BV103">
        <v>7.02</v>
      </c>
      <c r="BW103">
        <v>7.33</v>
      </c>
      <c r="BX103">
        <v>6.86</v>
      </c>
      <c r="BY103">
        <v>68.596000000000004</v>
      </c>
      <c r="BZ103">
        <v>0.8367</v>
      </c>
      <c r="CA103" t="s">
        <v>21</v>
      </c>
    </row>
    <row r="104" spans="1:79" x14ac:dyDescent="0.25">
      <c r="A104" t="s">
        <v>17</v>
      </c>
      <c r="B104">
        <v>402</v>
      </c>
      <c r="C104">
        <v>408</v>
      </c>
      <c r="D104" t="s">
        <v>121</v>
      </c>
      <c r="E104">
        <v>6.58</v>
      </c>
      <c r="F104">
        <v>1</v>
      </c>
      <c r="G104">
        <v>5</v>
      </c>
      <c r="H104">
        <v>6.49</v>
      </c>
      <c r="I104">
        <v>6.81</v>
      </c>
      <c r="J104">
        <v>7.1999999999999995E-2</v>
      </c>
      <c r="K104">
        <v>1.4330000000000001</v>
      </c>
      <c r="L104">
        <v>0.87529999999999997</v>
      </c>
      <c r="M104" t="s">
        <v>21</v>
      </c>
      <c r="N104">
        <v>6.48</v>
      </c>
      <c r="O104">
        <v>6.81</v>
      </c>
      <c r="P104">
        <v>0.09</v>
      </c>
      <c r="Q104">
        <v>1.7909999999999999</v>
      </c>
      <c r="R104">
        <v>0.88539999999999996</v>
      </c>
      <c r="S104" t="s">
        <v>21</v>
      </c>
      <c r="T104">
        <v>6.49</v>
      </c>
      <c r="U104">
        <v>6.81</v>
      </c>
      <c r="V104">
        <v>8.2000000000000003E-2</v>
      </c>
      <c r="W104">
        <v>1.6419999999999999</v>
      </c>
      <c r="X104">
        <v>0.88460000000000005</v>
      </c>
      <c r="Y104" t="s">
        <v>19</v>
      </c>
      <c r="Z104">
        <v>6.48</v>
      </c>
      <c r="AA104">
        <v>6.81</v>
      </c>
      <c r="AB104">
        <v>0.21</v>
      </c>
      <c r="AC104">
        <v>4.21</v>
      </c>
      <c r="AD104">
        <v>0.89759999999999995</v>
      </c>
      <c r="AE104" t="s">
        <v>19</v>
      </c>
      <c r="AF104">
        <v>6.48</v>
      </c>
      <c r="AG104">
        <v>6.81</v>
      </c>
      <c r="AH104">
        <v>0.23799999999999999</v>
      </c>
      <c r="AI104">
        <v>4.7640000000000002</v>
      </c>
      <c r="AJ104">
        <v>0.84809999999999997</v>
      </c>
      <c r="AK104" t="s">
        <v>21</v>
      </c>
      <c r="AL104">
        <v>6.49</v>
      </c>
      <c r="AM104">
        <v>6.82</v>
      </c>
      <c r="AN104">
        <v>0.22600000000000001</v>
      </c>
      <c r="AO104">
        <v>4.524</v>
      </c>
      <c r="AP104">
        <v>0.86119999999999997</v>
      </c>
      <c r="AQ104" t="s">
        <v>21</v>
      </c>
      <c r="AR104">
        <v>6.49</v>
      </c>
      <c r="AS104">
        <v>6.82</v>
      </c>
      <c r="AT104">
        <v>1.423</v>
      </c>
      <c r="AU104">
        <v>28.465</v>
      </c>
      <c r="AV104">
        <v>0.84379999999999999</v>
      </c>
      <c r="AW104" t="s">
        <v>21</v>
      </c>
      <c r="AX104">
        <v>6.48</v>
      </c>
      <c r="AY104">
        <v>6.81</v>
      </c>
      <c r="AZ104">
        <v>1.2310000000000001</v>
      </c>
      <c r="BA104">
        <v>24.622</v>
      </c>
      <c r="BB104">
        <v>0.8125</v>
      </c>
      <c r="BC104" t="s">
        <v>21</v>
      </c>
      <c r="BD104">
        <v>6.49</v>
      </c>
      <c r="BE104">
        <v>6.81</v>
      </c>
      <c r="BF104">
        <v>1.2150000000000001</v>
      </c>
      <c r="BG104">
        <v>24.298999999999999</v>
      </c>
      <c r="BH104">
        <v>0.84540000000000004</v>
      </c>
      <c r="BI104" t="s">
        <v>21</v>
      </c>
      <c r="BJ104">
        <v>6.49</v>
      </c>
      <c r="BK104">
        <v>6.81</v>
      </c>
      <c r="BL104">
        <v>3.8370000000000002</v>
      </c>
      <c r="BM104">
        <v>76.734999999999999</v>
      </c>
      <c r="BN104">
        <v>0.87219999999999998</v>
      </c>
      <c r="BO104" t="s">
        <v>21</v>
      </c>
      <c r="BP104">
        <v>6.48</v>
      </c>
      <c r="BQ104">
        <v>6.81</v>
      </c>
      <c r="BR104">
        <v>3.6930000000000001</v>
      </c>
      <c r="BS104">
        <v>73.855999999999995</v>
      </c>
      <c r="BT104">
        <v>0.8679</v>
      </c>
      <c r="BU104" t="s">
        <v>21</v>
      </c>
      <c r="BV104">
        <v>6.49</v>
      </c>
      <c r="BW104">
        <v>6.81</v>
      </c>
      <c r="BX104">
        <v>3.702</v>
      </c>
      <c r="BY104">
        <v>74.034000000000006</v>
      </c>
      <c r="BZ104">
        <v>0.85750000000000004</v>
      </c>
      <c r="CA104" t="s">
        <v>21</v>
      </c>
    </row>
    <row r="105" spans="1:79" x14ac:dyDescent="0.25">
      <c r="A105" t="s">
        <v>17</v>
      </c>
      <c r="B105">
        <v>409</v>
      </c>
      <c r="C105">
        <v>417</v>
      </c>
      <c r="D105" t="s">
        <v>122</v>
      </c>
      <c r="E105">
        <v>9.4499999999999993</v>
      </c>
      <c r="F105">
        <v>2</v>
      </c>
      <c r="G105">
        <v>6</v>
      </c>
      <c r="H105">
        <v>9.25</v>
      </c>
      <c r="I105">
        <v>9.66</v>
      </c>
      <c r="J105">
        <v>0.59799999999999998</v>
      </c>
      <c r="K105">
        <v>9.9740000000000002</v>
      </c>
      <c r="L105">
        <v>0.91990000000000005</v>
      </c>
      <c r="M105" t="s">
        <v>19</v>
      </c>
      <c r="N105">
        <v>9.26</v>
      </c>
      <c r="O105">
        <v>9.65</v>
      </c>
      <c r="P105">
        <v>0.59499999999999997</v>
      </c>
      <c r="Q105">
        <v>9.9179999999999993</v>
      </c>
      <c r="R105">
        <v>0.92400000000000004</v>
      </c>
      <c r="S105" t="s">
        <v>19</v>
      </c>
      <c r="T105">
        <v>9.25</v>
      </c>
      <c r="U105">
        <v>9.66</v>
      </c>
      <c r="V105">
        <v>0.56899999999999995</v>
      </c>
      <c r="W105">
        <v>9.4879999999999995</v>
      </c>
      <c r="X105">
        <v>0.91359999999999997</v>
      </c>
      <c r="Y105" t="s">
        <v>19</v>
      </c>
      <c r="Z105">
        <v>9.25</v>
      </c>
      <c r="AA105">
        <v>9.65</v>
      </c>
      <c r="AB105">
        <v>0.84199999999999997</v>
      </c>
      <c r="AC105">
        <v>14.04</v>
      </c>
      <c r="AD105">
        <v>0.92020000000000002</v>
      </c>
      <c r="AE105" t="s">
        <v>19</v>
      </c>
      <c r="AF105">
        <v>9.25</v>
      </c>
      <c r="AG105">
        <v>9.66</v>
      </c>
      <c r="AH105">
        <v>0.80500000000000005</v>
      </c>
      <c r="AI105">
        <v>13.422000000000001</v>
      </c>
      <c r="AJ105">
        <v>0.92259999999999998</v>
      </c>
      <c r="AK105" t="s">
        <v>19</v>
      </c>
      <c r="AL105">
        <v>9.25</v>
      </c>
      <c r="AM105">
        <v>9.65</v>
      </c>
      <c r="AN105">
        <v>0.92500000000000004</v>
      </c>
      <c r="AO105">
        <v>15.409000000000001</v>
      </c>
      <c r="AP105">
        <v>0.92</v>
      </c>
      <c r="AQ105" t="s">
        <v>19</v>
      </c>
      <c r="AR105">
        <v>9.26</v>
      </c>
      <c r="AS105">
        <v>9.65</v>
      </c>
      <c r="AT105">
        <v>2.3490000000000002</v>
      </c>
      <c r="AU105">
        <v>39.152000000000001</v>
      </c>
      <c r="AV105">
        <v>0.91700000000000004</v>
      </c>
      <c r="AW105" t="s">
        <v>19</v>
      </c>
      <c r="AX105">
        <v>9.26</v>
      </c>
      <c r="AY105">
        <v>9.65</v>
      </c>
      <c r="AZ105">
        <v>2.266</v>
      </c>
      <c r="BA105">
        <v>37.774999999999999</v>
      </c>
      <c r="BB105">
        <v>0.91510000000000002</v>
      </c>
      <c r="BC105" t="s">
        <v>19</v>
      </c>
      <c r="BD105">
        <v>9.25</v>
      </c>
      <c r="BE105">
        <v>9.66</v>
      </c>
      <c r="BF105">
        <v>2.3039999999999998</v>
      </c>
      <c r="BG105">
        <v>38.4</v>
      </c>
      <c r="BH105">
        <v>0.92589999999999995</v>
      </c>
      <c r="BI105" t="s">
        <v>19</v>
      </c>
      <c r="BJ105">
        <v>9.26</v>
      </c>
      <c r="BK105">
        <v>9.66</v>
      </c>
      <c r="BL105">
        <v>4.4130000000000003</v>
      </c>
      <c r="BM105">
        <v>73.542000000000002</v>
      </c>
      <c r="BN105">
        <v>0.92410000000000003</v>
      </c>
      <c r="BO105" t="s">
        <v>19</v>
      </c>
      <c r="BP105">
        <v>9.26</v>
      </c>
      <c r="BQ105">
        <v>9.65</v>
      </c>
      <c r="BR105">
        <v>4.4530000000000003</v>
      </c>
      <c r="BS105">
        <v>74.210999999999999</v>
      </c>
      <c r="BT105">
        <v>0.91830000000000001</v>
      </c>
      <c r="BU105" t="s">
        <v>19</v>
      </c>
      <c r="BV105">
        <v>9.26</v>
      </c>
      <c r="BW105">
        <v>9.66</v>
      </c>
      <c r="BX105">
        <v>4.4560000000000004</v>
      </c>
      <c r="BY105">
        <v>74.266000000000005</v>
      </c>
      <c r="BZ105">
        <v>0.91830000000000001</v>
      </c>
      <c r="CA105" t="s">
        <v>19</v>
      </c>
    </row>
    <row r="106" spans="1:79" x14ac:dyDescent="0.25">
      <c r="A106" t="s">
        <v>17</v>
      </c>
      <c r="B106">
        <v>409</v>
      </c>
      <c r="C106">
        <v>419</v>
      </c>
      <c r="D106" t="s">
        <v>123</v>
      </c>
      <c r="E106">
        <v>11.48</v>
      </c>
      <c r="F106">
        <v>2</v>
      </c>
      <c r="G106">
        <v>8</v>
      </c>
      <c r="H106">
        <v>11.24</v>
      </c>
      <c r="I106">
        <v>11.64</v>
      </c>
      <c r="J106">
        <v>0.54100000000000004</v>
      </c>
      <c r="K106">
        <v>6.7560000000000002</v>
      </c>
      <c r="L106">
        <v>0.92059999999999997</v>
      </c>
      <c r="M106" t="s">
        <v>21</v>
      </c>
      <c r="N106">
        <v>11.24</v>
      </c>
      <c r="O106">
        <v>11.64</v>
      </c>
      <c r="P106">
        <v>0.52800000000000002</v>
      </c>
      <c r="Q106">
        <v>6.5979999999999999</v>
      </c>
      <c r="R106">
        <v>0.90939999999999999</v>
      </c>
      <c r="S106" t="s">
        <v>21</v>
      </c>
      <c r="T106">
        <v>11.24</v>
      </c>
      <c r="U106">
        <v>11.64</v>
      </c>
      <c r="V106">
        <v>0.48099999999999998</v>
      </c>
      <c r="W106">
        <v>6.0170000000000003</v>
      </c>
      <c r="X106">
        <v>0.92220000000000002</v>
      </c>
      <c r="Y106" t="s">
        <v>19</v>
      </c>
      <c r="Z106">
        <v>11.24</v>
      </c>
      <c r="AA106">
        <v>11.64</v>
      </c>
      <c r="AB106">
        <v>0.77600000000000002</v>
      </c>
      <c r="AC106">
        <v>9.702</v>
      </c>
      <c r="AD106">
        <v>0.91930000000000001</v>
      </c>
      <c r="AE106" t="s">
        <v>19</v>
      </c>
      <c r="AF106">
        <v>11.24</v>
      </c>
      <c r="AG106">
        <v>11.64</v>
      </c>
      <c r="AH106">
        <v>0.72899999999999998</v>
      </c>
      <c r="AI106">
        <v>9.1129999999999995</v>
      </c>
      <c r="AJ106">
        <v>0.92110000000000003</v>
      </c>
      <c r="AK106" t="s">
        <v>19</v>
      </c>
      <c r="AL106">
        <v>11.24</v>
      </c>
      <c r="AM106">
        <v>11.64</v>
      </c>
      <c r="AN106">
        <v>0.86699999999999999</v>
      </c>
      <c r="AO106">
        <v>10.833</v>
      </c>
      <c r="AP106">
        <v>0.90129999999999999</v>
      </c>
      <c r="AQ106" t="s">
        <v>21</v>
      </c>
      <c r="AR106">
        <v>11.24</v>
      </c>
      <c r="AS106">
        <v>11.64</v>
      </c>
      <c r="AT106">
        <v>2.2749999999999999</v>
      </c>
      <c r="AU106">
        <v>28.44</v>
      </c>
      <c r="AV106">
        <v>0.89590000000000003</v>
      </c>
      <c r="AW106" t="s">
        <v>21</v>
      </c>
      <c r="AX106">
        <v>11.24</v>
      </c>
      <c r="AY106">
        <v>11.64</v>
      </c>
      <c r="AZ106">
        <v>2.1669999999999998</v>
      </c>
      <c r="BA106">
        <v>27.085999999999999</v>
      </c>
      <c r="BB106">
        <v>0.8982</v>
      </c>
      <c r="BC106" t="s">
        <v>21</v>
      </c>
      <c r="BD106">
        <v>11.24</v>
      </c>
      <c r="BE106">
        <v>11.64</v>
      </c>
      <c r="BF106">
        <v>2.16</v>
      </c>
      <c r="BG106">
        <v>26.998999999999999</v>
      </c>
      <c r="BH106">
        <v>0.89300000000000002</v>
      </c>
      <c r="BI106" t="s">
        <v>21</v>
      </c>
      <c r="BJ106">
        <v>11.24</v>
      </c>
      <c r="BK106">
        <v>11.64</v>
      </c>
      <c r="BL106">
        <v>5.0250000000000004</v>
      </c>
      <c r="BM106">
        <v>62.814999999999998</v>
      </c>
      <c r="BN106">
        <v>0.87890000000000001</v>
      </c>
      <c r="BO106" t="s">
        <v>21</v>
      </c>
      <c r="BP106">
        <v>11.24</v>
      </c>
      <c r="BQ106">
        <v>11.64</v>
      </c>
      <c r="BR106">
        <v>4.9969999999999999</v>
      </c>
      <c r="BS106">
        <v>62.463999999999999</v>
      </c>
      <c r="BT106">
        <v>0.8911</v>
      </c>
      <c r="BU106" t="s">
        <v>21</v>
      </c>
      <c r="BV106">
        <v>11.24</v>
      </c>
      <c r="BW106">
        <v>11.65</v>
      </c>
      <c r="BX106">
        <v>4.99</v>
      </c>
      <c r="BY106">
        <v>62.372999999999998</v>
      </c>
      <c r="BZ106">
        <v>0.87949999999999995</v>
      </c>
      <c r="CA106" t="s">
        <v>21</v>
      </c>
    </row>
    <row r="107" spans="1:79" x14ac:dyDescent="0.25">
      <c r="A107" t="s">
        <v>17</v>
      </c>
      <c r="B107">
        <v>409</v>
      </c>
      <c r="C107">
        <v>420</v>
      </c>
      <c r="D107" t="s">
        <v>124</v>
      </c>
      <c r="E107">
        <v>10.25</v>
      </c>
      <c r="F107">
        <v>2</v>
      </c>
      <c r="G107">
        <v>9</v>
      </c>
      <c r="H107">
        <v>10.06</v>
      </c>
      <c r="I107">
        <v>10.46</v>
      </c>
      <c r="J107">
        <v>0.51600000000000001</v>
      </c>
      <c r="K107">
        <v>5.7309999999999999</v>
      </c>
      <c r="L107">
        <v>0.92859999999999998</v>
      </c>
      <c r="M107" t="s">
        <v>19</v>
      </c>
      <c r="N107">
        <v>10.050000000000001</v>
      </c>
      <c r="O107">
        <v>10.46</v>
      </c>
      <c r="P107">
        <v>0.56100000000000005</v>
      </c>
      <c r="Q107">
        <v>6.2279999999999998</v>
      </c>
      <c r="R107">
        <v>0.93689999999999996</v>
      </c>
      <c r="S107" t="s">
        <v>19</v>
      </c>
      <c r="T107">
        <v>10.06</v>
      </c>
      <c r="U107">
        <v>10.46</v>
      </c>
      <c r="V107">
        <v>0.504</v>
      </c>
      <c r="W107">
        <v>5.6</v>
      </c>
      <c r="X107">
        <v>0.90559999999999996</v>
      </c>
      <c r="Y107" t="s">
        <v>19</v>
      </c>
      <c r="Z107">
        <v>10.06</v>
      </c>
      <c r="AA107">
        <v>10.46</v>
      </c>
      <c r="AB107">
        <v>0.81200000000000006</v>
      </c>
      <c r="AC107">
        <v>9.0210000000000008</v>
      </c>
      <c r="AD107">
        <v>0.90769999999999995</v>
      </c>
      <c r="AE107" t="s">
        <v>19</v>
      </c>
      <c r="AF107">
        <v>10.06</v>
      </c>
      <c r="AG107">
        <v>10.46</v>
      </c>
      <c r="AH107">
        <v>0.75900000000000001</v>
      </c>
      <c r="AI107">
        <v>8.4309999999999992</v>
      </c>
      <c r="AJ107">
        <v>0.90439999999999998</v>
      </c>
      <c r="AK107" t="s">
        <v>19</v>
      </c>
      <c r="AL107">
        <v>10.06</v>
      </c>
      <c r="AM107">
        <v>10.46</v>
      </c>
      <c r="AN107">
        <v>0.9</v>
      </c>
      <c r="AO107">
        <v>10.000999999999999</v>
      </c>
      <c r="AP107">
        <v>0.92079999999999995</v>
      </c>
      <c r="AQ107" t="s">
        <v>19</v>
      </c>
      <c r="AR107">
        <v>10.06</v>
      </c>
      <c r="AS107">
        <v>10.46</v>
      </c>
      <c r="AT107">
        <v>2.3119999999999998</v>
      </c>
      <c r="AU107">
        <v>25.692</v>
      </c>
      <c r="AV107">
        <v>0.90510000000000002</v>
      </c>
      <c r="AW107" t="s">
        <v>21</v>
      </c>
      <c r="AX107">
        <v>10.050000000000001</v>
      </c>
      <c r="AY107">
        <v>10.46</v>
      </c>
      <c r="AZ107">
        <v>2.2509999999999999</v>
      </c>
      <c r="BA107">
        <v>25.007000000000001</v>
      </c>
      <c r="BB107">
        <v>0.90720000000000001</v>
      </c>
      <c r="BC107" t="s">
        <v>19</v>
      </c>
      <c r="BD107">
        <v>10.06</v>
      </c>
      <c r="BE107">
        <v>10.46</v>
      </c>
      <c r="BF107">
        <v>2.2999999999999998</v>
      </c>
      <c r="BG107">
        <v>25.56</v>
      </c>
      <c r="BH107">
        <v>0.91649999999999998</v>
      </c>
      <c r="BI107" t="s">
        <v>19</v>
      </c>
      <c r="BJ107">
        <v>10.06</v>
      </c>
      <c r="BK107">
        <v>10.46</v>
      </c>
      <c r="BL107">
        <v>5.1520000000000001</v>
      </c>
      <c r="BM107">
        <v>57.24</v>
      </c>
      <c r="BN107">
        <v>0.93069999999999997</v>
      </c>
      <c r="BO107" t="s">
        <v>19</v>
      </c>
      <c r="BP107">
        <v>10.050000000000001</v>
      </c>
      <c r="BQ107">
        <v>10.46</v>
      </c>
      <c r="BR107">
        <v>5.1660000000000004</v>
      </c>
      <c r="BS107">
        <v>57.399000000000001</v>
      </c>
      <c r="BT107">
        <v>0.89559999999999995</v>
      </c>
      <c r="BU107" t="s">
        <v>21</v>
      </c>
      <c r="BV107">
        <v>10.06</v>
      </c>
      <c r="BW107">
        <v>10.45</v>
      </c>
      <c r="BX107">
        <v>5.2619999999999996</v>
      </c>
      <c r="BY107">
        <v>58.466999999999999</v>
      </c>
      <c r="BZ107">
        <v>0.93030000000000002</v>
      </c>
      <c r="CA107" t="s">
        <v>19</v>
      </c>
    </row>
    <row r="108" spans="1:79" x14ac:dyDescent="0.25">
      <c r="A108" t="s">
        <v>17</v>
      </c>
      <c r="B108">
        <v>409</v>
      </c>
      <c r="C108">
        <v>421</v>
      </c>
      <c r="D108" t="s">
        <v>125</v>
      </c>
      <c r="E108">
        <v>11.49</v>
      </c>
      <c r="F108">
        <v>2</v>
      </c>
      <c r="G108">
        <v>10</v>
      </c>
      <c r="H108">
        <v>11.06</v>
      </c>
      <c r="I108">
        <v>11.47</v>
      </c>
      <c r="J108">
        <v>0.54500000000000004</v>
      </c>
      <c r="K108">
        <v>5.4550000000000001</v>
      </c>
      <c r="L108">
        <v>0.83940000000000003</v>
      </c>
      <c r="M108" t="s">
        <v>21</v>
      </c>
      <c r="N108">
        <v>11.07</v>
      </c>
      <c r="O108">
        <v>11.46</v>
      </c>
      <c r="P108">
        <v>0.57699999999999996</v>
      </c>
      <c r="Q108">
        <v>5.7709999999999999</v>
      </c>
      <c r="R108">
        <v>0.88190000000000002</v>
      </c>
      <c r="S108" t="s">
        <v>21</v>
      </c>
      <c r="T108">
        <v>11.06</v>
      </c>
      <c r="U108">
        <v>11.47</v>
      </c>
      <c r="V108">
        <v>0.51</v>
      </c>
      <c r="W108">
        <v>5.0979999999999999</v>
      </c>
      <c r="X108">
        <v>0.81010000000000004</v>
      </c>
      <c r="Y108" t="s">
        <v>21</v>
      </c>
      <c r="Z108">
        <v>11.06</v>
      </c>
      <c r="AA108">
        <v>11.47</v>
      </c>
      <c r="AB108">
        <v>0.78800000000000003</v>
      </c>
      <c r="AC108">
        <v>7.8769999999999998</v>
      </c>
      <c r="AD108">
        <v>0.79759999999999998</v>
      </c>
      <c r="AE108" t="s">
        <v>21</v>
      </c>
      <c r="AF108">
        <v>11.06</v>
      </c>
      <c r="AG108">
        <v>11.47</v>
      </c>
      <c r="AH108">
        <v>0.72799999999999998</v>
      </c>
      <c r="AI108">
        <v>7.2779999999999996</v>
      </c>
      <c r="AJ108">
        <v>0.82720000000000005</v>
      </c>
      <c r="AK108" t="s">
        <v>21</v>
      </c>
      <c r="AL108">
        <v>11.07</v>
      </c>
      <c r="AM108">
        <v>11.46</v>
      </c>
      <c r="AN108">
        <v>0.874</v>
      </c>
      <c r="AO108">
        <v>8.7370000000000001</v>
      </c>
      <c r="AP108">
        <v>0.86839999999999995</v>
      </c>
      <c r="AQ108" t="s">
        <v>21</v>
      </c>
      <c r="AR108">
        <v>11.07</v>
      </c>
      <c r="AS108">
        <v>11.47</v>
      </c>
      <c r="AT108">
        <v>2.3460000000000001</v>
      </c>
      <c r="AU108">
        <v>23.459</v>
      </c>
      <c r="AV108">
        <v>0.78920000000000001</v>
      </c>
      <c r="AW108" t="s">
        <v>21</v>
      </c>
      <c r="AX108">
        <v>11.07</v>
      </c>
      <c r="AY108">
        <v>11.46</v>
      </c>
      <c r="AZ108">
        <v>2.2450000000000001</v>
      </c>
      <c r="BA108">
        <v>22.45</v>
      </c>
      <c r="BB108">
        <v>0.8004</v>
      </c>
      <c r="BC108" t="s">
        <v>21</v>
      </c>
      <c r="BD108">
        <v>11.06</v>
      </c>
      <c r="BE108">
        <v>11.47</v>
      </c>
      <c r="BF108">
        <v>2.3260000000000001</v>
      </c>
      <c r="BG108">
        <v>23.260999999999999</v>
      </c>
      <c r="BH108">
        <v>0.89329999999999998</v>
      </c>
      <c r="BI108" t="s">
        <v>21</v>
      </c>
      <c r="BJ108">
        <v>11.07</v>
      </c>
      <c r="BK108">
        <v>11.47</v>
      </c>
      <c r="BL108">
        <v>5.23</v>
      </c>
      <c r="BM108">
        <v>52.298999999999999</v>
      </c>
      <c r="BN108">
        <v>0.82950000000000002</v>
      </c>
      <c r="BO108" t="s">
        <v>21</v>
      </c>
      <c r="BP108">
        <v>11.07</v>
      </c>
      <c r="BQ108">
        <v>11.46</v>
      </c>
      <c r="BR108">
        <v>5.359</v>
      </c>
      <c r="BS108">
        <v>53.588999999999999</v>
      </c>
      <c r="BT108">
        <v>0.75009999999999999</v>
      </c>
      <c r="BU108" t="s">
        <v>21</v>
      </c>
      <c r="BV108">
        <v>11.07</v>
      </c>
      <c r="BW108">
        <v>11.47</v>
      </c>
      <c r="BX108">
        <v>5.2549999999999999</v>
      </c>
      <c r="BY108">
        <v>52.546999999999997</v>
      </c>
      <c r="BZ108">
        <v>0.87729999999999997</v>
      </c>
      <c r="CA108" t="s">
        <v>21</v>
      </c>
    </row>
    <row r="109" spans="1:79" x14ac:dyDescent="0.25">
      <c r="A109" t="s">
        <v>17</v>
      </c>
      <c r="B109">
        <v>420</v>
      </c>
      <c r="C109">
        <v>427</v>
      </c>
      <c r="D109" t="s">
        <v>126</v>
      </c>
      <c r="E109">
        <v>8.01</v>
      </c>
      <c r="F109">
        <v>1</v>
      </c>
      <c r="G109">
        <v>5</v>
      </c>
      <c r="H109">
        <v>7.96</v>
      </c>
      <c r="I109">
        <v>8.26</v>
      </c>
      <c r="J109">
        <v>0.16500000000000001</v>
      </c>
      <c r="K109">
        <v>3.31</v>
      </c>
      <c r="L109">
        <v>0.83279999999999998</v>
      </c>
      <c r="M109" t="s">
        <v>21</v>
      </c>
      <c r="N109">
        <v>7.96</v>
      </c>
      <c r="O109">
        <v>8.25</v>
      </c>
      <c r="P109">
        <v>0.20300000000000001</v>
      </c>
      <c r="Q109">
        <v>4.0640000000000001</v>
      </c>
      <c r="R109">
        <v>0.85309999999999997</v>
      </c>
      <c r="S109" t="s">
        <v>21</v>
      </c>
      <c r="T109">
        <v>7.96</v>
      </c>
      <c r="U109">
        <v>8.25</v>
      </c>
      <c r="V109">
        <v>0.17399999999999999</v>
      </c>
      <c r="W109">
        <v>3.4860000000000002</v>
      </c>
      <c r="X109">
        <v>0.85980000000000001</v>
      </c>
      <c r="Y109" t="s">
        <v>21</v>
      </c>
      <c r="Z109">
        <v>7.96</v>
      </c>
      <c r="AA109">
        <v>8.25</v>
      </c>
      <c r="AB109">
        <v>0.58599999999999997</v>
      </c>
      <c r="AC109">
        <v>11.712999999999999</v>
      </c>
      <c r="AD109">
        <v>0.85819999999999996</v>
      </c>
      <c r="AE109" t="s">
        <v>21</v>
      </c>
      <c r="AF109">
        <v>7.97</v>
      </c>
      <c r="AG109">
        <v>8.26</v>
      </c>
      <c r="AH109">
        <v>0.57199999999999995</v>
      </c>
      <c r="AI109">
        <v>11.436</v>
      </c>
      <c r="AJ109">
        <v>0.84130000000000005</v>
      </c>
      <c r="AK109" t="s">
        <v>21</v>
      </c>
      <c r="AL109">
        <v>7.96</v>
      </c>
      <c r="AM109">
        <v>8.25</v>
      </c>
      <c r="AN109">
        <v>0.629</v>
      </c>
      <c r="AO109">
        <v>12.584</v>
      </c>
      <c r="AP109">
        <v>0.83460000000000001</v>
      </c>
      <c r="AQ109" t="s">
        <v>21</v>
      </c>
      <c r="AR109">
        <v>7.97</v>
      </c>
      <c r="AS109">
        <v>8.26</v>
      </c>
      <c r="AT109">
        <v>1.6619999999999999</v>
      </c>
      <c r="AU109">
        <v>33.238999999999997</v>
      </c>
      <c r="AV109">
        <v>0.82369999999999999</v>
      </c>
      <c r="AW109" t="s">
        <v>21</v>
      </c>
      <c r="AX109">
        <v>7.96</v>
      </c>
      <c r="AY109">
        <v>8.25</v>
      </c>
      <c r="AZ109">
        <v>1.6619999999999999</v>
      </c>
      <c r="BA109">
        <v>33.244999999999997</v>
      </c>
      <c r="BB109">
        <v>0.78849999999999998</v>
      </c>
      <c r="BC109" t="s">
        <v>21</v>
      </c>
      <c r="BD109">
        <v>7.96</v>
      </c>
      <c r="BE109">
        <v>8.26</v>
      </c>
      <c r="BF109">
        <v>1.637</v>
      </c>
      <c r="BG109">
        <v>32.744999999999997</v>
      </c>
      <c r="BH109">
        <v>0.83360000000000001</v>
      </c>
      <c r="BI109" t="s">
        <v>21</v>
      </c>
      <c r="BJ109">
        <v>7.96</v>
      </c>
      <c r="BK109">
        <v>8.26</v>
      </c>
      <c r="BL109">
        <v>2.6720000000000002</v>
      </c>
      <c r="BM109">
        <v>53.442</v>
      </c>
      <c r="BN109">
        <v>0.84050000000000002</v>
      </c>
      <c r="BO109" t="s">
        <v>21</v>
      </c>
      <c r="BP109">
        <v>7.96</v>
      </c>
      <c r="BQ109">
        <v>8.25</v>
      </c>
      <c r="BR109">
        <v>2.6509999999999998</v>
      </c>
      <c r="BS109">
        <v>53.021999999999998</v>
      </c>
      <c r="BT109">
        <v>0.76580000000000004</v>
      </c>
      <c r="BU109" t="s">
        <v>21</v>
      </c>
      <c r="BV109">
        <v>7.96</v>
      </c>
      <c r="BW109">
        <v>8.26</v>
      </c>
      <c r="BX109">
        <v>2.645</v>
      </c>
      <c r="BY109">
        <v>52.906999999999996</v>
      </c>
      <c r="BZ109">
        <v>0.79969999999999997</v>
      </c>
      <c r="CA109" t="s">
        <v>21</v>
      </c>
    </row>
    <row r="110" spans="1:79" x14ac:dyDescent="0.25">
      <c r="A110" t="s">
        <v>17</v>
      </c>
      <c r="B110">
        <v>421</v>
      </c>
      <c r="C110">
        <v>427</v>
      </c>
      <c r="D110" t="s">
        <v>127</v>
      </c>
      <c r="E110">
        <v>7.8</v>
      </c>
      <c r="F110">
        <v>1</v>
      </c>
      <c r="G110">
        <v>4</v>
      </c>
      <c r="H110">
        <v>7.66</v>
      </c>
      <c r="I110">
        <v>8.06</v>
      </c>
      <c r="J110">
        <v>0.18</v>
      </c>
      <c r="K110">
        <v>4.5110000000000001</v>
      </c>
      <c r="L110">
        <v>0.88939999999999997</v>
      </c>
      <c r="M110" t="s">
        <v>19</v>
      </c>
      <c r="N110">
        <v>7.67</v>
      </c>
      <c r="O110">
        <v>8.06</v>
      </c>
      <c r="P110">
        <v>0.17499999999999999</v>
      </c>
      <c r="Q110">
        <v>4.3760000000000003</v>
      </c>
      <c r="R110">
        <v>0.89539999999999997</v>
      </c>
      <c r="S110" t="s">
        <v>19</v>
      </c>
      <c r="T110">
        <v>7.66</v>
      </c>
      <c r="U110">
        <v>8.06</v>
      </c>
      <c r="V110">
        <v>0.17899999999999999</v>
      </c>
      <c r="W110">
        <v>4.4640000000000004</v>
      </c>
      <c r="X110">
        <v>0.90159999999999996</v>
      </c>
      <c r="Y110" t="s">
        <v>19</v>
      </c>
      <c r="Z110">
        <v>7.66</v>
      </c>
      <c r="AA110">
        <v>8.06</v>
      </c>
      <c r="AB110">
        <v>0.55700000000000005</v>
      </c>
      <c r="AC110">
        <v>13.920999999999999</v>
      </c>
      <c r="AD110">
        <v>0.91010000000000002</v>
      </c>
      <c r="AE110" t="s">
        <v>19</v>
      </c>
      <c r="AF110">
        <v>7.66</v>
      </c>
      <c r="AG110">
        <v>8.06</v>
      </c>
      <c r="AH110">
        <v>0.55000000000000004</v>
      </c>
      <c r="AI110">
        <v>13.743</v>
      </c>
      <c r="AJ110">
        <v>0.90290000000000004</v>
      </c>
      <c r="AK110" t="s">
        <v>19</v>
      </c>
      <c r="AL110">
        <v>7.66</v>
      </c>
      <c r="AM110">
        <v>8.06</v>
      </c>
      <c r="AN110">
        <v>0.64900000000000002</v>
      </c>
      <c r="AO110">
        <v>16.228999999999999</v>
      </c>
      <c r="AP110">
        <v>0.90100000000000002</v>
      </c>
      <c r="AQ110" t="s">
        <v>19</v>
      </c>
      <c r="AR110">
        <v>7.66</v>
      </c>
      <c r="AS110">
        <v>8.06</v>
      </c>
      <c r="AT110">
        <v>1.55</v>
      </c>
      <c r="AU110">
        <v>38.753</v>
      </c>
      <c r="AV110">
        <v>0.89490000000000003</v>
      </c>
      <c r="AW110" t="s">
        <v>19</v>
      </c>
      <c r="AX110">
        <v>7.66</v>
      </c>
      <c r="AY110">
        <v>8.06</v>
      </c>
      <c r="AZ110">
        <v>1.5529999999999999</v>
      </c>
      <c r="BA110">
        <v>38.826000000000001</v>
      </c>
      <c r="BB110">
        <v>0.89249999999999996</v>
      </c>
      <c r="BC110" t="s">
        <v>19</v>
      </c>
      <c r="BD110">
        <v>7.66</v>
      </c>
      <c r="BE110">
        <v>8.06</v>
      </c>
      <c r="BF110">
        <v>1.585</v>
      </c>
      <c r="BG110">
        <v>39.621000000000002</v>
      </c>
      <c r="BH110">
        <v>0.8972</v>
      </c>
      <c r="BI110" t="s">
        <v>19</v>
      </c>
      <c r="BJ110">
        <v>7.66</v>
      </c>
      <c r="BK110">
        <v>8.06</v>
      </c>
      <c r="BL110">
        <v>2.3450000000000002</v>
      </c>
      <c r="BM110">
        <v>58.634</v>
      </c>
      <c r="BN110">
        <v>0.87660000000000005</v>
      </c>
      <c r="BO110" t="s">
        <v>19</v>
      </c>
      <c r="BP110">
        <v>7.66</v>
      </c>
      <c r="BQ110">
        <v>8.06</v>
      </c>
      <c r="BR110">
        <v>2.327</v>
      </c>
      <c r="BS110">
        <v>58.162999999999997</v>
      </c>
      <c r="BT110">
        <v>0.90090000000000003</v>
      </c>
      <c r="BU110" t="s">
        <v>19</v>
      </c>
      <c r="BV110">
        <v>7.66</v>
      </c>
      <c r="BW110">
        <v>8.06</v>
      </c>
      <c r="BX110">
        <v>2.3439999999999999</v>
      </c>
      <c r="BY110">
        <v>58.603999999999999</v>
      </c>
      <c r="BZ110">
        <v>0.89790000000000003</v>
      </c>
      <c r="CA110" t="s">
        <v>19</v>
      </c>
    </row>
    <row r="111" spans="1:79" x14ac:dyDescent="0.25">
      <c r="A111" t="s">
        <v>17</v>
      </c>
      <c r="B111">
        <v>421</v>
      </c>
      <c r="C111">
        <v>430</v>
      </c>
      <c r="D111" t="s">
        <v>128</v>
      </c>
      <c r="E111">
        <v>10.34</v>
      </c>
      <c r="F111">
        <v>2</v>
      </c>
      <c r="G111">
        <v>7</v>
      </c>
      <c r="H111">
        <v>10.130000000000001</v>
      </c>
      <c r="I111">
        <v>10.53</v>
      </c>
      <c r="J111">
        <v>0.24399999999999999</v>
      </c>
      <c r="K111">
        <v>3.4830000000000001</v>
      </c>
      <c r="L111">
        <v>0.8589</v>
      </c>
      <c r="M111" t="s">
        <v>21</v>
      </c>
      <c r="N111">
        <v>10.119999999999999</v>
      </c>
      <c r="O111">
        <v>10.52</v>
      </c>
      <c r="P111">
        <v>0.28000000000000003</v>
      </c>
      <c r="Q111">
        <v>4.0060000000000002</v>
      </c>
      <c r="R111">
        <v>0.88439999999999996</v>
      </c>
      <c r="S111" t="s">
        <v>21</v>
      </c>
      <c r="T111">
        <v>10.130000000000001</v>
      </c>
      <c r="U111">
        <v>10.53</v>
      </c>
      <c r="V111">
        <v>0.33300000000000002</v>
      </c>
      <c r="W111">
        <v>4.7610000000000001</v>
      </c>
      <c r="X111">
        <v>0.85199999999999998</v>
      </c>
      <c r="Y111" t="s">
        <v>21</v>
      </c>
      <c r="Z111">
        <v>10.119999999999999</v>
      </c>
      <c r="AA111">
        <v>10.53</v>
      </c>
      <c r="AB111">
        <v>0.73899999999999999</v>
      </c>
      <c r="AC111">
        <v>10.554</v>
      </c>
      <c r="AD111">
        <v>0.84719999999999995</v>
      </c>
      <c r="AE111" t="s">
        <v>21</v>
      </c>
      <c r="AF111">
        <v>10.119999999999999</v>
      </c>
      <c r="AG111">
        <v>10.53</v>
      </c>
      <c r="AH111">
        <v>0.72499999999999998</v>
      </c>
      <c r="AI111">
        <v>10.359</v>
      </c>
      <c r="AJ111">
        <v>0.83940000000000003</v>
      </c>
      <c r="AK111" t="s">
        <v>21</v>
      </c>
      <c r="AL111">
        <v>10.119999999999999</v>
      </c>
      <c r="AM111">
        <v>10.52</v>
      </c>
      <c r="AN111">
        <v>0.88100000000000001</v>
      </c>
      <c r="AO111">
        <v>12.585000000000001</v>
      </c>
      <c r="AP111">
        <v>0.86380000000000001</v>
      </c>
      <c r="AQ111" t="s">
        <v>21</v>
      </c>
      <c r="AR111">
        <v>10.130000000000001</v>
      </c>
      <c r="AS111">
        <v>10.52</v>
      </c>
      <c r="AT111">
        <v>2.54</v>
      </c>
      <c r="AU111">
        <v>36.289000000000001</v>
      </c>
      <c r="AV111">
        <v>0.82299999999999995</v>
      </c>
      <c r="AW111" t="s">
        <v>21</v>
      </c>
      <c r="AX111">
        <v>10.119999999999999</v>
      </c>
      <c r="AY111">
        <v>10.52</v>
      </c>
      <c r="AZ111">
        <v>3</v>
      </c>
      <c r="BA111">
        <v>42.863</v>
      </c>
      <c r="BB111">
        <v>0.81589999999999996</v>
      </c>
      <c r="BC111" t="s">
        <v>21</v>
      </c>
      <c r="BD111">
        <v>10.130000000000001</v>
      </c>
      <c r="BE111">
        <v>10.53</v>
      </c>
      <c r="BF111">
        <v>2.4950000000000001</v>
      </c>
      <c r="BG111">
        <v>35.640999999999998</v>
      </c>
      <c r="BH111">
        <v>0.86080000000000001</v>
      </c>
      <c r="BI111" t="s">
        <v>21</v>
      </c>
      <c r="BJ111">
        <v>10.130000000000001</v>
      </c>
      <c r="BK111">
        <v>10.52</v>
      </c>
      <c r="BL111">
        <v>4.5039999999999996</v>
      </c>
      <c r="BM111">
        <v>64.343999999999994</v>
      </c>
      <c r="BN111">
        <v>0.84830000000000005</v>
      </c>
      <c r="BO111" t="s">
        <v>21</v>
      </c>
      <c r="BP111">
        <v>10.119999999999999</v>
      </c>
      <c r="BQ111">
        <v>10.52</v>
      </c>
      <c r="BR111">
        <v>4.55</v>
      </c>
      <c r="BS111">
        <v>64.994</v>
      </c>
      <c r="BT111">
        <v>0.82150000000000001</v>
      </c>
      <c r="BU111" t="s">
        <v>21</v>
      </c>
      <c r="BV111">
        <v>10.130000000000001</v>
      </c>
      <c r="BW111">
        <v>10.52</v>
      </c>
      <c r="BX111">
        <v>4.5819999999999999</v>
      </c>
      <c r="BY111">
        <v>65.456999999999994</v>
      </c>
      <c r="BZ111">
        <v>0.84119999999999995</v>
      </c>
      <c r="CA111" t="s">
        <v>21</v>
      </c>
    </row>
    <row r="112" spans="1:79" x14ac:dyDescent="0.25">
      <c r="A112" t="s">
        <v>17</v>
      </c>
      <c r="B112">
        <v>422</v>
      </c>
      <c r="C112">
        <v>427</v>
      </c>
      <c r="D112" t="s">
        <v>129</v>
      </c>
      <c r="E112">
        <v>6.01</v>
      </c>
      <c r="F112">
        <v>1</v>
      </c>
      <c r="G112">
        <v>3</v>
      </c>
      <c r="H112">
        <v>5.73</v>
      </c>
      <c r="I112">
        <v>6.09</v>
      </c>
      <c r="J112">
        <v>0.183</v>
      </c>
      <c r="K112">
        <v>6.0979999999999999</v>
      </c>
      <c r="L112">
        <v>0.89500000000000002</v>
      </c>
      <c r="M112" t="s">
        <v>21</v>
      </c>
      <c r="N112">
        <v>5.73</v>
      </c>
      <c r="O112">
        <v>6.09</v>
      </c>
      <c r="P112">
        <v>0.20499999999999999</v>
      </c>
      <c r="Q112">
        <v>6.83</v>
      </c>
      <c r="R112">
        <v>0.88600000000000001</v>
      </c>
      <c r="S112" t="s">
        <v>21</v>
      </c>
      <c r="T112">
        <v>5.73</v>
      </c>
      <c r="U112">
        <v>6.09</v>
      </c>
      <c r="V112">
        <v>0.158</v>
      </c>
      <c r="W112">
        <v>5.2770000000000001</v>
      </c>
      <c r="X112">
        <v>0.88900000000000001</v>
      </c>
      <c r="Y112" t="s">
        <v>21</v>
      </c>
      <c r="Z112">
        <v>5.73</v>
      </c>
      <c r="AA112">
        <v>6.09</v>
      </c>
      <c r="AB112">
        <v>0.59199999999999997</v>
      </c>
      <c r="AC112">
        <v>19.728999999999999</v>
      </c>
      <c r="AD112">
        <v>0.90059999999999996</v>
      </c>
      <c r="AE112" t="s">
        <v>21</v>
      </c>
      <c r="AF112">
        <v>5.73</v>
      </c>
      <c r="AG112">
        <v>6.09</v>
      </c>
      <c r="AH112">
        <v>0.54700000000000004</v>
      </c>
      <c r="AI112">
        <v>18.239999999999998</v>
      </c>
      <c r="AJ112">
        <v>0.88749999999999996</v>
      </c>
      <c r="AK112" t="s">
        <v>21</v>
      </c>
      <c r="AL112">
        <v>5.73</v>
      </c>
      <c r="AM112">
        <v>6.1</v>
      </c>
      <c r="AN112">
        <v>0.68899999999999995</v>
      </c>
      <c r="AO112">
        <v>22.960999999999999</v>
      </c>
      <c r="AP112">
        <v>0.89570000000000005</v>
      </c>
      <c r="AQ112" t="s">
        <v>21</v>
      </c>
      <c r="AR112">
        <v>5.73</v>
      </c>
      <c r="AS112">
        <v>6.1</v>
      </c>
      <c r="AT112">
        <v>1.57</v>
      </c>
      <c r="AU112">
        <v>52.319000000000003</v>
      </c>
      <c r="AV112">
        <v>0.86529999999999996</v>
      </c>
      <c r="AW112" t="s">
        <v>21</v>
      </c>
      <c r="AX112">
        <v>5.73</v>
      </c>
      <c r="AY112">
        <v>6.09</v>
      </c>
      <c r="AZ112">
        <v>1.58</v>
      </c>
      <c r="BA112">
        <v>52.661999999999999</v>
      </c>
      <c r="BB112">
        <v>0.89539999999999997</v>
      </c>
      <c r="BC112" t="s">
        <v>21</v>
      </c>
      <c r="BD112">
        <v>5.73</v>
      </c>
      <c r="BE112">
        <v>6.09</v>
      </c>
      <c r="BF112">
        <v>1.552</v>
      </c>
      <c r="BG112">
        <v>51.73</v>
      </c>
      <c r="BH112">
        <v>0.89019999999999999</v>
      </c>
      <c r="BI112" t="s">
        <v>21</v>
      </c>
      <c r="BJ112">
        <v>5.73</v>
      </c>
      <c r="BK112">
        <v>6.09</v>
      </c>
      <c r="BL112">
        <v>1.952</v>
      </c>
      <c r="BM112">
        <v>65.082999999999998</v>
      </c>
      <c r="BN112">
        <v>0.873</v>
      </c>
      <c r="BO112" t="s">
        <v>21</v>
      </c>
      <c r="BP112">
        <v>5.74</v>
      </c>
      <c r="BQ112">
        <v>6.09</v>
      </c>
      <c r="BR112">
        <v>1.871</v>
      </c>
      <c r="BS112">
        <v>62.378999999999998</v>
      </c>
      <c r="BT112">
        <v>0.88849999999999996</v>
      </c>
      <c r="BU112" t="s">
        <v>21</v>
      </c>
      <c r="BV112">
        <v>5.73</v>
      </c>
      <c r="BW112">
        <v>6.09</v>
      </c>
      <c r="BX112">
        <v>1.881</v>
      </c>
      <c r="BY112">
        <v>62.698</v>
      </c>
      <c r="BZ112">
        <v>0.87649999999999995</v>
      </c>
      <c r="CA112" t="s">
        <v>21</v>
      </c>
    </row>
    <row r="113" spans="1:79" x14ac:dyDescent="0.25">
      <c r="A113" t="s">
        <v>17</v>
      </c>
      <c r="B113">
        <v>422</v>
      </c>
      <c r="C113">
        <v>430</v>
      </c>
      <c r="D113" t="s">
        <v>130</v>
      </c>
      <c r="E113">
        <v>9.3000000000000007</v>
      </c>
      <c r="F113">
        <v>1</v>
      </c>
      <c r="G113">
        <v>6</v>
      </c>
      <c r="H113">
        <v>9.0399999999999991</v>
      </c>
      <c r="I113">
        <v>9.43</v>
      </c>
      <c r="J113">
        <v>0.249</v>
      </c>
      <c r="K113">
        <v>4.1520000000000001</v>
      </c>
      <c r="L113">
        <v>0.89829999999999999</v>
      </c>
      <c r="M113" t="s">
        <v>19</v>
      </c>
      <c r="N113">
        <v>9.0299999999999994</v>
      </c>
      <c r="O113">
        <v>9.43</v>
      </c>
      <c r="P113">
        <v>0.20899999999999999</v>
      </c>
      <c r="Q113">
        <v>3.4769999999999999</v>
      </c>
      <c r="R113">
        <v>0.89929999999999999</v>
      </c>
      <c r="S113" t="s">
        <v>19</v>
      </c>
      <c r="T113">
        <v>9.0299999999999994</v>
      </c>
      <c r="U113">
        <v>9.43</v>
      </c>
      <c r="V113">
        <v>0.193</v>
      </c>
      <c r="W113">
        <v>3.222</v>
      </c>
      <c r="X113">
        <v>0.90290000000000004</v>
      </c>
      <c r="Y113" t="s">
        <v>19</v>
      </c>
      <c r="Z113">
        <v>9.0299999999999994</v>
      </c>
      <c r="AA113">
        <v>9.43</v>
      </c>
      <c r="AB113">
        <v>0.76400000000000001</v>
      </c>
      <c r="AC113">
        <v>12.74</v>
      </c>
      <c r="AD113">
        <v>0.89200000000000002</v>
      </c>
      <c r="AE113" t="s">
        <v>19</v>
      </c>
      <c r="AF113">
        <v>9.0399999999999991</v>
      </c>
      <c r="AG113">
        <v>9.43</v>
      </c>
      <c r="AH113">
        <v>0.72599999999999998</v>
      </c>
      <c r="AI113">
        <v>12.093</v>
      </c>
      <c r="AJ113">
        <v>0.87819999999999998</v>
      </c>
      <c r="AK113" t="s">
        <v>21</v>
      </c>
      <c r="AL113">
        <v>9.0299999999999994</v>
      </c>
      <c r="AM113">
        <v>9.43</v>
      </c>
      <c r="AN113">
        <v>0.875</v>
      </c>
      <c r="AO113">
        <v>14.589</v>
      </c>
      <c r="AP113">
        <v>0.88519999999999999</v>
      </c>
      <c r="AQ113" t="s">
        <v>21</v>
      </c>
      <c r="AR113">
        <v>9.0299999999999994</v>
      </c>
      <c r="AS113">
        <v>9.43</v>
      </c>
      <c r="AT113">
        <v>2.61</v>
      </c>
      <c r="AU113">
        <v>43.506999999999998</v>
      </c>
      <c r="AV113">
        <v>0.88870000000000005</v>
      </c>
      <c r="AW113" t="s">
        <v>21</v>
      </c>
      <c r="AX113">
        <v>9.0299999999999994</v>
      </c>
      <c r="AY113">
        <v>9.43</v>
      </c>
      <c r="AZ113">
        <v>2.5059999999999998</v>
      </c>
      <c r="BA113">
        <v>41.768999999999998</v>
      </c>
      <c r="BB113">
        <v>0.88290000000000002</v>
      </c>
      <c r="BC113" t="s">
        <v>21</v>
      </c>
      <c r="BD113">
        <v>9.0399999999999991</v>
      </c>
      <c r="BE113">
        <v>9.43</v>
      </c>
      <c r="BF113">
        <v>2.581</v>
      </c>
      <c r="BG113">
        <v>43.015000000000001</v>
      </c>
      <c r="BH113">
        <v>0.88349999999999995</v>
      </c>
      <c r="BI113" t="s">
        <v>21</v>
      </c>
      <c r="BJ113">
        <v>9.0299999999999994</v>
      </c>
      <c r="BK113">
        <v>9.43</v>
      </c>
      <c r="BL113">
        <v>4.1399999999999997</v>
      </c>
      <c r="BM113">
        <v>69.007999999999996</v>
      </c>
      <c r="BN113">
        <v>0.87170000000000003</v>
      </c>
      <c r="BO113" t="s">
        <v>21</v>
      </c>
      <c r="BP113">
        <v>9.0299999999999994</v>
      </c>
      <c r="BQ113">
        <v>9.43</v>
      </c>
      <c r="BR113">
        <v>4.0490000000000004</v>
      </c>
      <c r="BS113">
        <v>67.480999999999995</v>
      </c>
      <c r="BT113">
        <v>0.89439999999999997</v>
      </c>
      <c r="BU113" t="s">
        <v>21</v>
      </c>
      <c r="BV113">
        <v>9.0299999999999994</v>
      </c>
      <c r="BW113">
        <v>9.43</v>
      </c>
      <c r="BX113">
        <v>4.1180000000000003</v>
      </c>
      <c r="BY113">
        <v>68.632999999999996</v>
      </c>
      <c r="BZ113">
        <v>0.86599999999999999</v>
      </c>
      <c r="CA113" t="s">
        <v>21</v>
      </c>
    </row>
    <row r="114" spans="1:79" x14ac:dyDescent="0.25">
      <c r="A114" t="s">
        <v>17</v>
      </c>
      <c r="B114">
        <v>422</v>
      </c>
      <c r="C114">
        <v>434</v>
      </c>
      <c r="D114" t="s">
        <v>131</v>
      </c>
      <c r="E114">
        <v>9.27</v>
      </c>
      <c r="F114">
        <v>2</v>
      </c>
      <c r="G114">
        <v>10</v>
      </c>
      <c r="H114">
        <v>9.14</v>
      </c>
      <c r="I114">
        <v>9.4</v>
      </c>
      <c r="J114">
        <v>0.22600000000000001</v>
      </c>
      <c r="K114">
        <v>2.2639999999999998</v>
      </c>
      <c r="L114">
        <v>0.79630000000000001</v>
      </c>
      <c r="M114" t="s">
        <v>21</v>
      </c>
      <c r="N114">
        <v>9.1300000000000008</v>
      </c>
      <c r="O114">
        <v>9.4</v>
      </c>
      <c r="P114">
        <v>0.23400000000000001</v>
      </c>
      <c r="Q114">
        <v>2.3359999999999999</v>
      </c>
      <c r="R114">
        <v>0.84399999999999997</v>
      </c>
      <c r="S114" t="s">
        <v>21</v>
      </c>
      <c r="T114">
        <v>9.14</v>
      </c>
      <c r="U114">
        <v>9.4</v>
      </c>
      <c r="V114">
        <v>0.16700000000000001</v>
      </c>
      <c r="W114">
        <v>1.669</v>
      </c>
      <c r="X114">
        <v>0.8337</v>
      </c>
      <c r="Y114" t="s">
        <v>21</v>
      </c>
      <c r="Z114">
        <v>9.1300000000000008</v>
      </c>
      <c r="AA114">
        <v>9.4</v>
      </c>
      <c r="AB114">
        <v>0.66700000000000004</v>
      </c>
      <c r="AC114">
        <v>6.6719999999999997</v>
      </c>
      <c r="AD114">
        <v>0.79400000000000004</v>
      </c>
      <c r="AE114" t="s">
        <v>21</v>
      </c>
      <c r="AF114">
        <v>9.14</v>
      </c>
      <c r="AG114">
        <v>9.4</v>
      </c>
      <c r="AH114">
        <v>0.76500000000000001</v>
      </c>
      <c r="AI114">
        <v>7.6539999999999999</v>
      </c>
      <c r="AJ114">
        <v>0.71799999999999997</v>
      </c>
      <c r="AK114" t="s">
        <v>21</v>
      </c>
      <c r="AL114">
        <v>9.1300000000000008</v>
      </c>
      <c r="AM114">
        <v>9.4</v>
      </c>
      <c r="AN114">
        <v>0.89</v>
      </c>
      <c r="AO114">
        <v>8.9039999999999999</v>
      </c>
      <c r="AP114">
        <v>0.77100000000000002</v>
      </c>
      <c r="AQ114" t="s">
        <v>21</v>
      </c>
      <c r="AR114">
        <v>9.14</v>
      </c>
      <c r="AS114">
        <v>9.41</v>
      </c>
      <c r="AT114">
        <v>3.4060000000000001</v>
      </c>
      <c r="AU114">
        <v>34.064999999999998</v>
      </c>
      <c r="AV114">
        <v>0.64680000000000004</v>
      </c>
      <c r="AW114" t="s">
        <v>21</v>
      </c>
      <c r="AX114">
        <v>9.1300000000000008</v>
      </c>
      <c r="AY114">
        <v>9.4</v>
      </c>
      <c r="AZ114">
        <v>3.448</v>
      </c>
      <c r="BA114">
        <v>34.481999999999999</v>
      </c>
      <c r="BB114">
        <v>0.66490000000000005</v>
      </c>
      <c r="BC114" t="s">
        <v>21</v>
      </c>
      <c r="BD114">
        <v>9.14</v>
      </c>
      <c r="BE114">
        <v>9.4</v>
      </c>
      <c r="BF114">
        <v>3.32</v>
      </c>
      <c r="BG114">
        <v>33.198999999999998</v>
      </c>
      <c r="BH114">
        <v>0.74860000000000004</v>
      </c>
      <c r="BI114" t="s">
        <v>21</v>
      </c>
      <c r="BJ114">
        <v>9.14</v>
      </c>
      <c r="BK114">
        <v>9.41</v>
      </c>
      <c r="BL114">
        <v>6.46</v>
      </c>
      <c r="BM114">
        <v>64.596000000000004</v>
      </c>
      <c r="BN114">
        <v>0.73460000000000003</v>
      </c>
      <c r="BO114" t="s">
        <v>21</v>
      </c>
      <c r="BP114">
        <v>9.1300000000000008</v>
      </c>
      <c r="BQ114">
        <v>9.4</v>
      </c>
      <c r="BR114">
        <v>6.8179999999999996</v>
      </c>
      <c r="BS114">
        <v>68.174999999999997</v>
      </c>
      <c r="BT114">
        <v>0.70830000000000004</v>
      </c>
      <c r="BU114" t="s">
        <v>21</v>
      </c>
      <c r="BV114">
        <v>9.14</v>
      </c>
      <c r="BW114">
        <v>9.41</v>
      </c>
      <c r="BX114">
        <v>6.68</v>
      </c>
      <c r="BY114">
        <v>66.802000000000007</v>
      </c>
      <c r="BZ114">
        <v>0.76319999999999999</v>
      </c>
      <c r="CA114" t="s">
        <v>21</v>
      </c>
    </row>
    <row r="115" spans="1:79" x14ac:dyDescent="0.25">
      <c r="A115" t="s">
        <v>17</v>
      </c>
      <c r="B115">
        <v>422</v>
      </c>
      <c r="C115">
        <v>435</v>
      </c>
      <c r="D115" t="s">
        <v>132</v>
      </c>
      <c r="E115">
        <v>9.61</v>
      </c>
      <c r="F115">
        <v>2</v>
      </c>
      <c r="G115">
        <v>11</v>
      </c>
      <c r="H115">
        <v>9.23</v>
      </c>
      <c r="I115">
        <v>9.6199999999999992</v>
      </c>
      <c r="J115">
        <v>0.20399999999999999</v>
      </c>
      <c r="K115">
        <v>1.851</v>
      </c>
      <c r="L115">
        <v>0.92600000000000005</v>
      </c>
      <c r="M115" t="s">
        <v>19</v>
      </c>
      <c r="N115">
        <v>9.2200000000000006</v>
      </c>
      <c r="O115">
        <v>9.6300000000000008</v>
      </c>
      <c r="P115">
        <v>0.23799999999999999</v>
      </c>
      <c r="Q115">
        <v>2.1640000000000001</v>
      </c>
      <c r="R115">
        <v>0.9294</v>
      </c>
      <c r="S115" t="s">
        <v>19</v>
      </c>
      <c r="T115">
        <v>9.23</v>
      </c>
      <c r="U115">
        <v>9.6199999999999992</v>
      </c>
      <c r="V115">
        <v>0.20200000000000001</v>
      </c>
      <c r="W115">
        <v>1.835</v>
      </c>
      <c r="X115">
        <v>0.93359999999999999</v>
      </c>
      <c r="Y115" t="s">
        <v>19</v>
      </c>
      <c r="Z115">
        <v>9.23</v>
      </c>
      <c r="AA115">
        <v>9.6199999999999992</v>
      </c>
      <c r="AB115">
        <v>0.71</v>
      </c>
      <c r="AC115">
        <v>6.4589999999999996</v>
      </c>
      <c r="AD115">
        <v>0.93030000000000002</v>
      </c>
      <c r="AE115" t="s">
        <v>19</v>
      </c>
      <c r="AF115">
        <v>9.23</v>
      </c>
      <c r="AG115">
        <v>9.6199999999999992</v>
      </c>
      <c r="AH115">
        <v>0.76100000000000001</v>
      </c>
      <c r="AI115">
        <v>6.9160000000000004</v>
      </c>
      <c r="AJ115">
        <v>0.9103</v>
      </c>
      <c r="AK115" t="s">
        <v>19</v>
      </c>
      <c r="AL115">
        <v>9.2200000000000006</v>
      </c>
      <c r="AM115">
        <v>9.6300000000000008</v>
      </c>
      <c r="AN115">
        <v>0.84399999999999997</v>
      </c>
      <c r="AO115">
        <v>7.67</v>
      </c>
      <c r="AP115">
        <v>0.92269999999999996</v>
      </c>
      <c r="AQ115" t="s">
        <v>19</v>
      </c>
      <c r="AR115">
        <v>9.2200000000000006</v>
      </c>
      <c r="AS115">
        <v>9.6300000000000008</v>
      </c>
      <c r="AT115">
        <v>3.7509999999999999</v>
      </c>
      <c r="AU115">
        <v>34.101999999999997</v>
      </c>
      <c r="AV115">
        <v>0.82799999999999996</v>
      </c>
      <c r="AW115" t="s">
        <v>21</v>
      </c>
      <c r="AX115">
        <v>9.2200000000000006</v>
      </c>
      <c r="AY115">
        <v>9.6300000000000008</v>
      </c>
      <c r="AZ115">
        <v>3.2429999999999999</v>
      </c>
      <c r="BA115">
        <v>29.481999999999999</v>
      </c>
      <c r="BB115">
        <v>0.89959999999999996</v>
      </c>
      <c r="BC115" t="s">
        <v>21</v>
      </c>
      <c r="BD115">
        <v>9.23</v>
      </c>
      <c r="BE115">
        <v>9.6199999999999992</v>
      </c>
      <c r="BF115">
        <v>3.3159999999999998</v>
      </c>
      <c r="BG115">
        <v>30.140999999999998</v>
      </c>
      <c r="BH115">
        <v>0.88849999999999996</v>
      </c>
      <c r="BI115" t="s">
        <v>19</v>
      </c>
      <c r="BJ115">
        <v>9.2200000000000006</v>
      </c>
      <c r="BK115">
        <v>9.6199999999999992</v>
      </c>
      <c r="BL115">
        <v>6.9260000000000002</v>
      </c>
      <c r="BM115">
        <v>62.962000000000003</v>
      </c>
      <c r="BN115">
        <v>0.92410000000000003</v>
      </c>
      <c r="BO115" t="s">
        <v>19</v>
      </c>
      <c r="BP115">
        <v>9.2200000000000006</v>
      </c>
      <c r="BQ115">
        <v>9.6300000000000008</v>
      </c>
      <c r="BR115">
        <v>6.9660000000000002</v>
      </c>
      <c r="BS115">
        <v>63.331000000000003</v>
      </c>
      <c r="BT115">
        <v>0.91810000000000003</v>
      </c>
      <c r="BU115" t="s">
        <v>19</v>
      </c>
      <c r="BV115">
        <v>9.2200000000000006</v>
      </c>
      <c r="BW115">
        <v>9.6199999999999992</v>
      </c>
      <c r="BX115">
        <v>7.093</v>
      </c>
      <c r="BY115">
        <v>64.483999999999995</v>
      </c>
      <c r="BZ115">
        <v>0.92810000000000004</v>
      </c>
      <c r="CA115" t="s">
        <v>19</v>
      </c>
    </row>
    <row r="116" spans="1:79" x14ac:dyDescent="0.25">
      <c r="A116" t="s">
        <v>17</v>
      </c>
      <c r="B116">
        <v>422</v>
      </c>
      <c r="C116">
        <v>439</v>
      </c>
      <c r="D116" t="s">
        <v>133</v>
      </c>
      <c r="E116">
        <v>10.39</v>
      </c>
      <c r="F116">
        <v>2</v>
      </c>
      <c r="G116">
        <v>15</v>
      </c>
      <c r="H116">
        <v>10.33</v>
      </c>
      <c r="I116">
        <v>10.52</v>
      </c>
      <c r="J116">
        <v>0.28000000000000003</v>
      </c>
      <c r="K116">
        <v>1.8660000000000001</v>
      </c>
      <c r="L116">
        <v>0.90710000000000002</v>
      </c>
      <c r="M116" t="s">
        <v>19</v>
      </c>
      <c r="N116">
        <v>10.32</v>
      </c>
      <c r="O116">
        <v>10.52</v>
      </c>
      <c r="P116">
        <v>0.28199999999999997</v>
      </c>
      <c r="Q116">
        <v>1.8779999999999999</v>
      </c>
      <c r="R116">
        <v>0.9103</v>
      </c>
      <c r="S116" t="s">
        <v>19</v>
      </c>
      <c r="T116">
        <v>10.33</v>
      </c>
      <c r="U116">
        <v>10.52</v>
      </c>
      <c r="V116">
        <v>0.18099999999999999</v>
      </c>
      <c r="W116">
        <v>1.2070000000000001</v>
      </c>
      <c r="X116">
        <v>0.90810000000000002</v>
      </c>
      <c r="Y116" t="s">
        <v>19</v>
      </c>
      <c r="Z116">
        <v>10.33</v>
      </c>
      <c r="AA116">
        <v>10.52</v>
      </c>
      <c r="AB116">
        <v>0.93700000000000006</v>
      </c>
      <c r="AC116">
        <v>6.2460000000000004</v>
      </c>
      <c r="AD116">
        <v>0.92169999999999996</v>
      </c>
      <c r="AE116" t="s">
        <v>19</v>
      </c>
      <c r="AF116">
        <v>10.33</v>
      </c>
      <c r="AG116">
        <v>10.52</v>
      </c>
      <c r="AH116">
        <v>1.0860000000000001</v>
      </c>
      <c r="AI116">
        <v>7.2409999999999997</v>
      </c>
      <c r="AJ116">
        <v>0.86990000000000001</v>
      </c>
      <c r="AK116" t="s">
        <v>21</v>
      </c>
      <c r="AL116">
        <v>10.32</v>
      </c>
      <c r="AM116">
        <v>10.52</v>
      </c>
      <c r="AN116">
        <v>1.3240000000000001</v>
      </c>
      <c r="AO116">
        <v>8.8249999999999993</v>
      </c>
      <c r="AP116">
        <v>0.86460000000000004</v>
      </c>
      <c r="AQ116" t="s">
        <v>21</v>
      </c>
      <c r="AR116">
        <v>10.32</v>
      </c>
      <c r="AS116">
        <v>10.51</v>
      </c>
      <c r="AT116">
        <v>6.242</v>
      </c>
      <c r="AU116">
        <v>41.612000000000002</v>
      </c>
      <c r="AV116">
        <v>0.82440000000000002</v>
      </c>
      <c r="AW116" t="s">
        <v>21</v>
      </c>
      <c r="AX116">
        <v>10.32</v>
      </c>
      <c r="AY116">
        <v>10.51</v>
      </c>
      <c r="AZ116">
        <v>6.3049999999999997</v>
      </c>
      <c r="BA116">
        <v>42.033000000000001</v>
      </c>
      <c r="BB116">
        <v>0.8024</v>
      </c>
      <c r="BC116" t="s">
        <v>21</v>
      </c>
      <c r="BD116">
        <v>10.33</v>
      </c>
      <c r="BE116">
        <v>10.52</v>
      </c>
      <c r="BF116">
        <v>5.9589999999999996</v>
      </c>
      <c r="BG116">
        <v>39.729999999999997</v>
      </c>
      <c r="BH116">
        <v>0.872</v>
      </c>
      <c r="BI116" t="s">
        <v>21</v>
      </c>
      <c r="BJ116">
        <v>10.33</v>
      </c>
      <c r="BK116">
        <v>10.51</v>
      </c>
      <c r="BL116">
        <v>10.999000000000001</v>
      </c>
      <c r="BM116">
        <v>73.326999999999998</v>
      </c>
      <c r="BN116">
        <v>0.88700000000000001</v>
      </c>
      <c r="BO116" t="s">
        <v>21</v>
      </c>
      <c r="BP116">
        <v>10.32</v>
      </c>
      <c r="BQ116">
        <v>10.52</v>
      </c>
      <c r="BR116">
        <v>11.2</v>
      </c>
      <c r="BS116">
        <v>74.665999999999997</v>
      </c>
      <c r="BT116">
        <v>0.85270000000000001</v>
      </c>
      <c r="BU116" t="s">
        <v>21</v>
      </c>
      <c r="BV116">
        <v>10.33</v>
      </c>
      <c r="BW116">
        <v>10.51</v>
      </c>
      <c r="BX116">
        <v>11.42</v>
      </c>
      <c r="BY116">
        <v>76.132999999999996</v>
      </c>
      <c r="BZ116">
        <v>0.90010000000000001</v>
      </c>
      <c r="CA116" t="s">
        <v>19</v>
      </c>
    </row>
    <row r="117" spans="1:79" x14ac:dyDescent="0.25">
      <c r="A117" t="s">
        <v>17</v>
      </c>
      <c r="B117">
        <v>422</v>
      </c>
      <c r="C117">
        <v>441</v>
      </c>
      <c r="D117" t="s">
        <v>134</v>
      </c>
      <c r="E117">
        <v>13.02</v>
      </c>
      <c r="F117">
        <v>3</v>
      </c>
      <c r="G117">
        <v>17</v>
      </c>
      <c r="H117">
        <v>12.9</v>
      </c>
      <c r="I117">
        <v>13.25</v>
      </c>
      <c r="J117">
        <v>0.32600000000000001</v>
      </c>
      <c r="K117">
        <v>1.917</v>
      </c>
      <c r="L117">
        <v>0.8962</v>
      </c>
      <c r="M117" t="s">
        <v>21</v>
      </c>
      <c r="N117">
        <v>12.9</v>
      </c>
      <c r="O117">
        <v>13.26</v>
      </c>
      <c r="P117">
        <v>0.28399999999999997</v>
      </c>
      <c r="Q117">
        <v>1.67</v>
      </c>
      <c r="R117">
        <v>0.91930000000000001</v>
      </c>
      <c r="S117" t="s">
        <v>21</v>
      </c>
      <c r="T117">
        <v>12.9</v>
      </c>
      <c r="U117">
        <v>13.25</v>
      </c>
      <c r="V117">
        <v>0.318</v>
      </c>
      <c r="W117">
        <v>1.8720000000000001</v>
      </c>
      <c r="X117">
        <v>0.89910000000000001</v>
      </c>
      <c r="Y117" t="s">
        <v>21</v>
      </c>
      <c r="Z117">
        <v>12.9</v>
      </c>
      <c r="AA117">
        <v>13.25</v>
      </c>
      <c r="AB117">
        <v>1.0629999999999999</v>
      </c>
      <c r="AC117">
        <v>6.2510000000000003</v>
      </c>
      <c r="AD117">
        <v>0.86670000000000003</v>
      </c>
      <c r="AE117" t="s">
        <v>21</v>
      </c>
      <c r="AF117">
        <v>12.9</v>
      </c>
      <c r="AG117">
        <v>13.25</v>
      </c>
      <c r="AH117">
        <v>1.115</v>
      </c>
      <c r="AI117">
        <v>6.5609999999999999</v>
      </c>
      <c r="AJ117">
        <v>0.80930000000000002</v>
      </c>
      <c r="AK117" t="s">
        <v>21</v>
      </c>
      <c r="AL117">
        <v>12.9</v>
      </c>
      <c r="AM117">
        <v>13.26</v>
      </c>
      <c r="AN117">
        <v>1.38</v>
      </c>
      <c r="AO117">
        <v>8.1170000000000009</v>
      </c>
      <c r="AP117">
        <v>0.85850000000000004</v>
      </c>
      <c r="AQ117" t="s">
        <v>21</v>
      </c>
      <c r="AR117">
        <v>12.9</v>
      </c>
      <c r="AS117">
        <v>13.26</v>
      </c>
      <c r="AT117">
        <v>6.9450000000000003</v>
      </c>
      <c r="AU117">
        <v>40.853000000000002</v>
      </c>
      <c r="AV117">
        <v>0.84619999999999995</v>
      </c>
      <c r="AW117" t="s">
        <v>21</v>
      </c>
      <c r="AX117">
        <v>12.9</v>
      </c>
      <c r="AY117">
        <v>13.26</v>
      </c>
      <c r="AZ117">
        <v>6.9269999999999996</v>
      </c>
      <c r="BA117">
        <v>40.747</v>
      </c>
      <c r="BB117">
        <v>0.84909999999999997</v>
      </c>
      <c r="BC117" t="s">
        <v>21</v>
      </c>
      <c r="BD117">
        <v>12.9</v>
      </c>
      <c r="BE117">
        <v>13.25</v>
      </c>
      <c r="BF117">
        <v>6.7789999999999999</v>
      </c>
      <c r="BG117">
        <v>39.878</v>
      </c>
      <c r="BH117">
        <v>0.91920000000000002</v>
      </c>
      <c r="BI117" t="s">
        <v>21</v>
      </c>
      <c r="BJ117">
        <v>12.9</v>
      </c>
      <c r="BK117">
        <v>13.25</v>
      </c>
      <c r="BL117">
        <v>12.131</v>
      </c>
      <c r="BM117">
        <v>71.36</v>
      </c>
      <c r="BN117">
        <v>0.88219999999999998</v>
      </c>
      <c r="BO117" t="s">
        <v>21</v>
      </c>
      <c r="BP117">
        <v>12.9</v>
      </c>
      <c r="BQ117">
        <v>13.26</v>
      </c>
      <c r="BR117">
        <v>12.22</v>
      </c>
      <c r="BS117">
        <v>71.885000000000005</v>
      </c>
      <c r="BT117">
        <v>0.85570000000000002</v>
      </c>
      <c r="BU117" t="s">
        <v>21</v>
      </c>
      <c r="BV117">
        <v>12.89</v>
      </c>
      <c r="BW117">
        <v>13.26</v>
      </c>
      <c r="BX117">
        <v>12.26</v>
      </c>
      <c r="BY117">
        <v>72.117000000000004</v>
      </c>
      <c r="BZ117">
        <v>0.91639999999999999</v>
      </c>
      <c r="CA117" t="s">
        <v>21</v>
      </c>
    </row>
    <row r="118" spans="1:79" x14ac:dyDescent="0.25">
      <c r="A118" t="s">
        <v>17</v>
      </c>
      <c r="B118">
        <v>428</v>
      </c>
      <c r="C118">
        <v>438</v>
      </c>
      <c r="D118" t="s">
        <v>135</v>
      </c>
      <c r="E118">
        <v>7.01</v>
      </c>
      <c r="F118">
        <v>2</v>
      </c>
      <c r="G118">
        <v>9</v>
      </c>
      <c r="H118">
        <v>7.05</v>
      </c>
      <c r="I118">
        <v>7.12</v>
      </c>
      <c r="J118">
        <v>7.8E-2</v>
      </c>
      <c r="K118">
        <v>0.86399999999999999</v>
      </c>
      <c r="L118">
        <v>0.92010000000000003</v>
      </c>
      <c r="M118" t="s">
        <v>21</v>
      </c>
      <c r="N118">
        <v>7.05</v>
      </c>
      <c r="O118">
        <v>7.11</v>
      </c>
      <c r="P118">
        <v>8.8999999999999996E-2</v>
      </c>
      <c r="Q118">
        <v>0.99199999999999999</v>
      </c>
      <c r="R118">
        <v>0.91020000000000001</v>
      </c>
      <c r="S118" t="s">
        <v>21</v>
      </c>
      <c r="T118">
        <v>7.05</v>
      </c>
      <c r="U118">
        <v>7.11</v>
      </c>
      <c r="V118">
        <v>0.04</v>
      </c>
      <c r="W118">
        <v>0.439</v>
      </c>
      <c r="X118">
        <v>0.91269999999999996</v>
      </c>
      <c r="Y118" t="s">
        <v>21</v>
      </c>
      <c r="Z118">
        <v>7.05</v>
      </c>
      <c r="AA118">
        <v>7.11</v>
      </c>
      <c r="AB118">
        <v>0.254</v>
      </c>
      <c r="AC118">
        <v>2.8220000000000001</v>
      </c>
      <c r="AD118">
        <v>0.90849999999999997</v>
      </c>
      <c r="AE118" t="s">
        <v>21</v>
      </c>
      <c r="AF118">
        <v>7.05</v>
      </c>
      <c r="AG118">
        <v>7.12</v>
      </c>
      <c r="AH118">
        <v>0.34399999999999997</v>
      </c>
      <c r="AI118">
        <v>3.819</v>
      </c>
      <c r="AJ118">
        <v>0.87929999999999997</v>
      </c>
      <c r="AK118" t="s">
        <v>21</v>
      </c>
      <c r="AL118">
        <v>7.04</v>
      </c>
      <c r="AM118">
        <v>7.11</v>
      </c>
      <c r="AN118">
        <v>0.27600000000000002</v>
      </c>
      <c r="AO118">
        <v>3.069</v>
      </c>
      <c r="AP118">
        <v>0.85940000000000005</v>
      </c>
      <c r="AQ118" t="s">
        <v>21</v>
      </c>
      <c r="AR118">
        <v>7.05</v>
      </c>
      <c r="AS118">
        <v>7.11</v>
      </c>
      <c r="AT118">
        <v>2.492</v>
      </c>
      <c r="AU118">
        <v>27.692</v>
      </c>
      <c r="AV118">
        <v>0.86260000000000003</v>
      </c>
      <c r="AW118" t="s">
        <v>21</v>
      </c>
      <c r="AX118">
        <v>7.04</v>
      </c>
      <c r="AY118">
        <v>7.11</v>
      </c>
      <c r="AZ118">
        <v>2.4820000000000002</v>
      </c>
      <c r="BA118">
        <v>27.573</v>
      </c>
      <c r="BB118">
        <v>0.81399999999999995</v>
      </c>
      <c r="BC118" t="s">
        <v>21</v>
      </c>
      <c r="BD118">
        <v>7.05</v>
      </c>
      <c r="BE118">
        <v>7.12</v>
      </c>
      <c r="BF118">
        <v>2.3490000000000002</v>
      </c>
      <c r="BG118">
        <v>26.099</v>
      </c>
      <c r="BH118">
        <v>0.84719999999999995</v>
      </c>
      <c r="BI118" t="s">
        <v>21</v>
      </c>
      <c r="BJ118">
        <v>7.05</v>
      </c>
      <c r="BK118">
        <v>7.12</v>
      </c>
      <c r="BL118">
        <v>5.8</v>
      </c>
      <c r="BM118">
        <v>64.447000000000003</v>
      </c>
      <c r="BN118">
        <v>0.85129999999999995</v>
      </c>
      <c r="BO118" t="s">
        <v>21</v>
      </c>
      <c r="BP118">
        <v>7.04</v>
      </c>
      <c r="BQ118">
        <v>7.11</v>
      </c>
      <c r="BR118">
        <v>5.867</v>
      </c>
      <c r="BS118">
        <v>65.19</v>
      </c>
      <c r="BT118">
        <v>0.86929999999999996</v>
      </c>
      <c r="BU118" t="s">
        <v>21</v>
      </c>
      <c r="BV118">
        <v>7.05</v>
      </c>
      <c r="BW118">
        <v>7.12</v>
      </c>
      <c r="BX118">
        <v>5.8230000000000004</v>
      </c>
      <c r="BY118">
        <v>64.694999999999993</v>
      </c>
      <c r="BZ118">
        <v>0.83840000000000003</v>
      </c>
      <c r="CA118" t="s">
        <v>21</v>
      </c>
    </row>
    <row r="119" spans="1:79" x14ac:dyDescent="0.25">
      <c r="A119" t="s">
        <v>17</v>
      </c>
      <c r="B119">
        <v>428</v>
      </c>
      <c r="C119">
        <v>441</v>
      </c>
      <c r="D119" t="s">
        <v>136</v>
      </c>
      <c r="E119">
        <v>10.87</v>
      </c>
      <c r="F119">
        <v>2</v>
      </c>
      <c r="G119">
        <v>12</v>
      </c>
      <c r="H119">
        <v>10.75</v>
      </c>
      <c r="I119">
        <v>11.16</v>
      </c>
      <c r="J119">
        <v>0.159</v>
      </c>
      <c r="K119">
        <v>1.3240000000000001</v>
      </c>
      <c r="L119">
        <v>0.90069999999999995</v>
      </c>
      <c r="M119" t="s">
        <v>21</v>
      </c>
      <c r="N119">
        <v>10.76</v>
      </c>
      <c r="O119">
        <v>11.16</v>
      </c>
      <c r="P119">
        <v>0.123</v>
      </c>
      <c r="Q119">
        <v>1.0229999999999999</v>
      </c>
      <c r="R119">
        <v>0.90349999999999997</v>
      </c>
      <c r="S119" t="s">
        <v>19</v>
      </c>
      <c r="T119">
        <v>10.76</v>
      </c>
      <c r="U119">
        <v>11.16</v>
      </c>
      <c r="V119">
        <v>0.108</v>
      </c>
      <c r="W119">
        <v>0.89800000000000002</v>
      </c>
      <c r="X119">
        <v>0.90620000000000001</v>
      </c>
      <c r="Y119" t="s">
        <v>19</v>
      </c>
      <c r="Z119">
        <v>10.76</v>
      </c>
      <c r="AA119">
        <v>11.16</v>
      </c>
      <c r="AB119">
        <v>0.68899999999999995</v>
      </c>
      <c r="AC119">
        <v>5.7439999999999998</v>
      </c>
      <c r="AD119">
        <v>0.88529999999999998</v>
      </c>
      <c r="AE119" t="s">
        <v>19</v>
      </c>
      <c r="AF119">
        <v>10.76</v>
      </c>
      <c r="AG119">
        <v>11.16</v>
      </c>
      <c r="AH119">
        <v>0.63800000000000001</v>
      </c>
      <c r="AI119">
        <v>5.3170000000000002</v>
      </c>
      <c r="AJ119">
        <v>0.86960000000000004</v>
      </c>
      <c r="AK119" t="s">
        <v>19</v>
      </c>
      <c r="AL119">
        <v>10.76</v>
      </c>
      <c r="AM119">
        <v>11.16</v>
      </c>
      <c r="AN119">
        <v>0.68500000000000005</v>
      </c>
      <c r="AO119">
        <v>5.7089999999999996</v>
      </c>
      <c r="AP119">
        <v>0.85870000000000002</v>
      </c>
      <c r="AQ119" t="s">
        <v>19</v>
      </c>
      <c r="AR119">
        <v>10.76</v>
      </c>
      <c r="AS119">
        <v>11.16</v>
      </c>
      <c r="AT119">
        <v>4.41</v>
      </c>
      <c r="AU119">
        <v>36.75</v>
      </c>
      <c r="AV119">
        <v>0.79310000000000003</v>
      </c>
      <c r="AW119" t="s">
        <v>21</v>
      </c>
      <c r="AX119">
        <v>10.76</v>
      </c>
      <c r="AY119">
        <v>11.16</v>
      </c>
      <c r="AZ119">
        <v>4.1980000000000004</v>
      </c>
      <c r="BA119">
        <v>34.982999999999997</v>
      </c>
      <c r="BB119">
        <v>0.8659</v>
      </c>
      <c r="BC119" t="s">
        <v>21</v>
      </c>
      <c r="BD119">
        <v>10.75</v>
      </c>
      <c r="BE119">
        <v>11.16</v>
      </c>
      <c r="BF119">
        <v>4.2350000000000003</v>
      </c>
      <c r="BG119">
        <v>35.292999999999999</v>
      </c>
      <c r="BH119">
        <v>0.90390000000000004</v>
      </c>
      <c r="BI119" t="s">
        <v>21</v>
      </c>
      <c r="BJ119">
        <v>10.76</v>
      </c>
      <c r="BK119">
        <v>11.16</v>
      </c>
      <c r="BL119">
        <v>7.8840000000000003</v>
      </c>
      <c r="BM119">
        <v>65.703999999999994</v>
      </c>
      <c r="BN119">
        <v>0.89939999999999998</v>
      </c>
      <c r="BO119" t="s">
        <v>21</v>
      </c>
      <c r="BP119">
        <v>10.76</v>
      </c>
      <c r="BQ119">
        <v>11.16</v>
      </c>
      <c r="BR119">
        <v>8.0419999999999998</v>
      </c>
      <c r="BS119">
        <v>67.015000000000001</v>
      </c>
      <c r="BT119">
        <v>0.88939999999999997</v>
      </c>
      <c r="BU119" t="s">
        <v>21</v>
      </c>
      <c r="BV119">
        <v>10.76</v>
      </c>
      <c r="BW119">
        <v>11.16</v>
      </c>
      <c r="BX119">
        <v>8.0969999999999995</v>
      </c>
      <c r="BY119">
        <v>67.478999999999999</v>
      </c>
      <c r="BZ119">
        <v>0.90739999999999998</v>
      </c>
      <c r="CA119" t="s">
        <v>21</v>
      </c>
    </row>
    <row r="120" spans="1:79" x14ac:dyDescent="0.25">
      <c r="A120" t="s">
        <v>17</v>
      </c>
      <c r="B120">
        <v>431</v>
      </c>
      <c r="C120">
        <v>435</v>
      </c>
      <c r="D120" t="s">
        <v>137</v>
      </c>
      <c r="E120">
        <v>4.5</v>
      </c>
      <c r="F120">
        <v>1</v>
      </c>
      <c r="G120">
        <v>3</v>
      </c>
      <c r="H120">
        <v>4.3600000000000003</v>
      </c>
      <c r="I120">
        <v>4.68</v>
      </c>
      <c r="J120">
        <v>2.7E-2</v>
      </c>
      <c r="K120">
        <v>0.91600000000000004</v>
      </c>
      <c r="L120">
        <v>0.90500000000000003</v>
      </c>
      <c r="M120" t="s">
        <v>21</v>
      </c>
      <c r="N120">
        <v>4.3600000000000003</v>
      </c>
      <c r="O120">
        <v>4.68</v>
      </c>
      <c r="P120">
        <v>2.7E-2</v>
      </c>
      <c r="Q120">
        <v>0.90400000000000003</v>
      </c>
      <c r="R120">
        <v>0.88300000000000001</v>
      </c>
      <c r="S120" t="s">
        <v>21</v>
      </c>
      <c r="T120">
        <v>4.3600000000000003</v>
      </c>
      <c r="U120">
        <v>4.68</v>
      </c>
      <c r="V120">
        <v>3.1E-2</v>
      </c>
      <c r="W120">
        <v>1.018</v>
      </c>
      <c r="X120">
        <v>0.91549999999999998</v>
      </c>
      <c r="Y120" t="s">
        <v>21</v>
      </c>
      <c r="Z120">
        <v>4.3600000000000003</v>
      </c>
      <c r="AA120">
        <v>4.68</v>
      </c>
      <c r="AB120">
        <v>8.5000000000000006E-2</v>
      </c>
      <c r="AC120">
        <v>2.8210000000000002</v>
      </c>
      <c r="AD120">
        <v>0.90620000000000001</v>
      </c>
      <c r="AE120" t="s">
        <v>21</v>
      </c>
      <c r="AF120">
        <v>4.3600000000000003</v>
      </c>
      <c r="AG120">
        <v>4.68</v>
      </c>
      <c r="AH120">
        <v>0.10299999999999999</v>
      </c>
      <c r="AI120">
        <v>3.4380000000000002</v>
      </c>
      <c r="AJ120">
        <v>0.87960000000000005</v>
      </c>
      <c r="AK120" t="s">
        <v>21</v>
      </c>
      <c r="AL120">
        <v>4.3600000000000003</v>
      </c>
      <c r="AM120">
        <v>4.68</v>
      </c>
      <c r="AN120">
        <v>0.112</v>
      </c>
      <c r="AO120">
        <v>3.7309999999999999</v>
      </c>
      <c r="AP120">
        <v>0.88190000000000002</v>
      </c>
      <c r="AQ120" t="s">
        <v>21</v>
      </c>
      <c r="AR120">
        <v>4.3600000000000003</v>
      </c>
      <c r="AS120">
        <v>4.68</v>
      </c>
      <c r="AT120">
        <v>0.70699999999999996</v>
      </c>
      <c r="AU120">
        <v>23.571000000000002</v>
      </c>
      <c r="AV120">
        <v>0.64749999999999996</v>
      </c>
      <c r="AW120" t="s">
        <v>21</v>
      </c>
      <c r="AX120">
        <v>4.3600000000000003</v>
      </c>
      <c r="AY120">
        <v>4.68</v>
      </c>
      <c r="AZ120">
        <v>0.6</v>
      </c>
      <c r="BA120">
        <v>19.986999999999998</v>
      </c>
      <c r="BB120">
        <v>0.89700000000000002</v>
      </c>
      <c r="BC120" t="s">
        <v>21</v>
      </c>
      <c r="BD120">
        <v>4.3600000000000003</v>
      </c>
      <c r="BE120">
        <v>4.68</v>
      </c>
      <c r="BF120">
        <v>0.56799999999999995</v>
      </c>
      <c r="BG120">
        <v>18.93</v>
      </c>
      <c r="BH120">
        <v>0.89149999999999996</v>
      </c>
      <c r="BI120" t="s">
        <v>21</v>
      </c>
      <c r="BJ120">
        <v>4.3600000000000003</v>
      </c>
      <c r="BK120">
        <v>4.68</v>
      </c>
      <c r="BL120">
        <v>2.0659999999999998</v>
      </c>
      <c r="BM120">
        <v>68.873000000000005</v>
      </c>
      <c r="BN120">
        <v>0.89510000000000001</v>
      </c>
      <c r="BO120" t="s">
        <v>21</v>
      </c>
      <c r="BP120">
        <v>4.3600000000000003</v>
      </c>
      <c r="BQ120">
        <v>4.68</v>
      </c>
      <c r="BR120">
        <v>2.0539999999999998</v>
      </c>
      <c r="BS120">
        <v>68.451999999999998</v>
      </c>
      <c r="BT120">
        <v>0.89580000000000004</v>
      </c>
      <c r="BU120" t="s">
        <v>21</v>
      </c>
      <c r="BV120">
        <v>4.3600000000000003</v>
      </c>
      <c r="BW120">
        <v>4.68</v>
      </c>
      <c r="BX120">
        <v>1.9450000000000001</v>
      </c>
      <c r="BY120">
        <v>64.825999999999993</v>
      </c>
      <c r="BZ120">
        <v>0.88719999999999999</v>
      </c>
      <c r="CA120" t="s">
        <v>21</v>
      </c>
    </row>
    <row r="121" spans="1:79" x14ac:dyDescent="0.25">
      <c r="A121" t="s">
        <v>17</v>
      </c>
      <c r="B121">
        <v>431</v>
      </c>
      <c r="C121">
        <v>437</v>
      </c>
      <c r="D121" t="s">
        <v>138</v>
      </c>
      <c r="E121">
        <v>4.87</v>
      </c>
      <c r="F121">
        <v>2</v>
      </c>
      <c r="G121">
        <v>5</v>
      </c>
      <c r="H121">
        <v>4.7300000000000004</v>
      </c>
      <c r="I121">
        <v>4.97</v>
      </c>
      <c r="J121">
        <v>2.8000000000000001E-2</v>
      </c>
      <c r="K121">
        <v>0.55400000000000005</v>
      </c>
      <c r="L121">
        <v>0.92430000000000001</v>
      </c>
      <c r="M121" t="s">
        <v>21</v>
      </c>
      <c r="N121">
        <v>4.7300000000000004</v>
      </c>
      <c r="O121">
        <v>4.97</v>
      </c>
      <c r="P121">
        <v>4.2999999999999997E-2</v>
      </c>
      <c r="Q121">
        <v>0.85399999999999998</v>
      </c>
      <c r="R121">
        <v>0.90820000000000001</v>
      </c>
      <c r="S121" t="s">
        <v>21</v>
      </c>
      <c r="T121">
        <v>4.7300000000000004</v>
      </c>
      <c r="U121">
        <v>4.97</v>
      </c>
      <c r="V121">
        <v>2.5999999999999999E-2</v>
      </c>
      <c r="W121">
        <v>0.51</v>
      </c>
      <c r="X121">
        <v>0.91900000000000004</v>
      </c>
      <c r="Y121" t="s">
        <v>21</v>
      </c>
      <c r="Z121">
        <v>4.7300000000000004</v>
      </c>
      <c r="AA121">
        <v>4.97</v>
      </c>
      <c r="AB121">
        <v>0.112</v>
      </c>
      <c r="AC121">
        <v>2.2429999999999999</v>
      </c>
      <c r="AD121">
        <v>0.92490000000000006</v>
      </c>
      <c r="AE121" t="s">
        <v>21</v>
      </c>
      <c r="AF121">
        <v>4.7300000000000004</v>
      </c>
      <c r="AG121">
        <v>4.97</v>
      </c>
      <c r="AH121">
        <v>0.105</v>
      </c>
      <c r="AI121">
        <v>2.0910000000000002</v>
      </c>
      <c r="AJ121">
        <v>0.91510000000000002</v>
      </c>
      <c r="AK121" t="s">
        <v>21</v>
      </c>
      <c r="AL121">
        <v>4.7300000000000004</v>
      </c>
      <c r="AM121">
        <v>4.96</v>
      </c>
      <c r="AN121">
        <v>0.11600000000000001</v>
      </c>
      <c r="AO121">
        <v>2.3199999999999998</v>
      </c>
      <c r="AP121">
        <v>0.90980000000000005</v>
      </c>
      <c r="AQ121" t="s">
        <v>21</v>
      </c>
      <c r="AR121">
        <v>4.7300000000000004</v>
      </c>
      <c r="AS121">
        <v>4.96</v>
      </c>
      <c r="AT121">
        <v>1.0920000000000001</v>
      </c>
      <c r="AU121">
        <v>21.835000000000001</v>
      </c>
      <c r="AV121">
        <v>0.86739999999999995</v>
      </c>
      <c r="AW121" t="s">
        <v>21</v>
      </c>
      <c r="AX121">
        <v>4.7300000000000004</v>
      </c>
      <c r="AY121">
        <v>4.96</v>
      </c>
      <c r="AZ121">
        <v>0.90800000000000003</v>
      </c>
      <c r="BA121">
        <v>18.164999999999999</v>
      </c>
      <c r="BB121">
        <v>0.90269999999999995</v>
      </c>
      <c r="BC121" t="s">
        <v>21</v>
      </c>
      <c r="BD121">
        <v>4.7300000000000004</v>
      </c>
      <c r="BE121">
        <v>4.97</v>
      </c>
      <c r="BF121">
        <v>0.85499999999999998</v>
      </c>
      <c r="BG121">
        <v>17.094999999999999</v>
      </c>
      <c r="BH121">
        <v>0.90810000000000002</v>
      </c>
      <c r="BI121" t="s">
        <v>21</v>
      </c>
      <c r="BJ121">
        <v>4.7300000000000004</v>
      </c>
      <c r="BK121">
        <v>4.97</v>
      </c>
      <c r="BL121">
        <v>2.4940000000000002</v>
      </c>
      <c r="BM121">
        <v>49.875999999999998</v>
      </c>
      <c r="BN121">
        <v>0.8921</v>
      </c>
      <c r="BO121" t="s">
        <v>21</v>
      </c>
      <c r="BP121">
        <v>4.7300000000000004</v>
      </c>
      <c r="BQ121">
        <v>4.96</v>
      </c>
      <c r="BR121">
        <v>2.5939999999999999</v>
      </c>
      <c r="BS121">
        <v>51.87</v>
      </c>
      <c r="BT121">
        <v>0.90110000000000001</v>
      </c>
      <c r="BU121" t="s">
        <v>21</v>
      </c>
      <c r="BV121">
        <v>4.7300000000000004</v>
      </c>
      <c r="BW121">
        <v>4.97</v>
      </c>
      <c r="BX121">
        <v>2.6269999999999998</v>
      </c>
      <c r="BY121">
        <v>52.533000000000001</v>
      </c>
      <c r="BZ121">
        <v>0.89059999999999995</v>
      </c>
      <c r="CA121" t="s">
        <v>21</v>
      </c>
    </row>
    <row r="122" spans="1:79" x14ac:dyDescent="0.25">
      <c r="A122" t="s">
        <v>17</v>
      </c>
      <c r="B122">
        <v>431</v>
      </c>
      <c r="C122">
        <v>439</v>
      </c>
      <c r="D122" t="s">
        <v>139</v>
      </c>
      <c r="E122">
        <v>4.9400000000000004</v>
      </c>
      <c r="F122">
        <v>2</v>
      </c>
      <c r="G122">
        <v>7</v>
      </c>
      <c r="H122">
        <v>4.8600000000000003</v>
      </c>
      <c r="I122">
        <v>5.21</v>
      </c>
      <c r="J122">
        <v>8.5000000000000006E-2</v>
      </c>
      <c r="K122">
        <v>1.21</v>
      </c>
      <c r="L122">
        <v>0.94159999999999999</v>
      </c>
      <c r="M122" t="s">
        <v>21</v>
      </c>
      <c r="N122">
        <v>4.8600000000000003</v>
      </c>
      <c r="O122">
        <v>5.21</v>
      </c>
      <c r="P122">
        <v>0.09</v>
      </c>
      <c r="Q122">
        <v>1.2869999999999999</v>
      </c>
      <c r="R122">
        <v>0.93110000000000004</v>
      </c>
      <c r="S122" t="s">
        <v>21</v>
      </c>
      <c r="T122">
        <v>4.8600000000000003</v>
      </c>
      <c r="U122">
        <v>5.21</v>
      </c>
      <c r="V122">
        <v>6.0999999999999999E-2</v>
      </c>
      <c r="W122">
        <v>0.86799999999999999</v>
      </c>
      <c r="X122">
        <v>0.9365</v>
      </c>
      <c r="Y122" t="s">
        <v>21</v>
      </c>
      <c r="Z122">
        <v>4.8600000000000003</v>
      </c>
      <c r="AA122">
        <v>5.21</v>
      </c>
      <c r="AB122">
        <v>0.34499999999999997</v>
      </c>
      <c r="AC122">
        <v>4.9320000000000004</v>
      </c>
      <c r="AD122">
        <v>0.9032</v>
      </c>
      <c r="AE122" t="s">
        <v>21</v>
      </c>
      <c r="AF122">
        <v>4.8600000000000003</v>
      </c>
      <c r="AG122">
        <v>5.21</v>
      </c>
      <c r="AH122">
        <v>0.437</v>
      </c>
      <c r="AI122">
        <v>6.24</v>
      </c>
      <c r="AJ122">
        <v>0.91449999999999998</v>
      </c>
      <c r="AK122" t="s">
        <v>21</v>
      </c>
      <c r="AL122">
        <v>4.8499999999999996</v>
      </c>
      <c r="AM122">
        <v>5.21</v>
      </c>
      <c r="AN122">
        <v>0.60199999999999998</v>
      </c>
      <c r="AO122">
        <v>8.6059999999999999</v>
      </c>
      <c r="AP122">
        <v>0.93130000000000002</v>
      </c>
      <c r="AQ122" t="s">
        <v>21</v>
      </c>
      <c r="AR122">
        <v>4.8499999999999996</v>
      </c>
      <c r="AS122">
        <v>5.21</v>
      </c>
      <c r="AT122">
        <v>2.6819999999999999</v>
      </c>
      <c r="AU122">
        <v>38.319000000000003</v>
      </c>
      <c r="AV122">
        <v>0.87009999999999998</v>
      </c>
      <c r="AW122" t="s">
        <v>21</v>
      </c>
      <c r="AX122">
        <v>4.8600000000000003</v>
      </c>
      <c r="AY122">
        <v>5.21</v>
      </c>
      <c r="AZ122">
        <v>2.4969999999999999</v>
      </c>
      <c r="BA122">
        <v>35.673000000000002</v>
      </c>
      <c r="BB122">
        <v>0.89800000000000002</v>
      </c>
      <c r="BC122" t="s">
        <v>21</v>
      </c>
      <c r="BD122">
        <v>4.8600000000000003</v>
      </c>
      <c r="BE122">
        <v>5.21</v>
      </c>
      <c r="BF122">
        <v>2.3839999999999999</v>
      </c>
      <c r="BG122">
        <v>34.058999999999997</v>
      </c>
      <c r="BH122">
        <v>0.89459999999999995</v>
      </c>
      <c r="BI122" t="s">
        <v>21</v>
      </c>
      <c r="BJ122">
        <v>4.8600000000000003</v>
      </c>
      <c r="BK122">
        <v>5.21</v>
      </c>
      <c r="BL122">
        <v>5.1959999999999997</v>
      </c>
      <c r="BM122">
        <v>74.224000000000004</v>
      </c>
      <c r="BN122">
        <v>0.91420000000000001</v>
      </c>
      <c r="BO122" t="s">
        <v>21</v>
      </c>
      <c r="BP122">
        <v>4.8499999999999996</v>
      </c>
      <c r="BQ122">
        <v>5.21</v>
      </c>
      <c r="BR122">
        <v>5.1040000000000001</v>
      </c>
      <c r="BS122">
        <v>72.914000000000001</v>
      </c>
      <c r="BT122">
        <v>0.91190000000000004</v>
      </c>
      <c r="BU122" t="s">
        <v>21</v>
      </c>
      <c r="BV122">
        <v>4.8600000000000003</v>
      </c>
      <c r="BW122">
        <v>5.21</v>
      </c>
      <c r="BX122">
        <v>4.9619999999999997</v>
      </c>
      <c r="BY122">
        <v>70.884</v>
      </c>
      <c r="BZ122">
        <v>0.90069999999999995</v>
      </c>
      <c r="CA122" t="s">
        <v>21</v>
      </c>
    </row>
    <row r="123" spans="1:79" x14ac:dyDescent="0.25">
      <c r="A123" t="s">
        <v>17</v>
      </c>
      <c r="B123">
        <v>431</v>
      </c>
      <c r="C123">
        <v>441</v>
      </c>
      <c r="D123" t="s">
        <v>140</v>
      </c>
      <c r="E123">
        <v>9.48</v>
      </c>
      <c r="F123">
        <v>1</v>
      </c>
      <c r="G123">
        <v>9</v>
      </c>
      <c r="H123">
        <v>9.3800000000000008</v>
      </c>
      <c r="I123">
        <v>9.76</v>
      </c>
      <c r="J123">
        <v>8.5999999999999993E-2</v>
      </c>
      <c r="K123">
        <v>0.96099999999999997</v>
      </c>
      <c r="L123">
        <v>0.873</v>
      </c>
      <c r="M123" t="s">
        <v>21</v>
      </c>
      <c r="N123">
        <v>9.3800000000000008</v>
      </c>
      <c r="O123">
        <v>9.75</v>
      </c>
      <c r="P123">
        <v>7.0999999999999994E-2</v>
      </c>
      <c r="Q123">
        <v>0.78400000000000003</v>
      </c>
      <c r="R123">
        <v>0.88690000000000002</v>
      </c>
      <c r="S123" t="s">
        <v>19</v>
      </c>
      <c r="T123">
        <v>9.3800000000000008</v>
      </c>
      <c r="U123">
        <v>9.76</v>
      </c>
      <c r="V123">
        <v>6.4000000000000001E-2</v>
      </c>
      <c r="W123">
        <v>0.71399999999999997</v>
      </c>
      <c r="X123">
        <v>0.89490000000000003</v>
      </c>
      <c r="Y123" t="s">
        <v>19</v>
      </c>
      <c r="Z123">
        <v>9.3800000000000008</v>
      </c>
      <c r="AA123">
        <v>9.76</v>
      </c>
      <c r="AB123">
        <v>0.40899999999999997</v>
      </c>
      <c r="AC123">
        <v>4.5490000000000004</v>
      </c>
      <c r="AD123">
        <v>0.90539999999999998</v>
      </c>
      <c r="AE123" t="s">
        <v>19</v>
      </c>
      <c r="AF123">
        <v>9.3800000000000008</v>
      </c>
      <c r="AG123">
        <v>9.76</v>
      </c>
      <c r="AH123">
        <v>0.46600000000000003</v>
      </c>
      <c r="AI123">
        <v>5.1779999999999999</v>
      </c>
      <c r="AJ123">
        <v>0.89229999999999998</v>
      </c>
      <c r="AK123" t="s">
        <v>19</v>
      </c>
      <c r="AL123">
        <v>9.3800000000000008</v>
      </c>
      <c r="AM123">
        <v>9.75</v>
      </c>
      <c r="AN123">
        <v>0.59199999999999997</v>
      </c>
      <c r="AO123">
        <v>6.5819999999999999</v>
      </c>
      <c r="AP123">
        <v>0.90200000000000002</v>
      </c>
      <c r="AQ123" t="s">
        <v>19</v>
      </c>
      <c r="AR123">
        <v>9.3800000000000008</v>
      </c>
      <c r="AS123">
        <v>9.76</v>
      </c>
      <c r="AT123">
        <v>3.8239999999999998</v>
      </c>
      <c r="AU123">
        <v>42.484000000000002</v>
      </c>
      <c r="AV123">
        <v>0.8679</v>
      </c>
      <c r="AW123" t="s">
        <v>21</v>
      </c>
      <c r="AX123">
        <v>9.3800000000000008</v>
      </c>
      <c r="AY123">
        <v>9.75</v>
      </c>
      <c r="AZ123">
        <v>3.556</v>
      </c>
      <c r="BA123">
        <v>39.512999999999998</v>
      </c>
      <c r="BB123">
        <v>0.87190000000000001</v>
      </c>
      <c r="BC123" t="s">
        <v>21</v>
      </c>
      <c r="BD123">
        <v>9.3800000000000008</v>
      </c>
      <c r="BE123">
        <v>9.76</v>
      </c>
      <c r="BF123">
        <v>3.5710000000000002</v>
      </c>
      <c r="BG123">
        <v>39.679000000000002</v>
      </c>
      <c r="BH123">
        <v>0.87860000000000005</v>
      </c>
      <c r="BI123" t="s">
        <v>19</v>
      </c>
      <c r="BJ123">
        <v>9.3800000000000008</v>
      </c>
      <c r="BK123">
        <v>9.76</v>
      </c>
      <c r="BL123">
        <v>6.3019999999999996</v>
      </c>
      <c r="BM123">
        <v>70.02</v>
      </c>
      <c r="BN123">
        <v>0.8891</v>
      </c>
      <c r="BO123" t="s">
        <v>21</v>
      </c>
      <c r="BP123">
        <v>9.3800000000000008</v>
      </c>
      <c r="BQ123">
        <v>9.75</v>
      </c>
      <c r="BR123">
        <v>6.2910000000000004</v>
      </c>
      <c r="BS123">
        <v>69.902000000000001</v>
      </c>
      <c r="BT123">
        <v>0.89629999999999999</v>
      </c>
      <c r="BU123" t="s">
        <v>19</v>
      </c>
      <c r="BV123">
        <v>9.3800000000000008</v>
      </c>
      <c r="BW123">
        <v>9.76</v>
      </c>
      <c r="BX123">
        <v>6.3810000000000002</v>
      </c>
      <c r="BY123">
        <v>70.903999999999996</v>
      </c>
      <c r="BZ123">
        <v>0.87929999999999997</v>
      </c>
      <c r="CA123" t="s">
        <v>21</v>
      </c>
    </row>
    <row r="124" spans="1:79" x14ac:dyDescent="0.25">
      <c r="A124" t="s">
        <v>17</v>
      </c>
      <c r="B124">
        <v>436</v>
      </c>
      <c r="C124">
        <v>441</v>
      </c>
      <c r="D124" t="s">
        <v>141</v>
      </c>
      <c r="E124">
        <v>8.77</v>
      </c>
      <c r="F124">
        <v>1</v>
      </c>
      <c r="G124">
        <v>4</v>
      </c>
      <c r="H124">
        <v>8.68</v>
      </c>
      <c r="I124">
        <v>9.09</v>
      </c>
      <c r="J124">
        <v>7.9000000000000001E-2</v>
      </c>
      <c r="K124">
        <v>1.97</v>
      </c>
      <c r="L124">
        <v>0.90039999999999998</v>
      </c>
      <c r="M124" t="s">
        <v>19</v>
      </c>
      <c r="N124">
        <v>8.68</v>
      </c>
      <c r="O124">
        <v>9.08</v>
      </c>
      <c r="P124">
        <v>0.09</v>
      </c>
      <c r="Q124">
        <v>2.258</v>
      </c>
      <c r="R124">
        <v>0.90500000000000003</v>
      </c>
      <c r="S124" t="s">
        <v>19</v>
      </c>
      <c r="T124">
        <v>8.68</v>
      </c>
      <c r="U124">
        <v>9.08</v>
      </c>
      <c r="V124">
        <v>0.06</v>
      </c>
      <c r="W124">
        <v>1.4990000000000001</v>
      </c>
      <c r="X124">
        <v>0.91749999999999998</v>
      </c>
      <c r="Y124" t="s">
        <v>19</v>
      </c>
      <c r="Z124">
        <v>8.68</v>
      </c>
      <c r="AA124">
        <v>9.08</v>
      </c>
      <c r="AB124">
        <v>0.44700000000000001</v>
      </c>
      <c r="AC124">
        <v>11.173999999999999</v>
      </c>
      <c r="AD124">
        <v>0.91459999999999997</v>
      </c>
      <c r="AE124" t="s">
        <v>19</v>
      </c>
      <c r="AF124">
        <v>8.68</v>
      </c>
      <c r="AG124">
        <v>9.09</v>
      </c>
      <c r="AH124">
        <v>0.496</v>
      </c>
      <c r="AI124">
        <v>12.391999999999999</v>
      </c>
      <c r="AJ124">
        <v>0.89359999999999995</v>
      </c>
      <c r="AK124" t="s">
        <v>19</v>
      </c>
      <c r="AL124">
        <v>8.69</v>
      </c>
      <c r="AM124">
        <v>9.08</v>
      </c>
      <c r="AN124">
        <v>0.59099999999999997</v>
      </c>
      <c r="AO124">
        <v>14.782</v>
      </c>
      <c r="AP124">
        <v>0.90090000000000003</v>
      </c>
      <c r="AQ124" t="s">
        <v>19</v>
      </c>
      <c r="AR124">
        <v>8.69</v>
      </c>
      <c r="AS124">
        <v>9.08</v>
      </c>
      <c r="AT124">
        <v>2.3769999999999998</v>
      </c>
      <c r="AU124">
        <v>59.424999999999997</v>
      </c>
      <c r="AV124">
        <v>0.89439999999999997</v>
      </c>
      <c r="AW124" t="s">
        <v>21</v>
      </c>
      <c r="AX124">
        <v>8.69</v>
      </c>
      <c r="AY124">
        <v>9.08</v>
      </c>
      <c r="AZ124">
        <v>2.2869999999999999</v>
      </c>
      <c r="BA124">
        <v>57.162999999999997</v>
      </c>
      <c r="BB124">
        <v>0.91110000000000002</v>
      </c>
      <c r="BC124" t="s">
        <v>19</v>
      </c>
      <c r="BD124">
        <v>8.68</v>
      </c>
      <c r="BE124">
        <v>9.09</v>
      </c>
      <c r="BF124">
        <v>2.3479999999999999</v>
      </c>
      <c r="BG124">
        <v>58.709000000000003</v>
      </c>
      <c r="BH124">
        <v>0.90839999999999999</v>
      </c>
      <c r="BI124" t="s">
        <v>19</v>
      </c>
      <c r="BJ124">
        <v>8.68</v>
      </c>
      <c r="BK124">
        <v>9.09</v>
      </c>
      <c r="BL124">
        <v>2.964</v>
      </c>
      <c r="BM124">
        <v>74.093000000000004</v>
      </c>
      <c r="BN124">
        <v>0.90100000000000002</v>
      </c>
      <c r="BO124" t="s">
        <v>19</v>
      </c>
      <c r="BP124">
        <v>8.68</v>
      </c>
      <c r="BQ124">
        <v>9.08</v>
      </c>
      <c r="BR124">
        <v>2.9580000000000002</v>
      </c>
      <c r="BS124">
        <v>73.956999999999994</v>
      </c>
      <c r="BT124">
        <v>0.91210000000000002</v>
      </c>
      <c r="BU124" t="s">
        <v>19</v>
      </c>
      <c r="BV124">
        <v>8.69</v>
      </c>
      <c r="BW124">
        <v>9.09</v>
      </c>
      <c r="BX124">
        <v>2.98</v>
      </c>
      <c r="BY124">
        <v>74.488</v>
      </c>
      <c r="BZ124">
        <v>0.90649999999999997</v>
      </c>
      <c r="CA124" t="s">
        <v>19</v>
      </c>
    </row>
    <row r="125" spans="1:79" x14ac:dyDescent="0.25">
      <c r="A125" t="s">
        <v>17</v>
      </c>
      <c r="B125">
        <v>442</v>
      </c>
      <c r="C125">
        <v>446</v>
      </c>
      <c r="D125" t="s">
        <v>142</v>
      </c>
      <c r="E125">
        <v>7.23</v>
      </c>
      <c r="F125">
        <v>1</v>
      </c>
      <c r="G125">
        <v>3</v>
      </c>
      <c r="H125">
        <v>7.12</v>
      </c>
      <c r="I125">
        <v>7.52</v>
      </c>
      <c r="J125">
        <v>0.92200000000000004</v>
      </c>
      <c r="K125">
        <v>30.742000000000001</v>
      </c>
      <c r="L125">
        <v>0.91869999999999996</v>
      </c>
      <c r="M125" t="s">
        <v>19</v>
      </c>
      <c r="N125">
        <v>7.12</v>
      </c>
      <c r="O125">
        <v>7.52</v>
      </c>
      <c r="P125">
        <v>0.93500000000000005</v>
      </c>
      <c r="Q125">
        <v>31.155999999999999</v>
      </c>
      <c r="R125">
        <v>0.9143</v>
      </c>
      <c r="S125" t="s">
        <v>19</v>
      </c>
      <c r="T125">
        <v>7.12</v>
      </c>
      <c r="U125">
        <v>7.52</v>
      </c>
      <c r="V125">
        <v>0.83099999999999996</v>
      </c>
      <c r="W125">
        <v>27.698</v>
      </c>
      <c r="X125">
        <v>0.90939999999999999</v>
      </c>
      <c r="Y125" t="s">
        <v>19</v>
      </c>
      <c r="Z125">
        <v>7.12</v>
      </c>
      <c r="AA125">
        <v>7.52</v>
      </c>
      <c r="AB125">
        <v>1.609</v>
      </c>
      <c r="AC125">
        <v>53.621000000000002</v>
      </c>
      <c r="AD125">
        <v>0.91520000000000001</v>
      </c>
      <c r="AE125" t="s">
        <v>19</v>
      </c>
      <c r="AF125">
        <v>7.12</v>
      </c>
      <c r="AG125">
        <v>7.52</v>
      </c>
      <c r="AH125">
        <v>1.54</v>
      </c>
      <c r="AI125">
        <v>51.320999999999998</v>
      </c>
      <c r="AJ125">
        <v>0.8871</v>
      </c>
      <c r="AK125" t="s">
        <v>21</v>
      </c>
      <c r="AL125">
        <v>7.12</v>
      </c>
      <c r="AM125">
        <v>7.52</v>
      </c>
      <c r="AN125">
        <v>1.657</v>
      </c>
      <c r="AO125">
        <v>55.232999999999997</v>
      </c>
      <c r="AP125">
        <v>0.91579999999999995</v>
      </c>
      <c r="AQ125" t="s">
        <v>19</v>
      </c>
      <c r="AR125">
        <v>7.12</v>
      </c>
      <c r="AS125">
        <v>7.52</v>
      </c>
      <c r="AT125">
        <v>2.0499999999999998</v>
      </c>
      <c r="AU125">
        <v>68.340999999999994</v>
      </c>
      <c r="AV125">
        <v>0.9083</v>
      </c>
      <c r="AW125" t="s">
        <v>19</v>
      </c>
      <c r="AX125">
        <v>7.12</v>
      </c>
      <c r="AY125">
        <v>7.52</v>
      </c>
      <c r="AZ125">
        <v>2.06</v>
      </c>
      <c r="BA125">
        <v>68.664000000000001</v>
      </c>
      <c r="BB125">
        <v>0.91610000000000003</v>
      </c>
      <c r="BC125" t="s">
        <v>19</v>
      </c>
      <c r="BD125">
        <v>7.12</v>
      </c>
      <c r="BE125">
        <v>7.52</v>
      </c>
      <c r="BF125">
        <v>2.0960000000000001</v>
      </c>
      <c r="BG125">
        <v>69.863</v>
      </c>
      <c r="BH125">
        <v>0.9143</v>
      </c>
      <c r="BI125" t="s">
        <v>19</v>
      </c>
      <c r="BJ125">
        <v>7.12</v>
      </c>
      <c r="BK125">
        <v>7.52</v>
      </c>
      <c r="BL125">
        <v>2.2280000000000002</v>
      </c>
      <c r="BM125">
        <v>74.251999999999995</v>
      </c>
      <c r="BN125">
        <v>0.9042</v>
      </c>
      <c r="BO125" t="s">
        <v>19</v>
      </c>
      <c r="BP125">
        <v>7.12</v>
      </c>
      <c r="BQ125">
        <v>7.52</v>
      </c>
      <c r="BR125">
        <v>2.1930000000000001</v>
      </c>
      <c r="BS125">
        <v>73.087000000000003</v>
      </c>
      <c r="BT125">
        <v>0.9143</v>
      </c>
      <c r="BU125" t="s">
        <v>19</v>
      </c>
      <c r="BV125">
        <v>7.12</v>
      </c>
      <c r="BW125">
        <v>7.52</v>
      </c>
      <c r="BX125">
        <v>2.194</v>
      </c>
      <c r="BY125">
        <v>73.123000000000005</v>
      </c>
      <c r="BZ125">
        <v>0.91390000000000005</v>
      </c>
      <c r="CA125" t="s">
        <v>19</v>
      </c>
    </row>
    <row r="126" spans="1:79" x14ac:dyDescent="0.25">
      <c r="A126" t="s">
        <v>143</v>
      </c>
      <c r="B126">
        <v>146</v>
      </c>
      <c r="C126">
        <v>165</v>
      </c>
      <c r="D126" t="s">
        <v>18</v>
      </c>
      <c r="E126">
        <v>3.4</v>
      </c>
      <c r="F126">
        <v>4</v>
      </c>
      <c r="G126">
        <v>18</v>
      </c>
      <c r="H126">
        <v>3.36</v>
      </c>
      <c r="I126">
        <v>3.76</v>
      </c>
      <c r="J126">
        <v>2.0259999999999998</v>
      </c>
      <c r="K126">
        <v>11.255000000000001</v>
      </c>
      <c r="L126">
        <v>0.94699999999999995</v>
      </c>
      <c r="M126" t="s">
        <v>19</v>
      </c>
      <c r="N126">
        <v>3.36</v>
      </c>
      <c r="O126">
        <v>3.77</v>
      </c>
      <c r="P126">
        <v>2.4239999999999999</v>
      </c>
      <c r="Q126">
        <v>13.465</v>
      </c>
      <c r="R126">
        <v>0.94379999999999997</v>
      </c>
      <c r="S126" t="s">
        <v>19</v>
      </c>
      <c r="T126">
        <v>3.37</v>
      </c>
      <c r="U126">
        <v>3.77</v>
      </c>
      <c r="V126">
        <v>2.0179999999999998</v>
      </c>
      <c r="W126">
        <v>11.212999999999999</v>
      </c>
      <c r="X126">
        <v>0.95109999999999995</v>
      </c>
      <c r="Y126" t="s">
        <v>19</v>
      </c>
      <c r="Z126">
        <v>3.36</v>
      </c>
      <c r="AA126">
        <v>3.77</v>
      </c>
      <c r="AB126">
        <v>2.2210000000000001</v>
      </c>
      <c r="AC126">
        <v>12.339</v>
      </c>
      <c r="AD126">
        <v>0.9466</v>
      </c>
      <c r="AE126" t="s">
        <v>19</v>
      </c>
      <c r="AF126">
        <v>3.36</v>
      </c>
      <c r="AG126">
        <v>3.77</v>
      </c>
      <c r="AH126">
        <v>2.0609999999999999</v>
      </c>
      <c r="AI126">
        <v>11.448</v>
      </c>
      <c r="AJ126">
        <v>0.94830000000000003</v>
      </c>
      <c r="AK126" t="s">
        <v>19</v>
      </c>
      <c r="AL126">
        <v>3.37</v>
      </c>
      <c r="AM126">
        <v>3.77</v>
      </c>
      <c r="AN126">
        <v>1.998</v>
      </c>
      <c r="AO126">
        <v>11.098000000000001</v>
      </c>
      <c r="AP126">
        <v>0.93779999999999997</v>
      </c>
      <c r="AQ126" t="s">
        <v>19</v>
      </c>
      <c r="AR126">
        <v>3.36</v>
      </c>
      <c r="AS126">
        <v>3.77</v>
      </c>
      <c r="AT126">
        <v>2.2240000000000002</v>
      </c>
      <c r="AU126">
        <v>12.356999999999999</v>
      </c>
      <c r="AV126">
        <v>0.94720000000000004</v>
      </c>
      <c r="AW126" t="s">
        <v>19</v>
      </c>
      <c r="AX126">
        <v>3.36</v>
      </c>
      <c r="AY126">
        <v>3.77</v>
      </c>
      <c r="AZ126">
        <v>2.34</v>
      </c>
      <c r="BA126">
        <v>12.997999999999999</v>
      </c>
      <c r="BB126">
        <v>0.93899999999999995</v>
      </c>
      <c r="BC126" t="s">
        <v>19</v>
      </c>
      <c r="BJ126">
        <v>3.36</v>
      </c>
      <c r="BK126">
        <v>3.77</v>
      </c>
      <c r="BL126">
        <v>2.4750000000000001</v>
      </c>
      <c r="BM126">
        <v>13.750999999999999</v>
      </c>
      <c r="BN126">
        <v>0.9425</v>
      </c>
      <c r="BO126" t="s">
        <v>19</v>
      </c>
      <c r="BP126">
        <v>3.36</v>
      </c>
      <c r="BQ126">
        <v>3.77</v>
      </c>
      <c r="BR126">
        <v>2.3359999999999999</v>
      </c>
      <c r="BS126">
        <v>12.978999999999999</v>
      </c>
      <c r="BT126">
        <v>0.94840000000000002</v>
      </c>
      <c r="BU126" t="s">
        <v>19</v>
      </c>
      <c r="BV126">
        <v>3.36</v>
      </c>
      <c r="BW126">
        <v>3.77</v>
      </c>
      <c r="BX126">
        <v>2.0779999999999998</v>
      </c>
      <c r="BY126">
        <v>11.542999999999999</v>
      </c>
      <c r="BZ126">
        <v>0.94289999999999996</v>
      </c>
      <c r="CA126" t="s">
        <v>19</v>
      </c>
    </row>
    <row r="127" spans="1:79" x14ac:dyDescent="0.25">
      <c r="A127" t="s">
        <v>143</v>
      </c>
      <c r="B127">
        <v>166</v>
      </c>
      <c r="C127">
        <v>174</v>
      </c>
      <c r="D127" t="s">
        <v>20</v>
      </c>
      <c r="E127">
        <v>7.84</v>
      </c>
      <c r="F127">
        <v>1</v>
      </c>
      <c r="G127">
        <v>7</v>
      </c>
      <c r="H127">
        <v>7.68</v>
      </c>
      <c r="I127">
        <v>8.0299999999999994</v>
      </c>
      <c r="J127">
        <v>4.4530000000000003</v>
      </c>
      <c r="K127">
        <v>63.612000000000002</v>
      </c>
      <c r="L127">
        <v>0.88970000000000005</v>
      </c>
      <c r="M127" t="s">
        <v>19</v>
      </c>
      <c r="N127">
        <v>7.68</v>
      </c>
      <c r="O127">
        <v>8.0299999999999994</v>
      </c>
      <c r="P127">
        <v>4.5579999999999998</v>
      </c>
      <c r="Q127">
        <v>65.108999999999995</v>
      </c>
      <c r="R127">
        <v>0.87450000000000006</v>
      </c>
      <c r="S127" t="s">
        <v>21</v>
      </c>
      <c r="T127">
        <v>7.69</v>
      </c>
      <c r="U127">
        <v>8.0299999999999994</v>
      </c>
      <c r="V127">
        <v>4.5</v>
      </c>
      <c r="W127">
        <v>64.287999999999997</v>
      </c>
      <c r="X127">
        <v>0.9002</v>
      </c>
      <c r="Y127" t="s">
        <v>19</v>
      </c>
      <c r="Z127">
        <v>7.68</v>
      </c>
      <c r="AA127">
        <v>8.0299999999999994</v>
      </c>
      <c r="AB127">
        <v>4.3739999999999997</v>
      </c>
      <c r="AC127">
        <v>62.49</v>
      </c>
      <c r="AD127">
        <v>0.90469999999999995</v>
      </c>
      <c r="AE127" t="s">
        <v>19</v>
      </c>
      <c r="AF127">
        <v>7.68</v>
      </c>
      <c r="AG127">
        <v>8.0299999999999994</v>
      </c>
      <c r="AH127">
        <v>4.6669999999999998</v>
      </c>
      <c r="AI127">
        <v>66.668000000000006</v>
      </c>
      <c r="AJ127">
        <v>0.89019999999999999</v>
      </c>
      <c r="AK127" t="s">
        <v>19</v>
      </c>
      <c r="AL127">
        <v>7.69</v>
      </c>
      <c r="AM127">
        <v>8.0299999999999994</v>
      </c>
      <c r="AN127">
        <v>4.431</v>
      </c>
      <c r="AO127">
        <v>63.301000000000002</v>
      </c>
      <c r="AP127">
        <v>0.8881</v>
      </c>
      <c r="AQ127" t="s">
        <v>19</v>
      </c>
      <c r="AR127">
        <v>7.68</v>
      </c>
      <c r="AS127">
        <v>8.0299999999999994</v>
      </c>
      <c r="AT127">
        <v>4.5389999999999997</v>
      </c>
      <c r="AU127">
        <v>64.838999999999999</v>
      </c>
      <c r="AV127">
        <v>0.89839999999999998</v>
      </c>
      <c r="AW127" t="s">
        <v>19</v>
      </c>
      <c r="AX127">
        <v>7.69</v>
      </c>
      <c r="AY127">
        <v>8.0299999999999994</v>
      </c>
      <c r="AZ127">
        <v>4.617</v>
      </c>
      <c r="BA127">
        <v>65.950999999999993</v>
      </c>
      <c r="BB127">
        <v>0.8669</v>
      </c>
      <c r="BC127" t="s">
        <v>21</v>
      </c>
      <c r="BJ127">
        <v>7.69</v>
      </c>
      <c r="BK127">
        <v>8.0299999999999994</v>
      </c>
      <c r="BL127">
        <v>4.6379999999999999</v>
      </c>
      <c r="BM127">
        <v>66.263000000000005</v>
      </c>
      <c r="BN127">
        <v>0.8589</v>
      </c>
      <c r="BO127" t="s">
        <v>21</v>
      </c>
      <c r="BP127">
        <v>7.68</v>
      </c>
      <c r="BQ127">
        <v>8.0299999999999994</v>
      </c>
      <c r="BR127">
        <v>4.4790000000000001</v>
      </c>
      <c r="BS127">
        <v>63.991999999999997</v>
      </c>
      <c r="BT127">
        <v>0.89100000000000001</v>
      </c>
      <c r="BU127" t="s">
        <v>19</v>
      </c>
      <c r="BV127">
        <v>7.68</v>
      </c>
      <c r="BW127">
        <v>8.0299999999999994</v>
      </c>
      <c r="BX127">
        <v>4.5620000000000003</v>
      </c>
      <c r="BY127">
        <v>65.174000000000007</v>
      </c>
      <c r="BZ127">
        <v>0.88490000000000002</v>
      </c>
      <c r="CA127" t="s">
        <v>19</v>
      </c>
    </row>
    <row r="128" spans="1:79" x14ac:dyDescent="0.25">
      <c r="A128" t="s">
        <v>143</v>
      </c>
      <c r="B128">
        <v>166</v>
      </c>
      <c r="C128">
        <v>175</v>
      </c>
      <c r="D128" t="s">
        <v>22</v>
      </c>
      <c r="E128">
        <v>7.92</v>
      </c>
      <c r="F128">
        <v>1</v>
      </c>
      <c r="G128">
        <v>8</v>
      </c>
      <c r="H128">
        <v>7.81</v>
      </c>
      <c r="I128">
        <v>8.09</v>
      </c>
      <c r="J128">
        <v>4.82</v>
      </c>
      <c r="K128">
        <v>60.250999999999998</v>
      </c>
      <c r="L128">
        <v>0.82740000000000002</v>
      </c>
      <c r="M128" t="s">
        <v>21</v>
      </c>
      <c r="N128">
        <v>7.81</v>
      </c>
      <c r="O128">
        <v>8.09</v>
      </c>
      <c r="P128">
        <v>4.968</v>
      </c>
      <c r="Q128">
        <v>62.097000000000001</v>
      </c>
      <c r="R128">
        <v>0.81069999999999998</v>
      </c>
      <c r="S128" t="s">
        <v>21</v>
      </c>
      <c r="T128">
        <v>7.81</v>
      </c>
      <c r="U128">
        <v>8.1</v>
      </c>
      <c r="V128">
        <v>4.9130000000000003</v>
      </c>
      <c r="W128">
        <v>61.41</v>
      </c>
      <c r="X128">
        <v>0.83489999999999998</v>
      </c>
      <c r="Y128" t="s">
        <v>21</v>
      </c>
      <c r="Z128">
        <v>7.81</v>
      </c>
      <c r="AA128">
        <v>8.1</v>
      </c>
      <c r="AB128">
        <v>5.1420000000000003</v>
      </c>
      <c r="AC128">
        <v>64.277000000000001</v>
      </c>
      <c r="AD128">
        <v>0.82620000000000005</v>
      </c>
      <c r="AE128" t="s">
        <v>21</v>
      </c>
      <c r="AF128">
        <v>7.81</v>
      </c>
      <c r="AG128">
        <v>8.09</v>
      </c>
      <c r="AH128">
        <v>5.4429999999999996</v>
      </c>
      <c r="AI128">
        <v>68.036000000000001</v>
      </c>
      <c r="AJ128">
        <v>0.81569999999999998</v>
      </c>
      <c r="AK128" t="s">
        <v>21</v>
      </c>
      <c r="AL128">
        <v>7.81</v>
      </c>
      <c r="AM128">
        <v>8.1</v>
      </c>
      <c r="AN128">
        <v>5.19</v>
      </c>
      <c r="AO128">
        <v>64.876999999999995</v>
      </c>
      <c r="AP128">
        <v>0.82240000000000002</v>
      </c>
      <c r="AQ128" t="s">
        <v>21</v>
      </c>
      <c r="AR128">
        <v>7.81</v>
      </c>
      <c r="AS128">
        <v>8.09</v>
      </c>
      <c r="AT128">
        <v>5.3390000000000004</v>
      </c>
      <c r="AU128">
        <v>66.738</v>
      </c>
      <c r="AV128">
        <v>0.82269999999999999</v>
      </c>
      <c r="AW128" t="s">
        <v>21</v>
      </c>
      <c r="AX128">
        <v>7.81</v>
      </c>
      <c r="AY128">
        <v>8.1</v>
      </c>
      <c r="AZ128">
        <v>5.4690000000000003</v>
      </c>
      <c r="BA128">
        <v>68.363</v>
      </c>
      <c r="BB128">
        <v>0.81910000000000005</v>
      </c>
      <c r="BC128" t="s">
        <v>21</v>
      </c>
      <c r="BJ128">
        <v>7.81</v>
      </c>
      <c r="BK128">
        <v>8.09</v>
      </c>
      <c r="BL128">
        <v>5.4260000000000002</v>
      </c>
      <c r="BM128">
        <v>67.822000000000003</v>
      </c>
      <c r="BN128">
        <v>0.78520000000000001</v>
      </c>
      <c r="BO128" t="s">
        <v>21</v>
      </c>
      <c r="BP128">
        <v>7.81</v>
      </c>
      <c r="BQ128">
        <v>8.09</v>
      </c>
      <c r="BR128">
        <v>5.3090000000000002</v>
      </c>
      <c r="BS128">
        <v>66.355999999999995</v>
      </c>
      <c r="BT128">
        <v>0.8135</v>
      </c>
      <c r="BU128" t="s">
        <v>21</v>
      </c>
      <c r="BV128">
        <v>7.82</v>
      </c>
      <c r="BW128">
        <v>8.09</v>
      </c>
      <c r="BX128">
        <v>5.3550000000000004</v>
      </c>
      <c r="BY128">
        <v>66.936000000000007</v>
      </c>
      <c r="BZ128">
        <v>0.80620000000000003</v>
      </c>
      <c r="CA128" t="s">
        <v>21</v>
      </c>
    </row>
    <row r="129" spans="1:79" x14ac:dyDescent="0.25">
      <c r="A129" t="s">
        <v>143</v>
      </c>
      <c r="B129">
        <v>166</v>
      </c>
      <c r="C129">
        <v>177</v>
      </c>
      <c r="D129" t="s">
        <v>23</v>
      </c>
      <c r="E129">
        <v>8.5500000000000007</v>
      </c>
      <c r="F129">
        <v>2</v>
      </c>
      <c r="G129">
        <v>10</v>
      </c>
      <c r="H129">
        <v>8.44</v>
      </c>
      <c r="I129">
        <v>8.83</v>
      </c>
      <c r="J129">
        <v>4.6660000000000004</v>
      </c>
      <c r="K129">
        <v>46.658999999999999</v>
      </c>
      <c r="L129">
        <v>0.90959999999999996</v>
      </c>
      <c r="M129" t="s">
        <v>19</v>
      </c>
      <c r="N129">
        <v>8.43</v>
      </c>
      <c r="O129">
        <v>8.83</v>
      </c>
      <c r="P129">
        <v>4.6890000000000001</v>
      </c>
      <c r="Q129">
        <v>46.887999999999998</v>
      </c>
      <c r="R129">
        <v>0.89510000000000001</v>
      </c>
      <c r="S129" t="s">
        <v>19</v>
      </c>
      <c r="T129">
        <v>8.43</v>
      </c>
      <c r="U129">
        <v>8.83</v>
      </c>
      <c r="V129">
        <v>4.657</v>
      </c>
      <c r="W129">
        <v>46.566000000000003</v>
      </c>
      <c r="X129">
        <v>0.9143</v>
      </c>
      <c r="Y129" t="s">
        <v>19</v>
      </c>
      <c r="Z129">
        <v>8.43</v>
      </c>
      <c r="AA129">
        <v>8.83</v>
      </c>
      <c r="AB129">
        <v>5.0940000000000003</v>
      </c>
      <c r="AC129">
        <v>50.936</v>
      </c>
      <c r="AD129">
        <v>0.91539999999999999</v>
      </c>
      <c r="AE129" t="s">
        <v>19</v>
      </c>
      <c r="AF129">
        <v>8.44</v>
      </c>
      <c r="AG129">
        <v>8.83</v>
      </c>
      <c r="AH129">
        <v>5.4729999999999999</v>
      </c>
      <c r="AI129">
        <v>54.728000000000002</v>
      </c>
      <c r="AJ129">
        <v>0.91059999999999997</v>
      </c>
      <c r="AK129" t="s">
        <v>19</v>
      </c>
      <c r="AL129">
        <v>8.43</v>
      </c>
      <c r="AM129">
        <v>8.83</v>
      </c>
      <c r="AN129">
        <v>5.1449999999999996</v>
      </c>
      <c r="AO129">
        <v>51.453000000000003</v>
      </c>
      <c r="AP129">
        <v>0.90869999999999995</v>
      </c>
      <c r="AQ129" t="s">
        <v>19</v>
      </c>
      <c r="AR129">
        <v>8.43</v>
      </c>
      <c r="AS129">
        <v>8.83</v>
      </c>
      <c r="AT129">
        <v>5.8890000000000002</v>
      </c>
      <c r="AU129">
        <v>58.884999999999998</v>
      </c>
      <c r="AV129">
        <v>0.90180000000000005</v>
      </c>
      <c r="AW129" t="s">
        <v>19</v>
      </c>
      <c r="AX129">
        <v>8.43</v>
      </c>
      <c r="AY129">
        <v>8.83</v>
      </c>
      <c r="AZ129">
        <v>5.9489999999999998</v>
      </c>
      <c r="BA129">
        <v>59.494</v>
      </c>
      <c r="BB129">
        <v>0.90890000000000004</v>
      </c>
      <c r="BC129" t="s">
        <v>19</v>
      </c>
      <c r="BJ129">
        <v>8.44</v>
      </c>
      <c r="BK129">
        <v>8.84</v>
      </c>
      <c r="BL129">
        <v>6.6390000000000002</v>
      </c>
      <c r="BM129">
        <v>66.387</v>
      </c>
      <c r="BN129">
        <v>0.8851</v>
      </c>
      <c r="BO129" t="s">
        <v>19</v>
      </c>
      <c r="BP129">
        <v>8.43</v>
      </c>
      <c r="BQ129">
        <v>8.83</v>
      </c>
      <c r="BR129">
        <v>6.3680000000000003</v>
      </c>
      <c r="BS129">
        <v>63.679000000000002</v>
      </c>
      <c r="BT129">
        <v>0.89910000000000001</v>
      </c>
      <c r="BU129" t="s">
        <v>19</v>
      </c>
      <c r="BV129">
        <v>8.43</v>
      </c>
      <c r="BW129">
        <v>8.83</v>
      </c>
      <c r="BX129">
        <v>6.4880000000000004</v>
      </c>
      <c r="BY129">
        <v>64.876000000000005</v>
      </c>
      <c r="BZ129">
        <v>0.90159999999999996</v>
      </c>
      <c r="CA129" t="s">
        <v>19</v>
      </c>
    </row>
    <row r="130" spans="1:79" x14ac:dyDescent="0.25">
      <c r="A130" t="s">
        <v>143</v>
      </c>
      <c r="B130">
        <v>166</v>
      </c>
      <c r="C130">
        <v>178</v>
      </c>
      <c r="D130" t="s">
        <v>24</v>
      </c>
      <c r="E130">
        <v>10.79</v>
      </c>
      <c r="F130">
        <v>1</v>
      </c>
      <c r="G130">
        <v>11</v>
      </c>
      <c r="H130">
        <v>10.67</v>
      </c>
      <c r="I130">
        <v>11.01</v>
      </c>
      <c r="J130">
        <v>4.4610000000000003</v>
      </c>
      <c r="K130">
        <v>40.558</v>
      </c>
      <c r="L130">
        <v>0.88580000000000003</v>
      </c>
      <c r="M130" t="s">
        <v>21</v>
      </c>
      <c r="N130">
        <v>10.67</v>
      </c>
      <c r="O130">
        <v>11.01</v>
      </c>
      <c r="P130">
        <v>4.476</v>
      </c>
      <c r="Q130">
        <v>40.695</v>
      </c>
      <c r="R130">
        <v>0.86719999999999997</v>
      </c>
      <c r="S130" t="s">
        <v>21</v>
      </c>
      <c r="T130">
        <v>10.67</v>
      </c>
      <c r="U130">
        <v>11.01</v>
      </c>
      <c r="V130">
        <v>4.3949999999999996</v>
      </c>
      <c r="W130">
        <v>39.953000000000003</v>
      </c>
      <c r="X130">
        <v>0.88529999999999998</v>
      </c>
      <c r="Y130" t="s">
        <v>21</v>
      </c>
      <c r="Z130">
        <v>10.67</v>
      </c>
      <c r="AA130">
        <v>11.01</v>
      </c>
      <c r="AB130">
        <v>4.8920000000000003</v>
      </c>
      <c r="AC130">
        <v>44.468000000000004</v>
      </c>
      <c r="AD130">
        <v>0.89370000000000005</v>
      </c>
      <c r="AE130" t="s">
        <v>21</v>
      </c>
      <c r="AF130">
        <v>10.69</v>
      </c>
      <c r="AG130">
        <v>11.01</v>
      </c>
      <c r="AH130">
        <v>5.2190000000000003</v>
      </c>
      <c r="AI130">
        <v>47.442999999999998</v>
      </c>
      <c r="AJ130">
        <v>0.88560000000000005</v>
      </c>
      <c r="AK130" t="s">
        <v>21</v>
      </c>
      <c r="AL130">
        <v>10.67</v>
      </c>
      <c r="AM130">
        <v>11.01</v>
      </c>
      <c r="AN130">
        <v>4.9829999999999997</v>
      </c>
      <c r="AO130">
        <v>45.302</v>
      </c>
      <c r="AP130">
        <v>0.88160000000000005</v>
      </c>
      <c r="AQ130" t="s">
        <v>21</v>
      </c>
      <c r="AR130">
        <v>10.67</v>
      </c>
      <c r="AS130">
        <v>11</v>
      </c>
      <c r="AT130">
        <v>5.8810000000000002</v>
      </c>
      <c r="AU130">
        <v>53.460999999999999</v>
      </c>
      <c r="AV130">
        <v>0.89329999999999998</v>
      </c>
      <c r="AW130" t="s">
        <v>21</v>
      </c>
      <c r="AX130">
        <v>10.66</v>
      </c>
      <c r="AY130">
        <v>11.01</v>
      </c>
      <c r="AZ130">
        <v>5.9509999999999996</v>
      </c>
      <c r="BA130">
        <v>54.103000000000002</v>
      </c>
      <c r="BB130">
        <v>0.88290000000000002</v>
      </c>
      <c r="BC130" t="s">
        <v>21</v>
      </c>
      <c r="BJ130">
        <v>10.67</v>
      </c>
      <c r="BK130">
        <v>11.01</v>
      </c>
      <c r="BL130">
        <v>7.3739999999999997</v>
      </c>
      <c r="BM130">
        <v>67.034000000000006</v>
      </c>
      <c r="BN130">
        <v>0.86850000000000005</v>
      </c>
      <c r="BO130" t="s">
        <v>21</v>
      </c>
      <c r="BP130">
        <v>10.67</v>
      </c>
      <c r="BQ130">
        <v>11.01</v>
      </c>
      <c r="BR130">
        <v>6.9050000000000002</v>
      </c>
      <c r="BS130">
        <v>62.777000000000001</v>
      </c>
      <c r="BT130">
        <v>0.88080000000000003</v>
      </c>
      <c r="BU130" t="s">
        <v>21</v>
      </c>
      <c r="BV130">
        <v>10.67</v>
      </c>
      <c r="BW130">
        <v>11</v>
      </c>
      <c r="BX130">
        <v>7.0810000000000004</v>
      </c>
      <c r="BY130">
        <v>64.373999999999995</v>
      </c>
      <c r="BZ130">
        <v>0.87560000000000004</v>
      </c>
      <c r="CA130" t="s">
        <v>21</v>
      </c>
    </row>
    <row r="131" spans="1:79" x14ac:dyDescent="0.25">
      <c r="A131" t="s">
        <v>143</v>
      </c>
      <c r="B131">
        <v>175</v>
      </c>
      <c r="C131">
        <v>180</v>
      </c>
      <c r="D131" t="s">
        <v>25</v>
      </c>
      <c r="E131">
        <v>8.2100000000000009</v>
      </c>
      <c r="F131">
        <v>1</v>
      </c>
      <c r="G131">
        <v>4</v>
      </c>
      <c r="H131">
        <v>8.0299999999999994</v>
      </c>
      <c r="I131">
        <v>8.2899999999999991</v>
      </c>
      <c r="J131">
        <v>0.39</v>
      </c>
      <c r="K131">
        <v>9.7539999999999996</v>
      </c>
      <c r="L131">
        <v>0.87509999999999999</v>
      </c>
      <c r="M131" t="s">
        <v>21</v>
      </c>
      <c r="N131">
        <v>8.0299999999999994</v>
      </c>
      <c r="O131">
        <v>8.3000000000000007</v>
      </c>
      <c r="P131">
        <v>0.36799999999999999</v>
      </c>
      <c r="Q131">
        <v>9.1920000000000002</v>
      </c>
      <c r="R131">
        <v>0.83630000000000004</v>
      </c>
      <c r="S131" t="s">
        <v>21</v>
      </c>
      <c r="T131">
        <v>8.0299999999999994</v>
      </c>
      <c r="U131">
        <v>8.3000000000000007</v>
      </c>
      <c r="V131">
        <v>0.38600000000000001</v>
      </c>
      <c r="W131">
        <v>9.6509999999999998</v>
      </c>
      <c r="X131">
        <v>0.86539999999999995</v>
      </c>
      <c r="Y131" t="s">
        <v>21</v>
      </c>
      <c r="Z131">
        <v>8.0299999999999994</v>
      </c>
      <c r="AA131">
        <v>8.3000000000000007</v>
      </c>
      <c r="AB131">
        <v>0.89</v>
      </c>
      <c r="AC131">
        <v>22.25</v>
      </c>
      <c r="AD131">
        <v>0.875</v>
      </c>
      <c r="AE131" t="s">
        <v>21</v>
      </c>
      <c r="AF131">
        <v>8.0299999999999994</v>
      </c>
      <c r="AG131">
        <v>8.2899999999999991</v>
      </c>
      <c r="AH131">
        <v>1.157</v>
      </c>
      <c r="AI131">
        <v>28.928000000000001</v>
      </c>
      <c r="AJ131">
        <v>0.87060000000000004</v>
      </c>
      <c r="AK131" t="s">
        <v>21</v>
      </c>
      <c r="AL131">
        <v>8.0299999999999994</v>
      </c>
      <c r="AM131">
        <v>8.3000000000000007</v>
      </c>
      <c r="AN131">
        <v>0.998</v>
      </c>
      <c r="AO131">
        <v>24.951000000000001</v>
      </c>
      <c r="AP131">
        <v>0.86950000000000005</v>
      </c>
      <c r="AQ131" t="s">
        <v>21</v>
      </c>
      <c r="AR131">
        <v>8.0299999999999994</v>
      </c>
      <c r="AS131">
        <v>8.3000000000000007</v>
      </c>
      <c r="AT131">
        <v>1.9910000000000001</v>
      </c>
      <c r="AU131">
        <v>49.768999999999998</v>
      </c>
      <c r="AV131">
        <v>0.78879999999999995</v>
      </c>
      <c r="AW131" t="s">
        <v>21</v>
      </c>
      <c r="AX131">
        <v>8.0299999999999994</v>
      </c>
      <c r="AY131">
        <v>8.3000000000000007</v>
      </c>
      <c r="AZ131">
        <v>2.0110000000000001</v>
      </c>
      <c r="BA131">
        <v>50.283999999999999</v>
      </c>
      <c r="BB131">
        <v>0.84499999999999997</v>
      </c>
      <c r="BC131" t="s">
        <v>21</v>
      </c>
      <c r="BJ131">
        <v>8.0299999999999994</v>
      </c>
      <c r="BK131">
        <v>8.2899999999999991</v>
      </c>
      <c r="BL131">
        <v>2.8140000000000001</v>
      </c>
      <c r="BM131">
        <v>70.347999999999999</v>
      </c>
      <c r="BN131">
        <v>0.80189999999999995</v>
      </c>
      <c r="BO131" t="s">
        <v>21</v>
      </c>
      <c r="BP131">
        <v>8.0299999999999994</v>
      </c>
      <c r="BQ131">
        <v>8.3000000000000007</v>
      </c>
      <c r="BR131">
        <v>2.6789999999999998</v>
      </c>
      <c r="BS131">
        <v>66.968000000000004</v>
      </c>
      <c r="BT131">
        <v>0.8165</v>
      </c>
      <c r="BU131" t="s">
        <v>21</v>
      </c>
      <c r="BV131">
        <v>8.0299999999999994</v>
      </c>
      <c r="BW131">
        <v>8.3000000000000007</v>
      </c>
      <c r="BX131">
        <v>2.742</v>
      </c>
      <c r="BY131">
        <v>68.552000000000007</v>
      </c>
      <c r="BZ131">
        <v>0.82950000000000002</v>
      </c>
      <c r="CA131" t="s">
        <v>21</v>
      </c>
    </row>
    <row r="132" spans="1:79" x14ac:dyDescent="0.25">
      <c r="A132" t="s">
        <v>143</v>
      </c>
      <c r="B132">
        <v>177</v>
      </c>
      <c r="C132">
        <v>182</v>
      </c>
      <c r="D132" t="s">
        <v>26</v>
      </c>
      <c r="E132">
        <v>8.15</v>
      </c>
      <c r="F132">
        <v>1</v>
      </c>
      <c r="G132">
        <v>4</v>
      </c>
      <c r="H132">
        <v>8.0299999999999994</v>
      </c>
      <c r="I132">
        <v>8.2899999999999991</v>
      </c>
      <c r="J132">
        <v>0.39</v>
      </c>
      <c r="K132">
        <v>9.7539999999999996</v>
      </c>
      <c r="L132">
        <v>0.87509999999999999</v>
      </c>
      <c r="M132" t="s">
        <v>21</v>
      </c>
      <c r="N132">
        <v>8.0299999999999994</v>
      </c>
      <c r="O132">
        <v>8.3000000000000007</v>
      </c>
      <c r="P132">
        <v>0.36799999999999999</v>
      </c>
      <c r="Q132">
        <v>9.1920000000000002</v>
      </c>
      <c r="R132">
        <v>0.83630000000000004</v>
      </c>
      <c r="S132" t="s">
        <v>21</v>
      </c>
      <c r="T132">
        <v>8.0299999999999994</v>
      </c>
      <c r="U132">
        <v>8.3000000000000007</v>
      </c>
      <c r="V132">
        <v>0.38600000000000001</v>
      </c>
      <c r="W132">
        <v>9.6509999999999998</v>
      </c>
      <c r="X132">
        <v>0.86539999999999995</v>
      </c>
      <c r="Y132" t="s">
        <v>21</v>
      </c>
      <c r="Z132">
        <v>8.0299999999999994</v>
      </c>
      <c r="AA132">
        <v>8.3000000000000007</v>
      </c>
      <c r="AB132">
        <v>0.89</v>
      </c>
      <c r="AC132">
        <v>22.25</v>
      </c>
      <c r="AD132">
        <v>0.875</v>
      </c>
      <c r="AE132" t="s">
        <v>21</v>
      </c>
      <c r="AF132">
        <v>8.0299999999999994</v>
      </c>
      <c r="AG132">
        <v>8.2899999999999991</v>
      </c>
      <c r="AH132">
        <v>1.157</v>
      </c>
      <c r="AI132">
        <v>28.928000000000001</v>
      </c>
      <c r="AJ132">
        <v>0.87060000000000004</v>
      </c>
      <c r="AK132" t="s">
        <v>21</v>
      </c>
      <c r="AL132">
        <v>8.0299999999999994</v>
      </c>
      <c r="AM132">
        <v>8.3000000000000007</v>
      </c>
      <c r="AN132">
        <v>0.998</v>
      </c>
      <c r="AO132">
        <v>24.95</v>
      </c>
      <c r="AP132">
        <v>0.86950000000000005</v>
      </c>
      <c r="AQ132" t="s">
        <v>21</v>
      </c>
      <c r="AR132">
        <v>8.0299999999999994</v>
      </c>
      <c r="AS132">
        <v>8.3000000000000007</v>
      </c>
      <c r="AT132">
        <v>1.9910000000000001</v>
      </c>
      <c r="AU132">
        <v>49.768999999999998</v>
      </c>
      <c r="AV132">
        <v>0.78879999999999995</v>
      </c>
      <c r="AW132" t="s">
        <v>21</v>
      </c>
      <c r="AX132">
        <v>8.0299999999999994</v>
      </c>
      <c r="AY132">
        <v>8.3000000000000007</v>
      </c>
      <c r="AZ132">
        <v>2.0110000000000001</v>
      </c>
      <c r="BA132">
        <v>50.283999999999999</v>
      </c>
      <c r="BB132">
        <v>0.84499999999999997</v>
      </c>
      <c r="BC132" t="s">
        <v>21</v>
      </c>
      <c r="BJ132">
        <v>8.0299999999999994</v>
      </c>
      <c r="BK132">
        <v>8.2899999999999991</v>
      </c>
      <c r="BL132">
        <v>2.8140000000000001</v>
      </c>
      <c r="BM132">
        <v>70.347999999999999</v>
      </c>
      <c r="BN132">
        <v>0.80189999999999995</v>
      </c>
      <c r="BO132" t="s">
        <v>21</v>
      </c>
      <c r="BP132">
        <v>8.0299999999999994</v>
      </c>
      <c r="BQ132">
        <v>8.3000000000000007</v>
      </c>
      <c r="BR132">
        <v>2.6789999999999998</v>
      </c>
      <c r="BS132">
        <v>66.966999999999999</v>
      </c>
      <c r="BT132">
        <v>0.8165</v>
      </c>
      <c r="BU132" t="s">
        <v>21</v>
      </c>
      <c r="BV132">
        <v>8.0299999999999994</v>
      </c>
      <c r="BW132">
        <v>8.3000000000000007</v>
      </c>
      <c r="BX132">
        <v>2.742</v>
      </c>
      <c r="BY132">
        <v>68.552000000000007</v>
      </c>
      <c r="BZ132">
        <v>0.82950000000000002</v>
      </c>
      <c r="CA132" t="s">
        <v>21</v>
      </c>
    </row>
    <row r="133" spans="1:79" x14ac:dyDescent="0.25">
      <c r="A133" t="s">
        <v>143</v>
      </c>
      <c r="B133">
        <v>179</v>
      </c>
      <c r="C133">
        <v>184</v>
      </c>
      <c r="D133" t="s">
        <v>27</v>
      </c>
      <c r="E133">
        <v>6</v>
      </c>
      <c r="F133">
        <v>1</v>
      </c>
      <c r="G133">
        <v>4</v>
      </c>
      <c r="H133">
        <v>5.88</v>
      </c>
      <c r="I133">
        <v>6.06</v>
      </c>
      <c r="J133">
        <v>0.23699999999999999</v>
      </c>
      <c r="K133">
        <v>5.9130000000000003</v>
      </c>
      <c r="L133">
        <v>0.85329999999999995</v>
      </c>
      <c r="M133" t="s">
        <v>21</v>
      </c>
      <c r="N133">
        <v>5.88</v>
      </c>
      <c r="O133">
        <v>6.06</v>
      </c>
      <c r="P133">
        <v>0.22800000000000001</v>
      </c>
      <c r="Q133">
        <v>5.7</v>
      </c>
      <c r="R133">
        <v>0.79330000000000001</v>
      </c>
      <c r="S133" t="s">
        <v>21</v>
      </c>
      <c r="T133">
        <v>5.88</v>
      </c>
      <c r="U133">
        <v>6.07</v>
      </c>
      <c r="V133">
        <v>0.183</v>
      </c>
      <c r="W133">
        <v>4.5679999999999996</v>
      </c>
      <c r="X133">
        <v>0.84819999999999995</v>
      </c>
      <c r="Y133" t="s">
        <v>21</v>
      </c>
      <c r="Z133">
        <v>5.88</v>
      </c>
      <c r="AA133">
        <v>6.07</v>
      </c>
      <c r="AB133">
        <v>0.65800000000000003</v>
      </c>
      <c r="AC133">
        <v>16.462</v>
      </c>
      <c r="AD133">
        <v>0.84119999999999995</v>
      </c>
      <c r="AE133" t="s">
        <v>21</v>
      </c>
      <c r="AF133">
        <v>5.88</v>
      </c>
      <c r="AG133">
        <v>6.06</v>
      </c>
      <c r="AH133">
        <v>0.90100000000000002</v>
      </c>
      <c r="AI133">
        <v>22.530999999999999</v>
      </c>
      <c r="AJ133">
        <v>0.86650000000000005</v>
      </c>
      <c r="AK133" t="s">
        <v>21</v>
      </c>
      <c r="AL133">
        <v>5.88</v>
      </c>
      <c r="AM133">
        <v>6.07</v>
      </c>
      <c r="AN133">
        <v>0.69699999999999995</v>
      </c>
      <c r="AO133">
        <v>17.420999999999999</v>
      </c>
      <c r="AP133">
        <v>0.85450000000000004</v>
      </c>
      <c r="AQ133" t="s">
        <v>21</v>
      </c>
      <c r="AR133">
        <v>5.88</v>
      </c>
      <c r="AS133">
        <v>6.07</v>
      </c>
      <c r="AT133">
        <v>1.911</v>
      </c>
      <c r="AU133">
        <v>47.780999999999999</v>
      </c>
      <c r="AV133">
        <v>0.76629999999999998</v>
      </c>
      <c r="AW133" t="s">
        <v>21</v>
      </c>
      <c r="AX133">
        <v>5.88</v>
      </c>
      <c r="AY133">
        <v>6.07</v>
      </c>
      <c r="AZ133">
        <v>1.9650000000000001</v>
      </c>
      <c r="BA133">
        <v>49.137</v>
      </c>
      <c r="BB133">
        <v>0.83689999999999998</v>
      </c>
      <c r="BC133" t="s">
        <v>21</v>
      </c>
      <c r="BJ133">
        <v>5.88</v>
      </c>
      <c r="BK133">
        <v>6.06</v>
      </c>
      <c r="BL133">
        <v>2.8319999999999999</v>
      </c>
      <c r="BM133">
        <v>70.796000000000006</v>
      </c>
      <c r="BN133">
        <v>0.78910000000000002</v>
      </c>
      <c r="BO133" t="s">
        <v>21</v>
      </c>
      <c r="BP133">
        <v>5.88</v>
      </c>
      <c r="BQ133">
        <v>6.06</v>
      </c>
      <c r="BR133">
        <v>2.9620000000000002</v>
      </c>
      <c r="BS133">
        <v>74.055000000000007</v>
      </c>
      <c r="BT133">
        <v>0.80969999999999998</v>
      </c>
      <c r="BU133" t="s">
        <v>21</v>
      </c>
      <c r="BV133">
        <v>5.88</v>
      </c>
      <c r="BW133">
        <v>6.07</v>
      </c>
      <c r="BX133">
        <v>2.891</v>
      </c>
      <c r="BY133">
        <v>72.284000000000006</v>
      </c>
      <c r="BZ133">
        <v>0.84899999999999998</v>
      </c>
      <c r="CA133" t="s">
        <v>21</v>
      </c>
    </row>
    <row r="134" spans="1:79" x14ac:dyDescent="0.25">
      <c r="A134" t="s">
        <v>143</v>
      </c>
      <c r="B134">
        <v>179</v>
      </c>
      <c r="C134">
        <v>188</v>
      </c>
      <c r="D134" t="s">
        <v>28</v>
      </c>
      <c r="E134">
        <v>10.07</v>
      </c>
      <c r="F134">
        <v>2</v>
      </c>
      <c r="G134">
        <v>8</v>
      </c>
      <c r="H134">
        <v>10.01</v>
      </c>
      <c r="I134">
        <v>10.42</v>
      </c>
      <c r="J134">
        <v>0.20100000000000001</v>
      </c>
      <c r="K134">
        <v>2.5099999999999998</v>
      </c>
      <c r="L134">
        <v>0.92279999999999995</v>
      </c>
      <c r="M134" t="s">
        <v>19</v>
      </c>
      <c r="N134">
        <v>10.01</v>
      </c>
      <c r="O134">
        <v>10.41</v>
      </c>
      <c r="P134">
        <v>0.2</v>
      </c>
      <c r="Q134">
        <v>2.4980000000000002</v>
      </c>
      <c r="R134">
        <v>0.91969999999999996</v>
      </c>
      <c r="S134" t="s">
        <v>19</v>
      </c>
      <c r="T134">
        <v>10.01</v>
      </c>
      <c r="U134">
        <v>10.41</v>
      </c>
      <c r="V134">
        <v>0.18099999999999999</v>
      </c>
      <c r="W134">
        <v>2.2570000000000001</v>
      </c>
      <c r="X134">
        <v>0.9133</v>
      </c>
      <c r="Y134" t="s">
        <v>19</v>
      </c>
      <c r="Z134">
        <v>10.02</v>
      </c>
      <c r="AA134">
        <v>10.41</v>
      </c>
      <c r="AB134">
        <v>0.52100000000000002</v>
      </c>
      <c r="AC134">
        <v>6.5140000000000002</v>
      </c>
      <c r="AD134">
        <v>0.91600000000000004</v>
      </c>
      <c r="AE134" t="s">
        <v>19</v>
      </c>
      <c r="AF134">
        <v>10.01</v>
      </c>
      <c r="AG134">
        <v>10.42</v>
      </c>
      <c r="AH134">
        <v>0.63200000000000001</v>
      </c>
      <c r="AI134">
        <v>7.9020000000000001</v>
      </c>
      <c r="AJ134">
        <v>0.91290000000000004</v>
      </c>
      <c r="AK134" t="s">
        <v>19</v>
      </c>
      <c r="AL134">
        <v>10.02</v>
      </c>
      <c r="AM134">
        <v>10.41</v>
      </c>
      <c r="AN134">
        <v>0.57499999999999996</v>
      </c>
      <c r="AO134">
        <v>7.1879999999999997</v>
      </c>
      <c r="AP134">
        <v>0.91559999999999997</v>
      </c>
      <c r="AQ134" t="s">
        <v>19</v>
      </c>
      <c r="AR134">
        <v>10.01</v>
      </c>
      <c r="AS134">
        <v>10.41</v>
      </c>
      <c r="AT134">
        <v>2.028</v>
      </c>
      <c r="AU134">
        <v>25.349</v>
      </c>
      <c r="AV134">
        <v>0.90900000000000003</v>
      </c>
      <c r="AW134" t="s">
        <v>21</v>
      </c>
      <c r="AX134">
        <v>10.01</v>
      </c>
      <c r="AY134">
        <v>10.41</v>
      </c>
      <c r="AZ134">
        <v>2.036</v>
      </c>
      <c r="BA134">
        <v>25.449000000000002</v>
      </c>
      <c r="BB134">
        <v>0.91049999999999998</v>
      </c>
      <c r="BC134" t="s">
        <v>19</v>
      </c>
      <c r="BJ134">
        <v>10.01</v>
      </c>
      <c r="BK134">
        <v>10.41</v>
      </c>
      <c r="BL134">
        <v>4.944</v>
      </c>
      <c r="BM134">
        <v>61.798999999999999</v>
      </c>
      <c r="BN134">
        <v>0.87739999999999996</v>
      </c>
      <c r="BO134" t="s">
        <v>21</v>
      </c>
      <c r="BP134">
        <v>10.01</v>
      </c>
      <c r="BQ134">
        <v>10.41</v>
      </c>
      <c r="BR134">
        <v>4.6820000000000004</v>
      </c>
      <c r="BS134">
        <v>58.521999999999998</v>
      </c>
      <c r="BT134">
        <v>0.89600000000000002</v>
      </c>
      <c r="BU134" t="s">
        <v>21</v>
      </c>
      <c r="BV134">
        <v>10.02</v>
      </c>
      <c r="BW134">
        <v>10.41</v>
      </c>
      <c r="BX134">
        <v>4.734</v>
      </c>
      <c r="BY134">
        <v>59.179000000000002</v>
      </c>
      <c r="BZ134">
        <v>0.90700000000000003</v>
      </c>
      <c r="CA134" t="s">
        <v>21</v>
      </c>
    </row>
    <row r="135" spans="1:79" x14ac:dyDescent="0.25">
      <c r="A135" t="s">
        <v>143</v>
      </c>
      <c r="B135">
        <v>179</v>
      </c>
      <c r="C135">
        <v>220</v>
      </c>
      <c r="D135" t="s">
        <v>29</v>
      </c>
      <c r="E135">
        <v>11.19</v>
      </c>
      <c r="F135">
        <v>4</v>
      </c>
      <c r="G135">
        <v>36</v>
      </c>
      <c r="H135">
        <v>11.14</v>
      </c>
      <c r="I135">
        <v>11.53</v>
      </c>
      <c r="J135">
        <v>2.1259999999999999</v>
      </c>
      <c r="K135">
        <v>5.9059999999999997</v>
      </c>
      <c r="L135">
        <v>0.93630000000000002</v>
      </c>
      <c r="M135" t="s">
        <v>19</v>
      </c>
      <c r="N135">
        <v>11.13</v>
      </c>
      <c r="O135">
        <v>11.53</v>
      </c>
      <c r="P135">
        <v>2.0569999999999999</v>
      </c>
      <c r="Q135">
        <v>5.7140000000000004</v>
      </c>
      <c r="R135">
        <v>0.91620000000000001</v>
      </c>
      <c r="S135" t="s">
        <v>19</v>
      </c>
      <c r="T135">
        <v>11.13</v>
      </c>
      <c r="U135">
        <v>11.53</v>
      </c>
      <c r="V135">
        <v>1.998</v>
      </c>
      <c r="W135">
        <v>5.5490000000000004</v>
      </c>
      <c r="X135">
        <v>0.93959999999999999</v>
      </c>
      <c r="Y135" t="s">
        <v>19</v>
      </c>
      <c r="Z135">
        <v>11.13</v>
      </c>
      <c r="AA135">
        <v>11.53</v>
      </c>
      <c r="AB135">
        <v>3.383</v>
      </c>
      <c r="AC135">
        <v>9.3979999999999997</v>
      </c>
      <c r="AD135">
        <v>0.93020000000000003</v>
      </c>
      <c r="AE135" t="s">
        <v>19</v>
      </c>
      <c r="AF135">
        <v>11.14</v>
      </c>
      <c r="AG135">
        <v>11.53</v>
      </c>
      <c r="AH135">
        <v>3.7879999999999998</v>
      </c>
      <c r="AI135">
        <v>10.523</v>
      </c>
      <c r="AJ135">
        <v>0.93510000000000004</v>
      </c>
      <c r="AK135" t="s">
        <v>19</v>
      </c>
      <c r="AL135">
        <v>11.13</v>
      </c>
      <c r="AM135">
        <v>11.53</v>
      </c>
      <c r="AN135">
        <v>3.5209999999999999</v>
      </c>
      <c r="AO135">
        <v>9.7789999999999999</v>
      </c>
      <c r="AP135">
        <v>0.92500000000000004</v>
      </c>
      <c r="AQ135" t="s">
        <v>19</v>
      </c>
      <c r="AR135">
        <v>11.13</v>
      </c>
      <c r="AS135">
        <v>11.53</v>
      </c>
      <c r="AT135">
        <v>6.0110000000000001</v>
      </c>
      <c r="AU135">
        <v>16.696999999999999</v>
      </c>
      <c r="AV135">
        <v>0.92269999999999996</v>
      </c>
      <c r="AW135" t="s">
        <v>19</v>
      </c>
      <c r="AX135">
        <v>11.13</v>
      </c>
      <c r="AY135">
        <v>11.54</v>
      </c>
      <c r="AZ135">
        <v>6.1280000000000001</v>
      </c>
      <c r="BA135">
        <v>17.021999999999998</v>
      </c>
      <c r="BB135">
        <v>0.91830000000000001</v>
      </c>
      <c r="BC135" t="s">
        <v>19</v>
      </c>
      <c r="BJ135">
        <v>11.13</v>
      </c>
      <c r="BK135">
        <v>11.53</v>
      </c>
      <c r="BL135">
        <v>10.452999999999999</v>
      </c>
      <c r="BM135">
        <v>29.036999999999999</v>
      </c>
      <c r="BN135">
        <v>0.89510000000000001</v>
      </c>
      <c r="BO135" t="s">
        <v>19</v>
      </c>
      <c r="BP135">
        <v>11.13</v>
      </c>
      <c r="BQ135">
        <v>11.53</v>
      </c>
      <c r="BR135">
        <v>9.7609999999999992</v>
      </c>
      <c r="BS135">
        <v>27.113</v>
      </c>
      <c r="BT135">
        <v>0.9</v>
      </c>
      <c r="BU135" t="s">
        <v>19</v>
      </c>
      <c r="BV135">
        <v>11.13</v>
      </c>
      <c r="BW135">
        <v>11.53</v>
      </c>
      <c r="BX135">
        <v>10.128</v>
      </c>
      <c r="BY135">
        <v>28.134</v>
      </c>
      <c r="BZ135">
        <v>0.90049999999999997</v>
      </c>
      <c r="CA135" t="s">
        <v>19</v>
      </c>
    </row>
    <row r="136" spans="1:79" x14ac:dyDescent="0.25">
      <c r="A136" t="s">
        <v>143</v>
      </c>
      <c r="B136">
        <v>181</v>
      </c>
      <c r="C136">
        <v>188</v>
      </c>
      <c r="D136" t="s">
        <v>30</v>
      </c>
      <c r="E136">
        <v>9.0399999999999991</v>
      </c>
      <c r="F136">
        <v>2</v>
      </c>
      <c r="G136">
        <v>6</v>
      </c>
      <c r="H136">
        <v>9.02</v>
      </c>
      <c r="I136">
        <v>9.0500000000000007</v>
      </c>
      <c r="J136">
        <v>0.155</v>
      </c>
      <c r="K136">
        <v>2.577</v>
      </c>
      <c r="L136">
        <v>0.93230000000000002</v>
      </c>
      <c r="M136" t="s">
        <v>19</v>
      </c>
      <c r="N136">
        <v>9.02</v>
      </c>
      <c r="O136">
        <v>9.0500000000000007</v>
      </c>
      <c r="P136">
        <v>0.13400000000000001</v>
      </c>
      <c r="Q136">
        <v>2.2400000000000002</v>
      </c>
      <c r="R136">
        <v>0.93240000000000001</v>
      </c>
      <c r="S136" t="s">
        <v>19</v>
      </c>
      <c r="T136">
        <v>9.02</v>
      </c>
      <c r="U136">
        <v>9.0500000000000007</v>
      </c>
      <c r="V136">
        <v>0.125</v>
      </c>
      <c r="W136">
        <v>2.0859999999999999</v>
      </c>
      <c r="X136">
        <v>0.94269999999999998</v>
      </c>
      <c r="Y136" t="s">
        <v>19</v>
      </c>
      <c r="Z136">
        <v>9.02</v>
      </c>
      <c r="AA136">
        <v>9.0500000000000007</v>
      </c>
      <c r="AB136">
        <v>0.318</v>
      </c>
      <c r="AC136">
        <v>5.2949999999999999</v>
      </c>
      <c r="AD136">
        <v>0.92769999999999997</v>
      </c>
      <c r="AE136" t="s">
        <v>19</v>
      </c>
      <c r="AF136">
        <v>9.01</v>
      </c>
      <c r="AG136">
        <v>9.0500000000000007</v>
      </c>
      <c r="AH136">
        <v>0.41099999999999998</v>
      </c>
      <c r="AI136">
        <v>6.8540000000000001</v>
      </c>
      <c r="AJ136">
        <v>0.91190000000000004</v>
      </c>
      <c r="AK136" t="s">
        <v>21</v>
      </c>
      <c r="AL136">
        <v>9.02</v>
      </c>
      <c r="AM136">
        <v>9.0500000000000007</v>
      </c>
      <c r="AN136">
        <v>0.30499999999999999</v>
      </c>
      <c r="AO136">
        <v>5.077</v>
      </c>
      <c r="AP136">
        <v>0.92759999999999998</v>
      </c>
      <c r="AQ136" t="s">
        <v>19</v>
      </c>
      <c r="AR136">
        <v>9.02</v>
      </c>
      <c r="AS136">
        <v>9.0500000000000007</v>
      </c>
      <c r="AT136">
        <v>1.2809999999999999</v>
      </c>
      <c r="AU136">
        <v>21.355</v>
      </c>
      <c r="AV136">
        <v>0.92359999999999998</v>
      </c>
      <c r="AW136" t="s">
        <v>19</v>
      </c>
      <c r="AX136">
        <v>9.02</v>
      </c>
      <c r="AY136">
        <v>9.0500000000000007</v>
      </c>
      <c r="AZ136">
        <v>1.3520000000000001</v>
      </c>
      <c r="BA136">
        <v>22.54</v>
      </c>
      <c r="BB136">
        <v>0.88190000000000002</v>
      </c>
      <c r="BC136" t="s">
        <v>21</v>
      </c>
      <c r="BJ136">
        <v>9.02</v>
      </c>
      <c r="BK136">
        <v>9.0500000000000007</v>
      </c>
      <c r="BL136">
        <v>3.738</v>
      </c>
      <c r="BM136">
        <v>62.295999999999999</v>
      </c>
      <c r="BN136">
        <v>0.90759999999999996</v>
      </c>
      <c r="BO136" t="s">
        <v>19</v>
      </c>
      <c r="BP136">
        <v>9.01</v>
      </c>
      <c r="BQ136">
        <v>9.08</v>
      </c>
      <c r="BR136">
        <v>3.4710000000000001</v>
      </c>
      <c r="BS136">
        <v>57.854999999999997</v>
      </c>
      <c r="BT136">
        <v>0.89429999999999998</v>
      </c>
      <c r="BU136" t="s">
        <v>19</v>
      </c>
      <c r="BV136">
        <v>9.02</v>
      </c>
      <c r="BW136">
        <v>9.0500000000000007</v>
      </c>
      <c r="BX136">
        <v>3.7120000000000002</v>
      </c>
      <c r="BY136">
        <v>61.865000000000002</v>
      </c>
      <c r="BZ136">
        <v>0.86370000000000002</v>
      </c>
      <c r="CA136" t="s">
        <v>21</v>
      </c>
    </row>
    <row r="137" spans="1:79" x14ac:dyDescent="0.25">
      <c r="A137" t="s">
        <v>143</v>
      </c>
      <c r="B137">
        <v>182</v>
      </c>
      <c r="C137">
        <v>188</v>
      </c>
      <c r="D137" t="s">
        <v>31</v>
      </c>
      <c r="E137">
        <v>8.1999999999999993</v>
      </c>
      <c r="F137">
        <v>2</v>
      </c>
      <c r="G137">
        <v>5</v>
      </c>
      <c r="H137">
        <v>8</v>
      </c>
      <c r="I137">
        <v>8.39</v>
      </c>
      <c r="J137">
        <v>0.123</v>
      </c>
      <c r="K137">
        <v>2.4580000000000002</v>
      </c>
      <c r="L137">
        <v>0.93530000000000002</v>
      </c>
      <c r="M137" t="s">
        <v>21</v>
      </c>
      <c r="N137">
        <v>8</v>
      </c>
      <c r="O137">
        <v>8.39</v>
      </c>
      <c r="P137">
        <v>0.13200000000000001</v>
      </c>
      <c r="Q137">
        <v>2.6379999999999999</v>
      </c>
      <c r="R137">
        <v>0.91279999999999994</v>
      </c>
      <c r="S137" t="s">
        <v>21</v>
      </c>
      <c r="T137">
        <v>8</v>
      </c>
      <c r="U137">
        <v>8.39</v>
      </c>
      <c r="V137">
        <v>0.11899999999999999</v>
      </c>
      <c r="W137">
        <v>2.387</v>
      </c>
      <c r="X137">
        <v>0.93630000000000002</v>
      </c>
      <c r="Y137" t="s">
        <v>21</v>
      </c>
      <c r="Z137">
        <v>8</v>
      </c>
      <c r="AA137">
        <v>8.39</v>
      </c>
      <c r="AB137">
        <v>0.189</v>
      </c>
      <c r="AC137">
        <v>3.7869999999999999</v>
      </c>
      <c r="AD137">
        <v>0.91869999999999996</v>
      </c>
      <c r="AE137" t="s">
        <v>21</v>
      </c>
      <c r="AF137">
        <v>8</v>
      </c>
      <c r="AG137">
        <v>8.39</v>
      </c>
      <c r="AH137">
        <v>0.27100000000000002</v>
      </c>
      <c r="AI137">
        <v>5.4249999999999998</v>
      </c>
      <c r="AJ137">
        <v>0.90339999999999998</v>
      </c>
      <c r="AK137" t="s">
        <v>21</v>
      </c>
      <c r="AL137">
        <v>8</v>
      </c>
      <c r="AM137">
        <v>8.39</v>
      </c>
      <c r="AN137">
        <v>0.22</v>
      </c>
      <c r="AO137">
        <v>4.3979999999999997</v>
      </c>
      <c r="AP137">
        <v>0.91100000000000003</v>
      </c>
      <c r="AQ137" t="s">
        <v>21</v>
      </c>
      <c r="AR137">
        <v>8</v>
      </c>
      <c r="AS137">
        <v>8.39</v>
      </c>
      <c r="AT137">
        <v>0.91800000000000004</v>
      </c>
      <c r="AU137">
        <v>18.350999999999999</v>
      </c>
      <c r="AV137">
        <v>0.87929999999999997</v>
      </c>
      <c r="AW137" t="s">
        <v>21</v>
      </c>
      <c r="AX137">
        <v>8</v>
      </c>
      <c r="AY137">
        <v>8.39</v>
      </c>
      <c r="AZ137">
        <v>0.91900000000000004</v>
      </c>
      <c r="BA137">
        <v>18.375</v>
      </c>
      <c r="BB137">
        <v>0.87590000000000001</v>
      </c>
      <c r="BC137" t="s">
        <v>21</v>
      </c>
      <c r="BJ137">
        <v>8</v>
      </c>
      <c r="BK137">
        <v>8.39</v>
      </c>
      <c r="BL137">
        <v>3.1539999999999999</v>
      </c>
      <c r="BM137">
        <v>63.087000000000003</v>
      </c>
      <c r="BN137">
        <v>0.876</v>
      </c>
      <c r="BO137" t="s">
        <v>21</v>
      </c>
      <c r="BP137">
        <v>8</v>
      </c>
      <c r="BQ137">
        <v>8.39</v>
      </c>
      <c r="BR137">
        <v>3.113</v>
      </c>
      <c r="BS137">
        <v>62.268000000000001</v>
      </c>
      <c r="BT137">
        <v>0.88229999999999997</v>
      </c>
      <c r="BU137" t="s">
        <v>21</v>
      </c>
      <c r="BV137">
        <v>8</v>
      </c>
      <c r="BW137">
        <v>8.39</v>
      </c>
      <c r="BX137">
        <v>3.081</v>
      </c>
      <c r="BY137">
        <v>61.622</v>
      </c>
      <c r="BZ137">
        <v>0.88390000000000002</v>
      </c>
      <c r="CA137" t="s">
        <v>21</v>
      </c>
    </row>
    <row r="138" spans="1:79" x14ac:dyDescent="0.25">
      <c r="A138" t="s">
        <v>143</v>
      </c>
      <c r="B138">
        <v>186</v>
      </c>
      <c r="C138">
        <v>220</v>
      </c>
      <c r="D138" t="s">
        <v>32</v>
      </c>
      <c r="E138">
        <v>10.58</v>
      </c>
      <c r="F138">
        <v>5</v>
      </c>
      <c r="G138">
        <v>29</v>
      </c>
      <c r="H138">
        <v>10.57</v>
      </c>
      <c r="I138">
        <v>10.96</v>
      </c>
      <c r="J138">
        <v>2.1</v>
      </c>
      <c r="K138">
        <v>7.2409999999999997</v>
      </c>
      <c r="L138">
        <v>0.89690000000000003</v>
      </c>
      <c r="M138" t="s">
        <v>19</v>
      </c>
      <c r="N138">
        <v>10.56</v>
      </c>
      <c r="O138">
        <v>10.96</v>
      </c>
      <c r="P138">
        <v>2.0640000000000001</v>
      </c>
      <c r="Q138">
        <v>7.1180000000000003</v>
      </c>
      <c r="R138">
        <v>0.88619999999999999</v>
      </c>
      <c r="S138" t="s">
        <v>21</v>
      </c>
      <c r="T138">
        <v>10.56</v>
      </c>
      <c r="U138">
        <v>10.96</v>
      </c>
      <c r="V138">
        <v>2.0030000000000001</v>
      </c>
      <c r="W138">
        <v>6.9059999999999997</v>
      </c>
      <c r="X138">
        <v>0.89629999999999999</v>
      </c>
      <c r="Y138" t="s">
        <v>19</v>
      </c>
      <c r="Z138">
        <v>10.56</v>
      </c>
      <c r="AA138">
        <v>10.96</v>
      </c>
      <c r="AB138">
        <v>3.2130000000000001</v>
      </c>
      <c r="AC138">
        <v>11.081</v>
      </c>
      <c r="AD138">
        <v>0.89370000000000005</v>
      </c>
      <c r="AE138" t="s">
        <v>19</v>
      </c>
      <c r="AF138">
        <v>10.57</v>
      </c>
      <c r="AG138">
        <v>10.96</v>
      </c>
      <c r="AH138">
        <v>3.6240000000000001</v>
      </c>
      <c r="AI138">
        <v>12.497999999999999</v>
      </c>
      <c r="AJ138">
        <v>0.89270000000000005</v>
      </c>
      <c r="AK138" t="s">
        <v>19</v>
      </c>
      <c r="AL138">
        <v>10.56</v>
      </c>
      <c r="AM138">
        <v>10.96</v>
      </c>
      <c r="AN138">
        <v>3.371</v>
      </c>
      <c r="AO138">
        <v>11.622999999999999</v>
      </c>
      <c r="AP138">
        <v>0.89090000000000003</v>
      </c>
      <c r="AQ138" t="s">
        <v>19</v>
      </c>
      <c r="AR138">
        <v>10.56</v>
      </c>
      <c r="AS138">
        <v>10.96</v>
      </c>
      <c r="AT138">
        <v>5.3710000000000004</v>
      </c>
      <c r="AU138">
        <v>18.521999999999998</v>
      </c>
      <c r="AV138">
        <v>0.86529999999999996</v>
      </c>
      <c r="AW138" t="s">
        <v>21</v>
      </c>
      <c r="AX138">
        <v>10.56</v>
      </c>
      <c r="AY138">
        <v>10.97</v>
      </c>
      <c r="AZ138">
        <v>5.36</v>
      </c>
      <c r="BA138">
        <v>18.481000000000002</v>
      </c>
      <c r="BB138">
        <v>0.85460000000000003</v>
      </c>
      <c r="BC138" t="s">
        <v>21</v>
      </c>
      <c r="BJ138">
        <v>10.56</v>
      </c>
      <c r="BK138">
        <v>10.96</v>
      </c>
      <c r="BL138">
        <v>7.8419999999999996</v>
      </c>
      <c r="BM138">
        <v>27.04</v>
      </c>
      <c r="BN138">
        <v>0.80830000000000002</v>
      </c>
      <c r="BO138" t="s">
        <v>21</v>
      </c>
      <c r="BP138">
        <v>10.56</v>
      </c>
      <c r="BQ138">
        <v>10.96</v>
      </c>
      <c r="BR138">
        <v>7.3220000000000001</v>
      </c>
      <c r="BS138">
        <v>25.248999999999999</v>
      </c>
      <c r="BT138">
        <v>0.86309999999999998</v>
      </c>
      <c r="BU138" t="s">
        <v>21</v>
      </c>
      <c r="BV138">
        <v>10.56</v>
      </c>
      <c r="BW138">
        <v>10.96</v>
      </c>
      <c r="BX138">
        <v>7.6740000000000004</v>
      </c>
      <c r="BY138">
        <v>26.463000000000001</v>
      </c>
      <c r="BZ138">
        <v>0.85870000000000002</v>
      </c>
      <c r="CA138" t="s">
        <v>21</v>
      </c>
    </row>
    <row r="139" spans="1:79" x14ac:dyDescent="0.25">
      <c r="A139" t="s">
        <v>143</v>
      </c>
      <c r="B139">
        <v>189</v>
      </c>
      <c r="C139">
        <v>212</v>
      </c>
      <c r="D139" t="s">
        <v>33</v>
      </c>
      <c r="E139">
        <v>9.64</v>
      </c>
      <c r="F139">
        <v>5</v>
      </c>
      <c r="G139">
        <v>18</v>
      </c>
      <c r="H139">
        <v>9.56</v>
      </c>
      <c r="I139">
        <v>9.9600000000000009</v>
      </c>
      <c r="J139">
        <v>0.92400000000000004</v>
      </c>
      <c r="K139">
        <v>5.133</v>
      </c>
      <c r="L139">
        <v>0.9294</v>
      </c>
      <c r="M139" t="s">
        <v>19</v>
      </c>
      <c r="N139">
        <v>9.56</v>
      </c>
      <c r="O139">
        <v>9.9600000000000009</v>
      </c>
      <c r="P139">
        <v>0.88100000000000001</v>
      </c>
      <c r="Q139">
        <v>4.8920000000000003</v>
      </c>
      <c r="R139">
        <v>0.89529999999999998</v>
      </c>
      <c r="S139" t="s">
        <v>21</v>
      </c>
      <c r="T139">
        <v>9.56</v>
      </c>
      <c r="U139">
        <v>9.9700000000000006</v>
      </c>
      <c r="V139">
        <v>0.84199999999999997</v>
      </c>
      <c r="W139">
        <v>4.6779999999999999</v>
      </c>
      <c r="X139">
        <v>0.94740000000000002</v>
      </c>
      <c r="Y139" t="s">
        <v>19</v>
      </c>
      <c r="Z139">
        <v>9.56</v>
      </c>
      <c r="AA139">
        <v>9.9700000000000006</v>
      </c>
      <c r="AB139">
        <v>2.004</v>
      </c>
      <c r="AC139">
        <v>11.135999999999999</v>
      </c>
      <c r="AD139">
        <v>0.91920000000000002</v>
      </c>
      <c r="AE139" t="s">
        <v>19</v>
      </c>
      <c r="AF139">
        <v>9.56</v>
      </c>
      <c r="AG139">
        <v>9.9600000000000009</v>
      </c>
      <c r="AH139">
        <v>2.3359999999999999</v>
      </c>
      <c r="AI139">
        <v>12.978999999999999</v>
      </c>
      <c r="AJ139">
        <v>0.89629999999999999</v>
      </c>
      <c r="AK139" t="s">
        <v>21</v>
      </c>
      <c r="AL139">
        <v>9.56</v>
      </c>
      <c r="AM139">
        <v>9.9700000000000006</v>
      </c>
      <c r="AN139">
        <v>2.1110000000000002</v>
      </c>
      <c r="AO139">
        <v>11.728999999999999</v>
      </c>
      <c r="AP139">
        <v>0.92100000000000004</v>
      </c>
      <c r="AQ139" t="s">
        <v>19</v>
      </c>
      <c r="AR139">
        <v>9.56</v>
      </c>
      <c r="AS139">
        <v>9.9600000000000009</v>
      </c>
      <c r="AT139">
        <v>3.8090000000000002</v>
      </c>
      <c r="AU139">
        <v>21.16</v>
      </c>
      <c r="AV139">
        <v>0.93110000000000004</v>
      </c>
      <c r="AW139" t="s">
        <v>19</v>
      </c>
      <c r="AX139">
        <v>9.56</v>
      </c>
      <c r="AY139">
        <v>9.9700000000000006</v>
      </c>
      <c r="AZ139">
        <v>3.7189999999999999</v>
      </c>
      <c r="BA139">
        <v>20.66</v>
      </c>
      <c r="BB139">
        <v>0.8679</v>
      </c>
      <c r="BC139" t="s">
        <v>21</v>
      </c>
      <c r="BJ139">
        <v>9.57</v>
      </c>
      <c r="BK139">
        <v>9.9700000000000006</v>
      </c>
      <c r="BL139">
        <v>4.6159999999999997</v>
      </c>
      <c r="BM139">
        <v>25.645</v>
      </c>
      <c r="BN139">
        <v>0.8679</v>
      </c>
      <c r="BO139" t="s">
        <v>21</v>
      </c>
      <c r="BP139">
        <v>9.56</v>
      </c>
      <c r="BQ139">
        <v>9.9600000000000009</v>
      </c>
      <c r="BR139">
        <v>4.367</v>
      </c>
      <c r="BS139">
        <v>24.262</v>
      </c>
      <c r="BT139">
        <v>0.91659999999999997</v>
      </c>
      <c r="BU139" t="s">
        <v>19</v>
      </c>
      <c r="BV139">
        <v>9.56</v>
      </c>
      <c r="BW139">
        <v>9.9600000000000009</v>
      </c>
      <c r="BX139">
        <v>4.4779999999999998</v>
      </c>
      <c r="BY139">
        <v>24.876000000000001</v>
      </c>
      <c r="BZ139">
        <v>0.88190000000000002</v>
      </c>
      <c r="CA139" t="s">
        <v>21</v>
      </c>
    </row>
    <row r="140" spans="1:79" x14ac:dyDescent="0.25">
      <c r="A140" t="s">
        <v>143</v>
      </c>
      <c r="B140">
        <v>189</v>
      </c>
      <c r="C140">
        <v>217</v>
      </c>
      <c r="D140" t="s">
        <v>34</v>
      </c>
      <c r="E140">
        <v>9.8800000000000008</v>
      </c>
      <c r="F140">
        <v>3</v>
      </c>
      <c r="G140">
        <v>23</v>
      </c>
      <c r="H140">
        <v>9.75</v>
      </c>
      <c r="I140">
        <v>9.9499999999999993</v>
      </c>
      <c r="J140">
        <v>1.024</v>
      </c>
      <c r="K140">
        <v>4.4509999999999996</v>
      </c>
      <c r="L140">
        <v>0.86329999999999996</v>
      </c>
      <c r="M140" t="s">
        <v>21</v>
      </c>
      <c r="N140">
        <v>9.75</v>
      </c>
      <c r="O140">
        <v>9.9499999999999993</v>
      </c>
      <c r="P140">
        <v>0.90800000000000003</v>
      </c>
      <c r="Q140">
        <v>3.9460000000000002</v>
      </c>
      <c r="R140">
        <v>0.78300000000000003</v>
      </c>
      <c r="S140" t="s">
        <v>21</v>
      </c>
      <c r="T140">
        <v>9.76</v>
      </c>
      <c r="U140">
        <v>9.9499999999999993</v>
      </c>
      <c r="V140">
        <v>0.96199999999999997</v>
      </c>
      <c r="W140">
        <v>4.1849999999999996</v>
      </c>
      <c r="X140">
        <v>0.874</v>
      </c>
      <c r="Y140" t="s">
        <v>21</v>
      </c>
      <c r="Z140">
        <v>9.76</v>
      </c>
      <c r="AA140">
        <v>9.9499999999999993</v>
      </c>
      <c r="AB140">
        <v>2.137</v>
      </c>
      <c r="AC140">
        <v>9.2889999999999997</v>
      </c>
      <c r="AD140">
        <v>0.85350000000000004</v>
      </c>
      <c r="AE140" t="s">
        <v>21</v>
      </c>
      <c r="AF140">
        <v>9.75</v>
      </c>
      <c r="AG140">
        <v>9.9499999999999993</v>
      </c>
      <c r="AH140">
        <v>2.5539999999999998</v>
      </c>
      <c r="AI140">
        <v>11.106</v>
      </c>
      <c r="AJ140">
        <v>0.80289999999999995</v>
      </c>
      <c r="AK140" t="s">
        <v>21</v>
      </c>
      <c r="AL140">
        <v>9.76</v>
      </c>
      <c r="AM140">
        <v>9.9499999999999993</v>
      </c>
      <c r="AN140">
        <v>2.1850000000000001</v>
      </c>
      <c r="AO140">
        <v>9.4979999999999993</v>
      </c>
      <c r="AP140">
        <v>0.84119999999999995</v>
      </c>
      <c r="AQ140" t="s">
        <v>21</v>
      </c>
      <c r="AR140">
        <v>9.76</v>
      </c>
      <c r="AS140">
        <v>9.9499999999999993</v>
      </c>
      <c r="AT140">
        <v>4.1779999999999999</v>
      </c>
      <c r="AU140">
        <v>18.163</v>
      </c>
      <c r="AV140">
        <v>0.84760000000000002</v>
      </c>
      <c r="AW140" t="s">
        <v>21</v>
      </c>
      <c r="AX140">
        <v>9.76</v>
      </c>
      <c r="AY140">
        <v>9.9499999999999993</v>
      </c>
      <c r="AZ140">
        <v>4.399</v>
      </c>
      <c r="BA140">
        <v>19.123999999999999</v>
      </c>
      <c r="BB140">
        <v>0.70079999999999998</v>
      </c>
      <c r="BC140" t="s">
        <v>21</v>
      </c>
      <c r="BJ140">
        <v>9.76</v>
      </c>
      <c r="BK140">
        <v>9.9499999999999993</v>
      </c>
      <c r="BL140">
        <v>5.68</v>
      </c>
      <c r="BM140">
        <v>24.695</v>
      </c>
      <c r="BN140">
        <v>0.75290000000000001</v>
      </c>
      <c r="BO140" t="s">
        <v>21</v>
      </c>
      <c r="BP140">
        <v>9.75</v>
      </c>
      <c r="BQ140">
        <v>9.9499999999999993</v>
      </c>
      <c r="BR140">
        <v>5.35</v>
      </c>
      <c r="BS140">
        <v>23.260999999999999</v>
      </c>
      <c r="BT140">
        <v>0.86419999999999997</v>
      </c>
      <c r="BU140" t="s">
        <v>21</v>
      </c>
      <c r="BV140">
        <v>9.76</v>
      </c>
      <c r="BW140">
        <v>9.9499999999999993</v>
      </c>
      <c r="BX140">
        <v>5.5359999999999996</v>
      </c>
      <c r="BY140">
        <v>24.068999999999999</v>
      </c>
      <c r="BZ140">
        <v>0.81320000000000003</v>
      </c>
      <c r="CA140" t="s">
        <v>21</v>
      </c>
    </row>
    <row r="141" spans="1:79" x14ac:dyDescent="0.25">
      <c r="A141" t="s">
        <v>143</v>
      </c>
      <c r="B141">
        <v>189</v>
      </c>
      <c r="C141">
        <v>221</v>
      </c>
      <c r="D141" t="s">
        <v>35</v>
      </c>
      <c r="E141">
        <v>11.6</v>
      </c>
      <c r="F141">
        <v>5</v>
      </c>
      <c r="G141">
        <v>27</v>
      </c>
      <c r="H141">
        <v>11.45</v>
      </c>
      <c r="I141">
        <v>11.85</v>
      </c>
      <c r="J141">
        <v>2.117</v>
      </c>
      <c r="K141">
        <v>7.8419999999999996</v>
      </c>
      <c r="L141">
        <v>0.92810000000000004</v>
      </c>
      <c r="M141" t="s">
        <v>19</v>
      </c>
      <c r="N141">
        <v>11.45</v>
      </c>
      <c r="O141">
        <v>11.85</v>
      </c>
      <c r="P141">
        <v>2.0880000000000001</v>
      </c>
      <c r="Q141">
        <v>7.734</v>
      </c>
      <c r="R141">
        <v>0.92659999999999998</v>
      </c>
      <c r="S141" t="s">
        <v>19</v>
      </c>
      <c r="T141">
        <v>11.45</v>
      </c>
      <c r="U141">
        <v>11.85</v>
      </c>
      <c r="V141">
        <v>2.0110000000000001</v>
      </c>
      <c r="W141">
        <v>7.4489999999999998</v>
      </c>
      <c r="X141">
        <v>0.94359999999999999</v>
      </c>
      <c r="Y141" t="s">
        <v>19</v>
      </c>
      <c r="Z141">
        <v>11.45</v>
      </c>
      <c r="AA141">
        <v>11.85</v>
      </c>
      <c r="AB141">
        <v>3.06</v>
      </c>
      <c r="AC141">
        <v>11.335000000000001</v>
      </c>
      <c r="AD141">
        <v>0.93789999999999996</v>
      </c>
      <c r="AE141" t="s">
        <v>19</v>
      </c>
      <c r="AF141">
        <v>11.45</v>
      </c>
      <c r="AG141">
        <v>11.85</v>
      </c>
      <c r="AH141">
        <v>3.4689999999999999</v>
      </c>
      <c r="AI141">
        <v>12.849</v>
      </c>
      <c r="AJ141">
        <v>0.93159999999999998</v>
      </c>
      <c r="AK141" t="s">
        <v>19</v>
      </c>
      <c r="AL141">
        <v>11.45</v>
      </c>
      <c r="AM141">
        <v>11.85</v>
      </c>
      <c r="AN141">
        <v>3.25</v>
      </c>
      <c r="AO141">
        <v>12.036</v>
      </c>
      <c r="AP141">
        <v>0.92200000000000004</v>
      </c>
      <c r="AQ141" t="s">
        <v>19</v>
      </c>
      <c r="AR141">
        <v>11.45</v>
      </c>
      <c r="AS141">
        <v>11.85</v>
      </c>
      <c r="AT141">
        <v>5.0179999999999998</v>
      </c>
      <c r="AU141">
        <v>18.585000000000001</v>
      </c>
      <c r="AV141">
        <v>0.94259999999999999</v>
      </c>
      <c r="AW141" t="s">
        <v>19</v>
      </c>
      <c r="AX141">
        <v>11.45</v>
      </c>
      <c r="AY141">
        <v>11.85</v>
      </c>
      <c r="AZ141">
        <v>5.0570000000000004</v>
      </c>
      <c r="BA141">
        <v>18.728000000000002</v>
      </c>
      <c r="BB141">
        <v>0.92789999999999995</v>
      </c>
      <c r="BC141" t="s">
        <v>19</v>
      </c>
      <c r="BJ141">
        <v>11.45</v>
      </c>
      <c r="BK141">
        <v>11.85</v>
      </c>
      <c r="BL141">
        <v>7.0229999999999997</v>
      </c>
      <c r="BM141">
        <v>26.009</v>
      </c>
      <c r="BN141">
        <v>0.92490000000000006</v>
      </c>
      <c r="BO141" t="s">
        <v>19</v>
      </c>
      <c r="BP141">
        <v>11.45</v>
      </c>
      <c r="BQ141">
        <v>11.85</v>
      </c>
      <c r="BR141">
        <v>6.61</v>
      </c>
      <c r="BS141">
        <v>24.483000000000001</v>
      </c>
      <c r="BT141">
        <v>0.92730000000000001</v>
      </c>
      <c r="BU141" t="s">
        <v>19</v>
      </c>
      <c r="BV141">
        <v>11.45</v>
      </c>
      <c r="BW141">
        <v>11.85</v>
      </c>
      <c r="BX141">
        <v>6.7939999999999996</v>
      </c>
      <c r="BY141">
        <v>25.161999999999999</v>
      </c>
      <c r="BZ141">
        <v>0.91769999999999996</v>
      </c>
      <c r="CA141" t="s">
        <v>19</v>
      </c>
    </row>
    <row r="142" spans="1:79" x14ac:dyDescent="0.25">
      <c r="A142" t="s">
        <v>143</v>
      </c>
      <c r="B142">
        <v>213</v>
      </c>
      <c r="C142">
        <v>221</v>
      </c>
      <c r="D142" t="s">
        <v>36</v>
      </c>
      <c r="E142">
        <v>11.14</v>
      </c>
      <c r="F142">
        <v>2</v>
      </c>
      <c r="G142">
        <v>7</v>
      </c>
      <c r="H142">
        <v>10.93</v>
      </c>
      <c r="I142">
        <v>11.24</v>
      </c>
      <c r="J142">
        <v>1.0169999999999999</v>
      </c>
      <c r="K142">
        <v>14.526999999999999</v>
      </c>
      <c r="L142">
        <v>0.80410000000000004</v>
      </c>
      <c r="M142" t="s">
        <v>21</v>
      </c>
      <c r="N142">
        <v>10.94</v>
      </c>
      <c r="O142">
        <v>11.23</v>
      </c>
      <c r="P142">
        <v>1.073</v>
      </c>
      <c r="Q142">
        <v>15.33</v>
      </c>
      <c r="R142">
        <v>0.74099999999999999</v>
      </c>
      <c r="S142" t="s">
        <v>21</v>
      </c>
      <c r="T142">
        <v>10.93</v>
      </c>
      <c r="U142">
        <v>11.23</v>
      </c>
      <c r="V142">
        <v>1.016</v>
      </c>
      <c r="W142">
        <v>14.519</v>
      </c>
      <c r="X142">
        <v>0.78790000000000004</v>
      </c>
      <c r="Y142" t="s">
        <v>21</v>
      </c>
      <c r="Z142">
        <v>10.93</v>
      </c>
      <c r="AA142">
        <v>11.23</v>
      </c>
      <c r="AB142">
        <v>1.01</v>
      </c>
      <c r="AC142">
        <v>14.422000000000001</v>
      </c>
      <c r="AD142">
        <v>0.79620000000000002</v>
      </c>
      <c r="AE142" t="s">
        <v>21</v>
      </c>
      <c r="AF142">
        <v>10.94</v>
      </c>
      <c r="AG142">
        <v>11.24</v>
      </c>
      <c r="AH142">
        <v>1.0840000000000001</v>
      </c>
      <c r="AI142">
        <v>15.483000000000001</v>
      </c>
      <c r="AJ142">
        <v>0.82410000000000005</v>
      </c>
      <c r="AK142" t="s">
        <v>21</v>
      </c>
      <c r="AL142">
        <v>10.93</v>
      </c>
      <c r="AM142">
        <v>11.23</v>
      </c>
      <c r="AN142">
        <v>1.109</v>
      </c>
      <c r="AO142">
        <v>15.84</v>
      </c>
      <c r="AP142">
        <v>0.83350000000000002</v>
      </c>
      <c r="AQ142" t="s">
        <v>21</v>
      </c>
      <c r="AR142">
        <v>10.94</v>
      </c>
      <c r="AS142">
        <v>11.23</v>
      </c>
      <c r="AT142">
        <v>1.1839999999999999</v>
      </c>
      <c r="AU142">
        <v>16.917000000000002</v>
      </c>
      <c r="AV142">
        <v>0.8044</v>
      </c>
      <c r="AW142" t="s">
        <v>21</v>
      </c>
      <c r="AX142">
        <v>10.93</v>
      </c>
      <c r="AY142">
        <v>11.23</v>
      </c>
      <c r="AZ142">
        <v>1.2010000000000001</v>
      </c>
      <c r="BA142">
        <v>17.163</v>
      </c>
      <c r="BB142">
        <v>0.78339999999999999</v>
      </c>
      <c r="BC142" t="s">
        <v>21</v>
      </c>
      <c r="BJ142">
        <v>10.93</v>
      </c>
      <c r="BK142">
        <v>11.23</v>
      </c>
      <c r="BL142">
        <v>2.149</v>
      </c>
      <c r="BM142">
        <v>30.701000000000001</v>
      </c>
      <c r="BN142">
        <v>0.76019999999999999</v>
      </c>
      <c r="BO142" t="s">
        <v>21</v>
      </c>
      <c r="BP142">
        <v>10.94</v>
      </c>
      <c r="BQ142">
        <v>11.23</v>
      </c>
      <c r="BR142">
        <v>1.9490000000000001</v>
      </c>
      <c r="BS142">
        <v>27.844999999999999</v>
      </c>
      <c r="BT142">
        <v>0.81950000000000001</v>
      </c>
      <c r="BU142" t="s">
        <v>21</v>
      </c>
      <c r="BV142">
        <v>10.94</v>
      </c>
      <c r="BW142">
        <v>11.23</v>
      </c>
      <c r="BX142">
        <v>2.0059999999999998</v>
      </c>
      <c r="BY142">
        <v>28.651</v>
      </c>
      <c r="BZ142">
        <v>0.81899999999999995</v>
      </c>
      <c r="CA142" t="s">
        <v>21</v>
      </c>
    </row>
    <row r="143" spans="1:79" x14ac:dyDescent="0.25">
      <c r="A143" t="s">
        <v>143</v>
      </c>
      <c r="B143">
        <v>220</v>
      </c>
      <c r="C143">
        <v>231</v>
      </c>
      <c r="D143" t="s">
        <v>37</v>
      </c>
      <c r="E143">
        <v>12.43</v>
      </c>
      <c r="F143">
        <v>2</v>
      </c>
      <c r="G143">
        <v>10</v>
      </c>
      <c r="H143">
        <v>12.29</v>
      </c>
      <c r="I143">
        <v>12.68</v>
      </c>
      <c r="J143">
        <v>2.2160000000000002</v>
      </c>
      <c r="K143">
        <v>22.16</v>
      </c>
      <c r="L143">
        <v>0.92020000000000002</v>
      </c>
      <c r="M143" t="s">
        <v>19</v>
      </c>
      <c r="N143">
        <v>12.29</v>
      </c>
      <c r="O143">
        <v>12.68</v>
      </c>
      <c r="P143">
        <v>2.266</v>
      </c>
      <c r="Q143">
        <v>22.657</v>
      </c>
      <c r="R143">
        <v>0.89490000000000003</v>
      </c>
      <c r="S143" t="s">
        <v>21</v>
      </c>
      <c r="T143">
        <v>12.29</v>
      </c>
      <c r="U143">
        <v>12.68</v>
      </c>
      <c r="V143">
        <v>2.1819999999999999</v>
      </c>
      <c r="W143">
        <v>21.821000000000002</v>
      </c>
      <c r="X143">
        <v>0.92220000000000002</v>
      </c>
      <c r="Y143" t="s">
        <v>19</v>
      </c>
      <c r="Z143">
        <v>12.29</v>
      </c>
      <c r="AA143">
        <v>12.68</v>
      </c>
      <c r="AB143">
        <v>2.4580000000000002</v>
      </c>
      <c r="AC143">
        <v>24.581</v>
      </c>
      <c r="AD143">
        <v>0.91169999999999995</v>
      </c>
      <c r="AE143" t="s">
        <v>19</v>
      </c>
      <c r="AF143">
        <v>12.29</v>
      </c>
      <c r="AG143">
        <v>12.68</v>
      </c>
      <c r="AH143">
        <v>2.7130000000000001</v>
      </c>
      <c r="AI143">
        <v>27.131</v>
      </c>
      <c r="AJ143">
        <v>0.92249999999999999</v>
      </c>
      <c r="AK143" t="s">
        <v>19</v>
      </c>
      <c r="AL143">
        <v>12.29</v>
      </c>
      <c r="AM143">
        <v>12.68</v>
      </c>
      <c r="AN143">
        <v>2.581</v>
      </c>
      <c r="AO143">
        <v>25.812999999999999</v>
      </c>
      <c r="AP143">
        <v>0.90810000000000002</v>
      </c>
      <c r="AQ143" t="s">
        <v>21</v>
      </c>
      <c r="AR143">
        <v>12.29</v>
      </c>
      <c r="AS143">
        <v>12.68</v>
      </c>
      <c r="AT143">
        <v>3.4430000000000001</v>
      </c>
      <c r="AU143">
        <v>34.429000000000002</v>
      </c>
      <c r="AV143">
        <v>0.90059999999999996</v>
      </c>
      <c r="AW143" t="s">
        <v>21</v>
      </c>
      <c r="AX143">
        <v>12.29</v>
      </c>
      <c r="AY143">
        <v>12.68</v>
      </c>
      <c r="AZ143">
        <v>3.4249999999999998</v>
      </c>
      <c r="BA143">
        <v>34.246000000000002</v>
      </c>
      <c r="BB143">
        <v>0.90249999999999997</v>
      </c>
      <c r="BC143" t="s">
        <v>21</v>
      </c>
      <c r="BJ143">
        <v>12.29</v>
      </c>
      <c r="BK143">
        <v>12.68</v>
      </c>
      <c r="BL143">
        <v>5.6440000000000001</v>
      </c>
      <c r="BM143">
        <v>56.438000000000002</v>
      </c>
      <c r="BN143">
        <v>0.89780000000000004</v>
      </c>
      <c r="BO143" t="s">
        <v>21</v>
      </c>
      <c r="BP143">
        <v>12.29</v>
      </c>
      <c r="BQ143">
        <v>12.68</v>
      </c>
      <c r="BR143">
        <v>5.3470000000000004</v>
      </c>
      <c r="BS143">
        <v>53.466000000000001</v>
      </c>
      <c r="BT143">
        <v>0.90359999999999996</v>
      </c>
      <c r="BU143" t="s">
        <v>21</v>
      </c>
      <c r="BV143">
        <v>12.29</v>
      </c>
      <c r="BW143">
        <v>12.68</v>
      </c>
      <c r="BX143">
        <v>5.3970000000000002</v>
      </c>
      <c r="BY143">
        <v>53.973999999999997</v>
      </c>
      <c r="BZ143">
        <v>0.90759999999999996</v>
      </c>
      <c r="CA143" t="s">
        <v>21</v>
      </c>
    </row>
    <row r="144" spans="1:79" x14ac:dyDescent="0.25">
      <c r="A144" t="s">
        <v>143</v>
      </c>
      <c r="B144">
        <v>220</v>
      </c>
      <c r="C144">
        <v>250</v>
      </c>
      <c r="D144" t="s">
        <v>38</v>
      </c>
      <c r="E144">
        <v>13.36</v>
      </c>
      <c r="F144">
        <v>5</v>
      </c>
      <c r="G144">
        <v>28</v>
      </c>
      <c r="H144">
        <v>12.99</v>
      </c>
      <c r="I144">
        <v>13.39</v>
      </c>
      <c r="J144">
        <v>3.1190000000000002</v>
      </c>
      <c r="K144">
        <v>11.14</v>
      </c>
      <c r="L144">
        <v>0.93789999999999996</v>
      </c>
      <c r="M144" t="s">
        <v>19</v>
      </c>
      <c r="N144">
        <v>12.99</v>
      </c>
      <c r="O144">
        <v>13.39</v>
      </c>
      <c r="P144">
        <v>3.0659999999999998</v>
      </c>
      <c r="Q144">
        <v>10.952</v>
      </c>
      <c r="R144">
        <v>0.91259999999999997</v>
      </c>
      <c r="S144" t="s">
        <v>19</v>
      </c>
      <c r="T144">
        <v>12.99</v>
      </c>
      <c r="U144">
        <v>13.39</v>
      </c>
      <c r="V144">
        <v>2.984</v>
      </c>
      <c r="W144">
        <v>10.657999999999999</v>
      </c>
      <c r="X144">
        <v>0.94099999999999995</v>
      </c>
      <c r="Y144" t="s">
        <v>19</v>
      </c>
      <c r="Z144">
        <v>12.99</v>
      </c>
      <c r="AA144">
        <v>13.39</v>
      </c>
      <c r="AB144">
        <v>3.6890000000000001</v>
      </c>
      <c r="AC144">
        <v>13.177</v>
      </c>
      <c r="AD144">
        <v>0.94110000000000005</v>
      </c>
      <c r="AE144" t="s">
        <v>19</v>
      </c>
      <c r="AF144">
        <v>12.99</v>
      </c>
      <c r="AG144">
        <v>13.39</v>
      </c>
      <c r="AH144">
        <v>3.8559999999999999</v>
      </c>
      <c r="AI144">
        <v>13.772</v>
      </c>
      <c r="AJ144">
        <v>0.9385</v>
      </c>
      <c r="AK144" t="s">
        <v>19</v>
      </c>
      <c r="AL144">
        <v>12.99</v>
      </c>
      <c r="AM144">
        <v>13.39</v>
      </c>
      <c r="AN144">
        <v>3.746</v>
      </c>
      <c r="AO144">
        <v>13.378</v>
      </c>
      <c r="AP144">
        <v>0.9254</v>
      </c>
      <c r="AQ144" t="s">
        <v>19</v>
      </c>
      <c r="AR144">
        <v>12.99</v>
      </c>
      <c r="AS144">
        <v>13.39</v>
      </c>
      <c r="AT144">
        <v>5.335</v>
      </c>
      <c r="AU144">
        <v>19.053999999999998</v>
      </c>
      <c r="AV144">
        <v>0.93020000000000003</v>
      </c>
      <c r="AW144" t="s">
        <v>19</v>
      </c>
      <c r="AX144">
        <v>12.99</v>
      </c>
      <c r="AY144">
        <v>13.39</v>
      </c>
      <c r="AZ144">
        <v>5.34</v>
      </c>
      <c r="BA144">
        <v>19.071999999999999</v>
      </c>
      <c r="BB144">
        <v>0.93430000000000002</v>
      </c>
      <c r="BC144" t="s">
        <v>19</v>
      </c>
      <c r="BJ144">
        <v>12.99</v>
      </c>
      <c r="BK144">
        <v>13.39</v>
      </c>
      <c r="BL144">
        <v>9.2759999999999998</v>
      </c>
      <c r="BM144">
        <v>33.128999999999998</v>
      </c>
      <c r="BN144">
        <v>0.92579999999999996</v>
      </c>
      <c r="BO144" t="s">
        <v>19</v>
      </c>
      <c r="BP144">
        <v>12.99</v>
      </c>
      <c r="BQ144">
        <v>13.39</v>
      </c>
      <c r="BR144">
        <v>8.7059999999999995</v>
      </c>
      <c r="BS144">
        <v>31.093</v>
      </c>
      <c r="BT144">
        <v>0.91839999999999999</v>
      </c>
      <c r="BU144" t="s">
        <v>19</v>
      </c>
      <c r="BV144">
        <v>12.99</v>
      </c>
      <c r="BW144">
        <v>13.39</v>
      </c>
      <c r="BX144">
        <v>8.9380000000000006</v>
      </c>
      <c r="BY144">
        <v>31.92</v>
      </c>
      <c r="BZ144">
        <v>0.91239999999999999</v>
      </c>
      <c r="CA144" t="s">
        <v>19</v>
      </c>
    </row>
    <row r="145" spans="1:79" x14ac:dyDescent="0.25">
      <c r="A145" t="s">
        <v>143</v>
      </c>
      <c r="B145">
        <v>221</v>
      </c>
      <c r="C145">
        <v>231</v>
      </c>
      <c r="D145" t="s">
        <v>39</v>
      </c>
      <c r="E145">
        <v>11.19</v>
      </c>
      <c r="F145">
        <v>2</v>
      </c>
      <c r="G145">
        <v>9</v>
      </c>
      <c r="H145">
        <v>11.12</v>
      </c>
      <c r="I145">
        <v>11.52</v>
      </c>
      <c r="J145">
        <v>2.3650000000000002</v>
      </c>
      <c r="K145">
        <v>26.274999999999999</v>
      </c>
      <c r="L145">
        <v>0.91979999999999995</v>
      </c>
      <c r="M145" t="s">
        <v>19</v>
      </c>
      <c r="N145">
        <v>11.12</v>
      </c>
      <c r="O145">
        <v>11.52</v>
      </c>
      <c r="P145">
        <v>2.3570000000000002</v>
      </c>
      <c r="Q145">
        <v>26.190999999999999</v>
      </c>
      <c r="R145">
        <v>0.91820000000000002</v>
      </c>
      <c r="S145" t="s">
        <v>19</v>
      </c>
      <c r="T145">
        <v>11.12</v>
      </c>
      <c r="U145">
        <v>11.52</v>
      </c>
      <c r="V145">
        <v>2.2450000000000001</v>
      </c>
      <c r="W145">
        <v>24.942</v>
      </c>
      <c r="X145">
        <v>0.89980000000000004</v>
      </c>
      <c r="Y145" t="s">
        <v>21</v>
      </c>
      <c r="Z145">
        <v>11.12</v>
      </c>
      <c r="AA145">
        <v>11.52</v>
      </c>
      <c r="AB145">
        <v>2.5819999999999999</v>
      </c>
      <c r="AC145">
        <v>28.684999999999999</v>
      </c>
      <c r="AD145">
        <v>0.91890000000000005</v>
      </c>
      <c r="AE145" t="s">
        <v>19</v>
      </c>
      <c r="AF145">
        <v>11.12</v>
      </c>
      <c r="AG145">
        <v>11.52</v>
      </c>
      <c r="AH145">
        <v>2.8439999999999999</v>
      </c>
      <c r="AI145">
        <v>31.603999999999999</v>
      </c>
      <c r="AJ145">
        <v>0.91610000000000003</v>
      </c>
      <c r="AK145" t="s">
        <v>19</v>
      </c>
      <c r="AL145">
        <v>11.12</v>
      </c>
      <c r="AM145">
        <v>11.52</v>
      </c>
      <c r="AN145">
        <v>2.7269999999999999</v>
      </c>
      <c r="AO145">
        <v>30.295000000000002</v>
      </c>
      <c r="AP145">
        <v>0.9204</v>
      </c>
      <c r="AQ145" t="s">
        <v>19</v>
      </c>
      <c r="AR145">
        <v>11.12</v>
      </c>
      <c r="AS145">
        <v>11.52</v>
      </c>
      <c r="AT145">
        <v>3.5369999999999999</v>
      </c>
      <c r="AU145">
        <v>39.295999999999999</v>
      </c>
      <c r="AV145">
        <v>0.90180000000000005</v>
      </c>
      <c r="AW145" t="s">
        <v>19</v>
      </c>
      <c r="AX145">
        <v>11.12</v>
      </c>
      <c r="AY145">
        <v>11.52</v>
      </c>
      <c r="AZ145">
        <v>3.5179999999999998</v>
      </c>
      <c r="BA145">
        <v>39.085000000000001</v>
      </c>
      <c r="BB145">
        <v>0.89649999999999996</v>
      </c>
      <c r="BC145" t="s">
        <v>21</v>
      </c>
      <c r="BJ145">
        <v>11.12</v>
      </c>
      <c r="BK145">
        <v>11.52</v>
      </c>
      <c r="BL145">
        <v>5.673</v>
      </c>
      <c r="BM145">
        <v>63.036000000000001</v>
      </c>
      <c r="BN145">
        <v>0.90080000000000005</v>
      </c>
      <c r="BO145" t="s">
        <v>21</v>
      </c>
      <c r="BP145">
        <v>11.12</v>
      </c>
      <c r="BQ145">
        <v>11.52</v>
      </c>
      <c r="BR145">
        <v>5.3540000000000001</v>
      </c>
      <c r="BS145">
        <v>59.491999999999997</v>
      </c>
      <c r="BT145">
        <v>0.90980000000000005</v>
      </c>
      <c r="BU145" t="s">
        <v>19</v>
      </c>
      <c r="BV145">
        <v>11.12</v>
      </c>
      <c r="BW145">
        <v>11.52</v>
      </c>
      <c r="BX145">
        <v>5.492</v>
      </c>
      <c r="BY145">
        <v>61.023000000000003</v>
      </c>
      <c r="BZ145">
        <v>0.91510000000000002</v>
      </c>
      <c r="CA145" t="s">
        <v>19</v>
      </c>
    </row>
    <row r="146" spans="1:79" x14ac:dyDescent="0.25">
      <c r="A146" t="s">
        <v>143</v>
      </c>
      <c r="B146">
        <v>221</v>
      </c>
      <c r="C146">
        <v>251</v>
      </c>
      <c r="D146" t="s">
        <v>40</v>
      </c>
      <c r="E146">
        <v>13.19</v>
      </c>
      <c r="F146">
        <v>4</v>
      </c>
      <c r="G146">
        <v>28</v>
      </c>
      <c r="H146">
        <v>13.01</v>
      </c>
      <c r="I146">
        <v>13.41</v>
      </c>
      <c r="J146">
        <v>3.1120000000000001</v>
      </c>
      <c r="K146">
        <v>11.113</v>
      </c>
      <c r="L146">
        <v>0.91830000000000001</v>
      </c>
      <c r="M146" t="s">
        <v>19</v>
      </c>
      <c r="N146">
        <v>13.01</v>
      </c>
      <c r="O146">
        <v>13.41</v>
      </c>
      <c r="P146">
        <v>3.165</v>
      </c>
      <c r="Q146">
        <v>11.303000000000001</v>
      </c>
      <c r="R146">
        <v>0.90510000000000002</v>
      </c>
      <c r="S146" t="s">
        <v>19</v>
      </c>
      <c r="T146">
        <v>13.01</v>
      </c>
      <c r="U146">
        <v>13.41</v>
      </c>
      <c r="V146">
        <v>2.9830000000000001</v>
      </c>
      <c r="W146">
        <v>10.651999999999999</v>
      </c>
      <c r="X146">
        <v>0.92549999999999999</v>
      </c>
      <c r="Y146" t="s">
        <v>19</v>
      </c>
      <c r="Z146">
        <v>13.01</v>
      </c>
      <c r="AA146">
        <v>13.41</v>
      </c>
      <c r="AB146">
        <v>3.6739999999999999</v>
      </c>
      <c r="AC146">
        <v>13.122999999999999</v>
      </c>
      <c r="AD146">
        <v>0.92359999999999998</v>
      </c>
      <c r="AE146" t="s">
        <v>19</v>
      </c>
      <c r="AF146">
        <v>13.01</v>
      </c>
      <c r="AG146">
        <v>13.41</v>
      </c>
      <c r="AH146">
        <v>3.8540000000000001</v>
      </c>
      <c r="AI146">
        <v>13.766</v>
      </c>
      <c r="AJ146">
        <v>0.91849999999999998</v>
      </c>
      <c r="AK146" t="s">
        <v>19</v>
      </c>
      <c r="AL146">
        <v>13.01</v>
      </c>
      <c r="AM146">
        <v>13.41</v>
      </c>
      <c r="AN146">
        <v>3.698</v>
      </c>
      <c r="AO146">
        <v>13.207000000000001</v>
      </c>
      <c r="AP146">
        <v>0.9194</v>
      </c>
      <c r="AQ146" t="s">
        <v>19</v>
      </c>
      <c r="AR146">
        <v>13.01</v>
      </c>
      <c r="AS146">
        <v>13.41</v>
      </c>
      <c r="AT146">
        <v>5.3520000000000003</v>
      </c>
      <c r="AU146">
        <v>19.114000000000001</v>
      </c>
      <c r="AV146">
        <v>0.90920000000000001</v>
      </c>
      <c r="AW146" t="s">
        <v>19</v>
      </c>
      <c r="AX146">
        <v>13.01</v>
      </c>
      <c r="AY146">
        <v>13.41</v>
      </c>
      <c r="AZ146">
        <v>5.3840000000000003</v>
      </c>
      <c r="BA146">
        <v>19.228000000000002</v>
      </c>
      <c r="BB146">
        <v>0.9143</v>
      </c>
      <c r="BC146" t="s">
        <v>19</v>
      </c>
      <c r="BJ146">
        <v>13.01</v>
      </c>
      <c r="BK146">
        <v>13.41</v>
      </c>
      <c r="BL146">
        <v>9.33</v>
      </c>
      <c r="BM146">
        <v>33.32</v>
      </c>
      <c r="BN146">
        <v>0.90769999999999995</v>
      </c>
      <c r="BO146" t="s">
        <v>19</v>
      </c>
      <c r="BP146">
        <v>13.01</v>
      </c>
      <c r="BQ146">
        <v>13.41</v>
      </c>
      <c r="BR146">
        <v>8.6980000000000004</v>
      </c>
      <c r="BS146">
        <v>31.065000000000001</v>
      </c>
      <c r="BT146">
        <v>0.90429999999999999</v>
      </c>
      <c r="BU146" t="s">
        <v>19</v>
      </c>
      <c r="BV146">
        <v>13.01</v>
      </c>
      <c r="BW146">
        <v>13.41</v>
      </c>
      <c r="BX146">
        <v>8.9380000000000006</v>
      </c>
      <c r="BY146">
        <v>31.92</v>
      </c>
      <c r="BZ146">
        <v>0.89749999999999996</v>
      </c>
      <c r="CA146" t="s">
        <v>19</v>
      </c>
    </row>
    <row r="147" spans="1:79" x14ac:dyDescent="0.25">
      <c r="A147" t="s">
        <v>143</v>
      </c>
      <c r="B147">
        <v>222</v>
      </c>
      <c r="C147">
        <v>231</v>
      </c>
      <c r="D147" t="s">
        <v>41</v>
      </c>
      <c r="E147">
        <v>9.7799999999999994</v>
      </c>
      <c r="F147">
        <v>1</v>
      </c>
      <c r="G147">
        <v>8</v>
      </c>
      <c r="H147">
        <v>9.5399999999999991</v>
      </c>
      <c r="I147">
        <v>9.92</v>
      </c>
      <c r="J147">
        <v>2.1659999999999999</v>
      </c>
      <c r="K147">
        <v>27.081</v>
      </c>
      <c r="L147">
        <v>0.89949999999999997</v>
      </c>
      <c r="M147" t="s">
        <v>19</v>
      </c>
      <c r="N147">
        <v>9.5399999999999991</v>
      </c>
      <c r="O147">
        <v>9.92</v>
      </c>
      <c r="P147">
        <v>2.169</v>
      </c>
      <c r="Q147">
        <v>27.113</v>
      </c>
      <c r="R147">
        <v>0.88619999999999999</v>
      </c>
      <c r="S147" t="s">
        <v>19</v>
      </c>
      <c r="T147">
        <v>9.5500000000000007</v>
      </c>
      <c r="U147">
        <v>9.92</v>
      </c>
      <c r="V147">
        <v>2.105</v>
      </c>
      <c r="W147">
        <v>26.311</v>
      </c>
      <c r="X147">
        <v>0.9163</v>
      </c>
      <c r="Y147" t="s">
        <v>19</v>
      </c>
      <c r="Z147">
        <v>9.5500000000000007</v>
      </c>
      <c r="AA147">
        <v>9.92</v>
      </c>
      <c r="AB147">
        <v>2.4630000000000001</v>
      </c>
      <c r="AC147">
        <v>30.786000000000001</v>
      </c>
      <c r="AD147">
        <v>0.90600000000000003</v>
      </c>
      <c r="AE147" t="s">
        <v>19</v>
      </c>
      <c r="AF147">
        <v>9.5399999999999991</v>
      </c>
      <c r="AG147">
        <v>9.92</v>
      </c>
      <c r="AH147">
        <v>2.694</v>
      </c>
      <c r="AI147">
        <v>33.680999999999997</v>
      </c>
      <c r="AJ147">
        <v>0.9002</v>
      </c>
      <c r="AK147" t="s">
        <v>19</v>
      </c>
      <c r="AL147">
        <v>9.5500000000000007</v>
      </c>
      <c r="AM147">
        <v>9.92</v>
      </c>
      <c r="AN147">
        <v>2.5470000000000002</v>
      </c>
      <c r="AO147">
        <v>31.841999999999999</v>
      </c>
      <c r="AP147">
        <v>0.90739999999999998</v>
      </c>
      <c r="AQ147" t="s">
        <v>19</v>
      </c>
      <c r="AR147">
        <v>9.5500000000000007</v>
      </c>
      <c r="AS147">
        <v>9.92</v>
      </c>
      <c r="AT147">
        <v>3.327</v>
      </c>
      <c r="AU147">
        <v>41.587000000000003</v>
      </c>
      <c r="AV147">
        <v>0.91639999999999999</v>
      </c>
      <c r="AW147" t="s">
        <v>19</v>
      </c>
      <c r="AX147">
        <v>9.5500000000000007</v>
      </c>
      <c r="AY147">
        <v>9.93</v>
      </c>
      <c r="AZ147">
        <v>3.2869999999999999</v>
      </c>
      <c r="BA147">
        <v>41.09</v>
      </c>
      <c r="BB147">
        <v>0.87670000000000003</v>
      </c>
      <c r="BC147" t="s">
        <v>21</v>
      </c>
      <c r="BJ147">
        <v>9.5399999999999991</v>
      </c>
      <c r="BK147">
        <v>9.93</v>
      </c>
      <c r="BL147">
        <v>5.0629999999999997</v>
      </c>
      <c r="BM147">
        <v>63.292999999999999</v>
      </c>
      <c r="BN147">
        <v>0.88990000000000002</v>
      </c>
      <c r="BO147" t="s">
        <v>21</v>
      </c>
      <c r="BP147">
        <v>9.5500000000000007</v>
      </c>
      <c r="BQ147">
        <v>9.92</v>
      </c>
      <c r="BR147">
        <v>4.7839999999999998</v>
      </c>
      <c r="BS147">
        <v>59.805</v>
      </c>
      <c r="BT147">
        <v>0.9103</v>
      </c>
      <c r="BU147" t="s">
        <v>19</v>
      </c>
      <c r="BV147">
        <v>9.5500000000000007</v>
      </c>
      <c r="BW147">
        <v>9.92</v>
      </c>
      <c r="BX147">
        <v>4.9050000000000002</v>
      </c>
      <c r="BY147">
        <v>61.31</v>
      </c>
      <c r="BZ147">
        <v>0.90869999999999995</v>
      </c>
      <c r="CA147" t="s">
        <v>19</v>
      </c>
    </row>
    <row r="148" spans="1:79" x14ac:dyDescent="0.25">
      <c r="A148" t="s">
        <v>143</v>
      </c>
      <c r="B148">
        <v>222</v>
      </c>
      <c r="C148">
        <v>236</v>
      </c>
      <c r="D148" t="s">
        <v>42</v>
      </c>
      <c r="E148">
        <v>11.49</v>
      </c>
      <c r="F148">
        <v>2</v>
      </c>
      <c r="G148">
        <v>13</v>
      </c>
      <c r="H148">
        <v>11.38</v>
      </c>
      <c r="I148">
        <v>11.61</v>
      </c>
      <c r="J148">
        <v>1.617</v>
      </c>
      <c r="K148">
        <v>12.438000000000001</v>
      </c>
      <c r="L148">
        <v>0.79900000000000004</v>
      </c>
      <c r="M148" t="s">
        <v>21</v>
      </c>
      <c r="N148">
        <v>11.38</v>
      </c>
      <c r="O148">
        <v>11.61</v>
      </c>
      <c r="P148">
        <v>1.6559999999999999</v>
      </c>
      <c r="Q148">
        <v>12.738</v>
      </c>
      <c r="R148">
        <v>0.7742</v>
      </c>
      <c r="S148" t="s">
        <v>21</v>
      </c>
      <c r="T148">
        <v>11.38</v>
      </c>
      <c r="U148">
        <v>11.61</v>
      </c>
      <c r="V148">
        <v>1.5649999999999999</v>
      </c>
      <c r="W148">
        <v>12.035</v>
      </c>
      <c r="X148">
        <v>0.81169999999999998</v>
      </c>
      <c r="Y148" t="s">
        <v>21</v>
      </c>
      <c r="Z148">
        <v>11.38</v>
      </c>
      <c r="AA148">
        <v>11.61</v>
      </c>
      <c r="AB148">
        <v>1.9490000000000001</v>
      </c>
      <c r="AC148">
        <v>14.996</v>
      </c>
      <c r="AD148">
        <v>0.82410000000000005</v>
      </c>
      <c r="AE148" t="s">
        <v>21</v>
      </c>
      <c r="AF148">
        <v>11.38</v>
      </c>
      <c r="AG148">
        <v>11.61</v>
      </c>
      <c r="AH148">
        <v>2.0209999999999999</v>
      </c>
      <c r="AI148">
        <v>15.547000000000001</v>
      </c>
      <c r="AJ148">
        <v>0.80449999999999999</v>
      </c>
      <c r="AK148" t="s">
        <v>21</v>
      </c>
      <c r="AL148">
        <v>11.38</v>
      </c>
      <c r="AM148">
        <v>11.61</v>
      </c>
      <c r="AN148">
        <v>1.9670000000000001</v>
      </c>
      <c r="AO148">
        <v>15.129</v>
      </c>
      <c r="AP148">
        <v>0.74819999999999998</v>
      </c>
      <c r="AQ148" t="s">
        <v>21</v>
      </c>
      <c r="AR148">
        <v>11.38</v>
      </c>
      <c r="AS148">
        <v>11.61</v>
      </c>
      <c r="AT148">
        <v>2.6190000000000002</v>
      </c>
      <c r="AU148">
        <v>20.143999999999998</v>
      </c>
      <c r="AV148">
        <v>0.79190000000000005</v>
      </c>
      <c r="AW148" t="s">
        <v>21</v>
      </c>
      <c r="AX148">
        <v>11.39</v>
      </c>
      <c r="AY148">
        <v>11.61</v>
      </c>
      <c r="AZ148">
        <v>2.6589999999999998</v>
      </c>
      <c r="BA148">
        <v>20.454999999999998</v>
      </c>
      <c r="BB148">
        <v>0.80189999999999995</v>
      </c>
      <c r="BC148" t="s">
        <v>21</v>
      </c>
      <c r="BJ148">
        <v>11.38</v>
      </c>
      <c r="BK148">
        <v>11.61</v>
      </c>
      <c r="BL148">
        <v>4.2969999999999997</v>
      </c>
      <c r="BM148">
        <v>33.054000000000002</v>
      </c>
      <c r="BN148">
        <v>0.82179999999999997</v>
      </c>
      <c r="BO148" t="s">
        <v>21</v>
      </c>
      <c r="BP148">
        <v>11.38</v>
      </c>
      <c r="BQ148">
        <v>11.61</v>
      </c>
      <c r="BR148">
        <v>4.0490000000000004</v>
      </c>
      <c r="BS148">
        <v>31.148</v>
      </c>
      <c r="BT148">
        <v>0.79690000000000005</v>
      </c>
      <c r="BU148" t="s">
        <v>21</v>
      </c>
      <c r="BV148">
        <v>11.38</v>
      </c>
      <c r="BW148">
        <v>11.61</v>
      </c>
      <c r="BX148">
        <v>4.0890000000000004</v>
      </c>
      <c r="BY148">
        <v>31.452999999999999</v>
      </c>
      <c r="BZ148">
        <v>0.79010000000000002</v>
      </c>
      <c r="CA148" t="s">
        <v>21</v>
      </c>
    </row>
    <row r="149" spans="1:79" x14ac:dyDescent="0.25">
      <c r="A149" t="s">
        <v>143</v>
      </c>
      <c r="B149">
        <v>222</v>
      </c>
      <c r="C149">
        <v>250</v>
      </c>
      <c r="D149" t="s">
        <v>43</v>
      </c>
      <c r="E149">
        <v>12.45</v>
      </c>
      <c r="F149">
        <v>5</v>
      </c>
      <c r="G149">
        <v>26</v>
      </c>
      <c r="H149">
        <v>12.32</v>
      </c>
      <c r="I149">
        <v>12.69</v>
      </c>
      <c r="J149">
        <v>2.8319999999999999</v>
      </c>
      <c r="K149">
        <v>10.891</v>
      </c>
      <c r="L149">
        <v>0.92259999999999998</v>
      </c>
      <c r="M149" t="s">
        <v>19</v>
      </c>
      <c r="N149">
        <v>12.31</v>
      </c>
      <c r="O149">
        <v>12.69</v>
      </c>
      <c r="P149">
        <v>2.8359999999999999</v>
      </c>
      <c r="Q149">
        <v>10.909000000000001</v>
      </c>
      <c r="R149">
        <v>0.91620000000000001</v>
      </c>
      <c r="S149" t="s">
        <v>19</v>
      </c>
      <c r="T149">
        <v>12.31</v>
      </c>
      <c r="U149">
        <v>12.69</v>
      </c>
      <c r="V149">
        <v>2.6819999999999999</v>
      </c>
      <c r="W149">
        <v>10.313000000000001</v>
      </c>
      <c r="X149">
        <v>0.9264</v>
      </c>
      <c r="Y149" t="s">
        <v>19</v>
      </c>
      <c r="Z149">
        <v>12.31</v>
      </c>
      <c r="AA149">
        <v>12.69</v>
      </c>
      <c r="AB149">
        <v>3.34</v>
      </c>
      <c r="AC149">
        <v>12.848000000000001</v>
      </c>
      <c r="AD149">
        <v>0.92920000000000003</v>
      </c>
      <c r="AE149" t="s">
        <v>19</v>
      </c>
      <c r="AF149">
        <v>12.32</v>
      </c>
      <c r="AG149">
        <v>12.69</v>
      </c>
      <c r="AH149">
        <v>3.5169999999999999</v>
      </c>
      <c r="AI149">
        <v>13.528</v>
      </c>
      <c r="AJ149">
        <v>0.9254</v>
      </c>
      <c r="AK149" t="s">
        <v>19</v>
      </c>
      <c r="AL149">
        <v>12.31</v>
      </c>
      <c r="AM149">
        <v>12.69</v>
      </c>
      <c r="AN149">
        <v>3.4380000000000002</v>
      </c>
      <c r="AO149">
        <v>13.222</v>
      </c>
      <c r="AP149">
        <v>0.9073</v>
      </c>
      <c r="AQ149" t="s">
        <v>19</v>
      </c>
      <c r="AR149">
        <v>12.31</v>
      </c>
      <c r="AS149">
        <v>12.69</v>
      </c>
      <c r="AT149">
        <v>4.7830000000000004</v>
      </c>
      <c r="AU149">
        <v>18.396000000000001</v>
      </c>
      <c r="AV149">
        <v>0.91390000000000005</v>
      </c>
      <c r="AW149" t="s">
        <v>19</v>
      </c>
      <c r="AX149">
        <v>12.32</v>
      </c>
      <c r="AY149">
        <v>12.69</v>
      </c>
      <c r="AZ149">
        <v>4.8869999999999996</v>
      </c>
      <c r="BA149">
        <v>18.797999999999998</v>
      </c>
      <c r="BB149">
        <v>0.91559999999999997</v>
      </c>
      <c r="BC149" t="s">
        <v>19</v>
      </c>
      <c r="BJ149">
        <v>12.32</v>
      </c>
      <c r="BK149">
        <v>12.69</v>
      </c>
      <c r="BL149">
        <v>8.609</v>
      </c>
      <c r="BM149">
        <v>33.113</v>
      </c>
      <c r="BN149">
        <v>0.90039999999999998</v>
      </c>
      <c r="BO149" t="s">
        <v>19</v>
      </c>
      <c r="BP149">
        <v>12.31</v>
      </c>
      <c r="BQ149">
        <v>12.69</v>
      </c>
      <c r="BR149">
        <v>7.8689999999999998</v>
      </c>
      <c r="BS149">
        <v>30.265999999999998</v>
      </c>
      <c r="BT149">
        <v>0.89790000000000003</v>
      </c>
      <c r="BU149" t="s">
        <v>19</v>
      </c>
      <c r="BV149">
        <v>12.31</v>
      </c>
      <c r="BW149">
        <v>12.69</v>
      </c>
      <c r="BX149">
        <v>8.1159999999999997</v>
      </c>
      <c r="BY149">
        <v>31.216999999999999</v>
      </c>
      <c r="BZ149">
        <v>0.8952</v>
      </c>
      <c r="CA149" t="s">
        <v>19</v>
      </c>
    </row>
    <row r="150" spans="1:79" x14ac:dyDescent="0.25">
      <c r="A150" t="s">
        <v>143</v>
      </c>
      <c r="B150">
        <v>222</v>
      </c>
      <c r="C150">
        <v>251</v>
      </c>
      <c r="D150" t="s">
        <v>44</v>
      </c>
      <c r="E150">
        <v>12.84</v>
      </c>
      <c r="F150">
        <v>5</v>
      </c>
      <c r="G150">
        <v>27</v>
      </c>
      <c r="H150">
        <v>12.6</v>
      </c>
      <c r="I150">
        <v>13</v>
      </c>
      <c r="J150">
        <v>2.7090000000000001</v>
      </c>
      <c r="K150">
        <v>10.034000000000001</v>
      </c>
      <c r="L150">
        <v>0.90500000000000003</v>
      </c>
      <c r="M150" t="s">
        <v>19</v>
      </c>
      <c r="N150">
        <v>12.61</v>
      </c>
      <c r="O150">
        <v>13</v>
      </c>
      <c r="P150">
        <v>2.766</v>
      </c>
      <c r="Q150">
        <v>10.243</v>
      </c>
      <c r="R150">
        <v>0.91439999999999999</v>
      </c>
      <c r="S150" t="s">
        <v>19</v>
      </c>
      <c r="T150">
        <v>12.6</v>
      </c>
      <c r="U150">
        <v>13</v>
      </c>
      <c r="V150">
        <v>2.6579999999999999</v>
      </c>
      <c r="W150">
        <v>9.8439999999999994</v>
      </c>
      <c r="X150">
        <v>0.92959999999999998</v>
      </c>
      <c r="Y150" t="s">
        <v>19</v>
      </c>
      <c r="Z150">
        <v>12.6</v>
      </c>
      <c r="AA150">
        <v>13</v>
      </c>
      <c r="AB150">
        <v>3.222</v>
      </c>
      <c r="AC150">
        <v>11.933999999999999</v>
      </c>
      <c r="AD150">
        <v>0.93799999999999994</v>
      </c>
      <c r="AE150" t="s">
        <v>19</v>
      </c>
      <c r="AF150">
        <v>12.6</v>
      </c>
      <c r="AG150">
        <v>13.01</v>
      </c>
      <c r="AH150">
        <v>3.4329999999999998</v>
      </c>
      <c r="AI150">
        <v>12.714</v>
      </c>
      <c r="AJ150">
        <v>0.9163</v>
      </c>
      <c r="AK150" t="s">
        <v>19</v>
      </c>
      <c r="AL150">
        <v>12.6</v>
      </c>
      <c r="AM150">
        <v>13</v>
      </c>
      <c r="AN150">
        <v>3.3079999999999998</v>
      </c>
      <c r="AO150">
        <v>12.250999999999999</v>
      </c>
      <c r="AP150">
        <v>0.90659999999999996</v>
      </c>
      <c r="AQ150" t="s">
        <v>19</v>
      </c>
      <c r="AR150">
        <v>12.6</v>
      </c>
      <c r="AS150">
        <v>13</v>
      </c>
      <c r="AT150">
        <v>4.7679999999999998</v>
      </c>
      <c r="AU150">
        <v>17.658000000000001</v>
      </c>
      <c r="AV150">
        <v>0.9002</v>
      </c>
      <c r="AW150" t="s">
        <v>19</v>
      </c>
      <c r="AX150">
        <v>12.6</v>
      </c>
      <c r="AY150">
        <v>13</v>
      </c>
      <c r="AZ150">
        <v>4.8940000000000001</v>
      </c>
      <c r="BA150">
        <v>18.126999999999999</v>
      </c>
      <c r="BB150">
        <v>0.91059999999999997</v>
      </c>
      <c r="BC150" t="s">
        <v>19</v>
      </c>
      <c r="BJ150">
        <v>12.6</v>
      </c>
      <c r="BK150">
        <v>13</v>
      </c>
      <c r="BL150">
        <v>8.5310000000000006</v>
      </c>
      <c r="BM150">
        <v>31.597999999999999</v>
      </c>
      <c r="BN150">
        <v>0.90900000000000003</v>
      </c>
      <c r="BO150" t="s">
        <v>19</v>
      </c>
      <c r="BP150">
        <v>12.61</v>
      </c>
      <c r="BQ150">
        <v>13</v>
      </c>
      <c r="BR150">
        <v>8.0150000000000006</v>
      </c>
      <c r="BS150">
        <v>29.686</v>
      </c>
      <c r="BT150">
        <v>0.88819999999999999</v>
      </c>
      <c r="BU150" t="s">
        <v>19</v>
      </c>
      <c r="BV150">
        <v>12.6</v>
      </c>
      <c r="BW150">
        <v>13</v>
      </c>
      <c r="BX150">
        <v>8.1389999999999993</v>
      </c>
      <c r="BY150">
        <v>30.143000000000001</v>
      </c>
      <c r="BZ150">
        <v>0.8861</v>
      </c>
      <c r="CA150" t="s">
        <v>19</v>
      </c>
    </row>
    <row r="151" spans="1:79" x14ac:dyDescent="0.25">
      <c r="A151" t="s">
        <v>143</v>
      </c>
      <c r="B151">
        <v>222</v>
      </c>
      <c r="C151">
        <v>262</v>
      </c>
      <c r="D151" t="s">
        <v>45</v>
      </c>
      <c r="E151">
        <v>11.74</v>
      </c>
      <c r="F151">
        <v>4</v>
      </c>
      <c r="G151">
        <v>38</v>
      </c>
      <c r="H151">
        <v>11.67</v>
      </c>
      <c r="I151">
        <v>11.76</v>
      </c>
      <c r="J151">
        <v>2.5270000000000001</v>
      </c>
      <c r="K151">
        <v>6.6509999999999998</v>
      </c>
      <c r="L151">
        <v>0.84589999999999999</v>
      </c>
      <c r="M151" t="s">
        <v>21</v>
      </c>
      <c r="N151">
        <v>11.67</v>
      </c>
      <c r="O151">
        <v>11.77</v>
      </c>
      <c r="P151">
        <v>2.23</v>
      </c>
      <c r="Q151">
        <v>5.8689999999999998</v>
      </c>
      <c r="R151">
        <v>0.74770000000000003</v>
      </c>
      <c r="S151" t="s">
        <v>21</v>
      </c>
      <c r="T151">
        <v>11.68</v>
      </c>
      <c r="U151">
        <v>11.77</v>
      </c>
      <c r="V151">
        <v>2.1349999999999998</v>
      </c>
      <c r="W151">
        <v>5.6189999999999998</v>
      </c>
      <c r="X151">
        <v>0.88300000000000001</v>
      </c>
      <c r="Y151" t="s">
        <v>19</v>
      </c>
      <c r="Z151">
        <v>11.68</v>
      </c>
      <c r="AA151">
        <v>11.77</v>
      </c>
      <c r="AB151">
        <v>2.7290000000000001</v>
      </c>
      <c r="AC151">
        <v>7.1820000000000004</v>
      </c>
      <c r="AD151">
        <v>0.86240000000000006</v>
      </c>
      <c r="AE151" t="s">
        <v>21</v>
      </c>
      <c r="AF151">
        <v>11.67</v>
      </c>
      <c r="AG151">
        <v>11.76</v>
      </c>
      <c r="AH151">
        <v>2.8679999999999999</v>
      </c>
      <c r="AI151">
        <v>7.5469999999999997</v>
      </c>
      <c r="AJ151">
        <v>0.82689999999999997</v>
      </c>
      <c r="AK151" t="s">
        <v>21</v>
      </c>
      <c r="AL151">
        <v>11.68</v>
      </c>
      <c r="AM151">
        <v>11.77</v>
      </c>
      <c r="AN151">
        <v>2.8889999999999998</v>
      </c>
      <c r="AO151">
        <v>7.6040000000000001</v>
      </c>
      <c r="AP151">
        <v>0.81720000000000004</v>
      </c>
      <c r="AQ151" t="s">
        <v>21</v>
      </c>
      <c r="AR151">
        <v>11.67</v>
      </c>
      <c r="AS151">
        <v>11.77</v>
      </c>
      <c r="AT151">
        <v>4.2329999999999997</v>
      </c>
      <c r="AU151">
        <v>11.138999999999999</v>
      </c>
      <c r="AV151">
        <v>0.83919999999999995</v>
      </c>
      <c r="AW151" t="s">
        <v>21</v>
      </c>
      <c r="AX151">
        <v>11.67</v>
      </c>
      <c r="AY151">
        <v>11.76</v>
      </c>
      <c r="AZ151">
        <v>4.6440000000000001</v>
      </c>
      <c r="BA151">
        <v>12.221</v>
      </c>
      <c r="BB151">
        <v>0.76739999999999997</v>
      </c>
      <c r="BC151" t="s">
        <v>21</v>
      </c>
      <c r="BJ151">
        <v>11.67</v>
      </c>
      <c r="BK151">
        <v>11.77</v>
      </c>
      <c r="BL151">
        <v>9.2349999999999994</v>
      </c>
      <c r="BM151">
        <v>24.302</v>
      </c>
      <c r="BN151">
        <v>0.80069999999999997</v>
      </c>
      <c r="BO151" t="s">
        <v>21</v>
      </c>
      <c r="BP151">
        <v>11.67</v>
      </c>
      <c r="BQ151">
        <v>11.77</v>
      </c>
      <c r="BR151">
        <v>8.4209999999999994</v>
      </c>
      <c r="BS151">
        <v>22.161999999999999</v>
      </c>
      <c r="BT151">
        <v>0.84119999999999995</v>
      </c>
      <c r="BU151" t="s">
        <v>21</v>
      </c>
      <c r="BV151">
        <v>11.68</v>
      </c>
      <c r="BW151">
        <v>11.77</v>
      </c>
      <c r="BX151">
        <v>8.9350000000000005</v>
      </c>
      <c r="BY151">
        <v>23.513999999999999</v>
      </c>
      <c r="BZ151">
        <v>0.79410000000000003</v>
      </c>
      <c r="CA151" t="s">
        <v>21</v>
      </c>
    </row>
    <row r="152" spans="1:79" x14ac:dyDescent="0.25">
      <c r="A152" t="s">
        <v>143</v>
      </c>
      <c r="B152">
        <v>232</v>
      </c>
      <c r="C152">
        <v>236</v>
      </c>
      <c r="D152" t="s">
        <v>46</v>
      </c>
      <c r="E152">
        <v>7.57</v>
      </c>
      <c r="F152">
        <v>1</v>
      </c>
      <c r="G152">
        <v>3</v>
      </c>
      <c r="H152">
        <v>7.49</v>
      </c>
      <c r="I152">
        <v>7.78</v>
      </c>
      <c r="J152">
        <v>5.0000000000000001E-3</v>
      </c>
      <c r="K152">
        <v>0.156</v>
      </c>
      <c r="L152">
        <v>0.92920000000000003</v>
      </c>
      <c r="M152" t="s">
        <v>21</v>
      </c>
      <c r="N152">
        <v>7.49</v>
      </c>
      <c r="O152">
        <v>7.78</v>
      </c>
      <c r="P152">
        <v>3.0000000000000001E-3</v>
      </c>
      <c r="Q152">
        <v>9.7000000000000003E-2</v>
      </c>
      <c r="R152">
        <v>0.90410000000000001</v>
      </c>
      <c r="S152" t="s">
        <v>21</v>
      </c>
      <c r="T152">
        <v>7.49</v>
      </c>
      <c r="U152">
        <v>7.79</v>
      </c>
      <c r="V152">
        <v>0.02</v>
      </c>
      <c r="W152">
        <v>0.66700000000000004</v>
      </c>
      <c r="X152">
        <v>0.93410000000000004</v>
      </c>
      <c r="Y152" t="s">
        <v>21</v>
      </c>
      <c r="Z152">
        <v>7.49</v>
      </c>
      <c r="AA152">
        <v>7.79</v>
      </c>
      <c r="AB152">
        <v>1.7000000000000001E-2</v>
      </c>
      <c r="AC152">
        <v>0.55800000000000005</v>
      </c>
      <c r="AD152">
        <v>0.9274</v>
      </c>
      <c r="AE152" t="s">
        <v>21</v>
      </c>
      <c r="AF152">
        <v>7.49</v>
      </c>
      <c r="AG152">
        <v>7.78</v>
      </c>
      <c r="AH152">
        <v>0.01</v>
      </c>
      <c r="AI152">
        <v>0.33600000000000002</v>
      </c>
      <c r="AJ152">
        <v>0.91739999999999999</v>
      </c>
      <c r="AK152" t="s">
        <v>21</v>
      </c>
      <c r="AL152">
        <v>7.49</v>
      </c>
      <c r="AM152">
        <v>7.79</v>
      </c>
      <c r="AN152">
        <v>2.3E-2</v>
      </c>
      <c r="AO152">
        <v>0.76400000000000001</v>
      </c>
      <c r="AP152">
        <v>0.90710000000000002</v>
      </c>
      <c r="AQ152" t="s">
        <v>21</v>
      </c>
      <c r="AR152">
        <v>7.49</v>
      </c>
      <c r="AS152">
        <v>7.78</v>
      </c>
      <c r="AT152">
        <v>1.7999999999999999E-2</v>
      </c>
      <c r="AU152">
        <v>0.59</v>
      </c>
      <c r="AV152">
        <v>0.93049999999999999</v>
      </c>
      <c r="AW152" t="s">
        <v>21</v>
      </c>
      <c r="AX152">
        <v>7.49</v>
      </c>
      <c r="AY152">
        <v>7.79</v>
      </c>
      <c r="AZ152">
        <v>1.2999999999999999E-2</v>
      </c>
      <c r="BA152">
        <v>0.432</v>
      </c>
      <c r="BB152">
        <v>0.92720000000000002</v>
      </c>
      <c r="BC152" t="s">
        <v>21</v>
      </c>
      <c r="BJ152">
        <v>7.5</v>
      </c>
      <c r="BK152">
        <v>7.79</v>
      </c>
      <c r="BL152">
        <v>3.6999999999999998E-2</v>
      </c>
      <c r="BM152">
        <v>1.23</v>
      </c>
      <c r="BN152">
        <v>0.91569999999999996</v>
      </c>
      <c r="BO152" t="s">
        <v>21</v>
      </c>
      <c r="BP152">
        <v>7.49</v>
      </c>
      <c r="BQ152">
        <v>7.78</v>
      </c>
      <c r="BR152">
        <v>4.9000000000000002E-2</v>
      </c>
      <c r="BS152">
        <v>1.647</v>
      </c>
      <c r="BT152">
        <v>0.91610000000000003</v>
      </c>
      <c r="BU152" t="s">
        <v>21</v>
      </c>
      <c r="BV152">
        <v>7.49</v>
      </c>
      <c r="BW152">
        <v>7.79</v>
      </c>
      <c r="BX152">
        <v>0.06</v>
      </c>
      <c r="BY152">
        <v>2.0129999999999999</v>
      </c>
      <c r="BZ152">
        <v>0.9194</v>
      </c>
      <c r="CA152" t="s">
        <v>21</v>
      </c>
    </row>
    <row r="153" spans="1:79" x14ac:dyDescent="0.25">
      <c r="A153" t="s">
        <v>143</v>
      </c>
      <c r="B153">
        <v>232</v>
      </c>
      <c r="C153">
        <v>238</v>
      </c>
      <c r="D153" t="s">
        <v>47</v>
      </c>
      <c r="E153">
        <v>8.1300000000000008</v>
      </c>
      <c r="F153">
        <v>1</v>
      </c>
      <c r="G153">
        <v>5</v>
      </c>
      <c r="H153">
        <v>8.11</v>
      </c>
      <c r="I153">
        <v>8.1300000000000008</v>
      </c>
      <c r="J153">
        <v>4.1000000000000002E-2</v>
      </c>
      <c r="K153">
        <v>0.81699999999999995</v>
      </c>
      <c r="L153">
        <v>0.86699999999999999</v>
      </c>
      <c r="M153" t="s">
        <v>21</v>
      </c>
      <c r="N153">
        <v>8.11</v>
      </c>
      <c r="O153">
        <v>8.14</v>
      </c>
      <c r="P153">
        <v>6.0000000000000001E-3</v>
      </c>
      <c r="Q153">
        <v>0.112</v>
      </c>
      <c r="R153">
        <v>0.83909999999999996</v>
      </c>
      <c r="S153" t="s">
        <v>21</v>
      </c>
      <c r="T153">
        <v>8.11</v>
      </c>
      <c r="U153">
        <v>8.14</v>
      </c>
      <c r="V153">
        <v>1.7000000000000001E-2</v>
      </c>
      <c r="W153">
        <v>0.33700000000000002</v>
      </c>
      <c r="X153">
        <v>0.80579999999999996</v>
      </c>
      <c r="Y153" t="s">
        <v>21</v>
      </c>
      <c r="Z153">
        <v>8.11</v>
      </c>
      <c r="AA153">
        <v>8.14</v>
      </c>
      <c r="AB153">
        <v>5.2999999999999999E-2</v>
      </c>
      <c r="AC153">
        <v>1.06</v>
      </c>
      <c r="AD153">
        <v>0.88229999999999997</v>
      </c>
      <c r="AE153" t="s">
        <v>21</v>
      </c>
      <c r="AF153">
        <v>8.11</v>
      </c>
      <c r="AG153">
        <v>8.1300000000000008</v>
      </c>
      <c r="AH153">
        <v>7.0000000000000007E-2</v>
      </c>
      <c r="AI153">
        <v>1.401</v>
      </c>
      <c r="AJ153">
        <v>0.89300000000000002</v>
      </c>
      <c r="AK153" t="s">
        <v>21</v>
      </c>
      <c r="AL153">
        <v>8.11</v>
      </c>
      <c r="AM153">
        <v>8.14</v>
      </c>
      <c r="AN153">
        <v>7.0000000000000001E-3</v>
      </c>
      <c r="AO153">
        <v>0.13900000000000001</v>
      </c>
      <c r="AP153">
        <v>0.88419999999999999</v>
      </c>
      <c r="AQ153" t="s">
        <v>21</v>
      </c>
      <c r="AR153">
        <v>8.11</v>
      </c>
      <c r="AS153">
        <v>8.14</v>
      </c>
      <c r="AT153">
        <v>0.01</v>
      </c>
      <c r="AU153">
        <v>0.19700000000000001</v>
      </c>
      <c r="AV153">
        <v>0.8266</v>
      </c>
      <c r="AW153" t="s">
        <v>21</v>
      </c>
      <c r="AX153">
        <v>8.11</v>
      </c>
      <c r="AY153">
        <v>8.14</v>
      </c>
      <c r="AZ153">
        <v>0.03</v>
      </c>
      <c r="BA153">
        <v>0.60899999999999999</v>
      </c>
      <c r="BB153">
        <v>0.86990000000000001</v>
      </c>
      <c r="BC153" t="s">
        <v>21</v>
      </c>
      <c r="BJ153">
        <v>8.11</v>
      </c>
      <c r="BK153">
        <v>8.14</v>
      </c>
      <c r="BL153">
        <v>3.1E-2</v>
      </c>
      <c r="BM153">
        <v>0.61499999999999999</v>
      </c>
      <c r="BN153">
        <v>0.8155</v>
      </c>
      <c r="BO153" t="s">
        <v>21</v>
      </c>
      <c r="BP153">
        <v>8.11</v>
      </c>
      <c r="BQ153">
        <v>8.14</v>
      </c>
      <c r="BR153">
        <v>0.14899999999999999</v>
      </c>
      <c r="BS153">
        <v>2.9710000000000001</v>
      </c>
      <c r="BT153">
        <v>0.82750000000000001</v>
      </c>
      <c r="BU153" t="s">
        <v>21</v>
      </c>
      <c r="BV153">
        <v>8.11</v>
      </c>
      <c r="BW153">
        <v>8.14</v>
      </c>
      <c r="BX153">
        <v>9.7000000000000003E-2</v>
      </c>
      <c r="BY153">
        <v>1.9410000000000001</v>
      </c>
      <c r="BZ153">
        <v>0.87939999999999996</v>
      </c>
      <c r="CA153" t="s">
        <v>21</v>
      </c>
    </row>
    <row r="154" spans="1:79" x14ac:dyDescent="0.25">
      <c r="A154" t="s">
        <v>143</v>
      </c>
      <c r="B154">
        <v>232</v>
      </c>
      <c r="C154">
        <v>251</v>
      </c>
      <c r="D154" t="s">
        <v>48</v>
      </c>
      <c r="E154">
        <v>10.88</v>
      </c>
      <c r="F154">
        <v>4</v>
      </c>
      <c r="G154">
        <v>17</v>
      </c>
      <c r="H154">
        <v>10.8</v>
      </c>
      <c r="I154">
        <v>11.2</v>
      </c>
      <c r="J154">
        <v>1.6559999999999999</v>
      </c>
      <c r="K154">
        <v>9.7420000000000009</v>
      </c>
      <c r="L154">
        <v>0.93659999999999999</v>
      </c>
      <c r="M154" t="s">
        <v>19</v>
      </c>
      <c r="N154">
        <v>10.8</v>
      </c>
      <c r="O154">
        <v>11.2</v>
      </c>
      <c r="P154">
        <v>1.6120000000000001</v>
      </c>
      <c r="Q154">
        <v>9.4849999999999994</v>
      </c>
      <c r="R154">
        <v>0.93689999999999996</v>
      </c>
      <c r="S154" t="s">
        <v>19</v>
      </c>
      <c r="T154">
        <v>10.8</v>
      </c>
      <c r="U154">
        <v>11.2</v>
      </c>
      <c r="V154">
        <v>1.5309999999999999</v>
      </c>
      <c r="W154">
        <v>9.0060000000000002</v>
      </c>
      <c r="X154">
        <v>0.95220000000000005</v>
      </c>
      <c r="Y154" t="s">
        <v>19</v>
      </c>
      <c r="Z154">
        <v>10.8</v>
      </c>
      <c r="AA154">
        <v>11.2</v>
      </c>
      <c r="AB154">
        <v>1.879</v>
      </c>
      <c r="AC154">
        <v>11.055</v>
      </c>
      <c r="AD154">
        <v>0.93930000000000002</v>
      </c>
      <c r="AE154" t="s">
        <v>19</v>
      </c>
      <c r="AF154">
        <v>10.8</v>
      </c>
      <c r="AG154">
        <v>11.2</v>
      </c>
      <c r="AH154">
        <v>2.0529999999999999</v>
      </c>
      <c r="AI154">
        <v>12.074</v>
      </c>
      <c r="AJ154">
        <v>0.93300000000000005</v>
      </c>
      <c r="AK154" t="s">
        <v>19</v>
      </c>
      <c r="AL154">
        <v>10.8</v>
      </c>
      <c r="AM154">
        <v>11.2</v>
      </c>
      <c r="AN154">
        <v>1.9690000000000001</v>
      </c>
      <c r="AO154">
        <v>11.585000000000001</v>
      </c>
      <c r="AP154">
        <v>0.9395</v>
      </c>
      <c r="AQ154" t="s">
        <v>19</v>
      </c>
      <c r="AR154">
        <v>10.8</v>
      </c>
      <c r="AS154">
        <v>11.2</v>
      </c>
      <c r="AT154">
        <v>2.9990000000000001</v>
      </c>
      <c r="AU154">
        <v>17.643000000000001</v>
      </c>
      <c r="AV154">
        <v>0.94079999999999997</v>
      </c>
      <c r="AW154" t="s">
        <v>19</v>
      </c>
      <c r="AX154">
        <v>10.8</v>
      </c>
      <c r="AY154">
        <v>11.2</v>
      </c>
      <c r="AZ154">
        <v>3.0910000000000002</v>
      </c>
      <c r="BA154">
        <v>18.181999999999999</v>
      </c>
      <c r="BB154">
        <v>0.90369999999999995</v>
      </c>
      <c r="BC154" t="s">
        <v>19</v>
      </c>
      <c r="BJ154">
        <v>10.8</v>
      </c>
      <c r="BK154">
        <v>11.2</v>
      </c>
      <c r="BL154">
        <v>5.5010000000000003</v>
      </c>
      <c r="BM154">
        <v>32.360999999999997</v>
      </c>
      <c r="BN154">
        <v>0.93230000000000002</v>
      </c>
      <c r="BO154" t="s">
        <v>19</v>
      </c>
      <c r="BP154">
        <v>10.8</v>
      </c>
      <c r="BQ154">
        <v>11.2</v>
      </c>
      <c r="BR154">
        <v>4.9989999999999997</v>
      </c>
      <c r="BS154">
        <v>29.408000000000001</v>
      </c>
      <c r="BT154">
        <v>0.94540000000000002</v>
      </c>
      <c r="BU154" t="s">
        <v>19</v>
      </c>
      <c r="BV154">
        <v>10.8</v>
      </c>
      <c r="BW154">
        <v>11.2</v>
      </c>
      <c r="BX154">
        <v>5.3959999999999999</v>
      </c>
      <c r="BY154">
        <v>31.739000000000001</v>
      </c>
      <c r="BZ154">
        <v>0.92779999999999996</v>
      </c>
      <c r="CA154" t="s">
        <v>19</v>
      </c>
    </row>
    <row r="155" spans="1:79" x14ac:dyDescent="0.25">
      <c r="A155" t="s">
        <v>143</v>
      </c>
      <c r="B155">
        <v>232</v>
      </c>
      <c r="C155">
        <v>262</v>
      </c>
      <c r="D155" t="s">
        <v>49</v>
      </c>
      <c r="E155">
        <v>10.14</v>
      </c>
      <c r="F155">
        <v>5</v>
      </c>
      <c r="G155">
        <v>28</v>
      </c>
      <c r="H155">
        <v>9.98</v>
      </c>
      <c r="I155">
        <v>10.36</v>
      </c>
      <c r="J155">
        <v>1.3129999999999999</v>
      </c>
      <c r="K155">
        <v>4.6900000000000004</v>
      </c>
      <c r="L155">
        <v>0.88300000000000001</v>
      </c>
      <c r="M155" t="s">
        <v>19</v>
      </c>
      <c r="N155">
        <v>9.98</v>
      </c>
      <c r="O155">
        <v>10.37</v>
      </c>
      <c r="P155">
        <v>1.1619999999999999</v>
      </c>
      <c r="Q155">
        <v>4.149</v>
      </c>
      <c r="R155">
        <v>0.86799999999999999</v>
      </c>
      <c r="S155" t="s">
        <v>19</v>
      </c>
      <c r="T155">
        <v>9.98</v>
      </c>
      <c r="U155">
        <v>10.37</v>
      </c>
      <c r="V155">
        <v>1.1459999999999999</v>
      </c>
      <c r="W155">
        <v>4.0910000000000002</v>
      </c>
      <c r="X155">
        <v>0.86880000000000002</v>
      </c>
      <c r="Y155" t="s">
        <v>21</v>
      </c>
      <c r="Z155">
        <v>9.98</v>
      </c>
      <c r="AA155">
        <v>10.37</v>
      </c>
      <c r="AB155">
        <v>1.5329999999999999</v>
      </c>
      <c r="AC155">
        <v>5.4740000000000002</v>
      </c>
      <c r="AD155">
        <v>0.9032</v>
      </c>
      <c r="AE155" t="s">
        <v>19</v>
      </c>
      <c r="AF155">
        <v>9.98</v>
      </c>
      <c r="AG155">
        <v>10.37</v>
      </c>
      <c r="AH155">
        <v>1.641</v>
      </c>
      <c r="AI155">
        <v>5.8620000000000001</v>
      </c>
      <c r="AJ155">
        <v>0.87780000000000002</v>
      </c>
      <c r="AK155" t="s">
        <v>21</v>
      </c>
      <c r="AL155">
        <v>9.98</v>
      </c>
      <c r="AM155">
        <v>10.37</v>
      </c>
      <c r="AN155">
        <v>1.581</v>
      </c>
      <c r="AO155">
        <v>5.6459999999999999</v>
      </c>
      <c r="AP155">
        <v>0.85550000000000004</v>
      </c>
      <c r="AQ155" t="s">
        <v>19</v>
      </c>
      <c r="AR155">
        <v>9.98</v>
      </c>
      <c r="AS155">
        <v>10.37</v>
      </c>
      <c r="AT155">
        <v>2.605</v>
      </c>
      <c r="AU155">
        <v>9.3019999999999996</v>
      </c>
      <c r="AV155">
        <v>0.86819999999999997</v>
      </c>
      <c r="AW155" t="s">
        <v>21</v>
      </c>
      <c r="AX155">
        <v>9.98</v>
      </c>
      <c r="AY155">
        <v>10.37</v>
      </c>
      <c r="AZ155">
        <v>2.641</v>
      </c>
      <c r="BA155">
        <v>9.4329999999999998</v>
      </c>
      <c r="BB155">
        <v>0.88759999999999994</v>
      </c>
      <c r="BC155" t="s">
        <v>19</v>
      </c>
      <c r="BJ155">
        <v>9.98</v>
      </c>
      <c r="BK155">
        <v>10.37</v>
      </c>
      <c r="BL155">
        <v>6.0039999999999996</v>
      </c>
      <c r="BM155">
        <v>21.443999999999999</v>
      </c>
      <c r="BN155">
        <v>0.85060000000000002</v>
      </c>
      <c r="BO155" t="s">
        <v>21</v>
      </c>
      <c r="BP155">
        <v>9.98</v>
      </c>
      <c r="BQ155">
        <v>10.37</v>
      </c>
      <c r="BR155">
        <v>5.3769999999999998</v>
      </c>
      <c r="BS155">
        <v>19.202000000000002</v>
      </c>
      <c r="BT155">
        <v>0.85560000000000003</v>
      </c>
      <c r="BU155" t="s">
        <v>21</v>
      </c>
      <c r="BV155">
        <v>9.98</v>
      </c>
      <c r="BW155">
        <v>10.37</v>
      </c>
      <c r="BX155">
        <v>5.9130000000000003</v>
      </c>
      <c r="BY155">
        <v>21.119</v>
      </c>
      <c r="BZ155">
        <v>0.85350000000000004</v>
      </c>
      <c r="CA155" t="s">
        <v>21</v>
      </c>
    </row>
    <row r="156" spans="1:79" x14ac:dyDescent="0.25">
      <c r="A156" t="s">
        <v>143</v>
      </c>
      <c r="B156">
        <v>232</v>
      </c>
      <c r="C156">
        <v>263</v>
      </c>
      <c r="D156" t="s">
        <v>50</v>
      </c>
      <c r="E156">
        <v>10.52</v>
      </c>
      <c r="F156">
        <v>5</v>
      </c>
      <c r="G156">
        <v>29</v>
      </c>
      <c r="H156">
        <v>10.38</v>
      </c>
      <c r="I156">
        <v>10.7</v>
      </c>
      <c r="J156">
        <v>1.2370000000000001</v>
      </c>
      <c r="K156">
        <v>4.2670000000000003</v>
      </c>
      <c r="L156">
        <v>0.89039999999999997</v>
      </c>
      <c r="M156" t="s">
        <v>19</v>
      </c>
      <c r="N156">
        <v>10.38</v>
      </c>
      <c r="O156">
        <v>10.7</v>
      </c>
      <c r="P156">
        <v>1.204</v>
      </c>
      <c r="Q156">
        <v>4.1509999999999998</v>
      </c>
      <c r="R156">
        <v>0.87729999999999997</v>
      </c>
      <c r="S156" t="s">
        <v>21</v>
      </c>
      <c r="T156">
        <v>10.39</v>
      </c>
      <c r="U156">
        <v>10.7</v>
      </c>
      <c r="V156">
        <v>1.1259999999999999</v>
      </c>
      <c r="W156">
        <v>3.883</v>
      </c>
      <c r="X156">
        <v>0.88160000000000005</v>
      </c>
      <c r="Y156" t="s">
        <v>19</v>
      </c>
      <c r="Z156">
        <v>10.38</v>
      </c>
      <c r="AA156">
        <v>10.7</v>
      </c>
      <c r="AB156">
        <v>1.5169999999999999</v>
      </c>
      <c r="AC156">
        <v>5.2309999999999999</v>
      </c>
      <c r="AD156">
        <v>0.90920000000000001</v>
      </c>
      <c r="AE156" t="s">
        <v>19</v>
      </c>
      <c r="AF156">
        <v>10.38</v>
      </c>
      <c r="AG156">
        <v>10.7</v>
      </c>
      <c r="AH156">
        <v>1.5589999999999999</v>
      </c>
      <c r="AI156">
        <v>5.375</v>
      </c>
      <c r="AJ156">
        <v>0.89439999999999997</v>
      </c>
      <c r="AK156" t="s">
        <v>21</v>
      </c>
      <c r="AL156">
        <v>10.38</v>
      </c>
      <c r="AM156">
        <v>10.7</v>
      </c>
      <c r="AN156">
        <v>1.53</v>
      </c>
      <c r="AO156">
        <v>5.2750000000000004</v>
      </c>
      <c r="AP156">
        <v>0.86</v>
      </c>
      <c r="AQ156" t="s">
        <v>21</v>
      </c>
      <c r="AR156">
        <v>10.38</v>
      </c>
      <c r="AS156">
        <v>10.7</v>
      </c>
      <c r="AT156">
        <v>2.6059999999999999</v>
      </c>
      <c r="AU156">
        <v>8.984</v>
      </c>
      <c r="AV156">
        <v>0.85899999999999999</v>
      </c>
      <c r="AW156" t="s">
        <v>21</v>
      </c>
      <c r="AX156">
        <v>10.39</v>
      </c>
      <c r="AY156">
        <v>10.7</v>
      </c>
      <c r="AZ156">
        <v>2.6379999999999999</v>
      </c>
      <c r="BA156">
        <v>9.0969999999999995</v>
      </c>
      <c r="BB156">
        <v>0.89600000000000002</v>
      </c>
      <c r="BC156" t="s">
        <v>19</v>
      </c>
      <c r="BJ156">
        <v>10.38</v>
      </c>
      <c r="BK156">
        <v>10.7</v>
      </c>
      <c r="BL156">
        <v>6.0869999999999997</v>
      </c>
      <c r="BM156">
        <v>20.991</v>
      </c>
      <c r="BN156">
        <v>0.875</v>
      </c>
      <c r="BO156" t="s">
        <v>21</v>
      </c>
      <c r="BP156">
        <v>10.38</v>
      </c>
      <c r="BQ156">
        <v>10.7</v>
      </c>
      <c r="BR156">
        <v>5.5149999999999997</v>
      </c>
      <c r="BS156">
        <v>19.018999999999998</v>
      </c>
      <c r="BT156">
        <v>0.84740000000000004</v>
      </c>
      <c r="BU156" t="s">
        <v>21</v>
      </c>
      <c r="BV156">
        <v>10.38</v>
      </c>
      <c r="BW156">
        <v>10.7</v>
      </c>
      <c r="BX156">
        <v>5.9320000000000004</v>
      </c>
      <c r="BY156">
        <v>20.456</v>
      </c>
      <c r="BZ156">
        <v>0.8851</v>
      </c>
      <c r="CA156" t="s">
        <v>21</v>
      </c>
    </row>
    <row r="157" spans="1:79" x14ac:dyDescent="0.25">
      <c r="A157" t="s">
        <v>143</v>
      </c>
      <c r="B157">
        <v>236</v>
      </c>
      <c r="C157">
        <v>251</v>
      </c>
      <c r="D157" t="s">
        <v>51</v>
      </c>
      <c r="E157">
        <v>9.07</v>
      </c>
      <c r="F157">
        <v>4</v>
      </c>
      <c r="G157">
        <v>13</v>
      </c>
      <c r="H157">
        <v>8.8699999999999992</v>
      </c>
      <c r="I157">
        <v>9.2799999999999994</v>
      </c>
      <c r="J157">
        <v>1.3779999999999999</v>
      </c>
      <c r="K157">
        <v>10.601000000000001</v>
      </c>
      <c r="L157">
        <v>0.88759999999999994</v>
      </c>
      <c r="M157" t="s">
        <v>21</v>
      </c>
      <c r="N157">
        <v>8.8699999999999992</v>
      </c>
      <c r="O157">
        <v>9.2799999999999994</v>
      </c>
      <c r="P157">
        <v>1.4339999999999999</v>
      </c>
      <c r="Q157">
        <v>11.032</v>
      </c>
      <c r="R157">
        <v>0.83279999999999998</v>
      </c>
      <c r="S157" t="s">
        <v>21</v>
      </c>
      <c r="T157">
        <v>8.8800000000000008</v>
      </c>
      <c r="U157">
        <v>9.2799999999999994</v>
      </c>
      <c r="V157">
        <v>1.333</v>
      </c>
      <c r="W157">
        <v>10.253</v>
      </c>
      <c r="X157">
        <v>0.8599</v>
      </c>
      <c r="Y157" t="s">
        <v>21</v>
      </c>
      <c r="Z157">
        <v>8.8800000000000008</v>
      </c>
      <c r="AA157">
        <v>9.2799999999999994</v>
      </c>
      <c r="AB157">
        <v>1.629</v>
      </c>
      <c r="AC157">
        <v>12.528</v>
      </c>
      <c r="AD157">
        <v>0.88439999999999996</v>
      </c>
      <c r="AE157" t="s">
        <v>21</v>
      </c>
      <c r="AF157">
        <v>8.8800000000000008</v>
      </c>
      <c r="AG157">
        <v>9.27</v>
      </c>
      <c r="AH157">
        <v>1.6859999999999999</v>
      </c>
      <c r="AI157">
        <v>12.968999999999999</v>
      </c>
      <c r="AJ157">
        <v>0.86960000000000004</v>
      </c>
      <c r="AK157" t="s">
        <v>21</v>
      </c>
      <c r="AL157">
        <v>8.8800000000000008</v>
      </c>
      <c r="AM157">
        <v>9.2799999999999994</v>
      </c>
      <c r="AN157">
        <v>1.671</v>
      </c>
      <c r="AO157">
        <v>12.856</v>
      </c>
      <c r="AP157">
        <v>0.85929999999999995</v>
      </c>
      <c r="AQ157" t="s">
        <v>21</v>
      </c>
      <c r="AR157">
        <v>8.8699999999999992</v>
      </c>
      <c r="AS157">
        <v>9.2799999999999994</v>
      </c>
      <c r="AT157">
        <v>2.4790000000000001</v>
      </c>
      <c r="AU157">
        <v>19.071999999999999</v>
      </c>
      <c r="AV157">
        <v>0.86299999999999999</v>
      </c>
      <c r="AW157" t="s">
        <v>21</v>
      </c>
      <c r="AX157">
        <v>8.8800000000000008</v>
      </c>
      <c r="AY157">
        <v>9.2799999999999994</v>
      </c>
      <c r="AZ157">
        <v>2.4529999999999998</v>
      </c>
      <c r="BA157">
        <v>18.866</v>
      </c>
      <c r="BB157">
        <v>0.82830000000000004</v>
      </c>
      <c r="BC157" t="s">
        <v>21</v>
      </c>
      <c r="BJ157">
        <v>8.8800000000000008</v>
      </c>
      <c r="BK157">
        <v>9.2799999999999994</v>
      </c>
      <c r="BL157">
        <v>4.2750000000000004</v>
      </c>
      <c r="BM157">
        <v>32.881999999999998</v>
      </c>
      <c r="BN157">
        <v>0.83389999999999997</v>
      </c>
      <c r="BO157" t="s">
        <v>21</v>
      </c>
      <c r="BP157">
        <v>8.8699999999999992</v>
      </c>
      <c r="BQ157">
        <v>9.2799999999999994</v>
      </c>
      <c r="BR157">
        <v>4.0449999999999999</v>
      </c>
      <c r="BS157">
        <v>31.114000000000001</v>
      </c>
      <c r="BT157">
        <v>0.87770000000000004</v>
      </c>
      <c r="BU157" t="s">
        <v>21</v>
      </c>
      <c r="BV157">
        <v>8.8699999999999992</v>
      </c>
      <c r="BW157">
        <v>9.2799999999999994</v>
      </c>
      <c r="BX157">
        <v>4.17</v>
      </c>
      <c r="BY157">
        <v>32.078000000000003</v>
      </c>
      <c r="BZ157">
        <v>0.86140000000000005</v>
      </c>
      <c r="CA157" t="s">
        <v>21</v>
      </c>
    </row>
    <row r="158" spans="1:79" x14ac:dyDescent="0.25">
      <c r="A158" t="s">
        <v>143</v>
      </c>
      <c r="B158">
        <v>237</v>
      </c>
      <c r="C158">
        <v>250</v>
      </c>
      <c r="D158" t="s">
        <v>52</v>
      </c>
      <c r="E158">
        <v>6.86</v>
      </c>
      <c r="F158">
        <v>2</v>
      </c>
      <c r="G158">
        <v>11</v>
      </c>
      <c r="H158">
        <v>6.53</v>
      </c>
      <c r="I158">
        <v>6.91</v>
      </c>
      <c r="J158">
        <v>1.52</v>
      </c>
      <c r="K158">
        <v>13.821</v>
      </c>
      <c r="L158">
        <v>0.92769999999999997</v>
      </c>
      <c r="M158" t="s">
        <v>19</v>
      </c>
      <c r="N158">
        <v>6.53</v>
      </c>
      <c r="O158">
        <v>6.91</v>
      </c>
      <c r="P158">
        <v>1.4990000000000001</v>
      </c>
      <c r="Q158">
        <v>13.627000000000001</v>
      </c>
      <c r="R158">
        <v>0.88449999999999995</v>
      </c>
      <c r="S158" t="s">
        <v>21</v>
      </c>
      <c r="T158">
        <v>6.54</v>
      </c>
      <c r="U158">
        <v>6.92</v>
      </c>
      <c r="V158">
        <v>1.546</v>
      </c>
      <c r="W158">
        <v>14.052</v>
      </c>
      <c r="X158">
        <v>0.92730000000000001</v>
      </c>
      <c r="Y158" t="s">
        <v>19</v>
      </c>
      <c r="Z158">
        <v>6.54</v>
      </c>
      <c r="AA158">
        <v>6.91</v>
      </c>
      <c r="AB158">
        <v>1.8080000000000001</v>
      </c>
      <c r="AC158">
        <v>16.431999999999999</v>
      </c>
      <c r="AD158">
        <v>0.9385</v>
      </c>
      <c r="AE158" t="s">
        <v>19</v>
      </c>
      <c r="AF158">
        <v>6.53</v>
      </c>
      <c r="AG158">
        <v>6.91</v>
      </c>
      <c r="AH158">
        <v>2.0369999999999999</v>
      </c>
      <c r="AI158">
        <v>18.52</v>
      </c>
      <c r="AJ158">
        <v>0.92549999999999999</v>
      </c>
      <c r="AK158" t="s">
        <v>19</v>
      </c>
      <c r="AL158">
        <v>6.54</v>
      </c>
      <c r="AM158">
        <v>6.91</v>
      </c>
      <c r="AN158">
        <v>1.907</v>
      </c>
      <c r="AO158">
        <v>17.335000000000001</v>
      </c>
      <c r="AP158">
        <v>0.92030000000000001</v>
      </c>
      <c r="AQ158" t="s">
        <v>19</v>
      </c>
      <c r="AR158">
        <v>6.54</v>
      </c>
      <c r="AS158">
        <v>6.91</v>
      </c>
      <c r="AT158">
        <v>2.8319999999999999</v>
      </c>
      <c r="AU158">
        <v>25.747</v>
      </c>
      <c r="AV158">
        <v>0.92969999999999997</v>
      </c>
      <c r="AW158" t="s">
        <v>19</v>
      </c>
      <c r="AX158">
        <v>6.54</v>
      </c>
      <c r="AY158">
        <v>6.91</v>
      </c>
      <c r="AZ158">
        <v>2.96</v>
      </c>
      <c r="BA158">
        <v>26.911000000000001</v>
      </c>
      <c r="BB158">
        <v>0.91930000000000001</v>
      </c>
      <c r="BC158" t="s">
        <v>19</v>
      </c>
      <c r="BJ158">
        <v>6.54</v>
      </c>
      <c r="BK158">
        <v>6.91</v>
      </c>
      <c r="BL158">
        <v>4.5049999999999999</v>
      </c>
      <c r="BM158">
        <v>40.954000000000001</v>
      </c>
      <c r="BN158">
        <v>0.88349999999999995</v>
      </c>
      <c r="BO158" t="s">
        <v>21</v>
      </c>
      <c r="BP158">
        <v>6.53</v>
      </c>
      <c r="BQ158">
        <v>6.91</v>
      </c>
      <c r="BR158">
        <v>4.37</v>
      </c>
      <c r="BS158">
        <v>39.725000000000001</v>
      </c>
      <c r="BT158">
        <v>0.91879999999999995</v>
      </c>
      <c r="BU158" t="s">
        <v>19</v>
      </c>
      <c r="BV158">
        <v>6.54</v>
      </c>
      <c r="BW158">
        <v>6.91</v>
      </c>
      <c r="BX158">
        <v>4.3769999999999998</v>
      </c>
      <c r="BY158">
        <v>39.795000000000002</v>
      </c>
      <c r="BZ158">
        <v>0.90680000000000005</v>
      </c>
      <c r="CA158" t="s">
        <v>21</v>
      </c>
    </row>
    <row r="159" spans="1:79" x14ac:dyDescent="0.25">
      <c r="A159" t="s">
        <v>143</v>
      </c>
      <c r="B159">
        <v>237</v>
      </c>
      <c r="C159">
        <v>262</v>
      </c>
      <c r="D159" t="s">
        <v>53</v>
      </c>
      <c r="E159">
        <v>8.42</v>
      </c>
      <c r="F159">
        <v>4</v>
      </c>
      <c r="G159">
        <v>23</v>
      </c>
      <c r="H159">
        <v>8.35</v>
      </c>
      <c r="I159">
        <v>8.75</v>
      </c>
      <c r="J159">
        <v>1.0900000000000001</v>
      </c>
      <c r="K159">
        <v>4.74</v>
      </c>
      <c r="L159">
        <v>0.85309999999999997</v>
      </c>
      <c r="M159" t="s">
        <v>21</v>
      </c>
      <c r="N159">
        <v>8.35</v>
      </c>
      <c r="O159">
        <v>8.75</v>
      </c>
      <c r="P159">
        <v>1.0229999999999999</v>
      </c>
      <c r="Q159">
        <v>4.4480000000000004</v>
      </c>
      <c r="R159">
        <v>0.84599999999999997</v>
      </c>
      <c r="S159" t="s">
        <v>21</v>
      </c>
      <c r="T159">
        <v>8.35</v>
      </c>
      <c r="U159">
        <v>8.75</v>
      </c>
      <c r="V159">
        <v>1.0209999999999999</v>
      </c>
      <c r="W159">
        <v>4.4400000000000004</v>
      </c>
      <c r="X159">
        <v>0.89300000000000002</v>
      </c>
      <c r="Y159" t="s">
        <v>21</v>
      </c>
      <c r="Z159">
        <v>8.35</v>
      </c>
      <c r="AA159">
        <v>8.75</v>
      </c>
      <c r="AB159">
        <v>1.28</v>
      </c>
      <c r="AC159">
        <v>5.5640000000000001</v>
      </c>
      <c r="AD159">
        <v>0.8841</v>
      </c>
      <c r="AE159" t="s">
        <v>21</v>
      </c>
      <c r="AF159">
        <v>8.35</v>
      </c>
      <c r="AG159">
        <v>8.75</v>
      </c>
      <c r="AH159">
        <v>1.411</v>
      </c>
      <c r="AI159">
        <v>6.1360000000000001</v>
      </c>
      <c r="AJ159">
        <v>0.87170000000000003</v>
      </c>
      <c r="AK159" t="s">
        <v>21</v>
      </c>
      <c r="AL159">
        <v>8.35</v>
      </c>
      <c r="AM159">
        <v>8.75</v>
      </c>
      <c r="AN159">
        <v>1.34</v>
      </c>
      <c r="AO159">
        <v>5.8280000000000003</v>
      </c>
      <c r="AP159">
        <v>0.8548</v>
      </c>
      <c r="AQ159" t="s">
        <v>21</v>
      </c>
      <c r="AR159">
        <v>8.35</v>
      </c>
      <c r="AS159">
        <v>8.75</v>
      </c>
      <c r="AT159">
        <v>2.1749999999999998</v>
      </c>
      <c r="AU159">
        <v>9.4559999999999995</v>
      </c>
      <c r="AV159">
        <v>0.88490000000000002</v>
      </c>
      <c r="AW159" t="s">
        <v>21</v>
      </c>
      <c r="AX159">
        <v>8.35</v>
      </c>
      <c r="AY159">
        <v>8.75</v>
      </c>
      <c r="AZ159">
        <v>2.1560000000000001</v>
      </c>
      <c r="BA159">
        <v>9.375</v>
      </c>
      <c r="BB159">
        <v>0.85750000000000004</v>
      </c>
      <c r="BC159" t="s">
        <v>21</v>
      </c>
      <c r="BJ159">
        <v>8.35</v>
      </c>
      <c r="BK159">
        <v>8.75</v>
      </c>
      <c r="BL159">
        <v>4.8899999999999997</v>
      </c>
      <c r="BM159">
        <v>21.262</v>
      </c>
      <c r="BN159">
        <v>0.87539999999999996</v>
      </c>
      <c r="BO159" t="s">
        <v>21</v>
      </c>
      <c r="BP159">
        <v>8.35</v>
      </c>
      <c r="BQ159">
        <v>8.75</v>
      </c>
      <c r="BR159">
        <v>4.5309999999999997</v>
      </c>
      <c r="BS159">
        <v>19.701000000000001</v>
      </c>
      <c r="BT159">
        <v>0.87139999999999995</v>
      </c>
      <c r="BU159" t="s">
        <v>21</v>
      </c>
      <c r="BV159">
        <v>8.35</v>
      </c>
      <c r="BW159">
        <v>8.75</v>
      </c>
      <c r="BX159">
        <v>4.7169999999999996</v>
      </c>
      <c r="BY159">
        <v>20.510999999999999</v>
      </c>
      <c r="BZ159">
        <v>0.87680000000000002</v>
      </c>
      <c r="CA159" t="s">
        <v>21</v>
      </c>
    </row>
    <row r="160" spans="1:79" x14ac:dyDescent="0.25">
      <c r="A160" t="s">
        <v>143</v>
      </c>
      <c r="B160">
        <v>237</v>
      </c>
      <c r="C160">
        <v>263</v>
      </c>
      <c r="D160" t="s">
        <v>54</v>
      </c>
      <c r="E160">
        <v>9.36</v>
      </c>
      <c r="F160">
        <v>5</v>
      </c>
      <c r="G160">
        <v>24</v>
      </c>
      <c r="H160">
        <v>9.1</v>
      </c>
      <c r="I160">
        <v>9.48</v>
      </c>
      <c r="J160">
        <v>1.0189999999999999</v>
      </c>
      <c r="K160">
        <v>4.2469999999999999</v>
      </c>
      <c r="L160">
        <v>0.91149999999999998</v>
      </c>
      <c r="M160" t="s">
        <v>19</v>
      </c>
      <c r="N160">
        <v>9.1</v>
      </c>
      <c r="O160">
        <v>9.49</v>
      </c>
      <c r="P160">
        <v>1.079</v>
      </c>
      <c r="Q160">
        <v>4.4969999999999999</v>
      </c>
      <c r="R160">
        <v>0.879</v>
      </c>
      <c r="S160" t="s">
        <v>21</v>
      </c>
      <c r="T160">
        <v>9.1</v>
      </c>
      <c r="U160">
        <v>9.49</v>
      </c>
      <c r="V160">
        <v>0.98</v>
      </c>
      <c r="W160">
        <v>4.0839999999999996</v>
      </c>
      <c r="X160">
        <v>0.92359999999999998</v>
      </c>
      <c r="Y160" t="s">
        <v>19</v>
      </c>
      <c r="Z160">
        <v>9.1</v>
      </c>
      <c r="AA160">
        <v>9.49</v>
      </c>
      <c r="AB160">
        <v>1.2529999999999999</v>
      </c>
      <c r="AC160">
        <v>5.2190000000000003</v>
      </c>
      <c r="AD160">
        <v>0.91620000000000001</v>
      </c>
      <c r="AE160" t="s">
        <v>19</v>
      </c>
      <c r="AF160">
        <v>9.1</v>
      </c>
      <c r="AG160">
        <v>9.48</v>
      </c>
      <c r="AH160">
        <v>1.371</v>
      </c>
      <c r="AI160">
        <v>5.7140000000000004</v>
      </c>
      <c r="AJ160">
        <v>0.91979999999999995</v>
      </c>
      <c r="AK160" t="s">
        <v>19</v>
      </c>
      <c r="AL160">
        <v>9.1</v>
      </c>
      <c r="AM160">
        <v>9.49</v>
      </c>
      <c r="AN160">
        <v>1.27</v>
      </c>
      <c r="AO160">
        <v>5.2910000000000004</v>
      </c>
      <c r="AP160">
        <v>0.9032</v>
      </c>
      <c r="AQ160" t="s">
        <v>19</v>
      </c>
      <c r="AR160">
        <v>9.1</v>
      </c>
      <c r="AS160">
        <v>9.49</v>
      </c>
      <c r="AT160">
        <v>2.0680000000000001</v>
      </c>
      <c r="AU160">
        <v>8.6170000000000009</v>
      </c>
      <c r="AV160">
        <v>0.82599999999999996</v>
      </c>
      <c r="AW160" t="s">
        <v>21</v>
      </c>
      <c r="AX160">
        <v>9.1</v>
      </c>
      <c r="AY160">
        <v>9.49</v>
      </c>
      <c r="AZ160">
        <v>2.1080000000000001</v>
      </c>
      <c r="BA160">
        <v>8.782</v>
      </c>
      <c r="BB160">
        <v>0.91869999999999996</v>
      </c>
      <c r="BC160" t="s">
        <v>19</v>
      </c>
      <c r="BJ160">
        <v>9.1</v>
      </c>
      <c r="BK160">
        <v>9.48</v>
      </c>
      <c r="BL160">
        <v>4.8079999999999998</v>
      </c>
      <c r="BM160">
        <v>20.032</v>
      </c>
      <c r="BN160">
        <v>0.89019999999999999</v>
      </c>
      <c r="BO160" t="s">
        <v>19</v>
      </c>
      <c r="BP160">
        <v>9.1</v>
      </c>
      <c r="BQ160">
        <v>9.49</v>
      </c>
      <c r="BR160">
        <v>4.431</v>
      </c>
      <c r="BS160">
        <v>18.462</v>
      </c>
      <c r="BT160">
        <v>0.89</v>
      </c>
      <c r="BU160" t="s">
        <v>21</v>
      </c>
      <c r="BV160">
        <v>9.1</v>
      </c>
      <c r="BW160">
        <v>9.49</v>
      </c>
      <c r="BX160">
        <v>4.6749999999999998</v>
      </c>
      <c r="BY160">
        <v>19.48</v>
      </c>
      <c r="BZ160">
        <v>0.88239999999999996</v>
      </c>
      <c r="CA160" t="s">
        <v>21</v>
      </c>
    </row>
    <row r="161" spans="1:79" x14ac:dyDescent="0.25">
      <c r="A161" t="s">
        <v>143</v>
      </c>
      <c r="B161">
        <v>238</v>
      </c>
      <c r="C161">
        <v>250</v>
      </c>
      <c r="D161" t="s">
        <v>55</v>
      </c>
      <c r="E161">
        <v>6.53</v>
      </c>
      <c r="F161">
        <v>3</v>
      </c>
      <c r="G161">
        <v>10</v>
      </c>
      <c r="H161">
        <v>6.32</v>
      </c>
      <c r="I161">
        <v>6.7</v>
      </c>
      <c r="J161">
        <v>1.5209999999999999</v>
      </c>
      <c r="K161">
        <v>15.207000000000001</v>
      </c>
      <c r="L161">
        <v>0.87529999999999997</v>
      </c>
      <c r="M161" t="s">
        <v>21</v>
      </c>
      <c r="N161">
        <v>6.32</v>
      </c>
      <c r="O161">
        <v>6.7</v>
      </c>
      <c r="P161">
        <v>1.5649999999999999</v>
      </c>
      <c r="Q161">
        <v>15.654</v>
      </c>
      <c r="R161">
        <v>0.85860000000000003</v>
      </c>
      <c r="S161" t="s">
        <v>21</v>
      </c>
      <c r="T161">
        <v>6.32</v>
      </c>
      <c r="U161">
        <v>6.71</v>
      </c>
      <c r="V161">
        <v>1.554</v>
      </c>
      <c r="W161">
        <v>15.536</v>
      </c>
      <c r="X161">
        <v>0.88249999999999995</v>
      </c>
      <c r="Y161" t="s">
        <v>19</v>
      </c>
      <c r="Z161">
        <v>6.32</v>
      </c>
      <c r="AA161">
        <v>6.7</v>
      </c>
      <c r="AB161">
        <v>1.833</v>
      </c>
      <c r="AC161">
        <v>18.332999999999998</v>
      </c>
      <c r="AD161">
        <v>0.87290000000000001</v>
      </c>
      <c r="AE161" t="s">
        <v>21</v>
      </c>
      <c r="AF161">
        <v>6.32</v>
      </c>
      <c r="AG161">
        <v>6.7</v>
      </c>
      <c r="AH161">
        <v>2.008</v>
      </c>
      <c r="AI161">
        <v>20.079000000000001</v>
      </c>
      <c r="AJ161">
        <v>0.88170000000000004</v>
      </c>
      <c r="AK161" t="s">
        <v>21</v>
      </c>
      <c r="AL161">
        <v>6.32</v>
      </c>
      <c r="AM161">
        <v>6.7</v>
      </c>
      <c r="AN161">
        <v>1.849</v>
      </c>
      <c r="AO161">
        <v>18.486000000000001</v>
      </c>
      <c r="AP161">
        <v>0.88770000000000004</v>
      </c>
      <c r="AQ161" t="s">
        <v>21</v>
      </c>
      <c r="AR161">
        <v>6.32</v>
      </c>
      <c r="AS161">
        <v>6.7</v>
      </c>
      <c r="AT161">
        <v>2.706</v>
      </c>
      <c r="AU161">
        <v>27.059000000000001</v>
      </c>
      <c r="AV161">
        <v>0.83630000000000004</v>
      </c>
      <c r="AW161" t="s">
        <v>21</v>
      </c>
      <c r="AX161">
        <v>6.32</v>
      </c>
      <c r="AY161">
        <v>6.7</v>
      </c>
      <c r="AZ161">
        <v>2.907</v>
      </c>
      <c r="BA161">
        <v>29.07</v>
      </c>
      <c r="BB161">
        <v>0.84499999999999997</v>
      </c>
      <c r="BC161" t="s">
        <v>21</v>
      </c>
      <c r="BJ161">
        <v>6.32</v>
      </c>
      <c r="BK161">
        <v>6.7</v>
      </c>
      <c r="BL161">
        <v>4.3940000000000001</v>
      </c>
      <c r="BM161">
        <v>43.939</v>
      </c>
      <c r="BN161">
        <v>0.84260000000000002</v>
      </c>
      <c r="BO161" t="s">
        <v>21</v>
      </c>
      <c r="BP161">
        <v>6.32</v>
      </c>
      <c r="BQ161">
        <v>6.7</v>
      </c>
      <c r="BR161">
        <v>4.2489999999999997</v>
      </c>
      <c r="BS161">
        <v>42.491999999999997</v>
      </c>
      <c r="BT161">
        <v>0.88080000000000003</v>
      </c>
      <c r="BU161" t="s">
        <v>21</v>
      </c>
      <c r="BV161">
        <v>6.32</v>
      </c>
      <c r="BW161">
        <v>6.7</v>
      </c>
      <c r="BX161">
        <v>4.3600000000000003</v>
      </c>
      <c r="BY161">
        <v>43.603000000000002</v>
      </c>
      <c r="BZ161">
        <v>0.83150000000000002</v>
      </c>
      <c r="CA161" t="s">
        <v>21</v>
      </c>
    </row>
    <row r="162" spans="1:79" x14ac:dyDescent="0.25">
      <c r="A162" t="s">
        <v>143</v>
      </c>
      <c r="B162">
        <v>239</v>
      </c>
      <c r="C162">
        <v>250</v>
      </c>
      <c r="D162" t="s">
        <v>56</v>
      </c>
      <c r="E162">
        <v>6.46</v>
      </c>
      <c r="F162">
        <v>3</v>
      </c>
      <c r="G162">
        <v>9</v>
      </c>
      <c r="H162">
        <v>6.21</v>
      </c>
      <c r="I162">
        <v>6.62</v>
      </c>
      <c r="J162">
        <v>1.4990000000000001</v>
      </c>
      <c r="K162">
        <v>16.655000000000001</v>
      </c>
      <c r="L162">
        <v>0.92069999999999996</v>
      </c>
      <c r="M162" t="s">
        <v>19</v>
      </c>
      <c r="N162">
        <v>6.22</v>
      </c>
      <c r="O162">
        <v>6.62</v>
      </c>
      <c r="P162">
        <v>1.5209999999999999</v>
      </c>
      <c r="Q162">
        <v>16.904</v>
      </c>
      <c r="R162">
        <v>0.90380000000000005</v>
      </c>
      <c r="S162" t="s">
        <v>19</v>
      </c>
      <c r="T162">
        <v>6.21</v>
      </c>
      <c r="U162">
        <v>6.61</v>
      </c>
      <c r="V162">
        <v>1.51</v>
      </c>
      <c r="W162">
        <v>16.782</v>
      </c>
      <c r="X162">
        <v>0.93130000000000002</v>
      </c>
      <c r="Y162" t="s">
        <v>19</v>
      </c>
      <c r="Z162">
        <v>6.22</v>
      </c>
      <c r="AA162">
        <v>6.61</v>
      </c>
      <c r="AB162">
        <v>1.762</v>
      </c>
      <c r="AC162">
        <v>19.574000000000002</v>
      </c>
      <c r="AD162">
        <v>0.89</v>
      </c>
      <c r="AE162" t="s">
        <v>19</v>
      </c>
      <c r="AF162">
        <v>6.22</v>
      </c>
      <c r="AG162">
        <v>6.62</v>
      </c>
      <c r="AH162">
        <v>1.966</v>
      </c>
      <c r="AI162">
        <v>21.844999999999999</v>
      </c>
      <c r="AJ162">
        <v>0.92849999999999999</v>
      </c>
      <c r="AK162" t="s">
        <v>19</v>
      </c>
      <c r="AL162">
        <v>6.22</v>
      </c>
      <c r="AM162">
        <v>6.61</v>
      </c>
      <c r="AN162">
        <v>1.8240000000000001</v>
      </c>
      <c r="AO162">
        <v>20.265999999999998</v>
      </c>
      <c r="AP162">
        <v>0.93220000000000003</v>
      </c>
      <c r="AQ162" t="s">
        <v>19</v>
      </c>
      <c r="AR162">
        <v>6.22</v>
      </c>
      <c r="AS162">
        <v>6.61</v>
      </c>
      <c r="AT162">
        <v>2.681</v>
      </c>
      <c r="AU162">
        <v>29.79</v>
      </c>
      <c r="AV162">
        <v>0.91379999999999995</v>
      </c>
      <c r="AW162" t="s">
        <v>19</v>
      </c>
      <c r="AX162">
        <v>6.22</v>
      </c>
      <c r="AY162">
        <v>6.61</v>
      </c>
      <c r="AZ162">
        <v>2.823</v>
      </c>
      <c r="BA162">
        <v>31.363</v>
      </c>
      <c r="BB162">
        <v>0.93189999999999995</v>
      </c>
      <c r="BC162" t="s">
        <v>19</v>
      </c>
      <c r="BJ162">
        <v>6.21</v>
      </c>
      <c r="BK162">
        <v>6.61</v>
      </c>
      <c r="BL162">
        <v>4.2060000000000004</v>
      </c>
      <c r="BM162">
        <v>46.728000000000002</v>
      </c>
      <c r="BN162">
        <v>0.90959999999999996</v>
      </c>
      <c r="BO162" t="s">
        <v>19</v>
      </c>
      <c r="BP162">
        <v>6.22</v>
      </c>
      <c r="BQ162">
        <v>6.62</v>
      </c>
      <c r="BR162">
        <v>4.077</v>
      </c>
      <c r="BS162">
        <v>45.295999999999999</v>
      </c>
      <c r="BT162">
        <v>0.90339999999999998</v>
      </c>
      <c r="BU162" t="s">
        <v>19</v>
      </c>
      <c r="BV162">
        <v>6.22</v>
      </c>
      <c r="BW162">
        <v>6.61</v>
      </c>
      <c r="BX162">
        <v>4.0250000000000004</v>
      </c>
      <c r="BY162">
        <v>44.716999999999999</v>
      </c>
      <c r="BZ162">
        <v>0.92390000000000005</v>
      </c>
      <c r="CA162" t="s">
        <v>19</v>
      </c>
    </row>
    <row r="163" spans="1:79" x14ac:dyDescent="0.25">
      <c r="A163" t="s">
        <v>143</v>
      </c>
      <c r="B163">
        <v>239</v>
      </c>
      <c r="C163">
        <v>262</v>
      </c>
      <c r="D163" t="s">
        <v>57</v>
      </c>
      <c r="E163">
        <v>8.3699999999999992</v>
      </c>
      <c r="F163">
        <v>4</v>
      </c>
      <c r="G163">
        <v>21</v>
      </c>
      <c r="H163">
        <v>8.16</v>
      </c>
      <c r="I163">
        <v>8.5500000000000007</v>
      </c>
      <c r="J163">
        <v>0.98699999999999999</v>
      </c>
      <c r="K163">
        <v>4.6980000000000004</v>
      </c>
      <c r="L163">
        <v>0.94330000000000003</v>
      </c>
      <c r="M163" t="s">
        <v>19</v>
      </c>
      <c r="N163">
        <v>8.15</v>
      </c>
      <c r="O163">
        <v>8.56</v>
      </c>
      <c r="P163">
        <v>0.94799999999999995</v>
      </c>
      <c r="Q163">
        <v>4.5140000000000002</v>
      </c>
      <c r="R163">
        <v>0.92589999999999995</v>
      </c>
      <c r="S163" t="s">
        <v>19</v>
      </c>
      <c r="T163">
        <v>8.16</v>
      </c>
      <c r="U163">
        <v>8.56</v>
      </c>
      <c r="V163">
        <v>0.98899999999999999</v>
      </c>
      <c r="W163">
        <v>4.71</v>
      </c>
      <c r="X163">
        <v>0.94389999999999996</v>
      </c>
      <c r="Y163" t="s">
        <v>19</v>
      </c>
      <c r="Z163">
        <v>8.15</v>
      </c>
      <c r="AA163">
        <v>8.56</v>
      </c>
      <c r="AB163">
        <v>1.1879999999999999</v>
      </c>
      <c r="AC163">
        <v>5.6589999999999998</v>
      </c>
      <c r="AD163">
        <v>0.94699999999999995</v>
      </c>
      <c r="AE163" t="s">
        <v>19</v>
      </c>
      <c r="AF163">
        <v>8.16</v>
      </c>
      <c r="AG163">
        <v>8.5500000000000007</v>
      </c>
      <c r="AH163">
        <v>1.3220000000000001</v>
      </c>
      <c r="AI163">
        <v>6.2939999999999996</v>
      </c>
      <c r="AJ163">
        <v>0.94889999999999997</v>
      </c>
      <c r="AK163" t="s">
        <v>19</v>
      </c>
      <c r="AL163">
        <v>8.15</v>
      </c>
      <c r="AM163">
        <v>8.56</v>
      </c>
      <c r="AN163">
        <v>1.21</v>
      </c>
      <c r="AO163">
        <v>5.76</v>
      </c>
      <c r="AP163">
        <v>0.94369999999999998</v>
      </c>
      <c r="AQ163" t="s">
        <v>19</v>
      </c>
      <c r="AR163">
        <v>8.15</v>
      </c>
      <c r="AS163">
        <v>8.56</v>
      </c>
      <c r="AT163">
        <v>2.0739999999999998</v>
      </c>
      <c r="AU163">
        <v>9.8770000000000007</v>
      </c>
      <c r="AV163">
        <v>0.93440000000000001</v>
      </c>
      <c r="AW163" t="s">
        <v>19</v>
      </c>
      <c r="AX163">
        <v>8.16</v>
      </c>
      <c r="AY163">
        <v>8.56</v>
      </c>
      <c r="AZ163">
        <v>2.1070000000000002</v>
      </c>
      <c r="BA163">
        <v>10.032999999999999</v>
      </c>
      <c r="BB163">
        <v>0.94359999999999999</v>
      </c>
      <c r="BC163" t="s">
        <v>19</v>
      </c>
      <c r="BJ163">
        <v>8.15</v>
      </c>
      <c r="BK163">
        <v>8.5500000000000007</v>
      </c>
      <c r="BL163">
        <v>4.5830000000000002</v>
      </c>
      <c r="BM163">
        <v>21.824000000000002</v>
      </c>
      <c r="BN163">
        <v>0.93340000000000001</v>
      </c>
      <c r="BO163" t="s">
        <v>19</v>
      </c>
      <c r="BP163">
        <v>8.15</v>
      </c>
      <c r="BQ163">
        <v>8.56</v>
      </c>
      <c r="BR163">
        <v>4.3109999999999999</v>
      </c>
      <c r="BS163">
        <v>20.530999999999999</v>
      </c>
      <c r="BT163">
        <v>0.93530000000000002</v>
      </c>
      <c r="BU163" t="s">
        <v>19</v>
      </c>
      <c r="BV163">
        <v>8.15</v>
      </c>
      <c r="BW163">
        <v>8.56</v>
      </c>
      <c r="BX163">
        <v>4.4930000000000003</v>
      </c>
      <c r="BY163">
        <v>21.396000000000001</v>
      </c>
      <c r="BZ163">
        <v>0.93530000000000002</v>
      </c>
      <c r="CA163" t="s">
        <v>19</v>
      </c>
    </row>
    <row r="164" spans="1:79" x14ac:dyDescent="0.25">
      <c r="A164" t="s">
        <v>143</v>
      </c>
      <c r="B164">
        <v>243</v>
      </c>
      <c r="C164">
        <v>254</v>
      </c>
      <c r="D164" t="s">
        <v>58</v>
      </c>
      <c r="E164">
        <v>6.6</v>
      </c>
      <c r="F164">
        <v>3</v>
      </c>
      <c r="G164">
        <v>9</v>
      </c>
      <c r="H164">
        <v>6.21</v>
      </c>
      <c r="I164">
        <v>6.62</v>
      </c>
      <c r="J164">
        <v>1.4990000000000001</v>
      </c>
      <c r="K164">
        <v>16.654</v>
      </c>
      <c r="L164">
        <v>0.92069999999999996</v>
      </c>
      <c r="M164" t="s">
        <v>19</v>
      </c>
      <c r="N164">
        <v>6.22</v>
      </c>
      <c r="O164">
        <v>6.62</v>
      </c>
      <c r="P164">
        <v>1.5209999999999999</v>
      </c>
      <c r="Q164">
        <v>16.902999999999999</v>
      </c>
      <c r="R164">
        <v>0.90380000000000005</v>
      </c>
      <c r="S164" t="s">
        <v>19</v>
      </c>
      <c r="T164">
        <v>6.21</v>
      </c>
      <c r="U164">
        <v>6.61</v>
      </c>
      <c r="V164">
        <v>1.51</v>
      </c>
      <c r="W164">
        <v>16.780999999999999</v>
      </c>
      <c r="X164">
        <v>0.93130000000000002</v>
      </c>
      <c r="Y164" t="s">
        <v>19</v>
      </c>
      <c r="Z164">
        <v>6.22</v>
      </c>
      <c r="AA164">
        <v>6.61</v>
      </c>
      <c r="AB164">
        <v>1.762</v>
      </c>
      <c r="AC164">
        <v>19.574000000000002</v>
      </c>
      <c r="AD164">
        <v>0.89</v>
      </c>
      <c r="AE164" t="s">
        <v>19</v>
      </c>
      <c r="AF164">
        <v>6.22</v>
      </c>
      <c r="AG164">
        <v>6.62</v>
      </c>
      <c r="AH164">
        <v>1.966</v>
      </c>
      <c r="AI164">
        <v>21.844000000000001</v>
      </c>
      <c r="AJ164">
        <v>0.92849999999999999</v>
      </c>
      <c r="AK164" t="s">
        <v>19</v>
      </c>
      <c r="AL164">
        <v>6.22</v>
      </c>
      <c r="AM164">
        <v>6.61</v>
      </c>
      <c r="AN164">
        <v>1.8240000000000001</v>
      </c>
      <c r="AO164">
        <v>20.265999999999998</v>
      </c>
      <c r="AP164">
        <v>0.93220000000000003</v>
      </c>
      <c r="AQ164" t="s">
        <v>19</v>
      </c>
      <c r="AR164">
        <v>6.22</v>
      </c>
      <c r="AS164">
        <v>6.61</v>
      </c>
      <c r="AT164">
        <v>2.681</v>
      </c>
      <c r="AU164">
        <v>29.789000000000001</v>
      </c>
      <c r="AV164">
        <v>0.91379999999999995</v>
      </c>
      <c r="AW164" t="s">
        <v>19</v>
      </c>
      <c r="AX164">
        <v>6.22</v>
      </c>
      <c r="AY164">
        <v>6.61</v>
      </c>
      <c r="AZ164">
        <v>2.823</v>
      </c>
      <c r="BA164">
        <v>31.363</v>
      </c>
      <c r="BB164">
        <v>0.93189999999999995</v>
      </c>
      <c r="BC164" t="s">
        <v>19</v>
      </c>
      <c r="BJ164">
        <v>6.21</v>
      </c>
      <c r="BK164">
        <v>6.61</v>
      </c>
      <c r="BL164">
        <v>4.2060000000000004</v>
      </c>
      <c r="BM164">
        <v>46.728000000000002</v>
      </c>
      <c r="BN164">
        <v>0.90959999999999996</v>
      </c>
      <c r="BO164" t="s">
        <v>19</v>
      </c>
      <c r="BP164">
        <v>6.22</v>
      </c>
      <c r="BQ164">
        <v>6.62</v>
      </c>
      <c r="BR164">
        <v>4.077</v>
      </c>
      <c r="BS164">
        <v>45.295999999999999</v>
      </c>
      <c r="BT164">
        <v>0.90339999999999998</v>
      </c>
      <c r="BU164" t="s">
        <v>19</v>
      </c>
      <c r="BV164">
        <v>6.22</v>
      </c>
      <c r="BW164">
        <v>6.61</v>
      </c>
      <c r="BX164">
        <v>4.024</v>
      </c>
      <c r="BY164">
        <v>44.716000000000001</v>
      </c>
      <c r="BZ164">
        <v>0.92390000000000005</v>
      </c>
      <c r="CA164" t="s">
        <v>19</v>
      </c>
    </row>
    <row r="165" spans="1:79" x14ac:dyDescent="0.25">
      <c r="A165" t="s">
        <v>143</v>
      </c>
      <c r="B165">
        <v>251</v>
      </c>
      <c r="C165">
        <v>260</v>
      </c>
      <c r="D165" t="s">
        <v>59</v>
      </c>
      <c r="E165">
        <v>4.28</v>
      </c>
      <c r="F165">
        <v>3</v>
      </c>
      <c r="G165">
        <v>8</v>
      </c>
      <c r="H165">
        <v>4.2300000000000004</v>
      </c>
      <c r="I165">
        <v>4.34</v>
      </c>
      <c r="J165">
        <v>0.14599999999999999</v>
      </c>
      <c r="K165">
        <v>1.829</v>
      </c>
      <c r="L165">
        <v>0.93089999999999995</v>
      </c>
      <c r="M165" t="s">
        <v>21</v>
      </c>
      <c r="N165">
        <v>4.24</v>
      </c>
      <c r="O165">
        <v>4.34</v>
      </c>
      <c r="P165">
        <v>0.14299999999999999</v>
      </c>
      <c r="Q165">
        <v>1.7929999999999999</v>
      </c>
      <c r="R165">
        <v>0.84560000000000002</v>
      </c>
      <c r="S165" t="s">
        <v>21</v>
      </c>
      <c r="T165">
        <v>4.24</v>
      </c>
      <c r="U165">
        <v>4.34</v>
      </c>
      <c r="V165">
        <v>8.7999999999999995E-2</v>
      </c>
      <c r="W165">
        <v>1.0980000000000001</v>
      </c>
      <c r="X165">
        <v>0.90690000000000004</v>
      </c>
      <c r="Y165" t="s">
        <v>21</v>
      </c>
      <c r="Z165">
        <v>4.24</v>
      </c>
      <c r="AA165">
        <v>4.34</v>
      </c>
      <c r="AB165">
        <v>0.14099999999999999</v>
      </c>
      <c r="AC165">
        <v>1.7669999999999999</v>
      </c>
      <c r="AD165">
        <v>0.90059999999999996</v>
      </c>
      <c r="AE165" t="s">
        <v>21</v>
      </c>
      <c r="AF165">
        <v>4.24</v>
      </c>
      <c r="AG165">
        <v>4.34</v>
      </c>
      <c r="AH165">
        <v>0.11600000000000001</v>
      </c>
      <c r="AI165">
        <v>1.4490000000000001</v>
      </c>
      <c r="AJ165">
        <v>0.90229999999999999</v>
      </c>
      <c r="AK165" t="s">
        <v>21</v>
      </c>
      <c r="AL165">
        <v>4.24</v>
      </c>
      <c r="AM165">
        <v>4.34</v>
      </c>
      <c r="AN165">
        <v>7.2999999999999995E-2</v>
      </c>
      <c r="AO165">
        <v>0.91</v>
      </c>
      <c r="AP165">
        <v>0.91200000000000003</v>
      </c>
      <c r="AQ165" t="s">
        <v>21</v>
      </c>
      <c r="AR165">
        <v>4.24</v>
      </c>
      <c r="AS165">
        <v>4.34</v>
      </c>
      <c r="AT165">
        <v>0.188</v>
      </c>
      <c r="AU165">
        <v>2.3519999999999999</v>
      </c>
      <c r="AV165">
        <v>0.89500000000000002</v>
      </c>
      <c r="AW165" t="s">
        <v>21</v>
      </c>
      <c r="AX165">
        <v>4.24</v>
      </c>
      <c r="AY165">
        <v>4.34</v>
      </c>
      <c r="AZ165">
        <v>0.13400000000000001</v>
      </c>
      <c r="BA165">
        <v>1.671</v>
      </c>
      <c r="BB165">
        <v>0.874</v>
      </c>
      <c r="BC165" t="s">
        <v>21</v>
      </c>
      <c r="BJ165">
        <v>4.24</v>
      </c>
      <c r="BK165">
        <v>4.34</v>
      </c>
      <c r="BL165">
        <v>0.20899999999999999</v>
      </c>
      <c r="BM165">
        <v>2.6120000000000001</v>
      </c>
      <c r="BN165">
        <v>0.86560000000000004</v>
      </c>
      <c r="BO165" t="s">
        <v>21</v>
      </c>
      <c r="BP165">
        <v>4.24</v>
      </c>
      <c r="BQ165">
        <v>4.34</v>
      </c>
      <c r="BR165">
        <v>0.26900000000000002</v>
      </c>
      <c r="BS165">
        <v>3.3660000000000001</v>
      </c>
      <c r="BT165">
        <v>0.89070000000000005</v>
      </c>
      <c r="BU165" t="s">
        <v>21</v>
      </c>
      <c r="BV165">
        <v>4.24</v>
      </c>
      <c r="BW165">
        <v>4.34</v>
      </c>
      <c r="BX165">
        <v>0.182</v>
      </c>
      <c r="BY165">
        <v>2.2690000000000001</v>
      </c>
      <c r="BZ165">
        <v>0.88270000000000004</v>
      </c>
      <c r="CA165" t="s">
        <v>21</v>
      </c>
    </row>
    <row r="166" spans="1:79" x14ac:dyDescent="0.25">
      <c r="A166" t="s">
        <v>143</v>
      </c>
      <c r="B166">
        <v>251</v>
      </c>
      <c r="C166">
        <v>262</v>
      </c>
      <c r="D166" t="s">
        <v>60</v>
      </c>
      <c r="E166">
        <v>6.66</v>
      </c>
      <c r="F166">
        <v>2</v>
      </c>
      <c r="G166">
        <v>10</v>
      </c>
      <c r="H166">
        <v>6.44</v>
      </c>
      <c r="I166">
        <v>6.84</v>
      </c>
      <c r="J166">
        <v>7.2999999999999995E-2</v>
      </c>
      <c r="K166">
        <v>0.72699999999999998</v>
      </c>
      <c r="L166">
        <v>0.9365</v>
      </c>
      <c r="M166" t="s">
        <v>19</v>
      </c>
      <c r="N166">
        <v>6.44</v>
      </c>
      <c r="O166">
        <v>6.84</v>
      </c>
      <c r="P166">
        <v>6.9000000000000006E-2</v>
      </c>
      <c r="Q166">
        <v>0.69</v>
      </c>
      <c r="R166">
        <v>0.91810000000000003</v>
      </c>
      <c r="S166" t="s">
        <v>19</v>
      </c>
      <c r="T166">
        <v>6.45</v>
      </c>
      <c r="U166">
        <v>6.85</v>
      </c>
      <c r="V166">
        <v>9.2999999999999999E-2</v>
      </c>
      <c r="W166">
        <v>0.93300000000000005</v>
      </c>
      <c r="X166">
        <v>0.94130000000000003</v>
      </c>
      <c r="Y166" t="s">
        <v>19</v>
      </c>
      <c r="Z166">
        <v>6.44</v>
      </c>
      <c r="AA166">
        <v>6.85</v>
      </c>
      <c r="AB166">
        <v>0.13200000000000001</v>
      </c>
      <c r="AC166">
        <v>1.3160000000000001</v>
      </c>
      <c r="AD166">
        <v>0.90069999999999995</v>
      </c>
      <c r="AE166" t="s">
        <v>19</v>
      </c>
      <c r="AF166">
        <v>6.44</v>
      </c>
      <c r="AG166">
        <v>6.84</v>
      </c>
      <c r="AH166">
        <v>0.105</v>
      </c>
      <c r="AI166">
        <v>1.046</v>
      </c>
      <c r="AJ166">
        <v>0.94120000000000004</v>
      </c>
      <c r="AK166" t="s">
        <v>19</v>
      </c>
      <c r="AL166">
        <v>6.44</v>
      </c>
      <c r="AM166">
        <v>6.85</v>
      </c>
      <c r="AN166">
        <v>8.7999999999999995E-2</v>
      </c>
      <c r="AO166">
        <v>0.88100000000000001</v>
      </c>
      <c r="AP166">
        <v>0.93779999999999997</v>
      </c>
      <c r="AQ166" t="s">
        <v>19</v>
      </c>
      <c r="AR166">
        <v>6.44</v>
      </c>
      <c r="AS166">
        <v>6.85</v>
      </c>
      <c r="AT166">
        <v>0.18099999999999999</v>
      </c>
      <c r="AU166">
        <v>1.8089999999999999</v>
      </c>
      <c r="AV166">
        <v>0.92830000000000001</v>
      </c>
      <c r="AW166" t="s">
        <v>19</v>
      </c>
      <c r="AX166">
        <v>6.44</v>
      </c>
      <c r="AY166">
        <v>6.85</v>
      </c>
      <c r="AZ166">
        <v>0.191</v>
      </c>
      <c r="BA166">
        <v>1.913</v>
      </c>
      <c r="BB166">
        <v>0.91879999999999995</v>
      </c>
      <c r="BC166" t="s">
        <v>19</v>
      </c>
      <c r="BJ166">
        <v>6.45</v>
      </c>
      <c r="BK166">
        <v>6.85</v>
      </c>
      <c r="BL166">
        <v>0.74199999999999999</v>
      </c>
      <c r="BM166">
        <v>7.4210000000000003</v>
      </c>
      <c r="BN166">
        <v>0.90339999999999998</v>
      </c>
      <c r="BO166" t="s">
        <v>19</v>
      </c>
      <c r="BP166">
        <v>6.44</v>
      </c>
      <c r="BQ166">
        <v>6.84</v>
      </c>
      <c r="BR166">
        <v>0.70399999999999996</v>
      </c>
      <c r="BS166">
        <v>7.0439999999999996</v>
      </c>
      <c r="BT166">
        <v>0.92969999999999997</v>
      </c>
      <c r="BU166" t="s">
        <v>19</v>
      </c>
      <c r="BV166">
        <v>6.44</v>
      </c>
      <c r="BW166">
        <v>6.85</v>
      </c>
      <c r="BX166">
        <v>0.69</v>
      </c>
      <c r="BY166">
        <v>6.9</v>
      </c>
      <c r="BZ166">
        <v>0.91849999999999998</v>
      </c>
      <c r="CA166" t="s">
        <v>19</v>
      </c>
    </row>
    <row r="167" spans="1:79" x14ac:dyDescent="0.25">
      <c r="A167" t="s">
        <v>143</v>
      </c>
      <c r="B167">
        <v>251</v>
      </c>
      <c r="C167">
        <v>263</v>
      </c>
      <c r="D167" t="s">
        <v>61</v>
      </c>
      <c r="E167">
        <v>8.3800000000000008</v>
      </c>
      <c r="F167">
        <v>2</v>
      </c>
      <c r="G167">
        <v>11</v>
      </c>
      <c r="H167">
        <v>8.24</v>
      </c>
      <c r="I167">
        <v>8.57</v>
      </c>
      <c r="J167">
        <v>7.0000000000000007E-2</v>
      </c>
      <c r="K167">
        <v>0.63700000000000001</v>
      </c>
      <c r="L167">
        <v>0.89949999999999997</v>
      </c>
      <c r="M167" t="s">
        <v>21</v>
      </c>
      <c r="N167">
        <v>8.24</v>
      </c>
      <c r="O167">
        <v>8.57</v>
      </c>
      <c r="P167">
        <v>5.8000000000000003E-2</v>
      </c>
      <c r="Q167">
        <v>0.52700000000000002</v>
      </c>
      <c r="R167">
        <v>0.85670000000000002</v>
      </c>
      <c r="S167" t="s">
        <v>21</v>
      </c>
      <c r="T167">
        <v>8.25</v>
      </c>
      <c r="U167">
        <v>8.57</v>
      </c>
      <c r="V167">
        <v>7.0000000000000007E-2</v>
      </c>
      <c r="W167">
        <v>0.63900000000000001</v>
      </c>
      <c r="X167">
        <v>0.90800000000000003</v>
      </c>
      <c r="Y167" t="s">
        <v>21</v>
      </c>
      <c r="Z167">
        <v>8.25</v>
      </c>
      <c r="AA167">
        <v>8.57</v>
      </c>
      <c r="AB167">
        <v>3.5999999999999997E-2</v>
      </c>
      <c r="AC167">
        <v>0.32800000000000001</v>
      </c>
      <c r="AD167">
        <v>0.89359999999999995</v>
      </c>
      <c r="AE167" t="s">
        <v>21</v>
      </c>
      <c r="AF167">
        <v>8.24</v>
      </c>
      <c r="AG167">
        <v>8.57</v>
      </c>
      <c r="AH167">
        <v>4.4999999999999998E-2</v>
      </c>
      <c r="AI167">
        <v>0.41099999999999998</v>
      </c>
      <c r="AJ167">
        <v>0.89800000000000002</v>
      </c>
      <c r="AK167" t="s">
        <v>21</v>
      </c>
      <c r="AL167">
        <v>8.25</v>
      </c>
      <c r="AM167">
        <v>8.57</v>
      </c>
      <c r="AN167">
        <v>7.0999999999999994E-2</v>
      </c>
      <c r="AO167">
        <v>0.64500000000000002</v>
      </c>
      <c r="AP167">
        <v>0.90100000000000002</v>
      </c>
      <c r="AQ167" t="s">
        <v>21</v>
      </c>
      <c r="AR167">
        <v>8.25</v>
      </c>
      <c r="AS167">
        <v>8.57</v>
      </c>
      <c r="AT167">
        <v>0.19600000000000001</v>
      </c>
      <c r="AU167">
        <v>1.7769999999999999</v>
      </c>
      <c r="AV167">
        <v>0.89390000000000003</v>
      </c>
      <c r="AW167" t="s">
        <v>21</v>
      </c>
      <c r="AX167">
        <v>8.25</v>
      </c>
      <c r="AY167">
        <v>8.57</v>
      </c>
      <c r="AZ167">
        <v>0.13600000000000001</v>
      </c>
      <c r="BA167">
        <v>1.2410000000000001</v>
      </c>
      <c r="BB167">
        <v>0.86319999999999997</v>
      </c>
      <c r="BC167" t="s">
        <v>21</v>
      </c>
      <c r="BJ167">
        <v>8.24</v>
      </c>
      <c r="BK167">
        <v>8.58</v>
      </c>
      <c r="BL167">
        <v>0.76100000000000001</v>
      </c>
      <c r="BM167">
        <v>6.915</v>
      </c>
      <c r="BN167">
        <v>0.81030000000000002</v>
      </c>
      <c r="BO167" t="s">
        <v>21</v>
      </c>
      <c r="BP167">
        <v>8.25</v>
      </c>
      <c r="BQ167">
        <v>8.57</v>
      </c>
      <c r="BR167">
        <v>0.747</v>
      </c>
      <c r="BS167">
        <v>6.7869999999999999</v>
      </c>
      <c r="BT167">
        <v>0.84260000000000002</v>
      </c>
      <c r="BU167" t="s">
        <v>21</v>
      </c>
      <c r="BV167">
        <v>8.25</v>
      </c>
      <c r="BW167">
        <v>8.57</v>
      </c>
      <c r="BX167">
        <v>0.78400000000000003</v>
      </c>
      <c r="BY167">
        <v>7.1239999999999997</v>
      </c>
      <c r="BZ167">
        <v>0.8286</v>
      </c>
      <c r="CA167" t="s">
        <v>21</v>
      </c>
    </row>
    <row r="168" spans="1:79" x14ac:dyDescent="0.25">
      <c r="A168" t="s">
        <v>143</v>
      </c>
      <c r="B168">
        <v>252</v>
      </c>
      <c r="C168">
        <v>262</v>
      </c>
      <c r="D168" t="s">
        <v>62</v>
      </c>
      <c r="E168">
        <v>6.32</v>
      </c>
      <c r="F168">
        <v>2</v>
      </c>
      <c r="G168">
        <v>9</v>
      </c>
      <c r="H168">
        <v>6.06</v>
      </c>
      <c r="I168">
        <v>6.46</v>
      </c>
      <c r="J168">
        <v>7.9000000000000001E-2</v>
      </c>
      <c r="K168">
        <v>0.877</v>
      </c>
      <c r="L168">
        <v>0.93659999999999999</v>
      </c>
      <c r="M168" t="s">
        <v>19</v>
      </c>
      <c r="N168">
        <v>6.06</v>
      </c>
      <c r="O168">
        <v>6.46</v>
      </c>
      <c r="P168">
        <v>6.9000000000000006E-2</v>
      </c>
      <c r="Q168">
        <v>0.76400000000000001</v>
      </c>
      <c r="R168">
        <v>0.93030000000000002</v>
      </c>
      <c r="S168" t="s">
        <v>19</v>
      </c>
      <c r="T168">
        <v>6.06</v>
      </c>
      <c r="U168">
        <v>6.46</v>
      </c>
      <c r="V168">
        <v>8.7999999999999995E-2</v>
      </c>
      <c r="W168">
        <v>0.97899999999999998</v>
      </c>
      <c r="X168">
        <v>0.93940000000000001</v>
      </c>
      <c r="Y168" t="s">
        <v>19</v>
      </c>
      <c r="Z168">
        <v>6.06</v>
      </c>
      <c r="AA168">
        <v>6.46</v>
      </c>
      <c r="AB168">
        <v>9.4E-2</v>
      </c>
      <c r="AC168">
        <v>1.046</v>
      </c>
      <c r="AD168">
        <v>0.93389999999999995</v>
      </c>
      <c r="AE168" t="s">
        <v>19</v>
      </c>
      <c r="AF168">
        <v>6.06</v>
      </c>
      <c r="AG168">
        <v>6.46</v>
      </c>
      <c r="AH168">
        <v>0.09</v>
      </c>
      <c r="AI168">
        <v>0.997</v>
      </c>
      <c r="AJ168">
        <v>0.94140000000000001</v>
      </c>
      <c r="AK168" t="s">
        <v>19</v>
      </c>
      <c r="AL168">
        <v>6.06</v>
      </c>
      <c r="AM168">
        <v>6.46</v>
      </c>
      <c r="AN168">
        <v>9.0999999999999998E-2</v>
      </c>
      <c r="AO168">
        <v>1.016</v>
      </c>
      <c r="AP168">
        <v>0.92310000000000003</v>
      </c>
      <c r="AQ168" t="s">
        <v>19</v>
      </c>
      <c r="AR168">
        <v>6.06</v>
      </c>
      <c r="AS168">
        <v>6.46</v>
      </c>
      <c r="AT168">
        <v>0.17100000000000001</v>
      </c>
      <c r="AU168">
        <v>1.903</v>
      </c>
      <c r="AV168">
        <v>0.9304</v>
      </c>
      <c r="AW168" t="s">
        <v>19</v>
      </c>
      <c r="AX168">
        <v>6.06</v>
      </c>
      <c r="AY168">
        <v>6.46</v>
      </c>
      <c r="AZ168">
        <v>0.193</v>
      </c>
      <c r="BA168">
        <v>2.145</v>
      </c>
      <c r="BB168">
        <v>0.92669999999999997</v>
      </c>
      <c r="BC168" t="s">
        <v>19</v>
      </c>
      <c r="BJ168">
        <v>6.06</v>
      </c>
      <c r="BK168">
        <v>6.46</v>
      </c>
      <c r="BL168">
        <v>0.73399999999999999</v>
      </c>
      <c r="BM168">
        <v>8.1519999999999992</v>
      </c>
      <c r="BN168">
        <v>0.93130000000000002</v>
      </c>
      <c r="BO168" t="s">
        <v>19</v>
      </c>
      <c r="BP168">
        <v>6.06</v>
      </c>
      <c r="BQ168">
        <v>6.46</v>
      </c>
      <c r="BR168">
        <v>0.68500000000000005</v>
      </c>
      <c r="BS168">
        <v>7.6130000000000004</v>
      </c>
      <c r="BT168">
        <v>0.93600000000000005</v>
      </c>
      <c r="BU168" t="s">
        <v>19</v>
      </c>
      <c r="BV168">
        <v>6.06</v>
      </c>
      <c r="BW168">
        <v>6.46</v>
      </c>
      <c r="BX168">
        <v>0.66400000000000003</v>
      </c>
      <c r="BY168">
        <v>7.383</v>
      </c>
      <c r="BZ168">
        <v>0.93579999999999997</v>
      </c>
      <c r="CA168" t="s">
        <v>19</v>
      </c>
    </row>
    <row r="169" spans="1:79" x14ac:dyDescent="0.25">
      <c r="A169" t="s">
        <v>143</v>
      </c>
      <c r="B169">
        <v>252</v>
      </c>
      <c r="C169">
        <v>263</v>
      </c>
      <c r="D169" t="s">
        <v>63</v>
      </c>
      <c r="E169">
        <v>8.2799999999999994</v>
      </c>
      <c r="F169">
        <v>2</v>
      </c>
      <c r="G169">
        <v>10</v>
      </c>
      <c r="H169">
        <v>7.99</v>
      </c>
      <c r="I169">
        <v>8.36</v>
      </c>
      <c r="J169">
        <v>6.8000000000000005E-2</v>
      </c>
      <c r="K169">
        <v>0.67600000000000005</v>
      </c>
      <c r="L169">
        <v>0.91759999999999997</v>
      </c>
      <c r="M169" t="s">
        <v>21</v>
      </c>
      <c r="N169">
        <v>7.99</v>
      </c>
      <c r="O169">
        <v>8.36</v>
      </c>
      <c r="P169">
        <v>4.8000000000000001E-2</v>
      </c>
      <c r="Q169">
        <v>0.47599999999999998</v>
      </c>
      <c r="R169">
        <v>0.88649999999999995</v>
      </c>
      <c r="S169" t="s">
        <v>21</v>
      </c>
      <c r="T169">
        <v>8</v>
      </c>
      <c r="U169">
        <v>8.36</v>
      </c>
      <c r="V169">
        <v>8.3000000000000004E-2</v>
      </c>
      <c r="W169">
        <v>0.82699999999999996</v>
      </c>
      <c r="X169">
        <v>0.92390000000000005</v>
      </c>
      <c r="Y169" t="s">
        <v>21</v>
      </c>
      <c r="Z169">
        <v>8</v>
      </c>
      <c r="AA169">
        <v>8.36</v>
      </c>
      <c r="AB169">
        <v>0.107</v>
      </c>
      <c r="AC169">
        <v>1.071</v>
      </c>
      <c r="AD169">
        <v>0.91820000000000002</v>
      </c>
      <c r="AE169" t="s">
        <v>21</v>
      </c>
      <c r="AF169">
        <v>7.99</v>
      </c>
      <c r="AG169">
        <v>8.36</v>
      </c>
      <c r="AH169">
        <v>9.6000000000000002E-2</v>
      </c>
      <c r="AI169">
        <v>0.95899999999999996</v>
      </c>
      <c r="AJ169">
        <v>0.91190000000000004</v>
      </c>
      <c r="AK169" t="s">
        <v>21</v>
      </c>
      <c r="AL169">
        <v>8</v>
      </c>
      <c r="AM169">
        <v>8.36</v>
      </c>
      <c r="AN169">
        <v>8.6999999999999994E-2</v>
      </c>
      <c r="AO169">
        <v>0.871</v>
      </c>
      <c r="AP169">
        <v>0.91949999999999998</v>
      </c>
      <c r="AQ169" t="s">
        <v>21</v>
      </c>
      <c r="AR169">
        <v>7.99</v>
      </c>
      <c r="AS169">
        <v>8.36</v>
      </c>
      <c r="AT169">
        <v>0.20100000000000001</v>
      </c>
      <c r="AU169">
        <v>2.0139999999999998</v>
      </c>
      <c r="AV169">
        <v>0.90300000000000002</v>
      </c>
      <c r="AW169" t="s">
        <v>21</v>
      </c>
      <c r="AX169">
        <v>8</v>
      </c>
      <c r="AY169">
        <v>8.36</v>
      </c>
      <c r="AZ169">
        <v>0.17799999999999999</v>
      </c>
      <c r="BA169">
        <v>1.7749999999999999</v>
      </c>
      <c r="BB169">
        <v>0.89370000000000005</v>
      </c>
      <c r="BC169" t="s">
        <v>21</v>
      </c>
      <c r="BJ169">
        <v>7.99</v>
      </c>
      <c r="BK169">
        <v>8.36</v>
      </c>
      <c r="BL169">
        <v>0.68100000000000005</v>
      </c>
      <c r="BM169">
        <v>6.8109999999999999</v>
      </c>
      <c r="BN169">
        <v>0.88600000000000001</v>
      </c>
      <c r="BO169" t="s">
        <v>21</v>
      </c>
      <c r="BP169">
        <v>7.99</v>
      </c>
      <c r="BQ169">
        <v>8.36</v>
      </c>
      <c r="BR169">
        <v>0.67600000000000005</v>
      </c>
      <c r="BS169">
        <v>6.7619999999999996</v>
      </c>
      <c r="BT169">
        <v>0.89700000000000002</v>
      </c>
      <c r="BU169" t="s">
        <v>21</v>
      </c>
      <c r="BV169">
        <v>7.99</v>
      </c>
      <c r="BW169">
        <v>8.36</v>
      </c>
      <c r="BX169">
        <v>0.64500000000000002</v>
      </c>
      <c r="BY169">
        <v>6.4480000000000004</v>
      </c>
      <c r="BZ169">
        <v>0.88929999999999998</v>
      </c>
      <c r="CA169" t="s">
        <v>21</v>
      </c>
    </row>
    <row r="170" spans="1:79" x14ac:dyDescent="0.25">
      <c r="A170" t="s">
        <v>143</v>
      </c>
      <c r="B170">
        <v>254</v>
      </c>
      <c r="C170">
        <v>262</v>
      </c>
      <c r="D170" t="s">
        <v>64</v>
      </c>
      <c r="E170">
        <v>6.12</v>
      </c>
      <c r="F170">
        <v>2</v>
      </c>
      <c r="G170">
        <v>7</v>
      </c>
      <c r="H170">
        <v>5.89</v>
      </c>
      <c r="I170">
        <v>6.21</v>
      </c>
      <c r="J170">
        <v>0.06</v>
      </c>
      <c r="K170">
        <v>0.86199999999999999</v>
      </c>
      <c r="L170">
        <v>0.91049999999999998</v>
      </c>
      <c r="M170" t="s">
        <v>21</v>
      </c>
      <c r="N170">
        <v>5.89</v>
      </c>
      <c r="O170">
        <v>6.22</v>
      </c>
      <c r="P170">
        <v>5.7000000000000002E-2</v>
      </c>
      <c r="Q170">
        <v>0.81200000000000006</v>
      </c>
      <c r="R170">
        <v>0.92120000000000002</v>
      </c>
      <c r="S170" t="s">
        <v>21</v>
      </c>
      <c r="T170">
        <v>5.89</v>
      </c>
      <c r="U170">
        <v>6.22</v>
      </c>
      <c r="V170">
        <v>5.8999999999999997E-2</v>
      </c>
      <c r="W170">
        <v>0.84499999999999997</v>
      </c>
      <c r="X170">
        <v>0.94850000000000001</v>
      </c>
      <c r="Y170" t="s">
        <v>21</v>
      </c>
      <c r="Z170">
        <v>5.89</v>
      </c>
      <c r="AA170">
        <v>6.22</v>
      </c>
      <c r="AB170">
        <v>6.7000000000000004E-2</v>
      </c>
      <c r="AC170">
        <v>0.96</v>
      </c>
      <c r="AD170">
        <v>0.9304</v>
      </c>
      <c r="AE170" t="s">
        <v>21</v>
      </c>
      <c r="AF170">
        <v>5.89</v>
      </c>
      <c r="AG170">
        <v>6.22</v>
      </c>
      <c r="AH170">
        <v>5.8000000000000003E-2</v>
      </c>
      <c r="AI170">
        <v>0.83299999999999996</v>
      </c>
      <c r="AJ170">
        <v>0.93079999999999996</v>
      </c>
      <c r="AK170" t="s">
        <v>21</v>
      </c>
      <c r="AL170">
        <v>5.89</v>
      </c>
      <c r="AM170">
        <v>6.22</v>
      </c>
      <c r="AN170">
        <v>0.08</v>
      </c>
      <c r="AO170">
        <v>1.1379999999999999</v>
      </c>
      <c r="AP170">
        <v>0.93130000000000002</v>
      </c>
      <c r="AQ170" t="s">
        <v>21</v>
      </c>
      <c r="AR170">
        <v>5.89</v>
      </c>
      <c r="AS170">
        <v>6.22</v>
      </c>
      <c r="AT170">
        <v>0.17499999999999999</v>
      </c>
      <c r="AU170">
        <v>2.4980000000000002</v>
      </c>
      <c r="AV170">
        <v>0.92759999999999998</v>
      </c>
      <c r="AW170" t="s">
        <v>21</v>
      </c>
      <c r="AX170">
        <v>5.89</v>
      </c>
      <c r="AY170">
        <v>6.22</v>
      </c>
      <c r="AZ170">
        <v>0.187</v>
      </c>
      <c r="BA170">
        <v>2.6760000000000002</v>
      </c>
      <c r="BB170">
        <v>0.91920000000000002</v>
      </c>
      <c r="BC170" t="s">
        <v>21</v>
      </c>
      <c r="BJ170">
        <v>5.89</v>
      </c>
      <c r="BK170">
        <v>6.22</v>
      </c>
      <c r="BL170">
        <v>0.68</v>
      </c>
      <c r="BM170">
        <v>9.7140000000000004</v>
      </c>
      <c r="BN170">
        <v>0.92520000000000002</v>
      </c>
      <c r="BO170" t="s">
        <v>21</v>
      </c>
      <c r="BP170">
        <v>5.89</v>
      </c>
      <c r="BQ170">
        <v>6.22</v>
      </c>
      <c r="BR170">
        <v>0.65500000000000003</v>
      </c>
      <c r="BS170">
        <v>9.3580000000000005</v>
      </c>
      <c r="BT170">
        <v>0.92759999999999998</v>
      </c>
      <c r="BU170" t="s">
        <v>21</v>
      </c>
      <c r="BV170">
        <v>5.89</v>
      </c>
      <c r="BW170">
        <v>6.22</v>
      </c>
      <c r="BX170">
        <v>0.65</v>
      </c>
      <c r="BY170">
        <v>9.2829999999999995</v>
      </c>
      <c r="BZ170">
        <v>0.92549999999999999</v>
      </c>
      <c r="CA170" t="s">
        <v>21</v>
      </c>
    </row>
    <row r="171" spans="1:79" x14ac:dyDescent="0.25">
      <c r="A171" t="s">
        <v>143</v>
      </c>
      <c r="B171">
        <v>254</v>
      </c>
      <c r="C171">
        <v>263</v>
      </c>
      <c r="D171" t="s">
        <v>65</v>
      </c>
      <c r="E171">
        <v>8.31</v>
      </c>
      <c r="F171">
        <v>3</v>
      </c>
      <c r="G171">
        <v>8</v>
      </c>
      <c r="H171">
        <v>8.3000000000000007</v>
      </c>
      <c r="I171">
        <v>8.34</v>
      </c>
      <c r="J171">
        <v>0.111</v>
      </c>
      <c r="K171">
        <v>1.3839999999999999</v>
      </c>
      <c r="L171">
        <v>0.86460000000000004</v>
      </c>
      <c r="M171" t="s">
        <v>21</v>
      </c>
      <c r="N171">
        <v>8.3000000000000007</v>
      </c>
      <c r="O171">
        <v>8.34</v>
      </c>
      <c r="P171">
        <v>2.1000000000000001E-2</v>
      </c>
      <c r="Q171">
        <v>0.26600000000000001</v>
      </c>
      <c r="R171">
        <v>0.82</v>
      </c>
      <c r="S171" t="s">
        <v>21</v>
      </c>
      <c r="T171">
        <v>8.31</v>
      </c>
      <c r="U171">
        <v>8.34</v>
      </c>
      <c r="V171">
        <v>0.19</v>
      </c>
      <c r="W171">
        <v>2.3759999999999999</v>
      </c>
      <c r="X171">
        <v>0.69879999999999998</v>
      </c>
      <c r="Y171" t="s">
        <v>21</v>
      </c>
      <c r="Z171">
        <v>8.31</v>
      </c>
      <c r="AA171">
        <v>8.34</v>
      </c>
      <c r="AB171">
        <v>9.4E-2</v>
      </c>
      <c r="AC171">
        <v>1.17</v>
      </c>
      <c r="AD171">
        <v>0.85250000000000004</v>
      </c>
      <c r="AE171" t="s">
        <v>21</v>
      </c>
      <c r="AF171">
        <v>8.3000000000000007</v>
      </c>
      <c r="AG171">
        <v>8.34</v>
      </c>
      <c r="AH171">
        <v>0.122</v>
      </c>
      <c r="AI171">
        <v>1.524</v>
      </c>
      <c r="AJ171">
        <v>0.85450000000000004</v>
      </c>
      <c r="AK171" t="s">
        <v>21</v>
      </c>
      <c r="AL171">
        <v>8.31</v>
      </c>
      <c r="AM171">
        <v>8.34</v>
      </c>
      <c r="AN171">
        <v>0.107</v>
      </c>
      <c r="AO171">
        <v>1.341</v>
      </c>
      <c r="AP171">
        <v>0.85019999999999996</v>
      </c>
      <c r="AQ171" t="s">
        <v>21</v>
      </c>
      <c r="AR171">
        <v>8.3000000000000007</v>
      </c>
      <c r="AS171">
        <v>8.34</v>
      </c>
      <c r="AT171">
        <v>0.215</v>
      </c>
      <c r="AU171">
        <v>2.6840000000000002</v>
      </c>
      <c r="AV171">
        <v>0.78549999999999998</v>
      </c>
      <c r="AW171" t="s">
        <v>21</v>
      </c>
      <c r="AX171">
        <v>8.31</v>
      </c>
      <c r="AY171">
        <v>8.34</v>
      </c>
      <c r="AZ171">
        <v>0.255</v>
      </c>
      <c r="BA171">
        <v>3.1880000000000002</v>
      </c>
      <c r="BB171">
        <v>0.85699999999999998</v>
      </c>
      <c r="BC171" t="s">
        <v>21</v>
      </c>
      <c r="BJ171">
        <v>8.3000000000000007</v>
      </c>
      <c r="BK171">
        <v>8.34</v>
      </c>
      <c r="BL171">
        <v>0.55500000000000005</v>
      </c>
      <c r="BM171">
        <v>6.9370000000000003</v>
      </c>
      <c r="BN171">
        <v>0.76239999999999997</v>
      </c>
      <c r="BO171" t="s">
        <v>21</v>
      </c>
      <c r="BP171">
        <v>8.3000000000000007</v>
      </c>
      <c r="BQ171">
        <v>8.34</v>
      </c>
      <c r="BR171">
        <v>0.64300000000000002</v>
      </c>
      <c r="BS171">
        <v>8.0350000000000001</v>
      </c>
      <c r="BT171">
        <v>0.80600000000000005</v>
      </c>
      <c r="BU171" t="s">
        <v>21</v>
      </c>
      <c r="BV171">
        <v>8.3000000000000007</v>
      </c>
      <c r="BW171">
        <v>8.34</v>
      </c>
      <c r="BX171">
        <v>0.71399999999999997</v>
      </c>
      <c r="BY171">
        <v>8.9250000000000007</v>
      </c>
      <c r="BZ171">
        <v>0.83099999999999996</v>
      </c>
      <c r="CA171" t="s">
        <v>21</v>
      </c>
    </row>
    <row r="172" spans="1:79" x14ac:dyDescent="0.25">
      <c r="A172" t="s">
        <v>143</v>
      </c>
      <c r="B172">
        <v>263</v>
      </c>
      <c r="C172">
        <v>273</v>
      </c>
      <c r="D172" t="s">
        <v>66</v>
      </c>
      <c r="E172">
        <v>4.5999999999999996</v>
      </c>
      <c r="F172">
        <v>2</v>
      </c>
      <c r="G172">
        <v>8</v>
      </c>
      <c r="H172">
        <v>4.38</v>
      </c>
      <c r="I172">
        <v>4.78</v>
      </c>
      <c r="J172">
        <v>0.16200000000000001</v>
      </c>
      <c r="K172">
        <v>2.0270000000000001</v>
      </c>
      <c r="L172">
        <v>0.91569999999999996</v>
      </c>
      <c r="M172" t="s">
        <v>19</v>
      </c>
      <c r="N172">
        <v>4.38</v>
      </c>
      <c r="O172">
        <v>4.78</v>
      </c>
      <c r="P172">
        <v>0.13100000000000001</v>
      </c>
      <c r="Q172">
        <v>1.639</v>
      </c>
      <c r="R172">
        <v>0.91879999999999995</v>
      </c>
      <c r="S172" t="s">
        <v>19</v>
      </c>
      <c r="T172">
        <v>4.38</v>
      </c>
      <c r="U172">
        <v>4.78</v>
      </c>
      <c r="V172">
        <v>0.13700000000000001</v>
      </c>
      <c r="W172">
        <v>1.7090000000000001</v>
      </c>
      <c r="X172">
        <v>0.92249999999999999</v>
      </c>
      <c r="Y172" t="s">
        <v>19</v>
      </c>
      <c r="Z172">
        <v>4.38</v>
      </c>
      <c r="AA172">
        <v>4.78</v>
      </c>
      <c r="AB172">
        <v>0.34200000000000003</v>
      </c>
      <c r="AC172">
        <v>4.274</v>
      </c>
      <c r="AD172">
        <v>0.94330000000000003</v>
      </c>
      <c r="AE172" t="s">
        <v>19</v>
      </c>
      <c r="AF172">
        <v>4.38</v>
      </c>
      <c r="AG172">
        <v>4.78</v>
      </c>
      <c r="AH172">
        <v>0.38700000000000001</v>
      </c>
      <c r="AI172">
        <v>4.8339999999999996</v>
      </c>
      <c r="AJ172">
        <v>0.91490000000000005</v>
      </c>
      <c r="AK172" t="s">
        <v>19</v>
      </c>
      <c r="AL172">
        <v>4.38</v>
      </c>
      <c r="AM172">
        <v>4.78</v>
      </c>
      <c r="AN172">
        <v>0.34699999999999998</v>
      </c>
      <c r="AO172">
        <v>4.335</v>
      </c>
      <c r="AP172">
        <v>0.93840000000000001</v>
      </c>
      <c r="AQ172" t="s">
        <v>19</v>
      </c>
      <c r="AR172">
        <v>4.38</v>
      </c>
      <c r="AS172">
        <v>4.78</v>
      </c>
      <c r="AT172">
        <v>1.014</v>
      </c>
      <c r="AU172">
        <v>12.669</v>
      </c>
      <c r="AV172">
        <v>0.92810000000000004</v>
      </c>
      <c r="AW172" t="s">
        <v>19</v>
      </c>
      <c r="AX172">
        <v>4.38</v>
      </c>
      <c r="AY172">
        <v>4.78</v>
      </c>
      <c r="AZ172">
        <v>1.0269999999999999</v>
      </c>
      <c r="BA172">
        <v>12.837</v>
      </c>
      <c r="BB172">
        <v>0.93300000000000005</v>
      </c>
      <c r="BC172" t="s">
        <v>19</v>
      </c>
      <c r="BJ172">
        <v>4.38</v>
      </c>
      <c r="BK172">
        <v>4.78</v>
      </c>
      <c r="BL172">
        <v>1.9279999999999999</v>
      </c>
      <c r="BM172">
        <v>24.1</v>
      </c>
      <c r="BN172">
        <v>0.91869999999999996</v>
      </c>
      <c r="BO172" t="s">
        <v>19</v>
      </c>
      <c r="BP172">
        <v>4.38</v>
      </c>
      <c r="BQ172">
        <v>4.78</v>
      </c>
      <c r="BR172">
        <v>1.9259999999999999</v>
      </c>
      <c r="BS172">
        <v>24.076000000000001</v>
      </c>
      <c r="BT172">
        <v>0.92949999999999999</v>
      </c>
      <c r="BU172" t="s">
        <v>19</v>
      </c>
      <c r="BV172">
        <v>4.38</v>
      </c>
      <c r="BW172">
        <v>4.78</v>
      </c>
      <c r="BX172">
        <v>1.86</v>
      </c>
      <c r="BY172">
        <v>23.244</v>
      </c>
      <c r="BZ172">
        <v>0.91459999999999997</v>
      </c>
      <c r="CA172" t="s">
        <v>19</v>
      </c>
    </row>
    <row r="173" spans="1:79" x14ac:dyDescent="0.25">
      <c r="A173" t="s">
        <v>143</v>
      </c>
      <c r="B173">
        <v>263</v>
      </c>
      <c r="C173">
        <v>275</v>
      </c>
      <c r="D173" t="s">
        <v>67</v>
      </c>
      <c r="E173">
        <v>5.23</v>
      </c>
      <c r="F173">
        <v>4</v>
      </c>
      <c r="G173">
        <v>10</v>
      </c>
      <c r="H173">
        <v>4.95</v>
      </c>
      <c r="I173">
        <v>5.35</v>
      </c>
      <c r="J173">
        <v>0.154</v>
      </c>
      <c r="K173">
        <v>1.5389999999999999</v>
      </c>
      <c r="L173">
        <v>0.91639999999999999</v>
      </c>
      <c r="M173" t="s">
        <v>19</v>
      </c>
      <c r="N173">
        <v>4.95</v>
      </c>
      <c r="O173">
        <v>5.35</v>
      </c>
      <c r="P173">
        <v>0.17100000000000001</v>
      </c>
      <c r="Q173">
        <v>1.708</v>
      </c>
      <c r="R173">
        <v>0.93130000000000002</v>
      </c>
      <c r="S173" t="s">
        <v>19</v>
      </c>
      <c r="T173">
        <v>4.9400000000000004</v>
      </c>
      <c r="U173">
        <v>5.35</v>
      </c>
      <c r="V173">
        <v>0.151</v>
      </c>
      <c r="W173">
        <v>1.5069999999999999</v>
      </c>
      <c r="X173">
        <v>0.94469999999999998</v>
      </c>
      <c r="Y173" t="s">
        <v>19</v>
      </c>
      <c r="Z173">
        <v>4.95</v>
      </c>
      <c r="AA173">
        <v>5.34</v>
      </c>
      <c r="AB173">
        <v>0.44400000000000001</v>
      </c>
      <c r="AC173">
        <v>4.4450000000000003</v>
      </c>
      <c r="AD173">
        <v>0.93400000000000005</v>
      </c>
      <c r="AE173" t="s">
        <v>19</v>
      </c>
      <c r="AF173">
        <v>4.95</v>
      </c>
      <c r="AG173">
        <v>5.35</v>
      </c>
      <c r="AH173">
        <v>0.52</v>
      </c>
      <c r="AI173">
        <v>5.2030000000000003</v>
      </c>
      <c r="AJ173">
        <v>0.92989999999999995</v>
      </c>
      <c r="AK173" t="s">
        <v>19</v>
      </c>
      <c r="AL173">
        <v>4.95</v>
      </c>
      <c r="AM173">
        <v>5.35</v>
      </c>
      <c r="AN173">
        <v>0.44500000000000001</v>
      </c>
      <c r="AO173">
        <v>4.4489999999999998</v>
      </c>
      <c r="AP173">
        <v>0.90529999999999999</v>
      </c>
      <c r="AQ173" t="s">
        <v>19</v>
      </c>
      <c r="AR173">
        <v>4.95</v>
      </c>
      <c r="AS173">
        <v>5.34</v>
      </c>
      <c r="AT173">
        <v>1.494</v>
      </c>
      <c r="AU173">
        <v>14.942</v>
      </c>
      <c r="AV173">
        <v>0.93730000000000002</v>
      </c>
      <c r="AW173" t="s">
        <v>19</v>
      </c>
      <c r="AX173">
        <v>4.95</v>
      </c>
      <c r="AY173">
        <v>5.35</v>
      </c>
      <c r="AZ173">
        <v>1.5169999999999999</v>
      </c>
      <c r="BA173">
        <v>15.173999999999999</v>
      </c>
      <c r="BB173">
        <v>0.93220000000000003</v>
      </c>
      <c r="BC173" t="s">
        <v>19</v>
      </c>
      <c r="BJ173">
        <v>4.95</v>
      </c>
      <c r="BK173">
        <v>5.35</v>
      </c>
      <c r="BL173">
        <v>2.61</v>
      </c>
      <c r="BM173">
        <v>26.103000000000002</v>
      </c>
      <c r="BN173">
        <v>0.91249999999999998</v>
      </c>
      <c r="BO173" t="s">
        <v>19</v>
      </c>
      <c r="BP173">
        <v>4.95</v>
      </c>
      <c r="BQ173">
        <v>5.34</v>
      </c>
      <c r="BR173">
        <v>2.6240000000000001</v>
      </c>
      <c r="BS173">
        <v>26.242000000000001</v>
      </c>
      <c r="BT173">
        <v>0.93969999999999998</v>
      </c>
      <c r="BU173" t="s">
        <v>19</v>
      </c>
      <c r="BV173">
        <v>4.95</v>
      </c>
      <c r="BW173">
        <v>5.34</v>
      </c>
      <c r="BX173">
        <v>2.5070000000000001</v>
      </c>
      <c r="BY173">
        <v>25.068999999999999</v>
      </c>
      <c r="BZ173">
        <v>0.93920000000000003</v>
      </c>
      <c r="CA173" t="s">
        <v>19</v>
      </c>
    </row>
    <row r="174" spans="1:79" x14ac:dyDescent="0.25">
      <c r="A174" t="s">
        <v>143</v>
      </c>
      <c r="B174">
        <v>263</v>
      </c>
      <c r="C174">
        <v>276</v>
      </c>
      <c r="D174" t="s">
        <v>68</v>
      </c>
      <c r="E174">
        <v>7.37</v>
      </c>
      <c r="F174">
        <v>4</v>
      </c>
      <c r="G174">
        <v>11</v>
      </c>
      <c r="H174">
        <v>7.21</v>
      </c>
      <c r="I174">
        <v>7.62</v>
      </c>
      <c r="J174">
        <v>0.16500000000000001</v>
      </c>
      <c r="K174">
        <v>1.4990000000000001</v>
      </c>
      <c r="L174">
        <v>0.94689999999999996</v>
      </c>
      <c r="M174" t="s">
        <v>19</v>
      </c>
      <c r="N174">
        <v>7.21</v>
      </c>
      <c r="O174">
        <v>7.62</v>
      </c>
      <c r="P174">
        <v>0.16300000000000001</v>
      </c>
      <c r="Q174">
        <v>1.48</v>
      </c>
      <c r="R174">
        <v>0.94040000000000001</v>
      </c>
      <c r="S174" t="s">
        <v>19</v>
      </c>
      <c r="T174">
        <v>7.22</v>
      </c>
      <c r="U174">
        <v>7.62</v>
      </c>
      <c r="V174">
        <v>0.16300000000000001</v>
      </c>
      <c r="W174">
        <v>1.486</v>
      </c>
      <c r="X174">
        <v>0.94189999999999996</v>
      </c>
      <c r="Y174" t="s">
        <v>19</v>
      </c>
      <c r="Z174">
        <v>7.22</v>
      </c>
      <c r="AA174">
        <v>7.62</v>
      </c>
      <c r="AB174">
        <v>0.436</v>
      </c>
      <c r="AC174">
        <v>3.9649999999999999</v>
      </c>
      <c r="AD174">
        <v>0.9425</v>
      </c>
      <c r="AE174" t="s">
        <v>19</v>
      </c>
      <c r="AF174">
        <v>7.21</v>
      </c>
      <c r="AG174">
        <v>7.62</v>
      </c>
      <c r="AH174">
        <v>0.52500000000000002</v>
      </c>
      <c r="AI174">
        <v>4.7690000000000001</v>
      </c>
      <c r="AJ174">
        <v>0.91510000000000002</v>
      </c>
      <c r="AK174" t="s">
        <v>19</v>
      </c>
      <c r="AL174">
        <v>7.22</v>
      </c>
      <c r="AM174">
        <v>7.62</v>
      </c>
      <c r="AN174">
        <v>0.46800000000000003</v>
      </c>
      <c r="AO174">
        <v>4.2530000000000001</v>
      </c>
      <c r="AP174">
        <v>0.9244</v>
      </c>
      <c r="AQ174" t="s">
        <v>19</v>
      </c>
      <c r="AR174">
        <v>7.22</v>
      </c>
      <c r="AS174">
        <v>7.62</v>
      </c>
      <c r="AT174">
        <v>1.5329999999999999</v>
      </c>
      <c r="AU174">
        <v>13.932</v>
      </c>
      <c r="AV174">
        <v>0.95</v>
      </c>
      <c r="AW174" t="s">
        <v>19</v>
      </c>
      <c r="AX174">
        <v>7.22</v>
      </c>
      <c r="AY174">
        <v>7.62</v>
      </c>
      <c r="AZ174">
        <v>1.54</v>
      </c>
      <c r="BA174">
        <v>13.997999999999999</v>
      </c>
      <c r="BB174">
        <v>0.93810000000000004</v>
      </c>
      <c r="BC174" t="s">
        <v>19</v>
      </c>
      <c r="BJ174">
        <v>7.22</v>
      </c>
      <c r="BK174">
        <v>7.62</v>
      </c>
      <c r="BL174">
        <v>2.754</v>
      </c>
      <c r="BM174">
        <v>25.035</v>
      </c>
      <c r="BN174">
        <v>0.92759999999999998</v>
      </c>
      <c r="BO174" t="s">
        <v>19</v>
      </c>
      <c r="BP174">
        <v>7.21</v>
      </c>
      <c r="BQ174">
        <v>7.62</v>
      </c>
      <c r="BR174">
        <v>2.7080000000000002</v>
      </c>
      <c r="BS174">
        <v>24.616</v>
      </c>
      <c r="BT174">
        <v>0.94269999999999998</v>
      </c>
      <c r="BU174" t="s">
        <v>19</v>
      </c>
      <c r="BV174">
        <v>7.22</v>
      </c>
      <c r="BW174">
        <v>7.62</v>
      </c>
      <c r="BX174">
        <v>2.7440000000000002</v>
      </c>
      <c r="BY174">
        <v>24.946000000000002</v>
      </c>
      <c r="BZ174">
        <v>0.93799999999999994</v>
      </c>
      <c r="CA174" t="s">
        <v>19</v>
      </c>
    </row>
    <row r="175" spans="1:79" x14ac:dyDescent="0.25">
      <c r="A175" t="s">
        <v>143</v>
      </c>
      <c r="B175">
        <v>263</v>
      </c>
      <c r="C175">
        <v>285</v>
      </c>
      <c r="D175" t="s">
        <v>69</v>
      </c>
      <c r="E175">
        <v>10.08</v>
      </c>
      <c r="F175">
        <v>4</v>
      </c>
      <c r="G175">
        <v>19</v>
      </c>
      <c r="H175">
        <v>9.76</v>
      </c>
      <c r="I175">
        <v>10.16</v>
      </c>
      <c r="J175">
        <v>1.306</v>
      </c>
      <c r="K175">
        <v>6.8730000000000002</v>
      </c>
      <c r="L175">
        <v>0.81720000000000004</v>
      </c>
      <c r="M175" t="s">
        <v>21</v>
      </c>
      <c r="N175">
        <v>9.76</v>
      </c>
      <c r="O175">
        <v>10.17</v>
      </c>
      <c r="P175">
        <v>1.222</v>
      </c>
      <c r="Q175">
        <v>6.4320000000000004</v>
      </c>
      <c r="R175">
        <v>0.80379999999999996</v>
      </c>
      <c r="S175" t="s">
        <v>21</v>
      </c>
      <c r="T175">
        <v>9.77</v>
      </c>
      <c r="U175">
        <v>10.17</v>
      </c>
      <c r="V175">
        <v>1.222</v>
      </c>
      <c r="W175">
        <v>6.4329999999999998</v>
      </c>
      <c r="X175">
        <v>0.82030000000000003</v>
      </c>
      <c r="Y175" t="s">
        <v>21</v>
      </c>
      <c r="Z175">
        <v>9.76</v>
      </c>
      <c r="AA175">
        <v>10.17</v>
      </c>
      <c r="AB175">
        <v>3.4009999999999998</v>
      </c>
      <c r="AC175">
        <v>17.901</v>
      </c>
      <c r="AD175">
        <v>0.84760000000000002</v>
      </c>
      <c r="AE175" t="s">
        <v>21</v>
      </c>
      <c r="AF175">
        <v>9.76</v>
      </c>
      <c r="AG175">
        <v>10.16</v>
      </c>
      <c r="AH175">
        <v>3.8210000000000002</v>
      </c>
      <c r="AI175">
        <v>20.108000000000001</v>
      </c>
      <c r="AJ175">
        <v>0.84640000000000004</v>
      </c>
      <c r="AK175" t="s">
        <v>21</v>
      </c>
      <c r="AL175">
        <v>9.76</v>
      </c>
      <c r="AM175">
        <v>10.17</v>
      </c>
      <c r="AN175">
        <v>3.472</v>
      </c>
      <c r="AO175">
        <v>18.274000000000001</v>
      </c>
      <c r="AP175">
        <v>0.84609999999999996</v>
      </c>
      <c r="AQ175" t="s">
        <v>21</v>
      </c>
      <c r="AR175">
        <v>9.76</v>
      </c>
      <c r="AS175">
        <v>10.17</v>
      </c>
      <c r="AT175">
        <v>5.3159999999999998</v>
      </c>
      <c r="AU175">
        <v>27.98</v>
      </c>
      <c r="AV175">
        <v>0.84570000000000001</v>
      </c>
      <c r="AW175" t="s">
        <v>21</v>
      </c>
      <c r="AX175">
        <v>9.77</v>
      </c>
      <c r="AY175">
        <v>10.17</v>
      </c>
      <c r="AZ175">
        <v>5.3780000000000001</v>
      </c>
      <c r="BA175">
        <v>28.306000000000001</v>
      </c>
      <c r="BB175">
        <v>0.87729999999999997</v>
      </c>
      <c r="BC175" t="s">
        <v>21</v>
      </c>
      <c r="BJ175">
        <v>9.77</v>
      </c>
      <c r="BK175">
        <v>10.17</v>
      </c>
      <c r="BL175">
        <v>7.0709999999999997</v>
      </c>
      <c r="BM175">
        <v>37.216000000000001</v>
      </c>
      <c r="BN175">
        <v>0.84470000000000001</v>
      </c>
      <c r="BO175" t="s">
        <v>21</v>
      </c>
      <c r="BP175">
        <v>9.76</v>
      </c>
      <c r="BQ175">
        <v>10.17</v>
      </c>
      <c r="BR175">
        <v>6.5789999999999997</v>
      </c>
      <c r="BS175">
        <v>34.624000000000002</v>
      </c>
      <c r="BT175">
        <v>0.85389999999999999</v>
      </c>
      <c r="BU175" t="s">
        <v>21</v>
      </c>
      <c r="BV175">
        <v>9.76</v>
      </c>
      <c r="BW175">
        <v>10.17</v>
      </c>
      <c r="BX175">
        <v>6.843</v>
      </c>
      <c r="BY175">
        <v>36.015000000000001</v>
      </c>
      <c r="BZ175">
        <v>0.85780000000000001</v>
      </c>
      <c r="CA175" t="s">
        <v>21</v>
      </c>
    </row>
    <row r="176" spans="1:79" x14ac:dyDescent="0.25">
      <c r="A176" t="s">
        <v>143</v>
      </c>
      <c r="B176">
        <v>264</v>
      </c>
      <c r="C176">
        <v>273</v>
      </c>
      <c r="D176" t="s">
        <v>70</v>
      </c>
      <c r="E176">
        <v>4.3</v>
      </c>
      <c r="F176">
        <v>3</v>
      </c>
      <c r="G176">
        <v>7</v>
      </c>
      <c r="H176">
        <v>3.95</v>
      </c>
      <c r="I176">
        <v>4.3499999999999996</v>
      </c>
      <c r="J176">
        <v>0.13800000000000001</v>
      </c>
      <c r="K176">
        <v>1.968</v>
      </c>
      <c r="L176">
        <v>0.94099999999999995</v>
      </c>
      <c r="M176" t="s">
        <v>19</v>
      </c>
      <c r="N176">
        <v>3.95</v>
      </c>
      <c r="O176">
        <v>4.3499999999999996</v>
      </c>
      <c r="P176">
        <v>0.14799999999999999</v>
      </c>
      <c r="Q176">
        <v>2.11</v>
      </c>
      <c r="R176">
        <v>0.93910000000000005</v>
      </c>
      <c r="S176" t="s">
        <v>19</v>
      </c>
      <c r="T176">
        <v>3.95</v>
      </c>
      <c r="U176">
        <v>4.3600000000000003</v>
      </c>
      <c r="V176">
        <v>0.122</v>
      </c>
      <c r="W176">
        <v>1.7370000000000001</v>
      </c>
      <c r="X176">
        <v>0.95550000000000002</v>
      </c>
      <c r="Y176" t="s">
        <v>19</v>
      </c>
      <c r="Z176">
        <v>3.95</v>
      </c>
      <c r="AA176">
        <v>4.3499999999999996</v>
      </c>
      <c r="AB176">
        <v>0.32700000000000001</v>
      </c>
      <c r="AC176">
        <v>4.6740000000000004</v>
      </c>
      <c r="AD176">
        <v>0.94059999999999999</v>
      </c>
      <c r="AE176" t="s">
        <v>19</v>
      </c>
      <c r="AF176">
        <v>3.95</v>
      </c>
      <c r="AG176">
        <v>4.3499999999999996</v>
      </c>
      <c r="AH176">
        <v>0.39900000000000002</v>
      </c>
      <c r="AI176">
        <v>5.6959999999999997</v>
      </c>
      <c r="AJ176">
        <v>0.92549999999999999</v>
      </c>
      <c r="AK176" t="s">
        <v>19</v>
      </c>
      <c r="AL176">
        <v>3.95</v>
      </c>
      <c r="AM176">
        <v>4.3600000000000003</v>
      </c>
      <c r="AN176">
        <v>0.35</v>
      </c>
      <c r="AO176">
        <v>4.9989999999999997</v>
      </c>
      <c r="AP176">
        <v>0.9375</v>
      </c>
      <c r="AQ176" t="s">
        <v>19</v>
      </c>
      <c r="AR176">
        <v>3.95</v>
      </c>
      <c r="AS176">
        <v>4.3499999999999996</v>
      </c>
      <c r="AT176">
        <v>0.97</v>
      </c>
      <c r="AU176">
        <v>13.86</v>
      </c>
      <c r="AV176">
        <v>0.93799999999999994</v>
      </c>
      <c r="AW176" t="s">
        <v>19</v>
      </c>
      <c r="AX176">
        <v>3.95</v>
      </c>
      <c r="AY176">
        <v>4.3499999999999996</v>
      </c>
      <c r="AZ176">
        <v>0.97699999999999998</v>
      </c>
      <c r="BA176">
        <v>13.956</v>
      </c>
      <c r="BB176">
        <v>0.93020000000000003</v>
      </c>
      <c r="BC176" t="s">
        <v>19</v>
      </c>
      <c r="BJ176">
        <v>3.95</v>
      </c>
      <c r="BK176">
        <v>4.3499999999999996</v>
      </c>
      <c r="BL176">
        <v>1.714</v>
      </c>
      <c r="BM176">
        <v>24.486000000000001</v>
      </c>
      <c r="BN176">
        <v>0.92149999999999999</v>
      </c>
      <c r="BO176" t="s">
        <v>19</v>
      </c>
      <c r="BP176">
        <v>3.95</v>
      </c>
      <c r="BQ176">
        <v>4.3499999999999996</v>
      </c>
      <c r="BR176">
        <v>1.716</v>
      </c>
      <c r="BS176">
        <v>24.516999999999999</v>
      </c>
      <c r="BT176">
        <v>0.93200000000000005</v>
      </c>
      <c r="BU176" t="s">
        <v>19</v>
      </c>
      <c r="BV176">
        <v>3.95</v>
      </c>
      <c r="BW176">
        <v>4.3499999999999996</v>
      </c>
      <c r="BX176">
        <v>1.712</v>
      </c>
      <c r="BY176">
        <v>24.457000000000001</v>
      </c>
      <c r="BZ176">
        <v>0.91679999999999995</v>
      </c>
      <c r="CA176" t="s">
        <v>19</v>
      </c>
    </row>
    <row r="177" spans="1:79" x14ac:dyDescent="0.25">
      <c r="A177" t="s">
        <v>143</v>
      </c>
      <c r="B177">
        <v>264</v>
      </c>
      <c r="C177">
        <v>275</v>
      </c>
      <c r="D177" t="s">
        <v>71</v>
      </c>
      <c r="E177">
        <v>4.79</v>
      </c>
      <c r="F177">
        <v>3</v>
      </c>
      <c r="G177">
        <v>9</v>
      </c>
      <c r="H177">
        <v>4.43</v>
      </c>
      <c r="I177">
        <v>4.82</v>
      </c>
      <c r="J177">
        <v>0.18</v>
      </c>
      <c r="K177">
        <v>2</v>
      </c>
      <c r="L177">
        <v>0.93779999999999997</v>
      </c>
      <c r="M177" t="s">
        <v>21</v>
      </c>
      <c r="N177">
        <v>4.43</v>
      </c>
      <c r="O177">
        <v>4.82</v>
      </c>
      <c r="P177">
        <v>0.159</v>
      </c>
      <c r="Q177">
        <v>1.7629999999999999</v>
      </c>
      <c r="R177">
        <v>0.91469999999999996</v>
      </c>
      <c r="S177" t="s">
        <v>21</v>
      </c>
      <c r="T177">
        <v>4.43</v>
      </c>
      <c r="U177">
        <v>4.83</v>
      </c>
      <c r="V177">
        <v>0.126</v>
      </c>
      <c r="W177">
        <v>1.3979999999999999</v>
      </c>
      <c r="X177">
        <v>0.92849999999999999</v>
      </c>
      <c r="Y177" t="s">
        <v>21</v>
      </c>
      <c r="Z177">
        <v>4.43</v>
      </c>
      <c r="AA177">
        <v>4.82</v>
      </c>
      <c r="AB177">
        <v>0.42599999999999999</v>
      </c>
      <c r="AC177">
        <v>4.7309999999999999</v>
      </c>
      <c r="AD177">
        <v>0.94879999999999998</v>
      </c>
      <c r="AE177" t="s">
        <v>21</v>
      </c>
      <c r="AF177">
        <v>4.43</v>
      </c>
      <c r="AG177">
        <v>4.82</v>
      </c>
      <c r="AH177">
        <v>0.503</v>
      </c>
      <c r="AI177">
        <v>5.5890000000000004</v>
      </c>
      <c r="AJ177">
        <v>0.95079999999999998</v>
      </c>
      <c r="AK177" t="s">
        <v>21</v>
      </c>
      <c r="AL177">
        <v>4.43</v>
      </c>
      <c r="AM177">
        <v>4.83</v>
      </c>
      <c r="AN177">
        <v>0.47399999999999998</v>
      </c>
      <c r="AO177">
        <v>5.2610000000000001</v>
      </c>
      <c r="AP177">
        <v>0.93740000000000001</v>
      </c>
      <c r="AQ177" t="s">
        <v>21</v>
      </c>
      <c r="AR177">
        <v>4.43</v>
      </c>
      <c r="AS177">
        <v>4.82</v>
      </c>
      <c r="AT177">
        <v>1.4650000000000001</v>
      </c>
      <c r="AU177">
        <v>16.28</v>
      </c>
      <c r="AV177">
        <v>0.93400000000000005</v>
      </c>
      <c r="AW177" t="s">
        <v>21</v>
      </c>
      <c r="AX177">
        <v>4.43</v>
      </c>
      <c r="AY177">
        <v>4.82</v>
      </c>
      <c r="AZ177">
        <v>1.5489999999999999</v>
      </c>
      <c r="BA177">
        <v>17.209</v>
      </c>
      <c r="BB177">
        <v>0.93540000000000001</v>
      </c>
      <c r="BC177" t="s">
        <v>21</v>
      </c>
      <c r="BJ177">
        <v>4.43</v>
      </c>
      <c r="BK177">
        <v>4.83</v>
      </c>
      <c r="BL177">
        <v>2.3940000000000001</v>
      </c>
      <c r="BM177">
        <v>26.603999999999999</v>
      </c>
      <c r="BN177">
        <v>0.91300000000000003</v>
      </c>
      <c r="BO177" t="s">
        <v>21</v>
      </c>
      <c r="BP177">
        <v>4.43</v>
      </c>
      <c r="BQ177">
        <v>4.82</v>
      </c>
      <c r="BR177">
        <v>2.44</v>
      </c>
      <c r="BS177">
        <v>27.111999999999998</v>
      </c>
      <c r="BT177">
        <v>0.94010000000000005</v>
      </c>
      <c r="BU177" t="s">
        <v>21</v>
      </c>
      <c r="BV177">
        <v>4.43</v>
      </c>
      <c r="BW177">
        <v>4.82</v>
      </c>
      <c r="BX177">
        <v>2.3460000000000001</v>
      </c>
      <c r="BY177">
        <v>26.068999999999999</v>
      </c>
      <c r="BZ177">
        <v>0.91269999999999996</v>
      </c>
      <c r="CA177" t="s">
        <v>21</v>
      </c>
    </row>
    <row r="178" spans="1:79" x14ac:dyDescent="0.25">
      <c r="A178" t="s">
        <v>143</v>
      </c>
      <c r="B178">
        <v>274</v>
      </c>
      <c r="C178">
        <v>278</v>
      </c>
      <c r="D178" t="s">
        <v>72</v>
      </c>
      <c r="E178">
        <v>6.76</v>
      </c>
      <c r="F178">
        <v>1</v>
      </c>
      <c r="G178">
        <v>3</v>
      </c>
      <c r="H178">
        <v>6.75</v>
      </c>
      <c r="I178">
        <v>6.82</v>
      </c>
      <c r="J178">
        <v>0.68600000000000005</v>
      </c>
      <c r="K178">
        <v>22.873000000000001</v>
      </c>
      <c r="L178">
        <v>0.85960000000000003</v>
      </c>
      <c r="M178" t="s">
        <v>21</v>
      </c>
      <c r="N178">
        <v>6.77</v>
      </c>
      <c r="O178">
        <v>6.84</v>
      </c>
      <c r="P178">
        <v>0.76400000000000001</v>
      </c>
      <c r="Q178">
        <v>25.481999999999999</v>
      </c>
      <c r="R178">
        <v>0.79010000000000002</v>
      </c>
      <c r="S178" t="s">
        <v>21</v>
      </c>
      <c r="T178">
        <v>6.67</v>
      </c>
      <c r="U178">
        <v>6.74</v>
      </c>
      <c r="V178">
        <v>0.63800000000000001</v>
      </c>
      <c r="W178">
        <v>21.257000000000001</v>
      </c>
      <c r="X178">
        <v>0.86890000000000001</v>
      </c>
      <c r="Y178" t="s">
        <v>21</v>
      </c>
      <c r="Z178">
        <v>6.79</v>
      </c>
      <c r="AA178">
        <v>6.87</v>
      </c>
      <c r="AB178">
        <v>1.0029999999999999</v>
      </c>
      <c r="AC178">
        <v>33.418999999999997</v>
      </c>
      <c r="AD178">
        <v>0.85650000000000004</v>
      </c>
      <c r="AE178" t="s">
        <v>21</v>
      </c>
      <c r="AF178">
        <v>6.81</v>
      </c>
      <c r="AG178">
        <v>6.88</v>
      </c>
      <c r="AH178">
        <v>1.1990000000000001</v>
      </c>
      <c r="AI178">
        <v>39.951000000000001</v>
      </c>
      <c r="AJ178">
        <v>0.86040000000000005</v>
      </c>
      <c r="AK178" t="s">
        <v>21</v>
      </c>
      <c r="AL178">
        <v>6.79</v>
      </c>
      <c r="AM178">
        <v>6.86</v>
      </c>
      <c r="AN178">
        <v>1.0820000000000001</v>
      </c>
      <c r="AO178">
        <v>36.057000000000002</v>
      </c>
      <c r="AP178">
        <v>0.84960000000000002</v>
      </c>
      <c r="AQ178" t="s">
        <v>21</v>
      </c>
      <c r="AR178">
        <v>6.72</v>
      </c>
      <c r="AS178">
        <v>6.85</v>
      </c>
      <c r="AT178">
        <v>1.3149999999999999</v>
      </c>
      <c r="AU178">
        <v>43.823</v>
      </c>
      <c r="AV178">
        <v>0.80579999999999996</v>
      </c>
      <c r="AW178" t="s">
        <v>21</v>
      </c>
      <c r="AX178">
        <v>6.79</v>
      </c>
      <c r="AY178">
        <v>6.88</v>
      </c>
      <c r="AZ178">
        <v>1.413</v>
      </c>
      <c r="BA178">
        <v>47.103999999999999</v>
      </c>
      <c r="BB178">
        <v>0.83340000000000003</v>
      </c>
      <c r="BC178" t="s">
        <v>21</v>
      </c>
      <c r="BJ178">
        <v>6.74</v>
      </c>
      <c r="BK178">
        <v>6.82</v>
      </c>
      <c r="BL178">
        <v>1.663</v>
      </c>
      <c r="BM178">
        <v>55.420999999999999</v>
      </c>
      <c r="BN178">
        <v>0.82140000000000002</v>
      </c>
      <c r="BO178" t="s">
        <v>21</v>
      </c>
      <c r="BP178">
        <v>6.75</v>
      </c>
      <c r="BQ178">
        <v>6.83</v>
      </c>
      <c r="BR178">
        <v>1.62</v>
      </c>
      <c r="BS178">
        <v>54.002000000000002</v>
      </c>
      <c r="BT178">
        <v>0.79069999999999996</v>
      </c>
      <c r="BU178" t="s">
        <v>21</v>
      </c>
      <c r="BV178">
        <v>6.78</v>
      </c>
      <c r="BW178">
        <v>6.85</v>
      </c>
      <c r="BX178">
        <v>1.6240000000000001</v>
      </c>
      <c r="BY178">
        <v>54.121000000000002</v>
      </c>
      <c r="BZ178">
        <v>0.84050000000000002</v>
      </c>
      <c r="CA178" t="s">
        <v>21</v>
      </c>
    </row>
    <row r="179" spans="1:79" x14ac:dyDescent="0.25">
      <c r="A179" t="s">
        <v>143</v>
      </c>
      <c r="B179">
        <v>274</v>
      </c>
      <c r="C179">
        <v>285</v>
      </c>
      <c r="D179" t="s">
        <v>73</v>
      </c>
      <c r="E179">
        <v>11.62</v>
      </c>
      <c r="F179">
        <v>1</v>
      </c>
      <c r="G179">
        <v>9</v>
      </c>
      <c r="H179">
        <v>11.51</v>
      </c>
      <c r="I179">
        <v>11.91</v>
      </c>
      <c r="J179">
        <v>1.2470000000000001</v>
      </c>
      <c r="K179">
        <v>13.85</v>
      </c>
      <c r="L179">
        <v>0.89739999999999998</v>
      </c>
      <c r="M179" t="s">
        <v>19</v>
      </c>
      <c r="N179">
        <v>11.51</v>
      </c>
      <c r="O179">
        <v>11.91</v>
      </c>
      <c r="P179">
        <v>1.151</v>
      </c>
      <c r="Q179">
        <v>12.79</v>
      </c>
      <c r="R179">
        <v>0.87160000000000004</v>
      </c>
      <c r="S179" t="s">
        <v>21</v>
      </c>
      <c r="T179">
        <v>11.51</v>
      </c>
      <c r="U179">
        <v>11.9</v>
      </c>
      <c r="V179">
        <v>1.141</v>
      </c>
      <c r="W179">
        <v>12.678000000000001</v>
      </c>
      <c r="X179">
        <v>0.88949999999999996</v>
      </c>
      <c r="Y179" t="s">
        <v>19</v>
      </c>
      <c r="Z179">
        <v>11.51</v>
      </c>
      <c r="AA179">
        <v>11.91</v>
      </c>
      <c r="AB179">
        <v>2.9039999999999999</v>
      </c>
      <c r="AC179">
        <v>32.268000000000001</v>
      </c>
      <c r="AD179">
        <v>0.89770000000000005</v>
      </c>
      <c r="AE179" t="s">
        <v>19</v>
      </c>
      <c r="AF179">
        <v>11.51</v>
      </c>
      <c r="AG179">
        <v>11.91</v>
      </c>
      <c r="AH179">
        <v>3.31</v>
      </c>
      <c r="AI179">
        <v>36.771999999999998</v>
      </c>
      <c r="AJ179">
        <v>0.89900000000000002</v>
      </c>
      <c r="AK179" t="s">
        <v>19</v>
      </c>
      <c r="AL179">
        <v>11.51</v>
      </c>
      <c r="AM179">
        <v>11.91</v>
      </c>
      <c r="AN179">
        <v>3.0489999999999999</v>
      </c>
      <c r="AO179">
        <v>33.875</v>
      </c>
      <c r="AP179">
        <v>0.89059999999999995</v>
      </c>
      <c r="AQ179" t="s">
        <v>19</v>
      </c>
      <c r="AR179">
        <v>11.51</v>
      </c>
      <c r="AS179">
        <v>11.91</v>
      </c>
      <c r="AT179">
        <v>4.069</v>
      </c>
      <c r="AU179">
        <v>45.207999999999998</v>
      </c>
      <c r="AV179">
        <v>0.88949999999999996</v>
      </c>
      <c r="AW179" t="s">
        <v>21</v>
      </c>
      <c r="AX179">
        <v>11.51</v>
      </c>
      <c r="AY179">
        <v>11.91</v>
      </c>
      <c r="AZ179">
        <v>4.0659999999999998</v>
      </c>
      <c r="BA179">
        <v>45.176000000000002</v>
      </c>
      <c r="BB179">
        <v>0.88109999999999999</v>
      </c>
      <c r="BC179" t="s">
        <v>21</v>
      </c>
      <c r="BJ179">
        <v>11.51</v>
      </c>
      <c r="BK179">
        <v>11.91</v>
      </c>
      <c r="BL179">
        <v>4.8339999999999996</v>
      </c>
      <c r="BM179">
        <v>53.712000000000003</v>
      </c>
      <c r="BN179">
        <v>0.89019999999999999</v>
      </c>
      <c r="BO179" t="s">
        <v>21</v>
      </c>
      <c r="BP179">
        <v>11.51</v>
      </c>
      <c r="BQ179">
        <v>11.91</v>
      </c>
      <c r="BR179">
        <v>4.5949999999999998</v>
      </c>
      <c r="BS179">
        <v>51.052</v>
      </c>
      <c r="BT179">
        <v>0.89900000000000002</v>
      </c>
      <c r="BU179" t="s">
        <v>21</v>
      </c>
      <c r="BV179">
        <v>11.51</v>
      </c>
      <c r="BW179">
        <v>11.91</v>
      </c>
      <c r="BX179">
        <v>4.6879999999999997</v>
      </c>
      <c r="BY179">
        <v>52.088999999999999</v>
      </c>
      <c r="BZ179">
        <v>0.88280000000000003</v>
      </c>
      <c r="CA179" t="s">
        <v>21</v>
      </c>
    </row>
    <row r="180" spans="1:79" x14ac:dyDescent="0.25">
      <c r="A180" t="s">
        <v>143</v>
      </c>
      <c r="B180">
        <v>276</v>
      </c>
      <c r="C180">
        <v>285</v>
      </c>
      <c r="D180" t="s">
        <v>74</v>
      </c>
      <c r="E180">
        <v>10.88</v>
      </c>
      <c r="F180">
        <v>1</v>
      </c>
      <c r="G180">
        <v>7</v>
      </c>
      <c r="H180">
        <v>10.81</v>
      </c>
      <c r="I180">
        <v>11.21</v>
      </c>
      <c r="J180">
        <v>0.91800000000000004</v>
      </c>
      <c r="K180">
        <v>13.121</v>
      </c>
      <c r="L180">
        <v>0.87080000000000002</v>
      </c>
      <c r="M180" t="s">
        <v>21</v>
      </c>
      <c r="N180">
        <v>10.81</v>
      </c>
      <c r="O180">
        <v>11.21</v>
      </c>
      <c r="P180">
        <v>0.755</v>
      </c>
      <c r="Q180">
        <v>10.78</v>
      </c>
      <c r="R180">
        <v>0.85170000000000001</v>
      </c>
      <c r="S180" t="s">
        <v>21</v>
      </c>
      <c r="T180">
        <v>10.8</v>
      </c>
      <c r="U180">
        <v>11.21</v>
      </c>
      <c r="V180">
        <v>0.87</v>
      </c>
      <c r="W180">
        <v>12.433</v>
      </c>
      <c r="X180">
        <v>0.87960000000000005</v>
      </c>
      <c r="Y180" t="s">
        <v>21</v>
      </c>
      <c r="Z180">
        <v>10.81</v>
      </c>
      <c r="AA180">
        <v>11.21</v>
      </c>
      <c r="AB180">
        <v>2.3580000000000001</v>
      </c>
      <c r="AC180">
        <v>33.686999999999998</v>
      </c>
      <c r="AD180">
        <v>0.90080000000000005</v>
      </c>
      <c r="AE180" t="s">
        <v>21</v>
      </c>
      <c r="AF180">
        <v>10.81</v>
      </c>
      <c r="AG180">
        <v>11.21</v>
      </c>
      <c r="AH180">
        <v>2.9340000000000002</v>
      </c>
      <c r="AI180">
        <v>41.908000000000001</v>
      </c>
      <c r="AJ180">
        <v>0.85509999999999997</v>
      </c>
      <c r="AK180" t="s">
        <v>21</v>
      </c>
      <c r="AL180">
        <v>10.81</v>
      </c>
      <c r="AM180">
        <v>11.21</v>
      </c>
      <c r="AN180">
        <v>2.569</v>
      </c>
      <c r="AO180">
        <v>36.701999999999998</v>
      </c>
      <c r="AP180">
        <v>0.87790000000000001</v>
      </c>
      <c r="AQ180" t="s">
        <v>21</v>
      </c>
      <c r="AR180">
        <v>10.81</v>
      </c>
      <c r="AS180">
        <v>11.21</v>
      </c>
      <c r="AT180">
        <v>3.4550000000000001</v>
      </c>
      <c r="AU180">
        <v>49.357999999999997</v>
      </c>
      <c r="AV180">
        <v>0.89959999999999996</v>
      </c>
      <c r="AW180" t="s">
        <v>21</v>
      </c>
      <c r="AX180">
        <v>10.81</v>
      </c>
      <c r="AY180">
        <v>11.21</v>
      </c>
      <c r="AZ180">
        <v>3.47</v>
      </c>
      <c r="BA180">
        <v>49.566000000000003</v>
      </c>
      <c r="BB180">
        <v>0.88149999999999995</v>
      </c>
      <c r="BC180" t="s">
        <v>21</v>
      </c>
      <c r="BJ180">
        <v>10.81</v>
      </c>
      <c r="BK180">
        <v>11.21</v>
      </c>
      <c r="BL180">
        <v>3.9279999999999999</v>
      </c>
      <c r="BM180">
        <v>56.115000000000002</v>
      </c>
      <c r="BN180">
        <v>0.89139999999999997</v>
      </c>
      <c r="BO180" t="s">
        <v>21</v>
      </c>
      <c r="BP180">
        <v>10.81</v>
      </c>
      <c r="BQ180">
        <v>11.2</v>
      </c>
      <c r="BR180">
        <v>3.6960000000000002</v>
      </c>
      <c r="BS180">
        <v>52.795000000000002</v>
      </c>
      <c r="BT180">
        <v>0.89080000000000004</v>
      </c>
      <c r="BU180" t="s">
        <v>21</v>
      </c>
      <c r="BV180">
        <v>10.81</v>
      </c>
      <c r="BW180">
        <v>11.21</v>
      </c>
      <c r="BX180">
        <v>3.7829999999999999</v>
      </c>
      <c r="BY180">
        <v>54.042999999999999</v>
      </c>
      <c r="BZ180">
        <v>0.89710000000000001</v>
      </c>
      <c r="CA180" t="s">
        <v>21</v>
      </c>
    </row>
    <row r="181" spans="1:79" x14ac:dyDescent="0.25">
      <c r="A181" t="s">
        <v>143</v>
      </c>
      <c r="B181">
        <v>277</v>
      </c>
      <c r="C181">
        <v>285</v>
      </c>
      <c r="D181" t="s">
        <v>75</v>
      </c>
      <c r="E181">
        <v>10.3</v>
      </c>
      <c r="F181">
        <v>1</v>
      </c>
      <c r="G181">
        <v>6</v>
      </c>
      <c r="H181">
        <v>10.199999999999999</v>
      </c>
      <c r="I181">
        <v>10.56</v>
      </c>
      <c r="J181">
        <v>0.82299999999999995</v>
      </c>
      <c r="K181">
        <v>13.721</v>
      </c>
      <c r="L181">
        <v>0.84799999999999998</v>
      </c>
      <c r="M181" t="s">
        <v>21</v>
      </c>
      <c r="N181">
        <v>10.199999999999999</v>
      </c>
      <c r="O181">
        <v>10.56</v>
      </c>
      <c r="P181">
        <v>0.8</v>
      </c>
      <c r="Q181">
        <v>13.332000000000001</v>
      </c>
      <c r="R181">
        <v>0.84830000000000005</v>
      </c>
      <c r="S181" t="s">
        <v>21</v>
      </c>
      <c r="T181">
        <v>10.199999999999999</v>
      </c>
      <c r="U181">
        <v>10.56</v>
      </c>
      <c r="V181">
        <v>0.76200000000000001</v>
      </c>
      <c r="W181">
        <v>12.693</v>
      </c>
      <c r="X181">
        <v>0.86929999999999996</v>
      </c>
      <c r="Y181" t="s">
        <v>21</v>
      </c>
      <c r="Z181">
        <v>10.199999999999999</v>
      </c>
      <c r="AA181">
        <v>10.56</v>
      </c>
      <c r="AB181">
        <v>2.0129999999999999</v>
      </c>
      <c r="AC181">
        <v>33.545000000000002</v>
      </c>
      <c r="AD181">
        <v>0.84379999999999999</v>
      </c>
      <c r="AE181" t="s">
        <v>21</v>
      </c>
      <c r="AF181">
        <v>10.199999999999999</v>
      </c>
      <c r="AG181">
        <v>10.56</v>
      </c>
      <c r="AH181">
        <v>2.1850000000000001</v>
      </c>
      <c r="AI181">
        <v>36.421999999999997</v>
      </c>
      <c r="AJ181">
        <v>0.82630000000000003</v>
      </c>
      <c r="AK181" t="s">
        <v>21</v>
      </c>
      <c r="AL181">
        <v>10.199999999999999</v>
      </c>
      <c r="AM181">
        <v>10.56</v>
      </c>
      <c r="AN181">
        <v>2.0659999999999998</v>
      </c>
      <c r="AO181">
        <v>34.427</v>
      </c>
      <c r="AP181">
        <v>0.84189999999999998</v>
      </c>
      <c r="AQ181" t="s">
        <v>21</v>
      </c>
      <c r="AR181">
        <v>10.199999999999999</v>
      </c>
      <c r="AS181">
        <v>10.56</v>
      </c>
      <c r="AT181">
        <v>2.71</v>
      </c>
      <c r="AU181">
        <v>45.165999999999997</v>
      </c>
      <c r="AV181">
        <v>0.88290000000000002</v>
      </c>
      <c r="AW181" t="s">
        <v>21</v>
      </c>
      <c r="AX181">
        <v>10.199999999999999</v>
      </c>
      <c r="AY181">
        <v>10.55</v>
      </c>
      <c r="AZ181">
        <v>2.6480000000000001</v>
      </c>
      <c r="BA181">
        <v>44.134</v>
      </c>
      <c r="BB181">
        <v>0.83379999999999999</v>
      </c>
      <c r="BC181" t="s">
        <v>21</v>
      </c>
      <c r="BJ181">
        <v>10.199999999999999</v>
      </c>
      <c r="BK181">
        <v>10.56</v>
      </c>
      <c r="BL181">
        <v>3.097</v>
      </c>
      <c r="BM181">
        <v>51.625</v>
      </c>
      <c r="BN181">
        <v>0.85819999999999996</v>
      </c>
      <c r="BO181" t="s">
        <v>21</v>
      </c>
      <c r="BP181">
        <v>10.199999999999999</v>
      </c>
      <c r="BQ181">
        <v>10.56</v>
      </c>
      <c r="BR181">
        <v>2.952</v>
      </c>
      <c r="BS181">
        <v>49.197000000000003</v>
      </c>
      <c r="BT181">
        <v>0.88519999999999999</v>
      </c>
      <c r="BU181" t="s">
        <v>21</v>
      </c>
      <c r="BV181">
        <v>10.199999999999999</v>
      </c>
      <c r="BW181">
        <v>10.56</v>
      </c>
      <c r="BX181">
        <v>2.9969999999999999</v>
      </c>
      <c r="BY181">
        <v>49.942</v>
      </c>
      <c r="BZ181">
        <v>0.86819999999999997</v>
      </c>
      <c r="CA181" t="s">
        <v>21</v>
      </c>
    </row>
    <row r="182" spans="1:79" x14ac:dyDescent="0.25">
      <c r="A182" t="s">
        <v>143</v>
      </c>
      <c r="B182">
        <v>279</v>
      </c>
      <c r="C182">
        <v>285</v>
      </c>
      <c r="D182" t="s">
        <v>76</v>
      </c>
      <c r="E182">
        <v>10.37</v>
      </c>
      <c r="F182">
        <v>1</v>
      </c>
      <c r="G182">
        <v>4</v>
      </c>
      <c r="H182">
        <v>10.07</v>
      </c>
      <c r="I182">
        <v>10.27</v>
      </c>
      <c r="J182">
        <v>0.39100000000000001</v>
      </c>
      <c r="K182">
        <v>9.766</v>
      </c>
      <c r="L182">
        <v>0.80489999999999995</v>
      </c>
      <c r="M182" t="s">
        <v>21</v>
      </c>
      <c r="N182">
        <v>10.07</v>
      </c>
      <c r="O182">
        <v>10.27</v>
      </c>
      <c r="P182">
        <v>0.41799999999999998</v>
      </c>
      <c r="Q182">
        <v>10.461</v>
      </c>
      <c r="R182">
        <v>0.79049999999999998</v>
      </c>
      <c r="S182" t="s">
        <v>21</v>
      </c>
      <c r="T182">
        <v>10.08</v>
      </c>
      <c r="U182">
        <v>10.28</v>
      </c>
      <c r="V182">
        <v>0.39500000000000002</v>
      </c>
      <c r="W182">
        <v>9.8640000000000008</v>
      </c>
      <c r="X182">
        <v>0.80379999999999996</v>
      </c>
      <c r="Y182" t="s">
        <v>21</v>
      </c>
      <c r="Z182">
        <v>10.07</v>
      </c>
      <c r="AA182">
        <v>10.28</v>
      </c>
      <c r="AB182">
        <v>1.149</v>
      </c>
      <c r="AC182">
        <v>28.722000000000001</v>
      </c>
      <c r="AD182">
        <v>0.8155</v>
      </c>
      <c r="AE182" t="s">
        <v>21</v>
      </c>
      <c r="AF182">
        <v>10.07</v>
      </c>
      <c r="AG182">
        <v>10.27</v>
      </c>
      <c r="AH182">
        <v>1.325</v>
      </c>
      <c r="AI182">
        <v>33.116</v>
      </c>
      <c r="AJ182">
        <v>0.79830000000000001</v>
      </c>
      <c r="AK182" t="s">
        <v>21</v>
      </c>
      <c r="AL182">
        <v>10.07</v>
      </c>
      <c r="AM182">
        <v>10.28</v>
      </c>
      <c r="AN182">
        <v>1.1970000000000001</v>
      </c>
      <c r="AO182">
        <v>29.934000000000001</v>
      </c>
      <c r="AP182">
        <v>0.83830000000000005</v>
      </c>
      <c r="AQ182" t="s">
        <v>21</v>
      </c>
      <c r="AR182">
        <v>10.07</v>
      </c>
      <c r="AS182">
        <v>10.27</v>
      </c>
      <c r="AT182">
        <v>1.5649999999999999</v>
      </c>
      <c r="AU182">
        <v>39.131</v>
      </c>
      <c r="AV182">
        <v>0.78090000000000004</v>
      </c>
      <c r="AW182" t="s">
        <v>21</v>
      </c>
      <c r="AX182">
        <v>10.08</v>
      </c>
      <c r="AY182">
        <v>10.28</v>
      </c>
      <c r="AZ182">
        <v>1.5640000000000001</v>
      </c>
      <c r="BA182">
        <v>39.112000000000002</v>
      </c>
      <c r="BB182">
        <v>0.78010000000000002</v>
      </c>
      <c r="BC182" t="s">
        <v>21</v>
      </c>
      <c r="BJ182">
        <v>10.08</v>
      </c>
      <c r="BK182">
        <v>10.28</v>
      </c>
      <c r="BL182">
        <v>1.9350000000000001</v>
      </c>
      <c r="BM182">
        <v>48.374000000000002</v>
      </c>
      <c r="BN182">
        <v>0.7419</v>
      </c>
      <c r="BO182" t="s">
        <v>21</v>
      </c>
      <c r="BP182">
        <v>10.07</v>
      </c>
      <c r="BQ182">
        <v>10.27</v>
      </c>
      <c r="BR182">
        <v>1.851</v>
      </c>
      <c r="BS182">
        <v>46.274000000000001</v>
      </c>
      <c r="BT182">
        <v>0.78100000000000003</v>
      </c>
      <c r="BU182" t="s">
        <v>21</v>
      </c>
      <c r="BV182">
        <v>10.07</v>
      </c>
      <c r="BW182">
        <v>10.28</v>
      </c>
      <c r="BX182">
        <v>1.8660000000000001</v>
      </c>
      <c r="BY182">
        <v>46.643000000000001</v>
      </c>
      <c r="BZ182">
        <v>0.75970000000000004</v>
      </c>
      <c r="CA182" t="s">
        <v>21</v>
      </c>
    </row>
    <row r="183" spans="1:79" x14ac:dyDescent="0.25">
      <c r="A183" t="s">
        <v>143</v>
      </c>
      <c r="B183">
        <v>286</v>
      </c>
      <c r="C183">
        <v>298</v>
      </c>
      <c r="D183" t="s">
        <v>77</v>
      </c>
      <c r="E183">
        <v>13.18</v>
      </c>
      <c r="F183">
        <v>2</v>
      </c>
      <c r="G183">
        <v>9</v>
      </c>
      <c r="H183">
        <v>12.92</v>
      </c>
      <c r="I183">
        <v>13.33</v>
      </c>
      <c r="J183">
        <v>0.33800000000000002</v>
      </c>
      <c r="K183">
        <v>3.76</v>
      </c>
      <c r="L183">
        <v>0.92979999999999996</v>
      </c>
      <c r="M183" t="s">
        <v>19</v>
      </c>
      <c r="N183">
        <v>12.92</v>
      </c>
      <c r="O183">
        <v>13.33</v>
      </c>
      <c r="P183">
        <v>0.29099999999999998</v>
      </c>
      <c r="Q183">
        <v>3.2360000000000002</v>
      </c>
      <c r="R183">
        <v>0.90969999999999995</v>
      </c>
      <c r="S183" t="s">
        <v>19</v>
      </c>
      <c r="T183">
        <v>12.93</v>
      </c>
      <c r="U183">
        <v>13.33</v>
      </c>
      <c r="V183">
        <v>0.32100000000000001</v>
      </c>
      <c r="W183">
        <v>3.5680000000000001</v>
      </c>
      <c r="X183">
        <v>0.94030000000000002</v>
      </c>
      <c r="Y183" t="s">
        <v>19</v>
      </c>
      <c r="Z183">
        <v>12.93</v>
      </c>
      <c r="AA183">
        <v>13.33</v>
      </c>
      <c r="AB183">
        <v>0.79400000000000004</v>
      </c>
      <c r="AC183">
        <v>8.8219999999999992</v>
      </c>
      <c r="AD183">
        <v>0.94110000000000005</v>
      </c>
      <c r="AE183" t="s">
        <v>19</v>
      </c>
      <c r="AF183">
        <v>12.93</v>
      </c>
      <c r="AG183">
        <v>13.32</v>
      </c>
      <c r="AH183">
        <v>0.98</v>
      </c>
      <c r="AI183">
        <v>10.888999999999999</v>
      </c>
      <c r="AJ183">
        <v>0.93620000000000003</v>
      </c>
      <c r="AK183" t="s">
        <v>19</v>
      </c>
      <c r="AL183">
        <v>12.93</v>
      </c>
      <c r="AM183">
        <v>13.33</v>
      </c>
      <c r="AN183">
        <v>0.877</v>
      </c>
      <c r="AO183">
        <v>9.7439999999999998</v>
      </c>
      <c r="AP183">
        <v>0.9304</v>
      </c>
      <c r="AQ183" t="s">
        <v>19</v>
      </c>
      <c r="AR183">
        <v>12.93</v>
      </c>
      <c r="AS183">
        <v>13.33</v>
      </c>
      <c r="AT183">
        <v>2.0299999999999998</v>
      </c>
      <c r="AU183">
        <v>22.559000000000001</v>
      </c>
      <c r="AV183">
        <v>0.93889999999999996</v>
      </c>
      <c r="AW183" t="s">
        <v>19</v>
      </c>
      <c r="AX183">
        <v>12.93</v>
      </c>
      <c r="AY183">
        <v>13.32</v>
      </c>
      <c r="AZ183">
        <v>1.976</v>
      </c>
      <c r="BA183">
        <v>21.959</v>
      </c>
      <c r="BB183">
        <v>0.92279999999999995</v>
      </c>
      <c r="BC183" t="s">
        <v>19</v>
      </c>
      <c r="BJ183">
        <v>12.93</v>
      </c>
      <c r="BK183">
        <v>13.32</v>
      </c>
      <c r="BL183">
        <v>2.351</v>
      </c>
      <c r="BM183">
        <v>26.119</v>
      </c>
      <c r="BN183">
        <v>0.9244</v>
      </c>
      <c r="BO183" t="s">
        <v>19</v>
      </c>
      <c r="BP183">
        <v>12.92</v>
      </c>
      <c r="BQ183">
        <v>13.33</v>
      </c>
      <c r="BR183">
        <v>2.383</v>
      </c>
      <c r="BS183">
        <v>26.478000000000002</v>
      </c>
      <c r="BT183">
        <v>0.9244</v>
      </c>
      <c r="BU183" t="s">
        <v>19</v>
      </c>
      <c r="BV183">
        <v>12.93</v>
      </c>
      <c r="BW183">
        <v>13.33</v>
      </c>
      <c r="BX183">
        <v>2.3319999999999999</v>
      </c>
      <c r="BY183">
        <v>25.911000000000001</v>
      </c>
      <c r="BZ183">
        <v>0.92030000000000001</v>
      </c>
      <c r="CA183" t="s">
        <v>19</v>
      </c>
    </row>
    <row r="184" spans="1:79" x14ac:dyDescent="0.25">
      <c r="A184" t="s">
        <v>143</v>
      </c>
      <c r="B184">
        <v>286</v>
      </c>
      <c r="C184">
        <v>299</v>
      </c>
      <c r="D184" t="s">
        <v>78</v>
      </c>
      <c r="E184">
        <v>13.69</v>
      </c>
      <c r="F184">
        <v>2</v>
      </c>
      <c r="G184">
        <v>10</v>
      </c>
      <c r="H184">
        <v>13.55</v>
      </c>
      <c r="I184">
        <v>13.95</v>
      </c>
      <c r="J184">
        <v>0.55700000000000005</v>
      </c>
      <c r="K184">
        <v>5.569</v>
      </c>
      <c r="L184">
        <v>0.8962</v>
      </c>
      <c r="M184" t="s">
        <v>19</v>
      </c>
      <c r="N184">
        <v>13.55</v>
      </c>
      <c r="O184">
        <v>13.96</v>
      </c>
      <c r="P184">
        <v>0.47799999999999998</v>
      </c>
      <c r="Q184">
        <v>4.7789999999999999</v>
      </c>
      <c r="R184">
        <v>0.90090000000000003</v>
      </c>
      <c r="S184" t="s">
        <v>19</v>
      </c>
      <c r="T184">
        <v>13.55</v>
      </c>
      <c r="U184">
        <v>13.95</v>
      </c>
      <c r="V184">
        <v>0.51</v>
      </c>
      <c r="W184">
        <v>5.101</v>
      </c>
      <c r="X184">
        <v>0.89100000000000001</v>
      </c>
      <c r="Y184" t="s">
        <v>19</v>
      </c>
      <c r="Z184">
        <v>13.55</v>
      </c>
      <c r="AA184">
        <v>13.95</v>
      </c>
      <c r="AB184">
        <v>1.284</v>
      </c>
      <c r="AC184">
        <v>12.843</v>
      </c>
      <c r="AD184">
        <v>0.89249999999999996</v>
      </c>
      <c r="AE184" t="s">
        <v>19</v>
      </c>
      <c r="AF184">
        <v>13.55</v>
      </c>
      <c r="AG184">
        <v>13.95</v>
      </c>
      <c r="AH184">
        <v>1.556</v>
      </c>
      <c r="AI184">
        <v>15.561</v>
      </c>
      <c r="AJ184">
        <v>0.88759999999999994</v>
      </c>
      <c r="AK184" t="s">
        <v>19</v>
      </c>
      <c r="AL184">
        <v>13.55</v>
      </c>
      <c r="AM184">
        <v>13.95</v>
      </c>
      <c r="AN184">
        <v>1.3640000000000001</v>
      </c>
      <c r="AO184">
        <v>13.635999999999999</v>
      </c>
      <c r="AP184">
        <v>0.88859999999999995</v>
      </c>
      <c r="AQ184" t="s">
        <v>19</v>
      </c>
      <c r="AR184">
        <v>13.55</v>
      </c>
      <c r="AS184">
        <v>13.95</v>
      </c>
      <c r="AT184">
        <v>3.0209999999999999</v>
      </c>
      <c r="AU184">
        <v>30.207999999999998</v>
      </c>
      <c r="AV184">
        <v>0.89019999999999999</v>
      </c>
      <c r="AW184" t="s">
        <v>19</v>
      </c>
      <c r="AX184">
        <v>13.55</v>
      </c>
      <c r="AY184">
        <v>13.95</v>
      </c>
      <c r="AZ184">
        <v>2.9870000000000001</v>
      </c>
      <c r="BA184">
        <v>29.873000000000001</v>
      </c>
      <c r="BB184">
        <v>0.88780000000000003</v>
      </c>
      <c r="BC184" t="s">
        <v>19</v>
      </c>
      <c r="BJ184">
        <v>13.55</v>
      </c>
      <c r="BK184">
        <v>13.95</v>
      </c>
      <c r="BL184">
        <v>3.38</v>
      </c>
      <c r="BM184">
        <v>33.796999999999997</v>
      </c>
      <c r="BN184">
        <v>0.88629999999999998</v>
      </c>
      <c r="BO184" t="s">
        <v>19</v>
      </c>
      <c r="BP184">
        <v>13.55</v>
      </c>
      <c r="BQ184">
        <v>13.95</v>
      </c>
      <c r="BR184">
        <v>3.319</v>
      </c>
      <c r="BS184">
        <v>33.195</v>
      </c>
      <c r="BT184">
        <v>0.87239999999999995</v>
      </c>
      <c r="BU184" t="s">
        <v>19</v>
      </c>
      <c r="BV184">
        <v>13.55</v>
      </c>
      <c r="BW184">
        <v>13.95</v>
      </c>
      <c r="BX184">
        <v>3.3050000000000002</v>
      </c>
      <c r="BY184">
        <v>33.049999999999997</v>
      </c>
      <c r="BZ184">
        <v>0.89239999999999997</v>
      </c>
      <c r="CA184" t="s">
        <v>19</v>
      </c>
    </row>
    <row r="185" spans="1:79" x14ac:dyDescent="0.25">
      <c r="A185" t="s">
        <v>143</v>
      </c>
      <c r="B185">
        <v>287</v>
      </c>
      <c r="C185">
        <v>299</v>
      </c>
      <c r="D185" t="s">
        <v>79</v>
      </c>
      <c r="E185">
        <v>13.71</v>
      </c>
      <c r="F185">
        <v>2</v>
      </c>
      <c r="G185">
        <v>9</v>
      </c>
      <c r="H185">
        <v>13.39</v>
      </c>
      <c r="I185">
        <v>13.75</v>
      </c>
      <c r="J185">
        <v>0.435</v>
      </c>
      <c r="K185">
        <v>4.8289999999999997</v>
      </c>
      <c r="L185">
        <v>0.90839999999999999</v>
      </c>
      <c r="M185" t="s">
        <v>19</v>
      </c>
      <c r="N185">
        <v>13.39</v>
      </c>
      <c r="O185">
        <v>13.75</v>
      </c>
      <c r="P185">
        <v>0.40699999999999997</v>
      </c>
      <c r="Q185">
        <v>4.5170000000000003</v>
      </c>
      <c r="R185">
        <v>0.90890000000000004</v>
      </c>
      <c r="S185" t="s">
        <v>19</v>
      </c>
      <c r="T185">
        <v>13.39</v>
      </c>
      <c r="U185">
        <v>13.76</v>
      </c>
      <c r="V185">
        <v>0.40600000000000003</v>
      </c>
      <c r="W185">
        <v>4.516</v>
      </c>
      <c r="X185">
        <v>0.92349999999999999</v>
      </c>
      <c r="Y185" t="s">
        <v>19</v>
      </c>
      <c r="Z185">
        <v>13.39</v>
      </c>
      <c r="AA185">
        <v>13.76</v>
      </c>
      <c r="AB185">
        <v>1.2090000000000001</v>
      </c>
      <c r="AC185">
        <v>13.433999999999999</v>
      </c>
      <c r="AD185">
        <v>0.90169999999999995</v>
      </c>
      <c r="AE185" t="s">
        <v>19</v>
      </c>
      <c r="AF185">
        <v>13.39</v>
      </c>
      <c r="AG185">
        <v>13.75</v>
      </c>
      <c r="AH185">
        <v>1.464</v>
      </c>
      <c r="AI185">
        <v>16.268999999999998</v>
      </c>
      <c r="AJ185">
        <v>0.91</v>
      </c>
      <c r="AK185" t="s">
        <v>19</v>
      </c>
      <c r="AL185">
        <v>13.39</v>
      </c>
      <c r="AM185">
        <v>13.75</v>
      </c>
      <c r="AN185">
        <v>1.2789999999999999</v>
      </c>
      <c r="AO185">
        <v>14.212999999999999</v>
      </c>
      <c r="AP185">
        <v>0.9002</v>
      </c>
      <c r="AQ185" t="s">
        <v>19</v>
      </c>
      <c r="AR185">
        <v>13.39</v>
      </c>
      <c r="AS185">
        <v>13.76</v>
      </c>
      <c r="AT185">
        <v>3.0249999999999999</v>
      </c>
      <c r="AU185">
        <v>33.610999999999997</v>
      </c>
      <c r="AV185">
        <v>0.90920000000000001</v>
      </c>
      <c r="AW185" t="s">
        <v>19</v>
      </c>
      <c r="AX185">
        <v>13.39</v>
      </c>
      <c r="AY185">
        <v>13.75</v>
      </c>
      <c r="AZ185">
        <v>2.948</v>
      </c>
      <c r="BA185">
        <v>32.752000000000002</v>
      </c>
      <c r="BB185">
        <v>0.90039999999999998</v>
      </c>
      <c r="BC185" t="s">
        <v>19</v>
      </c>
      <c r="BJ185">
        <v>13.39</v>
      </c>
      <c r="BK185">
        <v>13.75</v>
      </c>
      <c r="BL185">
        <v>3.32</v>
      </c>
      <c r="BM185">
        <v>36.886000000000003</v>
      </c>
      <c r="BN185">
        <v>0.89749999999999996</v>
      </c>
      <c r="BO185" t="s">
        <v>19</v>
      </c>
      <c r="BP185">
        <v>13.39</v>
      </c>
      <c r="BQ185">
        <v>13.75</v>
      </c>
      <c r="BR185">
        <v>3.327</v>
      </c>
      <c r="BS185">
        <v>36.963000000000001</v>
      </c>
      <c r="BT185">
        <v>0.85540000000000005</v>
      </c>
      <c r="BU185" t="s">
        <v>19</v>
      </c>
      <c r="BV185">
        <v>13.39</v>
      </c>
      <c r="BW185">
        <v>13.76</v>
      </c>
      <c r="BX185">
        <v>3.2370000000000001</v>
      </c>
      <c r="BY185">
        <v>35.963999999999999</v>
      </c>
      <c r="BZ185">
        <v>0.89390000000000003</v>
      </c>
      <c r="CA185" t="s">
        <v>19</v>
      </c>
    </row>
    <row r="186" spans="1:79" x14ac:dyDescent="0.25">
      <c r="A186" t="s">
        <v>143</v>
      </c>
      <c r="B186">
        <v>300</v>
      </c>
      <c r="C186">
        <v>310</v>
      </c>
      <c r="D186" t="s">
        <v>80</v>
      </c>
      <c r="E186">
        <v>8.92</v>
      </c>
      <c r="F186">
        <v>1</v>
      </c>
      <c r="G186">
        <v>8</v>
      </c>
      <c r="H186">
        <v>8.84</v>
      </c>
      <c r="I186">
        <v>9.01</v>
      </c>
      <c r="J186">
        <v>1.147</v>
      </c>
      <c r="K186">
        <v>14.339</v>
      </c>
      <c r="L186">
        <v>0.76839999999999997</v>
      </c>
      <c r="M186" t="s">
        <v>21</v>
      </c>
      <c r="N186">
        <v>8.84</v>
      </c>
      <c r="O186">
        <v>9.01</v>
      </c>
      <c r="P186">
        <v>1.3220000000000001</v>
      </c>
      <c r="Q186">
        <v>16.523</v>
      </c>
      <c r="R186">
        <v>0.70230000000000004</v>
      </c>
      <c r="S186" t="s">
        <v>21</v>
      </c>
      <c r="T186">
        <v>8.84</v>
      </c>
      <c r="U186">
        <v>9.01</v>
      </c>
      <c r="V186">
        <v>1.119</v>
      </c>
      <c r="W186">
        <v>13.994</v>
      </c>
      <c r="X186">
        <v>0.76049999999999995</v>
      </c>
      <c r="Y186" t="s">
        <v>21</v>
      </c>
      <c r="Z186">
        <v>8.84</v>
      </c>
      <c r="AA186">
        <v>9.01</v>
      </c>
      <c r="AB186">
        <v>1.657</v>
      </c>
      <c r="AC186">
        <v>20.707000000000001</v>
      </c>
      <c r="AD186">
        <v>0.79610000000000003</v>
      </c>
      <c r="AE186" t="s">
        <v>21</v>
      </c>
      <c r="AF186">
        <v>8.84</v>
      </c>
      <c r="AG186">
        <v>9.01</v>
      </c>
      <c r="AH186">
        <v>1.758</v>
      </c>
      <c r="AI186">
        <v>21.97</v>
      </c>
      <c r="AJ186">
        <v>0.80610000000000004</v>
      </c>
      <c r="AK186" t="s">
        <v>21</v>
      </c>
      <c r="AL186">
        <v>8.84</v>
      </c>
      <c r="AM186">
        <v>9.01</v>
      </c>
      <c r="AN186">
        <v>1.5029999999999999</v>
      </c>
      <c r="AO186">
        <v>18.789000000000001</v>
      </c>
      <c r="AP186">
        <v>0.78239999999999998</v>
      </c>
      <c r="AQ186" t="s">
        <v>21</v>
      </c>
      <c r="AR186">
        <v>8.84</v>
      </c>
      <c r="AS186">
        <v>9.01</v>
      </c>
      <c r="AT186">
        <v>2.6930000000000001</v>
      </c>
      <c r="AU186">
        <v>33.658000000000001</v>
      </c>
      <c r="AV186">
        <v>0.78290000000000004</v>
      </c>
      <c r="AW186" t="s">
        <v>21</v>
      </c>
      <c r="AX186">
        <v>8.84</v>
      </c>
      <c r="AY186">
        <v>9.01</v>
      </c>
      <c r="AZ186">
        <v>2.633</v>
      </c>
      <c r="BA186">
        <v>32.911999999999999</v>
      </c>
      <c r="BB186">
        <v>0.71850000000000003</v>
      </c>
      <c r="BC186" t="s">
        <v>21</v>
      </c>
      <c r="BJ186">
        <v>8.84</v>
      </c>
      <c r="BK186">
        <v>9.01</v>
      </c>
      <c r="BL186">
        <v>3.681</v>
      </c>
      <c r="BM186">
        <v>46.018999999999998</v>
      </c>
      <c r="BN186">
        <v>0.81310000000000004</v>
      </c>
      <c r="BO186" t="s">
        <v>21</v>
      </c>
      <c r="BP186">
        <v>8.84</v>
      </c>
      <c r="BQ186">
        <v>9.01</v>
      </c>
      <c r="BR186">
        <v>3.7709999999999999</v>
      </c>
      <c r="BS186">
        <v>47.131</v>
      </c>
      <c r="BT186">
        <v>0.72330000000000005</v>
      </c>
      <c r="BU186" t="s">
        <v>21</v>
      </c>
      <c r="BV186">
        <v>8.84</v>
      </c>
      <c r="BW186">
        <v>9.01</v>
      </c>
      <c r="BX186">
        <v>3.8820000000000001</v>
      </c>
      <c r="BY186">
        <v>48.52</v>
      </c>
      <c r="BZ186">
        <v>0.79200000000000004</v>
      </c>
      <c r="CA186" t="s">
        <v>21</v>
      </c>
    </row>
    <row r="187" spans="1:79" x14ac:dyDescent="0.25">
      <c r="A187" t="s">
        <v>143</v>
      </c>
      <c r="B187">
        <v>300</v>
      </c>
      <c r="C187">
        <v>313</v>
      </c>
      <c r="D187" t="s">
        <v>81</v>
      </c>
      <c r="E187">
        <v>11.97</v>
      </c>
      <c r="F187">
        <v>2</v>
      </c>
      <c r="G187">
        <v>11</v>
      </c>
      <c r="H187">
        <v>11.92</v>
      </c>
      <c r="I187">
        <v>12.33</v>
      </c>
      <c r="J187">
        <v>0.98199999999999998</v>
      </c>
      <c r="K187">
        <v>8.93</v>
      </c>
      <c r="L187">
        <v>0.92149999999999999</v>
      </c>
      <c r="M187" t="s">
        <v>19</v>
      </c>
      <c r="N187">
        <v>11.93</v>
      </c>
      <c r="O187">
        <v>12.33</v>
      </c>
      <c r="P187">
        <v>0.98599999999999999</v>
      </c>
      <c r="Q187">
        <v>8.9629999999999992</v>
      </c>
      <c r="R187">
        <v>0.93430000000000002</v>
      </c>
      <c r="S187" t="s">
        <v>19</v>
      </c>
      <c r="T187">
        <v>11.93</v>
      </c>
      <c r="U187">
        <v>12.33</v>
      </c>
      <c r="V187">
        <v>0.90800000000000003</v>
      </c>
      <c r="W187">
        <v>8.2509999999999994</v>
      </c>
      <c r="X187">
        <v>0.92630000000000001</v>
      </c>
      <c r="Y187" t="s">
        <v>19</v>
      </c>
      <c r="Z187">
        <v>11.93</v>
      </c>
      <c r="AA187">
        <v>12.33</v>
      </c>
      <c r="AB187">
        <v>1.2589999999999999</v>
      </c>
      <c r="AC187">
        <v>11.444000000000001</v>
      </c>
      <c r="AD187">
        <v>0.92589999999999995</v>
      </c>
      <c r="AE187" t="s">
        <v>19</v>
      </c>
      <c r="AF187">
        <v>11.92</v>
      </c>
      <c r="AG187">
        <v>12.33</v>
      </c>
      <c r="AH187">
        <v>1.385</v>
      </c>
      <c r="AI187">
        <v>12.590999999999999</v>
      </c>
      <c r="AJ187">
        <v>0.92130000000000001</v>
      </c>
      <c r="AK187" t="s">
        <v>19</v>
      </c>
      <c r="AL187">
        <v>11.93</v>
      </c>
      <c r="AM187">
        <v>12.33</v>
      </c>
      <c r="AN187">
        <v>1.333</v>
      </c>
      <c r="AO187">
        <v>12.114000000000001</v>
      </c>
      <c r="AP187">
        <v>0.92290000000000005</v>
      </c>
      <c r="AQ187" t="s">
        <v>19</v>
      </c>
      <c r="AR187">
        <v>11.93</v>
      </c>
      <c r="AS187">
        <v>12.33</v>
      </c>
      <c r="AT187">
        <v>2.306</v>
      </c>
      <c r="AU187">
        <v>20.96</v>
      </c>
      <c r="AV187">
        <v>0.92430000000000001</v>
      </c>
      <c r="AW187" t="s">
        <v>19</v>
      </c>
      <c r="AX187">
        <v>11.93</v>
      </c>
      <c r="AY187">
        <v>12.32</v>
      </c>
      <c r="AZ187">
        <v>2.3210000000000002</v>
      </c>
      <c r="BA187">
        <v>21.096</v>
      </c>
      <c r="BB187">
        <v>0.92549999999999999</v>
      </c>
      <c r="BC187" t="s">
        <v>19</v>
      </c>
      <c r="BJ187">
        <v>11.93</v>
      </c>
      <c r="BK187">
        <v>12.33</v>
      </c>
      <c r="BL187">
        <v>3.4289999999999998</v>
      </c>
      <c r="BM187">
        <v>31.175000000000001</v>
      </c>
      <c r="BN187">
        <v>0.93620000000000003</v>
      </c>
      <c r="BO187" t="s">
        <v>19</v>
      </c>
      <c r="BP187">
        <v>11.93</v>
      </c>
      <c r="BQ187">
        <v>12.33</v>
      </c>
      <c r="BR187">
        <v>3.2360000000000002</v>
      </c>
      <c r="BS187">
        <v>29.414000000000001</v>
      </c>
      <c r="BT187">
        <v>0.92490000000000006</v>
      </c>
      <c r="BU187" t="s">
        <v>19</v>
      </c>
      <c r="BV187">
        <v>11.93</v>
      </c>
      <c r="BW187">
        <v>12.33</v>
      </c>
      <c r="BX187">
        <v>3.2970000000000002</v>
      </c>
      <c r="BY187">
        <v>29.977</v>
      </c>
      <c r="BZ187">
        <v>0.92569999999999997</v>
      </c>
      <c r="CA187" t="s">
        <v>19</v>
      </c>
    </row>
    <row r="188" spans="1:79" x14ac:dyDescent="0.25">
      <c r="A188" t="s">
        <v>143</v>
      </c>
      <c r="B188">
        <v>302</v>
      </c>
      <c r="C188">
        <v>313</v>
      </c>
      <c r="D188" t="s">
        <v>82</v>
      </c>
      <c r="E188">
        <v>10.9</v>
      </c>
      <c r="F188">
        <v>1</v>
      </c>
      <c r="G188">
        <v>9</v>
      </c>
      <c r="H188">
        <v>10.88</v>
      </c>
      <c r="I188">
        <v>10.95</v>
      </c>
      <c r="J188">
        <v>0.28999999999999998</v>
      </c>
      <c r="K188">
        <v>3.222</v>
      </c>
      <c r="L188">
        <v>0.83509999999999995</v>
      </c>
      <c r="M188" t="s">
        <v>21</v>
      </c>
      <c r="N188">
        <v>10.88</v>
      </c>
      <c r="O188">
        <v>10.95</v>
      </c>
      <c r="P188">
        <v>0.193</v>
      </c>
      <c r="Q188">
        <v>2.1469999999999998</v>
      </c>
      <c r="R188">
        <v>0.77100000000000002</v>
      </c>
      <c r="S188" t="s">
        <v>21</v>
      </c>
      <c r="T188">
        <v>10.87</v>
      </c>
      <c r="U188">
        <v>10.95</v>
      </c>
      <c r="V188">
        <v>0.27800000000000002</v>
      </c>
      <c r="W188">
        <v>3.093</v>
      </c>
      <c r="X188">
        <v>0.77190000000000003</v>
      </c>
      <c r="Y188" t="s">
        <v>21</v>
      </c>
      <c r="Z188">
        <v>10.88</v>
      </c>
      <c r="AA188">
        <v>10.95</v>
      </c>
      <c r="AB188">
        <v>0.503</v>
      </c>
      <c r="AC188">
        <v>5.5919999999999996</v>
      </c>
      <c r="AD188">
        <v>0.8135</v>
      </c>
      <c r="AE188" t="s">
        <v>21</v>
      </c>
      <c r="AF188">
        <v>10.88</v>
      </c>
      <c r="AG188">
        <v>10.95</v>
      </c>
      <c r="AH188">
        <v>0.52700000000000002</v>
      </c>
      <c r="AI188">
        <v>5.86</v>
      </c>
      <c r="AJ188">
        <v>0.85070000000000001</v>
      </c>
      <c r="AK188" t="s">
        <v>21</v>
      </c>
      <c r="AL188">
        <v>10.88</v>
      </c>
      <c r="AM188">
        <v>10.95</v>
      </c>
      <c r="AN188">
        <v>0.53600000000000003</v>
      </c>
      <c r="AO188">
        <v>5.9550000000000001</v>
      </c>
      <c r="AP188">
        <v>0.82889999999999997</v>
      </c>
      <c r="AQ188" t="s">
        <v>21</v>
      </c>
      <c r="AR188">
        <v>10.88</v>
      </c>
      <c r="AS188">
        <v>10.95</v>
      </c>
      <c r="AT188">
        <v>1.464</v>
      </c>
      <c r="AU188">
        <v>16.271000000000001</v>
      </c>
      <c r="AV188">
        <v>0.7883</v>
      </c>
      <c r="AW188" t="s">
        <v>21</v>
      </c>
      <c r="AX188">
        <v>10.87</v>
      </c>
      <c r="AY188">
        <v>10.95</v>
      </c>
      <c r="AZ188">
        <v>1.4059999999999999</v>
      </c>
      <c r="BA188">
        <v>15.622</v>
      </c>
      <c r="BB188">
        <v>0.82589999999999997</v>
      </c>
      <c r="BC188" t="s">
        <v>21</v>
      </c>
      <c r="BJ188">
        <v>10.88</v>
      </c>
      <c r="BK188">
        <v>10.95</v>
      </c>
      <c r="BL188">
        <v>2.4119999999999999</v>
      </c>
      <c r="BM188">
        <v>26.797000000000001</v>
      </c>
      <c r="BN188">
        <v>0.77339999999999998</v>
      </c>
      <c r="BO188" t="s">
        <v>21</v>
      </c>
      <c r="BP188">
        <v>10.88</v>
      </c>
      <c r="BQ188">
        <v>10.95</v>
      </c>
      <c r="BR188">
        <v>2.2109999999999999</v>
      </c>
      <c r="BS188">
        <v>24.567</v>
      </c>
      <c r="BT188">
        <v>0.78420000000000001</v>
      </c>
      <c r="BU188" t="s">
        <v>21</v>
      </c>
      <c r="BV188">
        <v>10.88</v>
      </c>
      <c r="BW188">
        <v>10.95</v>
      </c>
      <c r="BX188">
        <v>2.2919999999999998</v>
      </c>
      <c r="BY188">
        <v>25.472000000000001</v>
      </c>
      <c r="BZ188">
        <v>0.81100000000000005</v>
      </c>
      <c r="CA188" t="s">
        <v>21</v>
      </c>
    </row>
    <row r="189" spans="1:79" x14ac:dyDescent="0.25">
      <c r="A189" t="s">
        <v>143</v>
      </c>
      <c r="B189">
        <v>304</v>
      </c>
      <c r="C189">
        <v>313</v>
      </c>
      <c r="D189" t="s">
        <v>83</v>
      </c>
      <c r="E189">
        <v>10.88</v>
      </c>
      <c r="F189">
        <v>1</v>
      </c>
      <c r="G189">
        <v>7</v>
      </c>
      <c r="H189">
        <v>10.78</v>
      </c>
      <c r="I189">
        <v>10.94</v>
      </c>
      <c r="J189">
        <v>0.16500000000000001</v>
      </c>
      <c r="K189">
        <v>2.351</v>
      </c>
      <c r="L189">
        <v>0.86050000000000004</v>
      </c>
      <c r="M189" t="s">
        <v>21</v>
      </c>
      <c r="N189">
        <v>10.78</v>
      </c>
      <c r="O189">
        <v>10.95</v>
      </c>
      <c r="P189">
        <v>0.20399999999999999</v>
      </c>
      <c r="Q189">
        <v>2.9119999999999999</v>
      </c>
      <c r="R189">
        <v>0.83189999999999997</v>
      </c>
      <c r="S189" t="s">
        <v>21</v>
      </c>
      <c r="T189">
        <v>10.78</v>
      </c>
      <c r="U189">
        <v>10.94</v>
      </c>
      <c r="V189">
        <v>0.161</v>
      </c>
      <c r="W189">
        <v>2.3039999999999998</v>
      </c>
      <c r="X189">
        <v>0.86950000000000005</v>
      </c>
      <c r="Y189" t="s">
        <v>21</v>
      </c>
      <c r="Z189">
        <v>10.78</v>
      </c>
      <c r="AA189">
        <v>10.94</v>
      </c>
      <c r="AB189">
        <v>0.223</v>
      </c>
      <c r="AC189">
        <v>3.181</v>
      </c>
      <c r="AD189">
        <v>0.85260000000000002</v>
      </c>
      <c r="AE189" t="s">
        <v>21</v>
      </c>
      <c r="AF189">
        <v>10.78</v>
      </c>
      <c r="AG189">
        <v>10.94</v>
      </c>
      <c r="AH189">
        <v>0.245</v>
      </c>
      <c r="AI189">
        <v>3.5030000000000001</v>
      </c>
      <c r="AJ189">
        <v>0.80889999999999995</v>
      </c>
      <c r="AK189" t="s">
        <v>21</v>
      </c>
      <c r="AL189">
        <v>10.78</v>
      </c>
      <c r="AM189">
        <v>10.94</v>
      </c>
      <c r="AN189">
        <v>0.27</v>
      </c>
      <c r="AO189">
        <v>3.8610000000000002</v>
      </c>
      <c r="AP189">
        <v>0.8669</v>
      </c>
      <c r="AQ189" t="s">
        <v>21</v>
      </c>
      <c r="AR189">
        <v>10.78</v>
      </c>
      <c r="AS189">
        <v>10.95</v>
      </c>
      <c r="AT189">
        <v>0.60399999999999998</v>
      </c>
      <c r="AU189">
        <v>8.6349999999999998</v>
      </c>
      <c r="AV189">
        <v>0.86970000000000003</v>
      </c>
      <c r="AW189" t="s">
        <v>21</v>
      </c>
      <c r="AX189">
        <v>10.77</v>
      </c>
      <c r="AY189">
        <v>10.94</v>
      </c>
      <c r="AZ189">
        <v>0.73599999999999999</v>
      </c>
      <c r="BA189">
        <v>10.519</v>
      </c>
      <c r="BB189">
        <v>0.80640000000000001</v>
      </c>
      <c r="BC189" t="s">
        <v>21</v>
      </c>
      <c r="BJ189">
        <v>10.78</v>
      </c>
      <c r="BK189">
        <v>10.94</v>
      </c>
      <c r="BL189">
        <v>1.45</v>
      </c>
      <c r="BM189">
        <v>20.713999999999999</v>
      </c>
      <c r="BN189">
        <v>0.8276</v>
      </c>
      <c r="BO189" t="s">
        <v>21</v>
      </c>
      <c r="BP189">
        <v>10.78</v>
      </c>
      <c r="BQ189">
        <v>10.94</v>
      </c>
      <c r="BR189">
        <v>1.2689999999999999</v>
      </c>
      <c r="BS189">
        <v>18.123999999999999</v>
      </c>
      <c r="BT189">
        <v>0.86609999999999998</v>
      </c>
      <c r="BU189" t="s">
        <v>21</v>
      </c>
      <c r="BV189">
        <v>10.78</v>
      </c>
      <c r="BW189">
        <v>10.94</v>
      </c>
      <c r="BX189">
        <v>1.4690000000000001</v>
      </c>
      <c r="BY189">
        <v>20.983000000000001</v>
      </c>
      <c r="BZ189">
        <v>0.83550000000000002</v>
      </c>
      <c r="CA189" t="s">
        <v>21</v>
      </c>
    </row>
    <row r="190" spans="1:79" x14ac:dyDescent="0.25">
      <c r="A190" t="s">
        <v>143</v>
      </c>
      <c r="B190">
        <v>314</v>
      </c>
      <c r="C190">
        <v>327</v>
      </c>
      <c r="D190" t="s">
        <v>84</v>
      </c>
      <c r="E190">
        <v>9.83</v>
      </c>
      <c r="F190">
        <v>3</v>
      </c>
      <c r="G190">
        <v>10</v>
      </c>
      <c r="H190">
        <v>9.6300000000000008</v>
      </c>
      <c r="I190">
        <v>10.029999999999999</v>
      </c>
      <c r="J190">
        <v>1.0409999999999999</v>
      </c>
      <c r="K190">
        <v>10.412000000000001</v>
      </c>
      <c r="L190">
        <v>0.9415</v>
      </c>
      <c r="M190" t="s">
        <v>19</v>
      </c>
      <c r="N190">
        <v>9.6300000000000008</v>
      </c>
      <c r="O190">
        <v>10.029999999999999</v>
      </c>
      <c r="P190">
        <v>1.0169999999999999</v>
      </c>
      <c r="Q190">
        <v>10.17</v>
      </c>
      <c r="R190">
        <v>0.94179999999999997</v>
      </c>
      <c r="S190" t="s">
        <v>19</v>
      </c>
      <c r="T190">
        <v>9.6300000000000008</v>
      </c>
      <c r="U190">
        <v>10.029999999999999</v>
      </c>
      <c r="V190">
        <v>1.0169999999999999</v>
      </c>
      <c r="W190">
        <v>10.170999999999999</v>
      </c>
      <c r="X190">
        <v>0.93969999999999998</v>
      </c>
      <c r="Y190" t="s">
        <v>19</v>
      </c>
      <c r="Z190">
        <v>9.6300000000000008</v>
      </c>
      <c r="AA190">
        <v>10.029999999999999</v>
      </c>
      <c r="AB190">
        <v>1.3029999999999999</v>
      </c>
      <c r="AC190">
        <v>13.031000000000001</v>
      </c>
      <c r="AD190">
        <v>0.95109999999999995</v>
      </c>
      <c r="AE190" t="s">
        <v>19</v>
      </c>
      <c r="AF190">
        <v>9.6300000000000008</v>
      </c>
      <c r="AG190">
        <v>10.029999999999999</v>
      </c>
      <c r="AH190">
        <v>1.4490000000000001</v>
      </c>
      <c r="AI190">
        <v>14.489000000000001</v>
      </c>
      <c r="AJ190">
        <v>0.94899999999999995</v>
      </c>
      <c r="AK190" t="s">
        <v>19</v>
      </c>
      <c r="AL190">
        <v>9.6300000000000008</v>
      </c>
      <c r="AM190">
        <v>10.029999999999999</v>
      </c>
      <c r="AN190">
        <v>1.351</v>
      </c>
      <c r="AO190">
        <v>13.507</v>
      </c>
      <c r="AP190">
        <v>0.94</v>
      </c>
      <c r="AQ190" t="s">
        <v>19</v>
      </c>
      <c r="AR190">
        <v>9.6300000000000008</v>
      </c>
      <c r="AS190">
        <v>10.029999999999999</v>
      </c>
      <c r="AT190">
        <v>2.2440000000000002</v>
      </c>
      <c r="AU190">
        <v>22.437999999999999</v>
      </c>
      <c r="AV190">
        <v>0.94030000000000002</v>
      </c>
      <c r="AW190" t="s">
        <v>19</v>
      </c>
      <c r="AX190">
        <v>9.6300000000000008</v>
      </c>
      <c r="AY190">
        <v>10.029999999999999</v>
      </c>
      <c r="AZ190">
        <v>2.2330000000000001</v>
      </c>
      <c r="BA190">
        <v>22.332000000000001</v>
      </c>
      <c r="BB190">
        <v>0.9365</v>
      </c>
      <c r="BC190" t="s">
        <v>19</v>
      </c>
      <c r="BJ190">
        <v>9.6300000000000008</v>
      </c>
      <c r="BK190">
        <v>10.029999999999999</v>
      </c>
      <c r="BL190">
        <v>2.7690000000000001</v>
      </c>
      <c r="BM190">
        <v>27.687000000000001</v>
      </c>
      <c r="BN190">
        <v>0.94430000000000003</v>
      </c>
      <c r="BO190" t="s">
        <v>19</v>
      </c>
      <c r="BP190">
        <v>9.6300000000000008</v>
      </c>
      <c r="BQ190">
        <v>10.029999999999999</v>
      </c>
      <c r="BR190">
        <v>2.65</v>
      </c>
      <c r="BS190">
        <v>26.5</v>
      </c>
      <c r="BT190">
        <v>0.93010000000000004</v>
      </c>
      <c r="BU190" t="s">
        <v>19</v>
      </c>
      <c r="BV190">
        <v>9.6300000000000008</v>
      </c>
      <c r="BW190">
        <v>10.029999999999999</v>
      </c>
      <c r="BX190">
        <v>2.6909999999999998</v>
      </c>
      <c r="BY190">
        <v>26.907</v>
      </c>
      <c r="BZ190">
        <v>0.94120000000000004</v>
      </c>
      <c r="CA190" t="s">
        <v>19</v>
      </c>
    </row>
    <row r="191" spans="1:79" x14ac:dyDescent="0.25">
      <c r="A191" t="s">
        <v>143</v>
      </c>
      <c r="B191">
        <v>314</v>
      </c>
      <c r="C191">
        <v>329</v>
      </c>
      <c r="D191" t="s">
        <v>85</v>
      </c>
      <c r="E191">
        <v>8.5500000000000007</v>
      </c>
      <c r="F191">
        <v>3</v>
      </c>
      <c r="G191">
        <v>12</v>
      </c>
      <c r="H191">
        <v>8.5</v>
      </c>
      <c r="I191">
        <v>8.91</v>
      </c>
      <c r="J191">
        <v>1.1120000000000001</v>
      </c>
      <c r="K191">
        <v>9.2639999999999993</v>
      </c>
      <c r="L191">
        <v>0.93910000000000005</v>
      </c>
      <c r="M191" t="s">
        <v>19</v>
      </c>
      <c r="N191">
        <v>8.5</v>
      </c>
      <c r="O191">
        <v>8.91</v>
      </c>
      <c r="P191">
        <v>1.093</v>
      </c>
      <c r="Q191">
        <v>9.1110000000000007</v>
      </c>
      <c r="R191">
        <v>0.94310000000000005</v>
      </c>
      <c r="S191" t="s">
        <v>19</v>
      </c>
      <c r="T191">
        <v>8.51</v>
      </c>
      <c r="U191">
        <v>8.9</v>
      </c>
      <c r="V191">
        <v>1.089</v>
      </c>
      <c r="W191">
        <v>9.0730000000000004</v>
      </c>
      <c r="X191">
        <v>0.95189999999999997</v>
      </c>
      <c r="Y191" t="s">
        <v>19</v>
      </c>
      <c r="Z191">
        <v>8.51</v>
      </c>
      <c r="AA191">
        <v>8.9</v>
      </c>
      <c r="AB191">
        <v>1.419</v>
      </c>
      <c r="AC191">
        <v>11.823</v>
      </c>
      <c r="AD191">
        <v>0.94469999999999998</v>
      </c>
      <c r="AE191" t="s">
        <v>19</v>
      </c>
      <c r="AF191">
        <v>8.5</v>
      </c>
      <c r="AG191">
        <v>8.91</v>
      </c>
      <c r="AH191">
        <v>1.5489999999999999</v>
      </c>
      <c r="AI191">
        <v>12.907999999999999</v>
      </c>
      <c r="AJ191">
        <v>0.94830000000000003</v>
      </c>
      <c r="AK191" t="s">
        <v>19</v>
      </c>
      <c r="AL191">
        <v>8.51</v>
      </c>
      <c r="AM191">
        <v>8.9</v>
      </c>
      <c r="AN191">
        <v>1.4690000000000001</v>
      </c>
      <c r="AO191">
        <v>12.244999999999999</v>
      </c>
      <c r="AP191">
        <v>0.93010000000000004</v>
      </c>
      <c r="AQ191" t="s">
        <v>19</v>
      </c>
      <c r="AR191">
        <v>8.51</v>
      </c>
      <c r="AS191">
        <v>8.9</v>
      </c>
      <c r="AT191">
        <v>2.4860000000000002</v>
      </c>
      <c r="AU191">
        <v>20.719000000000001</v>
      </c>
      <c r="AV191">
        <v>0.94330000000000003</v>
      </c>
      <c r="AW191" t="s">
        <v>19</v>
      </c>
      <c r="AX191">
        <v>8.51</v>
      </c>
      <c r="AY191">
        <v>8.9</v>
      </c>
      <c r="AZ191">
        <v>2.4830000000000001</v>
      </c>
      <c r="BA191">
        <v>20.69</v>
      </c>
      <c r="BB191">
        <v>0.94359999999999999</v>
      </c>
      <c r="BC191" t="s">
        <v>19</v>
      </c>
      <c r="BJ191">
        <v>8.5</v>
      </c>
      <c r="BK191">
        <v>8.9</v>
      </c>
      <c r="BL191">
        <v>3.4529999999999998</v>
      </c>
      <c r="BM191">
        <v>28.774000000000001</v>
      </c>
      <c r="BN191">
        <v>0.94440000000000002</v>
      </c>
      <c r="BO191" t="s">
        <v>19</v>
      </c>
      <c r="BP191">
        <v>8.51</v>
      </c>
      <c r="BQ191">
        <v>8.91</v>
      </c>
      <c r="BR191">
        <v>3.35</v>
      </c>
      <c r="BS191">
        <v>27.917000000000002</v>
      </c>
      <c r="BT191">
        <v>0.9456</v>
      </c>
      <c r="BU191" t="s">
        <v>19</v>
      </c>
      <c r="BV191">
        <v>8.51</v>
      </c>
      <c r="BW191">
        <v>8.9</v>
      </c>
      <c r="BX191">
        <v>3.415</v>
      </c>
      <c r="BY191">
        <v>28.456</v>
      </c>
      <c r="BZ191">
        <v>0.9425</v>
      </c>
      <c r="CA191" t="s">
        <v>19</v>
      </c>
    </row>
    <row r="192" spans="1:79" x14ac:dyDescent="0.25">
      <c r="A192" t="s">
        <v>143</v>
      </c>
      <c r="B192">
        <v>314</v>
      </c>
      <c r="C192">
        <v>330</v>
      </c>
      <c r="D192" t="s">
        <v>86</v>
      </c>
      <c r="E192">
        <v>8.64</v>
      </c>
      <c r="F192">
        <v>3</v>
      </c>
      <c r="G192">
        <v>13</v>
      </c>
      <c r="H192">
        <v>8.5</v>
      </c>
      <c r="I192">
        <v>8.89</v>
      </c>
      <c r="J192">
        <v>1.1240000000000001</v>
      </c>
      <c r="K192">
        <v>8.6449999999999996</v>
      </c>
      <c r="L192">
        <v>0.94489999999999996</v>
      </c>
      <c r="M192" t="s">
        <v>19</v>
      </c>
      <c r="N192">
        <v>8.49</v>
      </c>
      <c r="O192">
        <v>8.89</v>
      </c>
      <c r="P192">
        <v>1.0880000000000001</v>
      </c>
      <c r="Q192">
        <v>8.3689999999999998</v>
      </c>
      <c r="R192">
        <v>0.94389999999999996</v>
      </c>
      <c r="S192" t="s">
        <v>19</v>
      </c>
      <c r="T192">
        <v>8.49</v>
      </c>
      <c r="U192">
        <v>8.89</v>
      </c>
      <c r="V192">
        <v>1.079</v>
      </c>
      <c r="W192">
        <v>8.3000000000000007</v>
      </c>
      <c r="X192">
        <v>0.95330000000000004</v>
      </c>
      <c r="Y192" t="s">
        <v>19</v>
      </c>
      <c r="Z192">
        <v>8.49</v>
      </c>
      <c r="AA192">
        <v>8.89</v>
      </c>
      <c r="AB192">
        <v>1.4279999999999999</v>
      </c>
      <c r="AC192">
        <v>10.981999999999999</v>
      </c>
      <c r="AD192">
        <v>0.95550000000000002</v>
      </c>
      <c r="AE192" t="s">
        <v>19</v>
      </c>
      <c r="AF192">
        <v>8.49</v>
      </c>
      <c r="AG192">
        <v>8.89</v>
      </c>
      <c r="AH192">
        <v>1.573</v>
      </c>
      <c r="AI192">
        <v>12.1</v>
      </c>
      <c r="AJ192">
        <v>0.93289999999999995</v>
      </c>
      <c r="AK192" t="s">
        <v>19</v>
      </c>
      <c r="AL192">
        <v>8.49</v>
      </c>
      <c r="AM192">
        <v>8.89</v>
      </c>
      <c r="AN192">
        <v>1.4570000000000001</v>
      </c>
      <c r="AO192">
        <v>11.209</v>
      </c>
      <c r="AP192">
        <v>0.93520000000000003</v>
      </c>
      <c r="AQ192" t="s">
        <v>19</v>
      </c>
      <c r="AR192">
        <v>8.49</v>
      </c>
      <c r="AS192">
        <v>8.89</v>
      </c>
      <c r="AT192">
        <v>2.4940000000000002</v>
      </c>
      <c r="AU192">
        <v>19.183</v>
      </c>
      <c r="AV192">
        <v>0.95450000000000002</v>
      </c>
      <c r="AW192" t="s">
        <v>19</v>
      </c>
      <c r="AX192">
        <v>8.49</v>
      </c>
      <c r="AY192">
        <v>8.89</v>
      </c>
      <c r="AZ192">
        <v>2.4940000000000002</v>
      </c>
      <c r="BA192">
        <v>19.187999999999999</v>
      </c>
      <c r="BB192">
        <v>0.95199999999999996</v>
      </c>
      <c r="BC192" t="s">
        <v>19</v>
      </c>
      <c r="BJ192">
        <v>8.49</v>
      </c>
      <c r="BK192">
        <v>8.89</v>
      </c>
      <c r="BL192">
        <v>3.5350000000000001</v>
      </c>
      <c r="BM192">
        <v>27.189</v>
      </c>
      <c r="BN192">
        <v>0.9476</v>
      </c>
      <c r="BO192" t="s">
        <v>19</v>
      </c>
      <c r="BP192">
        <v>8.49</v>
      </c>
      <c r="BQ192">
        <v>8.89</v>
      </c>
      <c r="BR192">
        <v>3.4319999999999999</v>
      </c>
      <c r="BS192">
        <v>26.402000000000001</v>
      </c>
      <c r="BT192">
        <v>0.95350000000000001</v>
      </c>
      <c r="BU192" t="s">
        <v>19</v>
      </c>
      <c r="BV192">
        <v>8.49</v>
      </c>
      <c r="BW192">
        <v>8.89</v>
      </c>
      <c r="BX192">
        <v>3.476</v>
      </c>
      <c r="BY192">
        <v>26.739000000000001</v>
      </c>
      <c r="BZ192">
        <v>0.95089999999999997</v>
      </c>
      <c r="CA192" t="s">
        <v>19</v>
      </c>
    </row>
    <row r="193" spans="1:79" x14ac:dyDescent="0.25">
      <c r="A193" t="s">
        <v>143</v>
      </c>
      <c r="B193">
        <v>314</v>
      </c>
      <c r="C193">
        <v>332</v>
      </c>
      <c r="D193" t="s">
        <v>87</v>
      </c>
      <c r="E193">
        <v>10.14</v>
      </c>
      <c r="F193">
        <v>3</v>
      </c>
      <c r="G193">
        <v>15</v>
      </c>
      <c r="H193">
        <v>9.69</v>
      </c>
      <c r="I193">
        <v>10.09</v>
      </c>
      <c r="J193">
        <v>1.1120000000000001</v>
      </c>
      <c r="K193">
        <v>7.4119999999999999</v>
      </c>
      <c r="L193">
        <v>0.94599999999999995</v>
      </c>
      <c r="M193" t="s">
        <v>19</v>
      </c>
      <c r="N193">
        <v>9.69</v>
      </c>
      <c r="O193">
        <v>10.09</v>
      </c>
      <c r="P193">
        <v>1.079</v>
      </c>
      <c r="Q193">
        <v>7.194</v>
      </c>
      <c r="R193">
        <v>0.94330000000000003</v>
      </c>
      <c r="S193" t="s">
        <v>19</v>
      </c>
      <c r="T193">
        <v>9.69</v>
      </c>
      <c r="U193">
        <v>10.08</v>
      </c>
      <c r="V193">
        <v>1.073</v>
      </c>
      <c r="W193">
        <v>7.1550000000000002</v>
      </c>
      <c r="X193">
        <v>0.95660000000000001</v>
      </c>
      <c r="Y193" t="s">
        <v>19</v>
      </c>
      <c r="Z193">
        <v>9.69</v>
      </c>
      <c r="AA193">
        <v>10.08</v>
      </c>
      <c r="AB193">
        <v>1.3939999999999999</v>
      </c>
      <c r="AC193">
        <v>9.2910000000000004</v>
      </c>
      <c r="AD193">
        <v>0.9516</v>
      </c>
      <c r="AE193" t="s">
        <v>19</v>
      </c>
      <c r="AF193">
        <v>9.69</v>
      </c>
      <c r="AG193">
        <v>10.09</v>
      </c>
      <c r="AH193">
        <v>1.528</v>
      </c>
      <c r="AI193">
        <v>10.185</v>
      </c>
      <c r="AJ193">
        <v>0.95479999999999998</v>
      </c>
      <c r="AK193" t="s">
        <v>19</v>
      </c>
      <c r="AL193">
        <v>9.69</v>
      </c>
      <c r="AM193">
        <v>10.08</v>
      </c>
      <c r="AN193">
        <v>1.4410000000000001</v>
      </c>
      <c r="AO193">
        <v>9.609</v>
      </c>
      <c r="AP193">
        <v>0.94769999999999999</v>
      </c>
      <c r="AQ193" t="s">
        <v>19</v>
      </c>
      <c r="AR193">
        <v>9.69</v>
      </c>
      <c r="AS193">
        <v>10.08</v>
      </c>
      <c r="AT193">
        <v>2.4319999999999999</v>
      </c>
      <c r="AU193">
        <v>16.215</v>
      </c>
      <c r="AV193">
        <v>0.95799999999999996</v>
      </c>
      <c r="AW193" t="s">
        <v>19</v>
      </c>
      <c r="AX193">
        <v>9.68</v>
      </c>
      <c r="AY193">
        <v>10.09</v>
      </c>
      <c r="AZ193">
        <v>2.4300000000000002</v>
      </c>
      <c r="BA193">
        <v>16.201000000000001</v>
      </c>
      <c r="BB193">
        <v>0.94630000000000003</v>
      </c>
      <c r="BC193" t="s">
        <v>19</v>
      </c>
      <c r="BJ193">
        <v>9.68</v>
      </c>
      <c r="BK193">
        <v>10.08</v>
      </c>
      <c r="BL193">
        <v>3.4889999999999999</v>
      </c>
      <c r="BM193">
        <v>23.257000000000001</v>
      </c>
      <c r="BN193">
        <v>0.94059999999999999</v>
      </c>
      <c r="BO193" t="s">
        <v>19</v>
      </c>
      <c r="BP193">
        <v>9.69</v>
      </c>
      <c r="BQ193">
        <v>10.09</v>
      </c>
      <c r="BR193">
        <v>3.3540000000000001</v>
      </c>
      <c r="BS193">
        <v>22.361999999999998</v>
      </c>
      <c r="BT193">
        <v>0.94879999999999998</v>
      </c>
      <c r="BU193" t="s">
        <v>19</v>
      </c>
      <c r="BV193">
        <v>9.69</v>
      </c>
      <c r="BW193">
        <v>10.08</v>
      </c>
      <c r="BX193">
        <v>3.4159999999999999</v>
      </c>
      <c r="BY193">
        <v>22.771999999999998</v>
      </c>
      <c r="BZ193">
        <v>0.94579999999999997</v>
      </c>
      <c r="CA193" t="s">
        <v>19</v>
      </c>
    </row>
    <row r="194" spans="1:79" x14ac:dyDescent="0.25">
      <c r="A194" t="s">
        <v>143</v>
      </c>
      <c r="B194">
        <v>314</v>
      </c>
      <c r="C194">
        <v>333</v>
      </c>
      <c r="D194" t="s">
        <v>88</v>
      </c>
      <c r="E194">
        <v>10.46</v>
      </c>
      <c r="F194">
        <v>3</v>
      </c>
      <c r="G194">
        <v>16</v>
      </c>
      <c r="H194">
        <v>10.33</v>
      </c>
      <c r="I194">
        <v>10.73</v>
      </c>
      <c r="J194">
        <v>1.099</v>
      </c>
      <c r="K194">
        <v>6.8689999999999998</v>
      </c>
      <c r="L194">
        <v>0.91869999999999996</v>
      </c>
      <c r="M194" t="s">
        <v>19</v>
      </c>
      <c r="N194">
        <v>10.33</v>
      </c>
      <c r="O194">
        <v>10.73</v>
      </c>
      <c r="P194">
        <v>1.0840000000000001</v>
      </c>
      <c r="Q194">
        <v>6.7759999999999998</v>
      </c>
      <c r="R194">
        <v>0.94120000000000004</v>
      </c>
      <c r="S194" t="s">
        <v>19</v>
      </c>
      <c r="T194">
        <v>10.33</v>
      </c>
      <c r="U194">
        <v>10.73</v>
      </c>
      <c r="V194">
        <v>1.0580000000000001</v>
      </c>
      <c r="W194">
        <v>6.61</v>
      </c>
      <c r="X194">
        <v>0.93459999999999999</v>
      </c>
      <c r="Y194" t="s">
        <v>19</v>
      </c>
      <c r="Z194">
        <v>10.33</v>
      </c>
      <c r="AA194">
        <v>10.73</v>
      </c>
      <c r="AB194">
        <v>1.393</v>
      </c>
      <c r="AC194">
        <v>8.7059999999999995</v>
      </c>
      <c r="AD194">
        <v>0.92949999999999999</v>
      </c>
      <c r="AE194" t="s">
        <v>19</v>
      </c>
      <c r="AF194">
        <v>10.33</v>
      </c>
      <c r="AG194">
        <v>10.73</v>
      </c>
      <c r="AH194">
        <v>1.5580000000000001</v>
      </c>
      <c r="AI194">
        <v>9.7370000000000001</v>
      </c>
      <c r="AJ194">
        <v>0.91890000000000005</v>
      </c>
      <c r="AK194" t="s">
        <v>19</v>
      </c>
      <c r="AL194">
        <v>10.33</v>
      </c>
      <c r="AM194">
        <v>10.73</v>
      </c>
      <c r="AN194">
        <v>1.4370000000000001</v>
      </c>
      <c r="AO194">
        <v>8.984</v>
      </c>
      <c r="AP194">
        <v>0.9294</v>
      </c>
      <c r="AQ194" t="s">
        <v>19</v>
      </c>
      <c r="AR194">
        <v>10.33</v>
      </c>
      <c r="AS194">
        <v>10.73</v>
      </c>
      <c r="AT194">
        <v>2.407</v>
      </c>
      <c r="AU194">
        <v>15.045</v>
      </c>
      <c r="AV194">
        <v>0.93700000000000006</v>
      </c>
      <c r="AW194" t="s">
        <v>19</v>
      </c>
      <c r="AX194">
        <v>10.33</v>
      </c>
      <c r="AY194">
        <v>10.73</v>
      </c>
      <c r="AZ194">
        <v>2.4329999999999998</v>
      </c>
      <c r="BA194">
        <v>15.207000000000001</v>
      </c>
      <c r="BB194">
        <v>0.92349999999999999</v>
      </c>
      <c r="BC194" t="s">
        <v>19</v>
      </c>
      <c r="BJ194">
        <v>10.33</v>
      </c>
      <c r="BK194">
        <v>10.73</v>
      </c>
      <c r="BL194">
        <v>3.4790000000000001</v>
      </c>
      <c r="BM194">
        <v>21.745000000000001</v>
      </c>
      <c r="BN194">
        <v>0.9375</v>
      </c>
      <c r="BO194" t="s">
        <v>19</v>
      </c>
      <c r="BP194">
        <v>10.33</v>
      </c>
      <c r="BQ194">
        <v>10.73</v>
      </c>
      <c r="BR194">
        <v>3.3260000000000001</v>
      </c>
      <c r="BS194">
        <v>20.785</v>
      </c>
      <c r="BT194">
        <v>0.93710000000000004</v>
      </c>
      <c r="BU194" t="s">
        <v>19</v>
      </c>
      <c r="BV194">
        <v>10.33</v>
      </c>
      <c r="BW194">
        <v>10.73</v>
      </c>
      <c r="BX194">
        <v>3.3849999999999998</v>
      </c>
      <c r="BY194">
        <v>21.154</v>
      </c>
      <c r="BZ194">
        <v>0.9264</v>
      </c>
      <c r="CA194" t="s">
        <v>19</v>
      </c>
    </row>
    <row r="195" spans="1:79" x14ac:dyDescent="0.25">
      <c r="A195" t="s">
        <v>143</v>
      </c>
      <c r="B195">
        <v>328</v>
      </c>
      <c r="C195">
        <v>333</v>
      </c>
      <c r="D195" t="s">
        <v>89</v>
      </c>
      <c r="E195">
        <v>8.08</v>
      </c>
      <c r="F195">
        <v>1</v>
      </c>
      <c r="G195">
        <v>4</v>
      </c>
      <c r="H195">
        <v>7.77</v>
      </c>
      <c r="I195">
        <v>8.14</v>
      </c>
      <c r="J195">
        <v>4.1000000000000002E-2</v>
      </c>
      <c r="K195">
        <v>1.034</v>
      </c>
      <c r="L195">
        <v>0.90849999999999997</v>
      </c>
      <c r="M195" t="s">
        <v>19</v>
      </c>
      <c r="N195">
        <v>7.78</v>
      </c>
      <c r="O195">
        <v>8.14</v>
      </c>
      <c r="P195">
        <v>3.1E-2</v>
      </c>
      <c r="Q195">
        <v>0.77200000000000002</v>
      </c>
      <c r="R195">
        <v>0.91279999999999994</v>
      </c>
      <c r="S195" t="s">
        <v>19</v>
      </c>
      <c r="T195">
        <v>7.78</v>
      </c>
      <c r="U195">
        <v>8.15</v>
      </c>
      <c r="V195">
        <v>6.7000000000000004E-2</v>
      </c>
      <c r="W195">
        <v>1.6659999999999999</v>
      </c>
      <c r="X195">
        <v>0.90700000000000003</v>
      </c>
      <c r="Y195" t="s">
        <v>19</v>
      </c>
      <c r="Z195">
        <v>7.78</v>
      </c>
      <c r="AA195">
        <v>8.15</v>
      </c>
      <c r="AB195">
        <v>3.9E-2</v>
      </c>
      <c r="AC195">
        <v>0.96499999999999997</v>
      </c>
      <c r="AD195">
        <v>0.92</v>
      </c>
      <c r="AE195" t="s">
        <v>19</v>
      </c>
      <c r="AF195">
        <v>7.77</v>
      </c>
      <c r="AG195">
        <v>8.14</v>
      </c>
      <c r="AH195">
        <v>2.5999999999999999E-2</v>
      </c>
      <c r="AI195">
        <v>0.66200000000000003</v>
      </c>
      <c r="AJ195">
        <v>0.90229999999999999</v>
      </c>
      <c r="AK195" t="s">
        <v>19</v>
      </c>
      <c r="AL195">
        <v>7.78</v>
      </c>
      <c r="AM195">
        <v>8.15</v>
      </c>
      <c r="AN195">
        <v>5.6000000000000001E-2</v>
      </c>
      <c r="AO195">
        <v>1.411</v>
      </c>
      <c r="AP195">
        <v>0.90049999999999997</v>
      </c>
      <c r="AQ195" t="s">
        <v>19</v>
      </c>
      <c r="AR195">
        <v>7.78</v>
      </c>
      <c r="AS195">
        <v>8.15</v>
      </c>
      <c r="AT195">
        <v>2.7E-2</v>
      </c>
      <c r="AU195">
        <v>0.68</v>
      </c>
      <c r="AV195">
        <v>0.9234</v>
      </c>
      <c r="AW195" t="s">
        <v>19</v>
      </c>
      <c r="AX195">
        <v>7.78</v>
      </c>
      <c r="AY195">
        <v>8.15</v>
      </c>
      <c r="AZ195">
        <v>2.5000000000000001E-2</v>
      </c>
      <c r="BA195">
        <v>0.626</v>
      </c>
      <c r="BB195">
        <v>0.90590000000000004</v>
      </c>
      <c r="BC195" t="s">
        <v>19</v>
      </c>
      <c r="BJ195">
        <v>7.78</v>
      </c>
      <c r="BK195">
        <v>8.14</v>
      </c>
      <c r="BL195">
        <v>3.1E-2</v>
      </c>
      <c r="BM195">
        <v>0.76900000000000002</v>
      </c>
      <c r="BN195">
        <v>0.90339999999999998</v>
      </c>
      <c r="BO195" t="s">
        <v>19</v>
      </c>
      <c r="BP195">
        <v>7.78</v>
      </c>
      <c r="BQ195">
        <v>8.14</v>
      </c>
      <c r="BR195">
        <v>3.5999999999999997E-2</v>
      </c>
      <c r="BS195">
        <v>0.89600000000000002</v>
      </c>
      <c r="BT195">
        <v>0.91720000000000002</v>
      </c>
      <c r="BU195" t="s">
        <v>19</v>
      </c>
      <c r="BV195">
        <v>7.78</v>
      </c>
      <c r="BW195">
        <v>8.15</v>
      </c>
      <c r="BX195">
        <v>4.1000000000000002E-2</v>
      </c>
      <c r="BY195">
        <v>1.0309999999999999</v>
      </c>
      <c r="BZ195">
        <v>0.9133</v>
      </c>
      <c r="CA195" t="s">
        <v>19</v>
      </c>
    </row>
    <row r="196" spans="1:79" x14ac:dyDescent="0.25">
      <c r="A196" t="s">
        <v>143</v>
      </c>
      <c r="B196">
        <v>333</v>
      </c>
      <c r="C196">
        <v>346</v>
      </c>
      <c r="D196" t="s">
        <v>90</v>
      </c>
      <c r="E196">
        <v>6.94</v>
      </c>
      <c r="F196">
        <v>2</v>
      </c>
      <c r="G196">
        <v>10</v>
      </c>
      <c r="H196">
        <v>6.79</v>
      </c>
      <c r="I196">
        <v>7.15</v>
      </c>
      <c r="J196">
        <v>2.1509999999999998</v>
      </c>
      <c r="K196">
        <v>21.51</v>
      </c>
      <c r="L196">
        <v>0.89180000000000004</v>
      </c>
      <c r="M196" t="s">
        <v>21</v>
      </c>
      <c r="N196">
        <v>6.79</v>
      </c>
      <c r="O196">
        <v>7.15</v>
      </c>
      <c r="P196">
        <v>2.23</v>
      </c>
      <c r="Q196">
        <v>22.300999999999998</v>
      </c>
      <c r="R196">
        <v>0.89049999999999996</v>
      </c>
      <c r="S196" t="s">
        <v>21</v>
      </c>
      <c r="T196">
        <v>6.8</v>
      </c>
      <c r="U196">
        <v>7.16</v>
      </c>
      <c r="V196">
        <v>2.202</v>
      </c>
      <c r="W196">
        <v>22.015999999999998</v>
      </c>
      <c r="X196">
        <v>0.877</v>
      </c>
      <c r="Y196" t="s">
        <v>21</v>
      </c>
      <c r="Z196">
        <v>6.8</v>
      </c>
      <c r="AA196">
        <v>7.16</v>
      </c>
      <c r="AB196">
        <v>2.5779999999999998</v>
      </c>
      <c r="AC196">
        <v>25.777000000000001</v>
      </c>
      <c r="AD196">
        <v>0.88800000000000001</v>
      </c>
      <c r="AE196" t="s">
        <v>21</v>
      </c>
      <c r="AF196">
        <v>6.79</v>
      </c>
      <c r="AG196">
        <v>7.15</v>
      </c>
      <c r="AH196">
        <v>2.7930000000000001</v>
      </c>
      <c r="AI196">
        <v>27.928999999999998</v>
      </c>
      <c r="AJ196">
        <v>0.87250000000000005</v>
      </c>
      <c r="AK196" t="s">
        <v>21</v>
      </c>
      <c r="AL196">
        <v>6.8</v>
      </c>
      <c r="AM196">
        <v>7.16</v>
      </c>
      <c r="AN196">
        <v>2.621</v>
      </c>
      <c r="AO196">
        <v>26.204999999999998</v>
      </c>
      <c r="AP196">
        <v>0.89800000000000002</v>
      </c>
      <c r="AQ196" t="s">
        <v>21</v>
      </c>
      <c r="AR196">
        <v>6.8</v>
      </c>
      <c r="AS196">
        <v>7.16</v>
      </c>
      <c r="AT196">
        <v>3.4329999999999998</v>
      </c>
      <c r="AU196">
        <v>34.33</v>
      </c>
      <c r="AV196">
        <v>0.86299999999999999</v>
      </c>
      <c r="AW196" t="s">
        <v>21</v>
      </c>
      <c r="AX196">
        <v>6.8</v>
      </c>
      <c r="AY196">
        <v>7.16</v>
      </c>
      <c r="AZ196">
        <v>3.516</v>
      </c>
      <c r="BA196">
        <v>35.159999999999997</v>
      </c>
      <c r="BB196">
        <v>0.84150000000000003</v>
      </c>
      <c r="BC196" t="s">
        <v>21</v>
      </c>
      <c r="BJ196">
        <v>6.8</v>
      </c>
      <c r="BK196">
        <v>7.15</v>
      </c>
      <c r="BL196">
        <v>4.7939999999999996</v>
      </c>
      <c r="BM196">
        <v>47.942999999999998</v>
      </c>
      <c r="BN196">
        <v>0.7994</v>
      </c>
      <c r="BO196" t="s">
        <v>21</v>
      </c>
      <c r="BP196">
        <v>6.79</v>
      </c>
      <c r="BQ196">
        <v>7.16</v>
      </c>
      <c r="BR196">
        <v>4.7370000000000001</v>
      </c>
      <c r="BS196">
        <v>47.366999999999997</v>
      </c>
      <c r="BT196">
        <v>0.87</v>
      </c>
      <c r="BU196" t="s">
        <v>21</v>
      </c>
      <c r="BV196">
        <v>6.8</v>
      </c>
      <c r="BW196">
        <v>7.16</v>
      </c>
      <c r="BX196">
        <v>4.7160000000000002</v>
      </c>
      <c r="BY196">
        <v>47.155999999999999</v>
      </c>
      <c r="BZ196">
        <v>0.82440000000000002</v>
      </c>
      <c r="CA196" t="s">
        <v>21</v>
      </c>
    </row>
    <row r="197" spans="1:79" x14ac:dyDescent="0.25">
      <c r="A197" t="s">
        <v>143</v>
      </c>
      <c r="B197">
        <v>333</v>
      </c>
      <c r="C197">
        <v>349</v>
      </c>
      <c r="D197" t="s">
        <v>91</v>
      </c>
      <c r="E197">
        <v>9.73</v>
      </c>
      <c r="F197">
        <v>2</v>
      </c>
      <c r="G197">
        <v>13</v>
      </c>
      <c r="H197">
        <v>9.57</v>
      </c>
      <c r="I197">
        <v>9.9600000000000009</v>
      </c>
      <c r="J197">
        <v>1.861</v>
      </c>
      <c r="K197">
        <v>14.315</v>
      </c>
      <c r="L197">
        <v>0.93589999999999995</v>
      </c>
      <c r="M197" t="s">
        <v>19</v>
      </c>
      <c r="N197">
        <v>9.57</v>
      </c>
      <c r="O197">
        <v>9.9600000000000009</v>
      </c>
      <c r="P197">
        <v>1.8160000000000001</v>
      </c>
      <c r="Q197">
        <v>13.968</v>
      </c>
      <c r="R197">
        <v>0.91969999999999996</v>
      </c>
      <c r="S197" t="s">
        <v>19</v>
      </c>
      <c r="T197">
        <v>9.57</v>
      </c>
      <c r="U197">
        <v>9.9700000000000006</v>
      </c>
      <c r="V197">
        <v>1.742</v>
      </c>
      <c r="W197">
        <v>13.398999999999999</v>
      </c>
      <c r="X197">
        <v>0.93330000000000002</v>
      </c>
      <c r="Y197" t="s">
        <v>19</v>
      </c>
      <c r="Z197">
        <v>9.57</v>
      </c>
      <c r="AA197">
        <v>9.9700000000000006</v>
      </c>
      <c r="AB197">
        <v>2.3929999999999998</v>
      </c>
      <c r="AC197">
        <v>18.41</v>
      </c>
      <c r="AD197">
        <v>0.92669999999999997</v>
      </c>
      <c r="AE197" t="s">
        <v>19</v>
      </c>
      <c r="AF197">
        <v>9.57</v>
      </c>
      <c r="AG197">
        <v>9.9600000000000009</v>
      </c>
      <c r="AH197">
        <v>2.62</v>
      </c>
      <c r="AI197">
        <v>20.157</v>
      </c>
      <c r="AJ197">
        <v>0.93579999999999997</v>
      </c>
      <c r="AK197" t="s">
        <v>19</v>
      </c>
      <c r="AL197">
        <v>9.57</v>
      </c>
      <c r="AM197">
        <v>9.9700000000000006</v>
      </c>
      <c r="AN197">
        <v>2.4609999999999999</v>
      </c>
      <c r="AO197">
        <v>18.928000000000001</v>
      </c>
      <c r="AP197">
        <v>0.93340000000000001</v>
      </c>
      <c r="AQ197" t="s">
        <v>19</v>
      </c>
      <c r="AR197">
        <v>9.57</v>
      </c>
      <c r="AS197">
        <v>9.9600000000000009</v>
      </c>
      <c r="AT197">
        <v>4.0590000000000002</v>
      </c>
      <c r="AU197">
        <v>31.221</v>
      </c>
      <c r="AV197">
        <v>0.92490000000000006</v>
      </c>
      <c r="AW197" t="s">
        <v>19</v>
      </c>
      <c r="AX197">
        <v>9.57</v>
      </c>
      <c r="AY197">
        <v>9.9700000000000006</v>
      </c>
      <c r="AZ197">
        <v>4.0199999999999996</v>
      </c>
      <c r="BA197">
        <v>30.919</v>
      </c>
      <c r="BB197">
        <v>0.89790000000000003</v>
      </c>
      <c r="BC197" t="s">
        <v>21</v>
      </c>
      <c r="BJ197">
        <v>9.57</v>
      </c>
      <c r="BK197">
        <v>9.9700000000000006</v>
      </c>
      <c r="BL197">
        <v>6.2539999999999996</v>
      </c>
      <c r="BM197">
        <v>48.110999999999997</v>
      </c>
      <c r="BN197">
        <v>0.87480000000000002</v>
      </c>
      <c r="BO197" t="s">
        <v>21</v>
      </c>
      <c r="BP197">
        <v>9.57</v>
      </c>
      <c r="BQ197">
        <v>9.9600000000000009</v>
      </c>
      <c r="BR197">
        <v>6.0019999999999998</v>
      </c>
      <c r="BS197">
        <v>46.173000000000002</v>
      </c>
      <c r="BT197">
        <v>0.90159999999999996</v>
      </c>
      <c r="BU197" t="s">
        <v>19</v>
      </c>
      <c r="BV197">
        <v>9.57</v>
      </c>
      <c r="BW197">
        <v>9.9600000000000009</v>
      </c>
      <c r="BX197">
        <v>6.0620000000000003</v>
      </c>
      <c r="BY197">
        <v>46.628</v>
      </c>
      <c r="BZ197">
        <v>0.89900000000000002</v>
      </c>
      <c r="CA197" t="s">
        <v>19</v>
      </c>
    </row>
    <row r="198" spans="1:79" x14ac:dyDescent="0.25">
      <c r="A198" t="s">
        <v>143</v>
      </c>
      <c r="B198">
        <v>333</v>
      </c>
      <c r="C198">
        <v>350</v>
      </c>
      <c r="D198" t="s">
        <v>92</v>
      </c>
      <c r="E198">
        <v>9.31</v>
      </c>
      <c r="F198">
        <v>2</v>
      </c>
      <c r="G198">
        <v>14</v>
      </c>
      <c r="H198">
        <v>9.14</v>
      </c>
      <c r="I198">
        <v>9.5399999999999991</v>
      </c>
      <c r="J198">
        <v>1.8120000000000001</v>
      </c>
      <c r="K198">
        <v>12.946</v>
      </c>
      <c r="L198">
        <v>0.88939999999999997</v>
      </c>
      <c r="M198" t="s">
        <v>21</v>
      </c>
      <c r="N198">
        <v>9.1300000000000008</v>
      </c>
      <c r="O198">
        <v>9.5399999999999991</v>
      </c>
      <c r="P198">
        <v>1.794</v>
      </c>
      <c r="Q198">
        <v>12.818</v>
      </c>
      <c r="R198">
        <v>0.88049999999999995</v>
      </c>
      <c r="S198" t="s">
        <v>19</v>
      </c>
      <c r="T198">
        <v>9.14</v>
      </c>
      <c r="U198">
        <v>9.5399999999999991</v>
      </c>
      <c r="V198">
        <v>1.7070000000000001</v>
      </c>
      <c r="W198">
        <v>12.193</v>
      </c>
      <c r="X198">
        <v>0.8921</v>
      </c>
      <c r="Y198" t="s">
        <v>21</v>
      </c>
      <c r="Z198">
        <v>9.14</v>
      </c>
      <c r="AA198">
        <v>9.5399999999999991</v>
      </c>
      <c r="AB198">
        <v>2.383</v>
      </c>
      <c r="AC198">
        <v>17.018999999999998</v>
      </c>
      <c r="AD198">
        <v>0.86339999999999995</v>
      </c>
      <c r="AE198" t="s">
        <v>21</v>
      </c>
      <c r="AF198">
        <v>9.14</v>
      </c>
      <c r="AG198">
        <v>9.5399999999999991</v>
      </c>
      <c r="AH198">
        <v>2.6629999999999998</v>
      </c>
      <c r="AI198">
        <v>19.021999999999998</v>
      </c>
      <c r="AJ198">
        <v>0.85680000000000001</v>
      </c>
      <c r="AK198" t="s">
        <v>21</v>
      </c>
      <c r="AL198">
        <v>9.14</v>
      </c>
      <c r="AM198">
        <v>9.5399999999999991</v>
      </c>
      <c r="AN198">
        <v>2.4689999999999999</v>
      </c>
      <c r="AO198">
        <v>17.638000000000002</v>
      </c>
      <c r="AP198">
        <v>0.8659</v>
      </c>
      <c r="AQ198" t="s">
        <v>21</v>
      </c>
      <c r="AR198">
        <v>9.1300000000000008</v>
      </c>
      <c r="AS198">
        <v>9.5399999999999991</v>
      </c>
      <c r="AT198">
        <v>4.085</v>
      </c>
      <c r="AU198">
        <v>29.181000000000001</v>
      </c>
      <c r="AV198">
        <v>0.82520000000000004</v>
      </c>
      <c r="AW198" t="s">
        <v>21</v>
      </c>
      <c r="AX198">
        <v>9.14</v>
      </c>
      <c r="AY198">
        <v>9.5399999999999991</v>
      </c>
      <c r="AZ198">
        <v>4.069</v>
      </c>
      <c r="BA198">
        <v>29.062999999999999</v>
      </c>
      <c r="BB198">
        <v>0.79820000000000002</v>
      </c>
      <c r="BC198" t="s">
        <v>21</v>
      </c>
      <c r="BJ198">
        <v>9.14</v>
      </c>
      <c r="BK198">
        <v>9.5299999999999994</v>
      </c>
      <c r="BL198">
        <v>6.6529999999999996</v>
      </c>
      <c r="BM198">
        <v>47.523000000000003</v>
      </c>
      <c r="BN198">
        <v>0.81020000000000003</v>
      </c>
      <c r="BO198" t="s">
        <v>21</v>
      </c>
      <c r="BP198">
        <v>9.1300000000000008</v>
      </c>
      <c r="BQ198">
        <v>9.5399999999999991</v>
      </c>
      <c r="BR198">
        <v>6.3650000000000002</v>
      </c>
      <c r="BS198">
        <v>45.462000000000003</v>
      </c>
      <c r="BT198">
        <v>0.80259999999999998</v>
      </c>
      <c r="BU198" t="s">
        <v>21</v>
      </c>
      <c r="BV198">
        <v>9.14</v>
      </c>
      <c r="BW198">
        <v>9.5399999999999991</v>
      </c>
      <c r="BX198">
        <v>6.4320000000000004</v>
      </c>
      <c r="BY198">
        <v>45.945</v>
      </c>
      <c r="BZ198">
        <v>0.79779999999999995</v>
      </c>
      <c r="CA198" t="s">
        <v>21</v>
      </c>
    </row>
    <row r="199" spans="1:79" x14ac:dyDescent="0.25">
      <c r="A199" t="s">
        <v>143</v>
      </c>
      <c r="B199">
        <v>334</v>
      </c>
      <c r="C199">
        <v>346</v>
      </c>
      <c r="D199" t="s">
        <v>93</v>
      </c>
      <c r="E199">
        <v>5.92</v>
      </c>
      <c r="F199">
        <v>2</v>
      </c>
      <c r="G199">
        <v>9</v>
      </c>
      <c r="H199">
        <v>5.8</v>
      </c>
      <c r="I199">
        <v>6.2</v>
      </c>
      <c r="J199">
        <v>2.2069999999999999</v>
      </c>
      <c r="K199">
        <v>24.524000000000001</v>
      </c>
      <c r="L199">
        <v>0.94320000000000004</v>
      </c>
      <c r="M199" t="s">
        <v>19</v>
      </c>
      <c r="N199">
        <v>5.8</v>
      </c>
      <c r="O199">
        <v>6.2</v>
      </c>
      <c r="P199">
        <v>2.242</v>
      </c>
      <c r="Q199">
        <v>24.91</v>
      </c>
      <c r="R199">
        <v>0.94259999999999999</v>
      </c>
      <c r="S199" t="s">
        <v>19</v>
      </c>
      <c r="T199">
        <v>5.79</v>
      </c>
      <c r="U199">
        <v>6.19</v>
      </c>
      <c r="V199">
        <v>2.1930000000000001</v>
      </c>
      <c r="W199">
        <v>24.369</v>
      </c>
      <c r="X199">
        <v>0.94669999999999999</v>
      </c>
      <c r="Y199" t="s">
        <v>19</v>
      </c>
      <c r="Z199">
        <v>5.8</v>
      </c>
      <c r="AA199">
        <v>6.19</v>
      </c>
      <c r="AB199">
        <v>2.5830000000000002</v>
      </c>
      <c r="AC199">
        <v>28.702000000000002</v>
      </c>
      <c r="AD199">
        <v>0.94279999999999997</v>
      </c>
      <c r="AE199" t="s">
        <v>19</v>
      </c>
      <c r="AF199">
        <v>5.8</v>
      </c>
      <c r="AG199">
        <v>6.2</v>
      </c>
      <c r="AH199">
        <v>2.851</v>
      </c>
      <c r="AI199">
        <v>31.68</v>
      </c>
      <c r="AJ199">
        <v>0.9405</v>
      </c>
      <c r="AK199" t="s">
        <v>19</v>
      </c>
      <c r="AL199">
        <v>5.8</v>
      </c>
      <c r="AM199">
        <v>6.19</v>
      </c>
      <c r="AN199">
        <v>2.63</v>
      </c>
      <c r="AO199">
        <v>29.225000000000001</v>
      </c>
      <c r="AP199">
        <v>0.9385</v>
      </c>
      <c r="AQ199" t="s">
        <v>19</v>
      </c>
      <c r="AR199">
        <v>5.8</v>
      </c>
      <c r="AS199">
        <v>6.19</v>
      </c>
      <c r="AT199">
        <v>3.4369999999999998</v>
      </c>
      <c r="AU199">
        <v>38.19</v>
      </c>
      <c r="AV199">
        <v>0.94159999999999999</v>
      </c>
      <c r="AW199" t="s">
        <v>19</v>
      </c>
      <c r="AX199">
        <v>5.8</v>
      </c>
      <c r="AY199">
        <v>6.19</v>
      </c>
      <c r="AZ199">
        <v>3.556</v>
      </c>
      <c r="BA199">
        <v>39.515999999999998</v>
      </c>
      <c r="BB199">
        <v>0.93930000000000002</v>
      </c>
      <c r="BC199" t="s">
        <v>19</v>
      </c>
      <c r="BJ199">
        <v>5.8</v>
      </c>
      <c r="BK199">
        <v>6.2</v>
      </c>
      <c r="BL199">
        <v>4.9889999999999999</v>
      </c>
      <c r="BM199">
        <v>55.432000000000002</v>
      </c>
      <c r="BN199">
        <v>0.93200000000000005</v>
      </c>
      <c r="BO199" t="s">
        <v>19</v>
      </c>
      <c r="BP199">
        <v>5.8</v>
      </c>
      <c r="BQ199">
        <v>6.2</v>
      </c>
      <c r="BR199">
        <v>4.8479999999999999</v>
      </c>
      <c r="BS199">
        <v>53.868000000000002</v>
      </c>
      <c r="BT199">
        <v>0.93459999999999999</v>
      </c>
      <c r="BU199" t="s">
        <v>19</v>
      </c>
      <c r="BV199">
        <v>5.8</v>
      </c>
      <c r="BW199">
        <v>6.19</v>
      </c>
      <c r="BX199">
        <v>4.774</v>
      </c>
      <c r="BY199">
        <v>53.048000000000002</v>
      </c>
      <c r="BZ199">
        <v>0.93630000000000002</v>
      </c>
      <c r="CA199" t="s">
        <v>19</v>
      </c>
    </row>
    <row r="200" spans="1:79" x14ac:dyDescent="0.25">
      <c r="A200" t="s">
        <v>143</v>
      </c>
      <c r="B200">
        <v>334</v>
      </c>
      <c r="C200">
        <v>349</v>
      </c>
      <c r="D200" t="s">
        <v>94</v>
      </c>
      <c r="E200">
        <v>9.24</v>
      </c>
      <c r="F200">
        <v>2</v>
      </c>
      <c r="G200">
        <v>12</v>
      </c>
      <c r="H200">
        <v>8.99</v>
      </c>
      <c r="I200">
        <v>9.3800000000000008</v>
      </c>
      <c r="J200">
        <v>1.8879999999999999</v>
      </c>
      <c r="K200">
        <v>15.728999999999999</v>
      </c>
      <c r="L200">
        <v>0.93669999999999998</v>
      </c>
      <c r="M200" t="s">
        <v>19</v>
      </c>
      <c r="N200">
        <v>8.98</v>
      </c>
      <c r="O200">
        <v>9.3800000000000008</v>
      </c>
      <c r="P200">
        <v>1.8979999999999999</v>
      </c>
      <c r="Q200">
        <v>15.817</v>
      </c>
      <c r="R200">
        <v>0.91410000000000002</v>
      </c>
      <c r="S200" t="s">
        <v>19</v>
      </c>
      <c r="T200">
        <v>8.99</v>
      </c>
      <c r="U200">
        <v>9.39</v>
      </c>
      <c r="V200">
        <v>1.835</v>
      </c>
      <c r="W200">
        <v>15.288</v>
      </c>
      <c r="X200">
        <v>0.9244</v>
      </c>
      <c r="Y200" t="s">
        <v>19</v>
      </c>
      <c r="Z200">
        <v>8.98</v>
      </c>
      <c r="AA200">
        <v>9.39</v>
      </c>
      <c r="AB200">
        <v>2.4470000000000001</v>
      </c>
      <c r="AC200">
        <v>20.396000000000001</v>
      </c>
      <c r="AD200">
        <v>0.93600000000000005</v>
      </c>
      <c r="AE200" t="s">
        <v>19</v>
      </c>
      <c r="AF200">
        <v>8.99</v>
      </c>
      <c r="AG200">
        <v>9.3800000000000008</v>
      </c>
      <c r="AH200">
        <v>2.734</v>
      </c>
      <c r="AI200">
        <v>22.783000000000001</v>
      </c>
      <c r="AJ200">
        <v>0.92949999999999999</v>
      </c>
      <c r="AK200" t="s">
        <v>19</v>
      </c>
      <c r="AL200">
        <v>8.98</v>
      </c>
      <c r="AM200">
        <v>9.39</v>
      </c>
      <c r="AN200">
        <v>2.532</v>
      </c>
      <c r="AO200">
        <v>21.096</v>
      </c>
      <c r="AP200">
        <v>0.93</v>
      </c>
      <c r="AQ200" t="s">
        <v>19</v>
      </c>
      <c r="AR200">
        <v>8.98</v>
      </c>
      <c r="AS200">
        <v>9.39</v>
      </c>
      <c r="AT200">
        <v>4.1539999999999999</v>
      </c>
      <c r="AU200">
        <v>34.619</v>
      </c>
      <c r="AV200">
        <v>0.92310000000000003</v>
      </c>
      <c r="AW200" t="s">
        <v>19</v>
      </c>
      <c r="AX200">
        <v>8.99</v>
      </c>
      <c r="AY200">
        <v>9.39</v>
      </c>
      <c r="AZ200">
        <v>4.1509999999999998</v>
      </c>
      <c r="BA200">
        <v>34.594000000000001</v>
      </c>
      <c r="BB200">
        <v>0.93600000000000005</v>
      </c>
      <c r="BC200" t="s">
        <v>19</v>
      </c>
      <c r="BJ200">
        <v>8.99</v>
      </c>
      <c r="BK200">
        <v>9.3800000000000008</v>
      </c>
      <c r="BL200">
        <v>6.431</v>
      </c>
      <c r="BM200">
        <v>53.588000000000001</v>
      </c>
      <c r="BN200">
        <v>0.90639999999999998</v>
      </c>
      <c r="BO200" t="s">
        <v>19</v>
      </c>
      <c r="BP200">
        <v>8.98</v>
      </c>
      <c r="BQ200">
        <v>9.39</v>
      </c>
      <c r="BR200">
        <v>5.9619999999999997</v>
      </c>
      <c r="BS200">
        <v>49.682000000000002</v>
      </c>
      <c r="BT200">
        <v>0.89329999999999998</v>
      </c>
      <c r="BU200" t="s">
        <v>19</v>
      </c>
      <c r="BV200">
        <v>8.98</v>
      </c>
      <c r="BW200">
        <v>9.39</v>
      </c>
      <c r="BX200">
        <v>6.194</v>
      </c>
      <c r="BY200">
        <v>51.618000000000002</v>
      </c>
      <c r="BZ200">
        <v>0.92559999999999998</v>
      </c>
      <c r="CA200" t="s">
        <v>19</v>
      </c>
    </row>
    <row r="201" spans="1:79" x14ac:dyDescent="0.25">
      <c r="A201" t="s">
        <v>143</v>
      </c>
      <c r="B201">
        <v>334</v>
      </c>
      <c r="C201">
        <v>350</v>
      </c>
      <c r="D201" t="s">
        <v>95</v>
      </c>
      <c r="E201">
        <v>8.69</v>
      </c>
      <c r="F201">
        <v>3</v>
      </c>
      <c r="G201">
        <v>13</v>
      </c>
      <c r="H201">
        <v>8.5399999999999991</v>
      </c>
      <c r="I201">
        <v>8.93</v>
      </c>
      <c r="J201">
        <v>1.831</v>
      </c>
      <c r="K201">
        <v>14.083</v>
      </c>
      <c r="L201">
        <v>0.94989999999999997</v>
      </c>
      <c r="M201" t="s">
        <v>19</v>
      </c>
      <c r="N201">
        <v>8.5299999999999994</v>
      </c>
      <c r="O201">
        <v>8.93</v>
      </c>
      <c r="P201">
        <v>1.8109999999999999</v>
      </c>
      <c r="Q201">
        <v>13.930999999999999</v>
      </c>
      <c r="R201">
        <v>0.94489999999999996</v>
      </c>
      <c r="S201" t="s">
        <v>19</v>
      </c>
      <c r="T201">
        <v>8.5299999999999994</v>
      </c>
      <c r="U201">
        <v>8.93</v>
      </c>
      <c r="V201">
        <v>1.762</v>
      </c>
      <c r="W201">
        <v>13.553000000000001</v>
      </c>
      <c r="X201">
        <v>0.9546</v>
      </c>
      <c r="Y201" t="s">
        <v>19</v>
      </c>
      <c r="Z201">
        <v>8.5299999999999994</v>
      </c>
      <c r="AA201">
        <v>8.93</v>
      </c>
      <c r="AB201">
        <v>2.387</v>
      </c>
      <c r="AC201">
        <v>18.358000000000001</v>
      </c>
      <c r="AD201">
        <v>0.94589999999999996</v>
      </c>
      <c r="AE201" t="s">
        <v>19</v>
      </c>
      <c r="AF201">
        <v>8.5399999999999991</v>
      </c>
      <c r="AG201">
        <v>8.93</v>
      </c>
      <c r="AH201">
        <v>2.653</v>
      </c>
      <c r="AI201">
        <v>20.41</v>
      </c>
      <c r="AJ201">
        <v>0.94589999999999996</v>
      </c>
      <c r="AK201" t="s">
        <v>19</v>
      </c>
      <c r="AL201">
        <v>8.5299999999999994</v>
      </c>
      <c r="AM201">
        <v>8.93</v>
      </c>
      <c r="AN201">
        <v>2.4449999999999998</v>
      </c>
      <c r="AO201">
        <v>18.806000000000001</v>
      </c>
      <c r="AP201">
        <v>0.93969999999999998</v>
      </c>
      <c r="AQ201" t="s">
        <v>19</v>
      </c>
      <c r="AR201">
        <v>8.5299999999999994</v>
      </c>
      <c r="AS201">
        <v>8.93</v>
      </c>
      <c r="AT201">
        <v>4.0199999999999996</v>
      </c>
      <c r="AU201">
        <v>30.925000000000001</v>
      </c>
      <c r="AV201">
        <v>0.92069999999999996</v>
      </c>
      <c r="AW201" t="s">
        <v>19</v>
      </c>
      <c r="AX201">
        <v>8.5299999999999994</v>
      </c>
      <c r="AY201">
        <v>8.94</v>
      </c>
      <c r="AZ201">
        <v>4.0170000000000003</v>
      </c>
      <c r="BA201">
        <v>30.896999999999998</v>
      </c>
      <c r="BB201">
        <v>0.9405</v>
      </c>
      <c r="BC201" t="s">
        <v>19</v>
      </c>
      <c r="BJ201">
        <v>8.5399999999999991</v>
      </c>
      <c r="BK201">
        <v>8.94</v>
      </c>
      <c r="BL201">
        <v>6.3319999999999999</v>
      </c>
      <c r="BM201">
        <v>48.706000000000003</v>
      </c>
      <c r="BN201">
        <v>0.92459999999999998</v>
      </c>
      <c r="BO201" t="s">
        <v>19</v>
      </c>
      <c r="BP201">
        <v>8.5299999999999994</v>
      </c>
      <c r="BQ201">
        <v>8.93</v>
      </c>
      <c r="BR201">
        <v>6.0819999999999999</v>
      </c>
      <c r="BS201">
        <v>46.780999999999999</v>
      </c>
      <c r="BT201">
        <v>0.91249999999999998</v>
      </c>
      <c r="BU201" t="s">
        <v>19</v>
      </c>
      <c r="BV201">
        <v>8.5299999999999994</v>
      </c>
      <c r="BW201">
        <v>8.93</v>
      </c>
      <c r="BX201">
        <v>6.2030000000000003</v>
      </c>
      <c r="BY201">
        <v>47.715000000000003</v>
      </c>
      <c r="BZ201">
        <v>0.92649999999999999</v>
      </c>
      <c r="CA201" t="s">
        <v>19</v>
      </c>
    </row>
    <row r="202" spans="1:79" x14ac:dyDescent="0.25">
      <c r="A202" t="s">
        <v>143</v>
      </c>
      <c r="B202">
        <v>334</v>
      </c>
      <c r="C202">
        <v>364</v>
      </c>
      <c r="D202" t="s">
        <v>96</v>
      </c>
      <c r="E202">
        <v>11.77</v>
      </c>
      <c r="F202">
        <v>3</v>
      </c>
      <c r="G202">
        <v>27</v>
      </c>
      <c r="H202">
        <v>11.6</v>
      </c>
      <c r="I202">
        <v>11.99</v>
      </c>
      <c r="J202">
        <v>1.2110000000000001</v>
      </c>
      <c r="K202">
        <v>4.4870000000000001</v>
      </c>
      <c r="L202">
        <v>0.92369999999999997</v>
      </c>
      <c r="M202" t="s">
        <v>19</v>
      </c>
      <c r="N202">
        <v>11.59</v>
      </c>
      <c r="O202">
        <v>11.99</v>
      </c>
      <c r="P202">
        <v>1.1140000000000001</v>
      </c>
      <c r="Q202">
        <v>4.125</v>
      </c>
      <c r="R202">
        <v>0.87909999999999999</v>
      </c>
      <c r="S202" t="s">
        <v>21</v>
      </c>
      <c r="T202">
        <v>11.59</v>
      </c>
      <c r="U202">
        <v>12</v>
      </c>
      <c r="V202">
        <v>1.1339999999999999</v>
      </c>
      <c r="W202">
        <v>4.2</v>
      </c>
      <c r="X202">
        <v>0.91739999999999999</v>
      </c>
      <c r="Y202" t="s">
        <v>19</v>
      </c>
      <c r="Z202">
        <v>11.59</v>
      </c>
      <c r="AA202">
        <v>11.99</v>
      </c>
      <c r="AB202">
        <v>1.6819999999999999</v>
      </c>
      <c r="AC202">
        <v>6.2309999999999999</v>
      </c>
      <c r="AD202">
        <v>0.89439999999999997</v>
      </c>
      <c r="AE202" t="s">
        <v>19</v>
      </c>
      <c r="AF202">
        <v>11.6</v>
      </c>
      <c r="AG202">
        <v>11.99</v>
      </c>
      <c r="AH202">
        <v>1.7989999999999999</v>
      </c>
      <c r="AI202">
        <v>6.6609999999999996</v>
      </c>
      <c r="AJ202">
        <v>0.90210000000000001</v>
      </c>
      <c r="AK202" t="s">
        <v>19</v>
      </c>
      <c r="AL202">
        <v>11.59</v>
      </c>
      <c r="AM202">
        <v>11.99</v>
      </c>
      <c r="AN202">
        <v>1.7110000000000001</v>
      </c>
      <c r="AO202">
        <v>6.3380000000000001</v>
      </c>
      <c r="AP202">
        <v>0.90149999999999997</v>
      </c>
      <c r="AQ202" t="s">
        <v>19</v>
      </c>
      <c r="AR202">
        <v>11.59</v>
      </c>
      <c r="AS202">
        <v>11.99</v>
      </c>
      <c r="AT202">
        <v>2.94</v>
      </c>
      <c r="AU202">
        <v>10.887</v>
      </c>
      <c r="AV202">
        <v>0.8911</v>
      </c>
      <c r="AW202" t="s">
        <v>21</v>
      </c>
      <c r="AX202">
        <v>11.59</v>
      </c>
      <c r="AY202">
        <v>12</v>
      </c>
      <c r="AZ202">
        <v>3.0019999999999998</v>
      </c>
      <c r="BA202">
        <v>11.119</v>
      </c>
      <c r="BB202">
        <v>0.89470000000000005</v>
      </c>
      <c r="BC202" t="s">
        <v>19</v>
      </c>
      <c r="BJ202">
        <v>11.59</v>
      </c>
      <c r="BK202">
        <v>11.99</v>
      </c>
      <c r="BL202">
        <v>5.6159999999999997</v>
      </c>
      <c r="BM202">
        <v>20.798999999999999</v>
      </c>
      <c r="BN202">
        <v>0.87029999999999996</v>
      </c>
      <c r="BO202" t="s">
        <v>21</v>
      </c>
      <c r="BP202">
        <v>11.6</v>
      </c>
      <c r="BQ202">
        <v>11.99</v>
      </c>
      <c r="BR202">
        <v>5.3049999999999997</v>
      </c>
      <c r="BS202">
        <v>19.646999999999998</v>
      </c>
      <c r="BT202">
        <v>0.88649999999999995</v>
      </c>
      <c r="BU202" t="s">
        <v>19</v>
      </c>
      <c r="BV202">
        <v>11.59</v>
      </c>
      <c r="BW202">
        <v>11.99</v>
      </c>
      <c r="BX202">
        <v>5.3879999999999999</v>
      </c>
      <c r="BY202">
        <v>19.957000000000001</v>
      </c>
      <c r="BZ202">
        <v>0.878</v>
      </c>
      <c r="CA202" t="s">
        <v>19</v>
      </c>
    </row>
    <row r="203" spans="1:79" x14ac:dyDescent="0.25">
      <c r="A203" t="s">
        <v>143</v>
      </c>
      <c r="B203">
        <v>350</v>
      </c>
      <c r="C203">
        <v>361</v>
      </c>
      <c r="D203" t="s">
        <v>97</v>
      </c>
      <c r="E203">
        <v>9.89</v>
      </c>
      <c r="F203">
        <v>2</v>
      </c>
      <c r="G203">
        <v>10</v>
      </c>
      <c r="H203">
        <v>9.8000000000000007</v>
      </c>
      <c r="I203">
        <v>10.210000000000001</v>
      </c>
      <c r="J203">
        <v>6.5000000000000002E-2</v>
      </c>
      <c r="K203">
        <v>0.65500000000000003</v>
      </c>
      <c r="L203">
        <v>0.8911</v>
      </c>
      <c r="M203" t="s">
        <v>21</v>
      </c>
      <c r="N203">
        <v>9.8000000000000007</v>
      </c>
      <c r="O203">
        <v>10.210000000000001</v>
      </c>
      <c r="P203">
        <v>6.7000000000000004E-2</v>
      </c>
      <c r="Q203">
        <v>0.67100000000000004</v>
      </c>
      <c r="R203">
        <v>0.87819999999999998</v>
      </c>
      <c r="S203" t="s">
        <v>21</v>
      </c>
      <c r="T203">
        <v>9.81</v>
      </c>
      <c r="U203">
        <v>10.210000000000001</v>
      </c>
      <c r="V203">
        <v>3.5999999999999997E-2</v>
      </c>
      <c r="W203">
        <v>0.35699999999999998</v>
      </c>
      <c r="X203">
        <v>0.89690000000000003</v>
      </c>
      <c r="Y203" t="s">
        <v>21</v>
      </c>
      <c r="Z203">
        <v>9.81</v>
      </c>
      <c r="AA203">
        <v>10.210000000000001</v>
      </c>
      <c r="AB203">
        <v>0.159</v>
      </c>
      <c r="AC203">
        <v>1.585</v>
      </c>
      <c r="AD203">
        <v>0.90159999999999996</v>
      </c>
      <c r="AE203" t="s">
        <v>21</v>
      </c>
      <c r="AF203">
        <v>9.8000000000000007</v>
      </c>
      <c r="AG203">
        <v>10.210000000000001</v>
      </c>
      <c r="AH203">
        <v>0.24099999999999999</v>
      </c>
      <c r="AI203">
        <v>2.4129999999999998</v>
      </c>
      <c r="AJ203">
        <v>0.8992</v>
      </c>
      <c r="AK203" t="s">
        <v>21</v>
      </c>
      <c r="AL203">
        <v>9.81</v>
      </c>
      <c r="AM203">
        <v>10.210000000000001</v>
      </c>
      <c r="AN203">
        <v>0.188</v>
      </c>
      <c r="AO203">
        <v>1.881</v>
      </c>
      <c r="AP203">
        <v>0.90969999999999995</v>
      </c>
      <c r="AQ203" t="s">
        <v>21</v>
      </c>
      <c r="AR203">
        <v>9.81</v>
      </c>
      <c r="AS203">
        <v>10.210000000000001</v>
      </c>
      <c r="AT203">
        <v>0.31</v>
      </c>
      <c r="AU203">
        <v>3.0960000000000001</v>
      </c>
      <c r="AV203">
        <v>0.87560000000000004</v>
      </c>
      <c r="AW203" t="s">
        <v>21</v>
      </c>
      <c r="AX203">
        <v>9.81</v>
      </c>
      <c r="AY203">
        <v>10.210000000000001</v>
      </c>
      <c r="AZ203">
        <v>0.52700000000000002</v>
      </c>
      <c r="BA203">
        <v>5.27</v>
      </c>
      <c r="BB203">
        <v>0.84370000000000001</v>
      </c>
      <c r="BC203" t="s">
        <v>21</v>
      </c>
      <c r="BJ203">
        <v>9.81</v>
      </c>
      <c r="BK203">
        <v>10.210000000000001</v>
      </c>
      <c r="BL203">
        <v>0.82199999999999995</v>
      </c>
      <c r="BM203">
        <v>8.2219999999999995</v>
      </c>
      <c r="BN203">
        <v>0.85340000000000005</v>
      </c>
      <c r="BO203" t="s">
        <v>21</v>
      </c>
      <c r="BP203">
        <v>9.8000000000000007</v>
      </c>
      <c r="BQ203">
        <v>10.210000000000001</v>
      </c>
      <c r="BR203">
        <v>0.66800000000000004</v>
      </c>
      <c r="BS203">
        <v>6.68</v>
      </c>
      <c r="BT203">
        <v>0.86119999999999997</v>
      </c>
      <c r="BU203" t="s">
        <v>21</v>
      </c>
      <c r="BV203">
        <v>9.81</v>
      </c>
      <c r="BW203">
        <v>10.210000000000001</v>
      </c>
      <c r="BX203">
        <v>0.88</v>
      </c>
      <c r="BY203">
        <v>8.7989999999999995</v>
      </c>
      <c r="BZ203">
        <v>0.8579</v>
      </c>
      <c r="CA203" t="s">
        <v>21</v>
      </c>
    </row>
    <row r="204" spans="1:79" x14ac:dyDescent="0.25">
      <c r="A204" t="s">
        <v>143</v>
      </c>
      <c r="B204">
        <v>350</v>
      </c>
      <c r="C204">
        <v>364</v>
      </c>
      <c r="D204" t="s">
        <v>98</v>
      </c>
      <c r="E204">
        <v>10.51</v>
      </c>
      <c r="F204">
        <v>2</v>
      </c>
      <c r="G204">
        <v>13</v>
      </c>
      <c r="H204">
        <v>10.5</v>
      </c>
      <c r="I204">
        <v>10.9</v>
      </c>
      <c r="J204">
        <v>0.126</v>
      </c>
      <c r="K204">
        <v>0.97099999999999997</v>
      </c>
      <c r="L204">
        <v>0.92530000000000001</v>
      </c>
      <c r="M204" t="s">
        <v>19</v>
      </c>
      <c r="N204">
        <v>10.5</v>
      </c>
      <c r="O204">
        <v>10.9</v>
      </c>
      <c r="P204">
        <v>0.125</v>
      </c>
      <c r="Q204">
        <v>0.96399999999999997</v>
      </c>
      <c r="R204">
        <v>0.93689999999999996</v>
      </c>
      <c r="S204" t="s">
        <v>19</v>
      </c>
      <c r="T204">
        <v>10.5</v>
      </c>
      <c r="U204">
        <v>10.9</v>
      </c>
      <c r="V204">
        <v>0.11799999999999999</v>
      </c>
      <c r="W204">
        <v>0.91100000000000003</v>
      </c>
      <c r="X204">
        <v>0.93289999999999995</v>
      </c>
      <c r="Y204" t="s">
        <v>19</v>
      </c>
      <c r="Z204">
        <v>10.5</v>
      </c>
      <c r="AA204">
        <v>10.9</v>
      </c>
      <c r="AB204">
        <v>0.13500000000000001</v>
      </c>
      <c r="AC204">
        <v>1.0369999999999999</v>
      </c>
      <c r="AD204">
        <v>0.93630000000000002</v>
      </c>
      <c r="AE204" t="s">
        <v>19</v>
      </c>
      <c r="AF204">
        <v>10.5</v>
      </c>
      <c r="AG204">
        <v>10.9</v>
      </c>
      <c r="AH204">
        <v>0.124</v>
      </c>
      <c r="AI204">
        <v>0.95399999999999996</v>
      </c>
      <c r="AJ204">
        <v>0.93679999999999997</v>
      </c>
      <c r="AK204" t="s">
        <v>19</v>
      </c>
      <c r="AL204">
        <v>10.5</v>
      </c>
      <c r="AM204">
        <v>10.9</v>
      </c>
      <c r="AN204">
        <v>0.13300000000000001</v>
      </c>
      <c r="AO204">
        <v>1.02</v>
      </c>
      <c r="AP204">
        <v>0.93069999999999997</v>
      </c>
      <c r="AQ204" t="s">
        <v>19</v>
      </c>
      <c r="AR204">
        <v>10.5</v>
      </c>
      <c r="AS204">
        <v>10.9</v>
      </c>
      <c r="AT204">
        <v>0.16200000000000001</v>
      </c>
      <c r="AU204">
        <v>1.248</v>
      </c>
      <c r="AV204">
        <v>0.92049999999999998</v>
      </c>
      <c r="AW204" t="s">
        <v>19</v>
      </c>
      <c r="AX204">
        <v>10.5</v>
      </c>
      <c r="AY204">
        <v>10.9</v>
      </c>
      <c r="AZ204">
        <v>0.16600000000000001</v>
      </c>
      <c r="BA204">
        <v>1.2729999999999999</v>
      </c>
      <c r="BB204">
        <v>0.93269999999999997</v>
      </c>
      <c r="BC204" t="s">
        <v>19</v>
      </c>
      <c r="BJ204">
        <v>10.5</v>
      </c>
      <c r="BK204">
        <v>10.9</v>
      </c>
      <c r="BL204">
        <v>0.46400000000000002</v>
      </c>
      <c r="BM204">
        <v>3.5659999999999998</v>
      </c>
      <c r="BN204">
        <v>0.92800000000000005</v>
      </c>
      <c r="BO204" t="s">
        <v>19</v>
      </c>
      <c r="BP204">
        <v>10.5</v>
      </c>
      <c r="BQ204">
        <v>10.9</v>
      </c>
      <c r="BR204">
        <v>0.46800000000000003</v>
      </c>
      <c r="BS204">
        <v>3.6019999999999999</v>
      </c>
      <c r="BT204">
        <v>0.92720000000000002</v>
      </c>
      <c r="BU204" t="s">
        <v>19</v>
      </c>
      <c r="BV204">
        <v>10.5</v>
      </c>
      <c r="BW204">
        <v>10.9</v>
      </c>
      <c r="BX204">
        <v>0.47399999999999998</v>
      </c>
      <c r="BY204">
        <v>3.6429999999999998</v>
      </c>
      <c r="BZ204">
        <v>0.92</v>
      </c>
      <c r="CA204" t="s">
        <v>19</v>
      </c>
    </row>
    <row r="205" spans="1:79" x14ac:dyDescent="0.25">
      <c r="A205" t="s">
        <v>143</v>
      </c>
      <c r="B205">
        <v>351</v>
      </c>
      <c r="C205">
        <v>362</v>
      </c>
      <c r="D205" t="s">
        <v>99</v>
      </c>
      <c r="E205">
        <v>10.42</v>
      </c>
      <c r="F205">
        <v>2</v>
      </c>
      <c r="G205">
        <v>10</v>
      </c>
      <c r="H205">
        <v>9.93</v>
      </c>
      <c r="I205">
        <v>10.33</v>
      </c>
      <c r="J205">
        <v>7.6999999999999999E-2</v>
      </c>
      <c r="K205">
        <v>0.77400000000000002</v>
      </c>
      <c r="L205">
        <v>0.877</v>
      </c>
      <c r="M205" t="s">
        <v>21</v>
      </c>
      <c r="N205">
        <v>9.93</v>
      </c>
      <c r="O205">
        <v>10.33</v>
      </c>
      <c r="P205">
        <v>6.5000000000000002E-2</v>
      </c>
      <c r="Q205">
        <v>0.64900000000000002</v>
      </c>
      <c r="R205">
        <v>0.85960000000000003</v>
      </c>
      <c r="S205" t="s">
        <v>21</v>
      </c>
      <c r="T205">
        <v>9.92</v>
      </c>
      <c r="U205">
        <v>10.33</v>
      </c>
      <c r="V205">
        <v>8.1000000000000003E-2</v>
      </c>
      <c r="W205">
        <v>0.80500000000000005</v>
      </c>
      <c r="X205">
        <v>0.89149999999999996</v>
      </c>
      <c r="Y205" t="s">
        <v>21</v>
      </c>
      <c r="Z205">
        <v>9.93</v>
      </c>
      <c r="AA205">
        <v>10.33</v>
      </c>
      <c r="AB205">
        <v>0.16700000000000001</v>
      </c>
      <c r="AC205">
        <v>1.6679999999999999</v>
      </c>
      <c r="AD205">
        <v>0.90349999999999997</v>
      </c>
      <c r="AE205" t="s">
        <v>21</v>
      </c>
      <c r="AF205">
        <v>9.93</v>
      </c>
      <c r="AG205">
        <v>10.33</v>
      </c>
      <c r="AH205">
        <v>0.189</v>
      </c>
      <c r="AI205">
        <v>1.889</v>
      </c>
      <c r="AJ205">
        <v>0.90149999999999997</v>
      </c>
      <c r="AK205" t="s">
        <v>21</v>
      </c>
      <c r="AL205">
        <v>9.93</v>
      </c>
      <c r="AM205">
        <v>10.33</v>
      </c>
      <c r="AN205">
        <v>0.19500000000000001</v>
      </c>
      <c r="AO205">
        <v>1.954</v>
      </c>
      <c r="AP205">
        <v>0.90549999999999997</v>
      </c>
      <c r="AQ205" t="s">
        <v>21</v>
      </c>
      <c r="AR205">
        <v>9.93</v>
      </c>
      <c r="AS205">
        <v>10.33</v>
      </c>
      <c r="AT205">
        <v>0.26900000000000002</v>
      </c>
      <c r="AU205">
        <v>2.6909999999999998</v>
      </c>
      <c r="AV205">
        <v>0.87739999999999996</v>
      </c>
      <c r="AW205" t="s">
        <v>21</v>
      </c>
      <c r="AX205">
        <v>9.93</v>
      </c>
      <c r="AY205">
        <v>10.33</v>
      </c>
      <c r="AZ205">
        <v>0.372</v>
      </c>
      <c r="BA205">
        <v>3.722</v>
      </c>
      <c r="BB205">
        <v>0.86080000000000001</v>
      </c>
      <c r="BC205" t="s">
        <v>21</v>
      </c>
      <c r="BJ205">
        <v>9.93</v>
      </c>
      <c r="BK205">
        <v>10.33</v>
      </c>
      <c r="BL205">
        <v>0.67300000000000004</v>
      </c>
      <c r="BM205">
        <v>6.7309999999999999</v>
      </c>
      <c r="BN205">
        <v>0.83689999999999998</v>
      </c>
      <c r="BO205" t="s">
        <v>21</v>
      </c>
      <c r="BP205">
        <v>9.93</v>
      </c>
      <c r="BQ205">
        <v>10.33</v>
      </c>
      <c r="BR205">
        <v>0.53600000000000003</v>
      </c>
      <c r="BS205">
        <v>5.3639999999999999</v>
      </c>
      <c r="BT205">
        <v>0.85360000000000003</v>
      </c>
      <c r="BU205" t="s">
        <v>21</v>
      </c>
      <c r="BV205">
        <v>9.93</v>
      </c>
      <c r="BW205">
        <v>10.33</v>
      </c>
      <c r="BX205">
        <v>0.66</v>
      </c>
      <c r="BY205">
        <v>6.5979999999999999</v>
      </c>
      <c r="BZ205">
        <v>0.8579</v>
      </c>
      <c r="CA205" t="s">
        <v>21</v>
      </c>
    </row>
    <row r="206" spans="1:79" x14ac:dyDescent="0.25">
      <c r="A206" t="s">
        <v>143</v>
      </c>
      <c r="B206">
        <v>351</v>
      </c>
      <c r="C206">
        <v>364</v>
      </c>
      <c r="D206" t="s">
        <v>100</v>
      </c>
      <c r="E206">
        <v>10.48</v>
      </c>
      <c r="F206">
        <v>1</v>
      </c>
      <c r="G206">
        <v>12</v>
      </c>
      <c r="H206">
        <v>10.33</v>
      </c>
      <c r="I206">
        <v>10.69</v>
      </c>
      <c r="J206">
        <v>0.122</v>
      </c>
      <c r="K206">
        <v>1.0149999999999999</v>
      </c>
      <c r="L206">
        <v>0.88780000000000003</v>
      </c>
      <c r="M206" t="s">
        <v>21</v>
      </c>
      <c r="N206">
        <v>10.33</v>
      </c>
      <c r="O206">
        <v>10.69</v>
      </c>
      <c r="P206">
        <v>9.8000000000000004E-2</v>
      </c>
      <c r="Q206">
        <v>0.81499999999999995</v>
      </c>
      <c r="R206">
        <v>0.88439999999999996</v>
      </c>
      <c r="S206" t="s">
        <v>21</v>
      </c>
      <c r="T206">
        <v>10.33</v>
      </c>
      <c r="U206">
        <v>10.7</v>
      </c>
      <c r="V206">
        <v>0.11600000000000001</v>
      </c>
      <c r="W206">
        <v>0.96299999999999997</v>
      </c>
      <c r="X206">
        <v>0.89539999999999997</v>
      </c>
      <c r="Y206" t="s">
        <v>21</v>
      </c>
      <c r="Z206">
        <v>10.33</v>
      </c>
      <c r="AA206">
        <v>10.69</v>
      </c>
      <c r="AB206">
        <v>0.113</v>
      </c>
      <c r="AC206">
        <v>0.94499999999999995</v>
      </c>
      <c r="AD206">
        <v>0.89100000000000001</v>
      </c>
      <c r="AE206" t="s">
        <v>21</v>
      </c>
      <c r="AF206">
        <v>10.33</v>
      </c>
      <c r="AG206">
        <v>10.69</v>
      </c>
      <c r="AH206">
        <v>0.11700000000000001</v>
      </c>
      <c r="AI206">
        <v>0.97399999999999998</v>
      </c>
      <c r="AJ206">
        <v>0.88870000000000005</v>
      </c>
      <c r="AK206" t="s">
        <v>21</v>
      </c>
      <c r="AL206">
        <v>10.33</v>
      </c>
      <c r="AM206">
        <v>10.69</v>
      </c>
      <c r="AN206">
        <v>0.11899999999999999</v>
      </c>
      <c r="AO206">
        <v>0.99</v>
      </c>
      <c r="AP206">
        <v>0.8881</v>
      </c>
      <c r="AQ206" t="s">
        <v>21</v>
      </c>
      <c r="AR206">
        <v>10.33</v>
      </c>
      <c r="AS206">
        <v>10.69</v>
      </c>
      <c r="AT206">
        <v>0.111</v>
      </c>
      <c r="AU206">
        <v>0.92900000000000005</v>
      </c>
      <c r="AV206">
        <v>0.89339999999999997</v>
      </c>
      <c r="AW206" t="s">
        <v>21</v>
      </c>
      <c r="AX206">
        <v>10.34</v>
      </c>
      <c r="AY206">
        <v>10.69</v>
      </c>
      <c r="AZ206">
        <v>0.14699999999999999</v>
      </c>
      <c r="BA206">
        <v>1.2290000000000001</v>
      </c>
      <c r="BB206">
        <v>0.88070000000000004</v>
      </c>
      <c r="BC206" t="s">
        <v>21</v>
      </c>
      <c r="BJ206">
        <v>10.33</v>
      </c>
      <c r="BK206">
        <v>10.69</v>
      </c>
      <c r="BL206">
        <v>0.28399999999999997</v>
      </c>
      <c r="BM206">
        <v>2.367</v>
      </c>
      <c r="BN206">
        <v>0.87880000000000003</v>
      </c>
      <c r="BO206" t="s">
        <v>21</v>
      </c>
      <c r="BP206">
        <v>10.33</v>
      </c>
      <c r="BQ206">
        <v>10.69</v>
      </c>
      <c r="BR206">
        <v>0.28999999999999998</v>
      </c>
      <c r="BS206">
        <v>2.4169999999999998</v>
      </c>
      <c r="BT206">
        <v>0.89810000000000001</v>
      </c>
      <c r="BU206" t="s">
        <v>21</v>
      </c>
      <c r="BV206">
        <v>10.33</v>
      </c>
      <c r="BW206">
        <v>10.69</v>
      </c>
      <c r="BX206">
        <v>0.307</v>
      </c>
      <c r="BY206">
        <v>2.5550000000000002</v>
      </c>
      <c r="BZ206">
        <v>0.89459999999999995</v>
      </c>
      <c r="CA206" t="s">
        <v>21</v>
      </c>
    </row>
    <row r="207" spans="1:79" x14ac:dyDescent="0.25">
      <c r="A207" t="s">
        <v>143</v>
      </c>
      <c r="B207">
        <v>351</v>
      </c>
      <c r="C207">
        <v>378</v>
      </c>
      <c r="D207" t="s">
        <v>101</v>
      </c>
      <c r="E207">
        <v>11.53</v>
      </c>
      <c r="F207">
        <v>3</v>
      </c>
      <c r="G207">
        <v>24</v>
      </c>
      <c r="H207">
        <v>11.46</v>
      </c>
      <c r="I207">
        <v>11.87</v>
      </c>
      <c r="J207">
        <v>0.48799999999999999</v>
      </c>
      <c r="K207">
        <v>2.0339999999999998</v>
      </c>
      <c r="L207">
        <v>0.91159999999999997</v>
      </c>
      <c r="M207" t="s">
        <v>19</v>
      </c>
      <c r="N207">
        <v>11.47</v>
      </c>
      <c r="O207">
        <v>11.87</v>
      </c>
      <c r="P207">
        <v>0.44900000000000001</v>
      </c>
      <c r="Q207">
        <v>1.8720000000000001</v>
      </c>
      <c r="R207">
        <v>0.88429999999999997</v>
      </c>
      <c r="S207" t="s">
        <v>21</v>
      </c>
      <c r="T207">
        <v>11.47</v>
      </c>
      <c r="U207">
        <v>11.87</v>
      </c>
      <c r="V207">
        <v>0.443</v>
      </c>
      <c r="W207">
        <v>1.847</v>
      </c>
      <c r="X207">
        <v>0.9204</v>
      </c>
      <c r="Y207" t="s">
        <v>19</v>
      </c>
      <c r="Z207">
        <v>11.47</v>
      </c>
      <c r="AA207">
        <v>11.87</v>
      </c>
      <c r="AB207">
        <v>0.82399999999999995</v>
      </c>
      <c r="AC207">
        <v>3.4340000000000002</v>
      </c>
      <c r="AD207">
        <v>0.90259999999999996</v>
      </c>
      <c r="AE207" t="s">
        <v>21</v>
      </c>
      <c r="AF207">
        <v>11.46</v>
      </c>
      <c r="AG207">
        <v>11.87</v>
      </c>
      <c r="AH207">
        <v>0.88700000000000001</v>
      </c>
      <c r="AI207">
        <v>3.6949999999999998</v>
      </c>
      <c r="AJ207">
        <v>0.91500000000000004</v>
      </c>
      <c r="AK207" t="s">
        <v>19</v>
      </c>
      <c r="AL207">
        <v>11.47</v>
      </c>
      <c r="AM207">
        <v>11.87</v>
      </c>
      <c r="AN207">
        <v>0.84299999999999997</v>
      </c>
      <c r="AO207">
        <v>3.5110000000000001</v>
      </c>
      <c r="AP207">
        <v>0.89149999999999996</v>
      </c>
      <c r="AQ207" t="s">
        <v>21</v>
      </c>
      <c r="AR207">
        <v>11.47</v>
      </c>
      <c r="AS207">
        <v>11.87</v>
      </c>
      <c r="AT207">
        <v>1.4570000000000001</v>
      </c>
      <c r="AU207">
        <v>6.0720000000000001</v>
      </c>
      <c r="AV207">
        <v>0.91220000000000001</v>
      </c>
      <c r="AW207" t="s">
        <v>21</v>
      </c>
      <c r="AX207">
        <v>11.47</v>
      </c>
      <c r="AY207">
        <v>11.86</v>
      </c>
      <c r="AZ207">
        <v>1.52</v>
      </c>
      <c r="BA207">
        <v>6.3330000000000002</v>
      </c>
      <c r="BB207">
        <v>0.92569999999999997</v>
      </c>
      <c r="BC207" t="s">
        <v>19</v>
      </c>
      <c r="BJ207">
        <v>11.47</v>
      </c>
      <c r="BK207">
        <v>11.87</v>
      </c>
      <c r="BL207">
        <v>2.8109999999999999</v>
      </c>
      <c r="BM207">
        <v>11.714</v>
      </c>
      <c r="BN207">
        <v>0.89790000000000003</v>
      </c>
      <c r="BO207" t="s">
        <v>19</v>
      </c>
      <c r="BP207">
        <v>11.46</v>
      </c>
      <c r="BQ207">
        <v>11.87</v>
      </c>
      <c r="BR207">
        <v>2.677</v>
      </c>
      <c r="BS207">
        <v>11.153</v>
      </c>
      <c r="BT207">
        <v>0.89139999999999997</v>
      </c>
      <c r="BU207" t="s">
        <v>21</v>
      </c>
      <c r="BV207">
        <v>11.47</v>
      </c>
      <c r="BW207">
        <v>11.87</v>
      </c>
      <c r="BX207">
        <v>2.673</v>
      </c>
      <c r="BY207">
        <v>11.135999999999999</v>
      </c>
      <c r="BZ207">
        <v>0.90549999999999997</v>
      </c>
      <c r="CA207" t="s">
        <v>19</v>
      </c>
    </row>
    <row r="208" spans="1:79" x14ac:dyDescent="0.25">
      <c r="A208" t="s">
        <v>143</v>
      </c>
      <c r="B208">
        <v>351</v>
      </c>
      <c r="C208">
        <v>408</v>
      </c>
      <c r="D208" t="s">
        <v>102</v>
      </c>
      <c r="E208">
        <v>12.68</v>
      </c>
      <c r="F208">
        <v>5</v>
      </c>
      <c r="G208">
        <v>53</v>
      </c>
      <c r="H208">
        <v>12.64</v>
      </c>
      <c r="I208">
        <v>12.73</v>
      </c>
      <c r="J208">
        <v>3.5640000000000001</v>
      </c>
      <c r="K208">
        <v>6.7249999999999996</v>
      </c>
      <c r="L208">
        <v>0.87719999999999998</v>
      </c>
      <c r="M208" t="s">
        <v>21</v>
      </c>
      <c r="N208">
        <v>12.64</v>
      </c>
      <c r="O208">
        <v>12.73</v>
      </c>
      <c r="P208">
        <v>3.605</v>
      </c>
      <c r="Q208">
        <v>6.8029999999999999</v>
      </c>
      <c r="R208">
        <v>0.81210000000000004</v>
      </c>
      <c r="S208" t="s">
        <v>21</v>
      </c>
      <c r="T208">
        <v>12.64</v>
      </c>
      <c r="U208">
        <v>12.73</v>
      </c>
      <c r="V208">
        <v>3.3140000000000001</v>
      </c>
      <c r="W208">
        <v>6.2530000000000001</v>
      </c>
      <c r="X208">
        <v>0.83899999999999997</v>
      </c>
      <c r="Y208" t="s">
        <v>21</v>
      </c>
      <c r="Z208">
        <v>12.64</v>
      </c>
      <c r="AA208">
        <v>12.73</v>
      </c>
      <c r="AB208">
        <v>4.9050000000000002</v>
      </c>
      <c r="AC208">
        <v>9.2539999999999996</v>
      </c>
      <c r="AD208">
        <v>0.81779999999999997</v>
      </c>
      <c r="AE208" t="s">
        <v>21</v>
      </c>
      <c r="AF208">
        <v>12.64</v>
      </c>
      <c r="AG208">
        <v>12.73</v>
      </c>
      <c r="AH208">
        <v>5.2919999999999998</v>
      </c>
      <c r="AI208">
        <v>9.9849999999999994</v>
      </c>
      <c r="AJ208">
        <v>0.86529999999999996</v>
      </c>
      <c r="AK208" t="s">
        <v>21</v>
      </c>
      <c r="AL208">
        <v>12.64</v>
      </c>
      <c r="AM208">
        <v>12.73</v>
      </c>
      <c r="AN208">
        <v>4.9909999999999997</v>
      </c>
      <c r="AO208">
        <v>9.4169999999999998</v>
      </c>
      <c r="AP208">
        <v>0.82769999999999999</v>
      </c>
      <c r="AQ208" t="s">
        <v>21</v>
      </c>
      <c r="AR208">
        <v>12.64</v>
      </c>
      <c r="AS208">
        <v>12.73</v>
      </c>
      <c r="AT208">
        <v>7.8109999999999999</v>
      </c>
      <c r="AU208">
        <v>14.738</v>
      </c>
      <c r="AV208">
        <v>0.82320000000000004</v>
      </c>
      <c r="AW208" t="s">
        <v>21</v>
      </c>
      <c r="AX208">
        <v>12.64</v>
      </c>
      <c r="AY208">
        <v>12.73</v>
      </c>
      <c r="AZ208">
        <v>7.9249999999999998</v>
      </c>
      <c r="BA208">
        <v>14.952999999999999</v>
      </c>
      <c r="BB208">
        <v>0.84499999999999997</v>
      </c>
      <c r="BC208" t="s">
        <v>21</v>
      </c>
      <c r="BJ208">
        <v>12.64</v>
      </c>
      <c r="BK208">
        <v>12.73</v>
      </c>
      <c r="BL208">
        <v>14.289</v>
      </c>
      <c r="BM208">
        <v>26.96</v>
      </c>
      <c r="BN208">
        <v>0.79759999999999998</v>
      </c>
      <c r="BO208" t="s">
        <v>21</v>
      </c>
      <c r="BP208">
        <v>12.64</v>
      </c>
      <c r="BQ208">
        <v>12.73</v>
      </c>
      <c r="BR208">
        <v>13.266999999999999</v>
      </c>
      <c r="BS208">
        <v>25.032</v>
      </c>
      <c r="BT208">
        <v>0.81510000000000005</v>
      </c>
      <c r="BU208" t="s">
        <v>21</v>
      </c>
      <c r="BV208">
        <v>12.64</v>
      </c>
      <c r="BW208">
        <v>12.73</v>
      </c>
      <c r="BX208">
        <v>13.56</v>
      </c>
      <c r="BY208">
        <v>25.585000000000001</v>
      </c>
      <c r="BZ208">
        <v>0.81399999999999995</v>
      </c>
      <c r="CA208" t="s">
        <v>21</v>
      </c>
    </row>
    <row r="209" spans="1:79" x14ac:dyDescent="0.25">
      <c r="A209" t="s">
        <v>143</v>
      </c>
      <c r="B209">
        <v>357</v>
      </c>
      <c r="C209">
        <v>364</v>
      </c>
      <c r="D209" t="s">
        <v>103</v>
      </c>
      <c r="E209">
        <v>6.64</v>
      </c>
      <c r="F209">
        <v>1</v>
      </c>
      <c r="G209">
        <v>6</v>
      </c>
      <c r="H209">
        <v>6.55</v>
      </c>
      <c r="I209">
        <v>6.73</v>
      </c>
      <c r="J209">
        <v>7.9000000000000001E-2</v>
      </c>
      <c r="K209">
        <v>1.3160000000000001</v>
      </c>
      <c r="L209">
        <v>0.86850000000000005</v>
      </c>
      <c r="M209" t="s">
        <v>21</v>
      </c>
      <c r="N209">
        <v>6.55</v>
      </c>
      <c r="O209">
        <v>6.74</v>
      </c>
      <c r="P209">
        <v>5.1999999999999998E-2</v>
      </c>
      <c r="Q209">
        <v>0.86899999999999999</v>
      </c>
      <c r="R209">
        <v>0.80069999999999997</v>
      </c>
      <c r="S209" t="s">
        <v>21</v>
      </c>
      <c r="T209">
        <v>6.55</v>
      </c>
      <c r="U209">
        <v>6.74</v>
      </c>
      <c r="V209">
        <v>7.5999999999999998E-2</v>
      </c>
      <c r="W209">
        <v>1.2629999999999999</v>
      </c>
      <c r="X209">
        <v>0.88739999999999997</v>
      </c>
      <c r="Y209" t="s">
        <v>21</v>
      </c>
      <c r="Z209">
        <v>6.55</v>
      </c>
      <c r="AA209">
        <v>6.74</v>
      </c>
      <c r="AB209">
        <v>6.3E-2</v>
      </c>
      <c r="AC209">
        <v>1.048</v>
      </c>
      <c r="AD209">
        <v>0.87109999999999999</v>
      </c>
      <c r="AE209" t="s">
        <v>21</v>
      </c>
      <c r="AF209">
        <v>6.55</v>
      </c>
      <c r="AG209">
        <v>6.73</v>
      </c>
      <c r="AH209">
        <v>2.1000000000000001E-2</v>
      </c>
      <c r="AI209">
        <v>0.35399999999999998</v>
      </c>
      <c r="AJ209">
        <v>0.87639999999999996</v>
      </c>
      <c r="AK209" t="s">
        <v>21</v>
      </c>
      <c r="AL209">
        <v>6.55</v>
      </c>
      <c r="AM209">
        <v>6.74</v>
      </c>
      <c r="AN209">
        <v>7.3999999999999996E-2</v>
      </c>
      <c r="AO209">
        <v>1.2350000000000001</v>
      </c>
      <c r="AP209">
        <v>0.89249999999999996</v>
      </c>
      <c r="AQ209" t="s">
        <v>21</v>
      </c>
      <c r="AR209">
        <v>6.55</v>
      </c>
      <c r="AS209">
        <v>6.74</v>
      </c>
      <c r="AT209">
        <v>4.4999999999999998E-2</v>
      </c>
      <c r="AU209">
        <v>0.74399999999999999</v>
      </c>
      <c r="AV209">
        <v>0.86309999999999998</v>
      </c>
      <c r="AW209" t="s">
        <v>21</v>
      </c>
      <c r="AX209">
        <v>6.55</v>
      </c>
      <c r="AY209">
        <v>6.74</v>
      </c>
      <c r="AZ209">
        <v>4.1000000000000002E-2</v>
      </c>
      <c r="BA209">
        <v>0.68799999999999994</v>
      </c>
      <c r="BB209">
        <v>0.88149999999999995</v>
      </c>
      <c r="BC209" t="s">
        <v>21</v>
      </c>
      <c r="BJ209">
        <v>6.55</v>
      </c>
      <c r="BK209">
        <v>6.74</v>
      </c>
      <c r="BL209">
        <v>6.0000000000000001E-3</v>
      </c>
      <c r="BM209">
        <v>0.107</v>
      </c>
      <c r="BN209">
        <v>0.84140000000000004</v>
      </c>
      <c r="BO209" t="s">
        <v>21</v>
      </c>
      <c r="BP209">
        <v>6.55</v>
      </c>
      <c r="BQ209">
        <v>6.74</v>
      </c>
      <c r="BR209">
        <v>7.1999999999999995E-2</v>
      </c>
      <c r="BS209">
        <v>1.194</v>
      </c>
      <c r="BT209">
        <v>0.87390000000000001</v>
      </c>
      <c r="BU209" t="s">
        <v>21</v>
      </c>
      <c r="BV209">
        <v>6.55</v>
      </c>
      <c r="BW209">
        <v>6.74</v>
      </c>
      <c r="BX209">
        <v>0.122</v>
      </c>
      <c r="BY209">
        <v>2.028</v>
      </c>
      <c r="BZ209">
        <v>0.89419999999999999</v>
      </c>
      <c r="CA209" t="s">
        <v>21</v>
      </c>
    </row>
    <row r="210" spans="1:79" x14ac:dyDescent="0.25">
      <c r="A210" t="s">
        <v>143</v>
      </c>
      <c r="B210">
        <v>362</v>
      </c>
      <c r="C210">
        <v>378</v>
      </c>
      <c r="D210" t="s">
        <v>104</v>
      </c>
      <c r="E210">
        <v>7.79</v>
      </c>
      <c r="F210">
        <v>2</v>
      </c>
      <c r="G210">
        <v>13</v>
      </c>
      <c r="H210">
        <v>7.67</v>
      </c>
      <c r="I210">
        <v>8.07</v>
      </c>
      <c r="J210">
        <v>0.47099999999999997</v>
      </c>
      <c r="K210">
        <v>3.625</v>
      </c>
      <c r="L210">
        <v>0.90359999999999996</v>
      </c>
      <c r="M210" t="s">
        <v>19</v>
      </c>
      <c r="N210">
        <v>7.67</v>
      </c>
      <c r="O210">
        <v>8.07</v>
      </c>
      <c r="P210">
        <v>0.33700000000000002</v>
      </c>
      <c r="Q210">
        <v>2.589</v>
      </c>
      <c r="R210">
        <v>0.88109999999999999</v>
      </c>
      <c r="S210" t="s">
        <v>21</v>
      </c>
      <c r="T210">
        <v>7.67</v>
      </c>
      <c r="U210">
        <v>8.07</v>
      </c>
      <c r="V210">
        <v>0.42399999999999999</v>
      </c>
      <c r="W210">
        <v>3.2610000000000001</v>
      </c>
      <c r="X210">
        <v>0.89439999999999997</v>
      </c>
      <c r="Y210" t="s">
        <v>19</v>
      </c>
      <c r="Z210">
        <v>7.67</v>
      </c>
      <c r="AA210">
        <v>8.07</v>
      </c>
      <c r="AB210">
        <v>0.73299999999999998</v>
      </c>
      <c r="AC210">
        <v>5.6360000000000001</v>
      </c>
      <c r="AD210">
        <v>0.90390000000000004</v>
      </c>
      <c r="AE210" t="s">
        <v>19</v>
      </c>
      <c r="AF210">
        <v>7.67</v>
      </c>
      <c r="AG210">
        <v>8.07</v>
      </c>
      <c r="AH210">
        <v>0.88200000000000001</v>
      </c>
      <c r="AI210">
        <v>6.7850000000000001</v>
      </c>
      <c r="AJ210">
        <v>0.91020000000000001</v>
      </c>
      <c r="AK210" t="s">
        <v>19</v>
      </c>
      <c r="AL210">
        <v>7.67</v>
      </c>
      <c r="AM210">
        <v>8.07</v>
      </c>
      <c r="AN210">
        <v>0.86899999999999999</v>
      </c>
      <c r="AO210">
        <v>6.6820000000000004</v>
      </c>
      <c r="AP210">
        <v>0.88139999999999996</v>
      </c>
      <c r="AQ210" t="s">
        <v>19</v>
      </c>
      <c r="AR210">
        <v>7.67</v>
      </c>
      <c r="AS210">
        <v>8.07</v>
      </c>
      <c r="AT210">
        <v>1.4279999999999999</v>
      </c>
      <c r="AU210">
        <v>10.981</v>
      </c>
      <c r="AV210">
        <v>0.84289999999999998</v>
      </c>
      <c r="AW210" t="s">
        <v>21</v>
      </c>
      <c r="AX210">
        <v>7.67</v>
      </c>
      <c r="AY210">
        <v>8.07</v>
      </c>
      <c r="AZ210">
        <v>1.4490000000000001</v>
      </c>
      <c r="BA210">
        <v>11.145</v>
      </c>
      <c r="BB210">
        <v>0.87590000000000001</v>
      </c>
      <c r="BC210" t="s">
        <v>21</v>
      </c>
      <c r="BJ210">
        <v>7.67</v>
      </c>
      <c r="BK210">
        <v>8.07</v>
      </c>
      <c r="BL210">
        <v>2.5329999999999999</v>
      </c>
      <c r="BM210">
        <v>19.486000000000001</v>
      </c>
      <c r="BN210">
        <v>0.84530000000000005</v>
      </c>
      <c r="BO210" t="s">
        <v>21</v>
      </c>
      <c r="BP210">
        <v>7.67</v>
      </c>
      <c r="BQ210">
        <v>8.07</v>
      </c>
      <c r="BR210">
        <v>2.4990000000000001</v>
      </c>
      <c r="BS210">
        <v>19.225999999999999</v>
      </c>
      <c r="BT210">
        <v>0.85750000000000004</v>
      </c>
      <c r="BU210" t="s">
        <v>21</v>
      </c>
      <c r="BV210">
        <v>7.67</v>
      </c>
      <c r="BW210">
        <v>8.07</v>
      </c>
      <c r="BX210">
        <v>2.5030000000000001</v>
      </c>
      <c r="BY210">
        <v>19.251000000000001</v>
      </c>
      <c r="BZ210">
        <v>0.86739999999999995</v>
      </c>
      <c r="CA210" t="s">
        <v>21</v>
      </c>
    </row>
    <row r="211" spans="1:79" x14ac:dyDescent="0.25">
      <c r="A211" t="s">
        <v>143</v>
      </c>
      <c r="B211">
        <v>362</v>
      </c>
      <c r="C211">
        <v>389</v>
      </c>
      <c r="D211" t="s">
        <v>105</v>
      </c>
      <c r="E211">
        <v>14.28</v>
      </c>
      <c r="F211">
        <v>3</v>
      </c>
      <c r="G211">
        <v>23</v>
      </c>
      <c r="H211">
        <v>14.13</v>
      </c>
      <c r="I211">
        <v>14.52</v>
      </c>
      <c r="J211">
        <v>2.427</v>
      </c>
      <c r="K211">
        <v>10.552</v>
      </c>
      <c r="L211">
        <v>0.92559999999999998</v>
      </c>
      <c r="M211" t="s">
        <v>19</v>
      </c>
      <c r="N211">
        <v>14.13</v>
      </c>
      <c r="O211">
        <v>14.52</v>
      </c>
      <c r="P211">
        <v>2.4</v>
      </c>
      <c r="Q211">
        <v>10.433999999999999</v>
      </c>
      <c r="R211">
        <v>0.89139999999999997</v>
      </c>
      <c r="S211" t="s">
        <v>21</v>
      </c>
      <c r="T211">
        <v>14.13</v>
      </c>
      <c r="U211">
        <v>14.52</v>
      </c>
      <c r="V211">
        <v>2.335</v>
      </c>
      <c r="W211">
        <v>10.151</v>
      </c>
      <c r="X211">
        <v>0.91510000000000002</v>
      </c>
      <c r="Y211" t="s">
        <v>19</v>
      </c>
      <c r="Z211">
        <v>14.13</v>
      </c>
      <c r="AA211">
        <v>14.52</v>
      </c>
      <c r="AB211">
        <v>3.4940000000000002</v>
      </c>
      <c r="AC211">
        <v>15.192</v>
      </c>
      <c r="AD211">
        <v>0.91749999999999998</v>
      </c>
      <c r="AE211" t="s">
        <v>19</v>
      </c>
      <c r="AF211">
        <v>14.13</v>
      </c>
      <c r="AG211">
        <v>14.52</v>
      </c>
      <c r="AH211">
        <v>3.8029999999999999</v>
      </c>
      <c r="AI211">
        <v>16.535</v>
      </c>
      <c r="AJ211">
        <v>0.91590000000000005</v>
      </c>
      <c r="AK211" t="s">
        <v>19</v>
      </c>
      <c r="AL211">
        <v>14.13</v>
      </c>
      <c r="AM211">
        <v>14.52</v>
      </c>
      <c r="AN211">
        <v>3.5619999999999998</v>
      </c>
      <c r="AO211">
        <v>15.487</v>
      </c>
      <c r="AP211">
        <v>0.91269999999999996</v>
      </c>
      <c r="AQ211" t="s">
        <v>19</v>
      </c>
      <c r="AR211">
        <v>14.13</v>
      </c>
      <c r="AS211">
        <v>14.52</v>
      </c>
      <c r="AT211">
        <v>5.2750000000000004</v>
      </c>
      <c r="AU211">
        <v>22.933</v>
      </c>
      <c r="AV211">
        <v>0.88900000000000001</v>
      </c>
      <c r="AW211" t="s">
        <v>21</v>
      </c>
      <c r="AX211">
        <v>14.13</v>
      </c>
      <c r="AY211">
        <v>14.52</v>
      </c>
      <c r="AZ211">
        <v>5.2439999999999998</v>
      </c>
      <c r="BA211">
        <v>22.797999999999998</v>
      </c>
      <c r="BB211">
        <v>0.88600000000000001</v>
      </c>
      <c r="BC211" t="s">
        <v>19</v>
      </c>
      <c r="BJ211">
        <v>14.13</v>
      </c>
      <c r="BK211">
        <v>14.52</v>
      </c>
      <c r="BL211">
        <v>7.0880000000000001</v>
      </c>
      <c r="BM211">
        <v>30.815999999999999</v>
      </c>
      <c r="BN211">
        <v>0.86629999999999996</v>
      </c>
      <c r="BO211" t="s">
        <v>21</v>
      </c>
      <c r="BP211">
        <v>14.13</v>
      </c>
      <c r="BQ211">
        <v>14.52</v>
      </c>
      <c r="BR211">
        <v>6.7939999999999996</v>
      </c>
      <c r="BS211">
        <v>29.539000000000001</v>
      </c>
      <c r="BT211">
        <v>0.879</v>
      </c>
      <c r="BU211" t="s">
        <v>21</v>
      </c>
      <c r="BV211">
        <v>14.13</v>
      </c>
      <c r="BW211">
        <v>14.52</v>
      </c>
      <c r="BX211">
        <v>6.774</v>
      </c>
      <c r="BY211">
        <v>29.452000000000002</v>
      </c>
      <c r="BZ211">
        <v>0.8931</v>
      </c>
      <c r="CA211" t="s">
        <v>21</v>
      </c>
    </row>
    <row r="212" spans="1:79" x14ac:dyDescent="0.25">
      <c r="A212" t="s">
        <v>143</v>
      </c>
      <c r="B212">
        <v>362</v>
      </c>
      <c r="C212">
        <v>408</v>
      </c>
      <c r="D212" t="s">
        <v>106</v>
      </c>
      <c r="E212">
        <v>11.83</v>
      </c>
      <c r="F212">
        <v>5</v>
      </c>
      <c r="G212">
        <v>42</v>
      </c>
      <c r="H212">
        <v>11.73</v>
      </c>
      <c r="I212">
        <v>11.99</v>
      </c>
      <c r="J212">
        <v>3.6909999999999998</v>
      </c>
      <c r="K212">
        <v>8.7880000000000003</v>
      </c>
      <c r="L212">
        <v>0.88039999999999996</v>
      </c>
      <c r="M212" t="s">
        <v>21</v>
      </c>
      <c r="N212">
        <v>11.73</v>
      </c>
      <c r="O212">
        <v>11.99</v>
      </c>
      <c r="P212">
        <v>3.7109999999999999</v>
      </c>
      <c r="Q212">
        <v>8.8350000000000009</v>
      </c>
      <c r="R212">
        <v>0.81579999999999997</v>
      </c>
      <c r="S212" t="s">
        <v>21</v>
      </c>
      <c r="T212">
        <v>11.74</v>
      </c>
      <c r="U212">
        <v>11.99</v>
      </c>
      <c r="V212">
        <v>3.47</v>
      </c>
      <c r="W212">
        <v>8.2629999999999999</v>
      </c>
      <c r="X212">
        <v>0.89559999999999995</v>
      </c>
      <c r="Y212" t="s">
        <v>19</v>
      </c>
      <c r="Z212">
        <v>11.73</v>
      </c>
      <c r="AA212">
        <v>11.99</v>
      </c>
      <c r="AB212">
        <v>5.0789999999999997</v>
      </c>
      <c r="AC212">
        <v>12.093</v>
      </c>
      <c r="AD212">
        <v>0.85850000000000004</v>
      </c>
      <c r="AE212" t="s">
        <v>21</v>
      </c>
      <c r="AF212">
        <v>11.73</v>
      </c>
      <c r="AG212">
        <v>11.99</v>
      </c>
      <c r="AH212">
        <v>5.4420000000000002</v>
      </c>
      <c r="AI212">
        <v>12.958</v>
      </c>
      <c r="AJ212">
        <v>0.82069999999999999</v>
      </c>
      <c r="AK212" t="s">
        <v>21</v>
      </c>
      <c r="AL212">
        <v>11.73</v>
      </c>
      <c r="AM212">
        <v>11.99</v>
      </c>
      <c r="AN212">
        <v>5.3650000000000002</v>
      </c>
      <c r="AO212">
        <v>12.773</v>
      </c>
      <c r="AP212">
        <v>0.81259999999999999</v>
      </c>
      <c r="AQ212" t="s">
        <v>21</v>
      </c>
      <c r="AR212">
        <v>11.73</v>
      </c>
      <c r="AS212">
        <v>11.99</v>
      </c>
      <c r="AT212">
        <v>8.0820000000000007</v>
      </c>
      <c r="AU212">
        <v>19.244</v>
      </c>
      <c r="AV212">
        <v>0.81299999999999994</v>
      </c>
      <c r="AW212" t="s">
        <v>21</v>
      </c>
      <c r="AX212">
        <v>11.73</v>
      </c>
      <c r="AY212">
        <v>11.99</v>
      </c>
      <c r="AZ212">
        <v>8.2230000000000008</v>
      </c>
      <c r="BA212">
        <v>19.577999999999999</v>
      </c>
      <c r="BB212">
        <v>0.80620000000000003</v>
      </c>
      <c r="BC212" t="s">
        <v>21</v>
      </c>
      <c r="BJ212">
        <v>11.73</v>
      </c>
      <c r="BK212">
        <v>11.99</v>
      </c>
      <c r="BL212">
        <v>15.563000000000001</v>
      </c>
      <c r="BM212">
        <v>37.055999999999997</v>
      </c>
      <c r="BN212">
        <v>0.80020000000000002</v>
      </c>
      <c r="BO212" t="s">
        <v>21</v>
      </c>
      <c r="BP212">
        <v>11.73</v>
      </c>
      <c r="BQ212">
        <v>11.99</v>
      </c>
      <c r="BR212">
        <v>14.19</v>
      </c>
      <c r="BS212">
        <v>33.784999999999997</v>
      </c>
      <c r="BT212">
        <v>0.81030000000000002</v>
      </c>
      <c r="BU212" t="s">
        <v>21</v>
      </c>
      <c r="BV212">
        <v>11.73</v>
      </c>
      <c r="BW212">
        <v>11.99</v>
      </c>
      <c r="BX212">
        <v>14.693</v>
      </c>
      <c r="BY212">
        <v>34.984000000000002</v>
      </c>
      <c r="BZ212">
        <v>0.79520000000000002</v>
      </c>
      <c r="CA212" t="s">
        <v>21</v>
      </c>
    </row>
    <row r="213" spans="1:79" x14ac:dyDescent="0.25">
      <c r="A213" t="s">
        <v>143</v>
      </c>
      <c r="B213">
        <v>363</v>
      </c>
      <c r="C213">
        <v>389</v>
      </c>
      <c r="D213" t="s">
        <v>107</v>
      </c>
      <c r="E213">
        <v>14.37</v>
      </c>
      <c r="F213">
        <v>3</v>
      </c>
      <c r="G213">
        <v>22</v>
      </c>
      <c r="H213">
        <v>14.28</v>
      </c>
      <c r="I213">
        <v>14.38</v>
      </c>
      <c r="J213">
        <v>2.375</v>
      </c>
      <c r="K213">
        <v>10.794</v>
      </c>
      <c r="L213">
        <v>0.88900000000000001</v>
      </c>
      <c r="M213" t="s">
        <v>19</v>
      </c>
      <c r="N213">
        <v>14.28</v>
      </c>
      <c r="O213">
        <v>14.38</v>
      </c>
      <c r="P213">
        <v>2.3849999999999998</v>
      </c>
      <c r="Q213">
        <v>10.840999999999999</v>
      </c>
      <c r="R213">
        <v>0.82899999999999996</v>
      </c>
      <c r="S213" t="s">
        <v>21</v>
      </c>
      <c r="T213">
        <v>14.28</v>
      </c>
      <c r="U213">
        <v>14.38</v>
      </c>
      <c r="V213">
        <v>2.3769999999999998</v>
      </c>
      <c r="W213">
        <v>10.805</v>
      </c>
      <c r="X213">
        <v>0.88039999999999996</v>
      </c>
      <c r="Y213" t="s">
        <v>19</v>
      </c>
      <c r="Z213">
        <v>14.28</v>
      </c>
      <c r="AA213">
        <v>14.38</v>
      </c>
      <c r="AB213">
        <v>3.4540000000000002</v>
      </c>
      <c r="AC213">
        <v>15.701000000000001</v>
      </c>
      <c r="AD213">
        <v>0.86660000000000004</v>
      </c>
      <c r="AE213" t="s">
        <v>19</v>
      </c>
      <c r="AF213">
        <v>14.28</v>
      </c>
      <c r="AG213">
        <v>14.38</v>
      </c>
      <c r="AH213">
        <v>3.8220000000000001</v>
      </c>
      <c r="AI213">
        <v>17.373000000000001</v>
      </c>
      <c r="AJ213">
        <v>0.89319999999999999</v>
      </c>
      <c r="AK213" t="s">
        <v>19</v>
      </c>
      <c r="AL213">
        <v>14.28</v>
      </c>
      <c r="AM213">
        <v>14.38</v>
      </c>
      <c r="AN213">
        <v>3.5409999999999999</v>
      </c>
      <c r="AO213">
        <v>16.093</v>
      </c>
      <c r="AP213">
        <v>0.87609999999999999</v>
      </c>
      <c r="AQ213" t="s">
        <v>19</v>
      </c>
      <c r="AR213">
        <v>14.28</v>
      </c>
      <c r="AS213">
        <v>14.38</v>
      </c>
      <c r="AT213">
        <v>5.2229999999999999</v>
      </c>
      <c r="AU213">
        <v>23.742000000000001</v>
      </c>
      <c r="AV213">
        <v>0.86670000000000003</v>
      </c>
      <c r="AW213" t="s">
        <v>19</v>
      </c>
      <c r="AX213">
        <v>14.28</v>
      </c>
      <c r="AY213">
        <v>14.38</v>
      </c>
      <c r="AZ213">
        <v>5.18</v>
      </c>
      <c r="BA213">
        <v>23.542999999999999</v>
      </c>
      <c r="BB213">
        <v>0.87009999999999998</v>
      </c>
      <c r="BC213" t="s">
        <v>19</v>
      </c>
      <c r="BJ213">
        <v>14.28</v>
      </c>
      <c r="BK213">
        <v>14.38</v>
      </c>
      <c r="BL213">
        <v>7.1269999999999998</v>
      </c>
      <c r="BM213">
        <v>32.395000000000003</v>
      </c>
      <c r="BN213">
        <v>0.83260000000000001</v>
      </c>
      <c r="BO213" t="s">
        <v>21</v>
      </c>
      <c r="BP213">
        <v>14.28</v>
      </c>
      <c r="BQ213">
        <v>14.38</v>
      </c>
      <c r="BR213">
        <v>6.8579999999999997</v>
      </c>
      <c r="BS213">
        <v>31.175000000000001</v>
      </c>
      <c r="BT213">
        <v>0.86099999999999999</v>
      </c>
      <c r="BU213" t="s">
        <v>19</v>
      </c>
      <c r="BV213">
        <v>14.28</v>
      </c>
      <c r="BW213">
        <v>14.38</v>
      </c>
      <c r="BX213">
        <v>6.8090000000000002</v>
      </c>
      <c r="BY213">
        <v>30.95</v>
      </c>
      <c r="BZ213">
        <v>0.89810000000000001</v>
      </c>
      <c r="CA213" t="s">
        <v>19</v>
      </c>
    </row>
    <row r="214" spans="1:79" x14ac:dyDescent="0.25">
      <c r="A214" t="s">
        <v>143</v>
      </c>
      <c r="B214">
        <v>365</v>
      </c>
      <c r="C214">
        <v>378</v>
      </c>
      <c r="D214" t="s">
        <v>108</v>
      </c>
      <c r="E214">
        <v>7.5</v>
      </c>
      <c r="F214">
        <v>2</v>
      </c>
      <c r="G214">
        <v>10</v>
      </c>
      <c r="H214">
        <v>7.35</v>
      </c>
      <c r="I214">
        <v>7.75</v>
      </c>
      <c r="J214">
        <v>0.36</v>
      </c>
      <c r="K214">
        <v>3.6040000000000001</v>
      </c>
      <c r="L214">
        <v>0.9284</v>
      </c>
      <c r="M214" t="s">
        <v>19</v>
      </c>
      <c r="N214">
        <v>7.35</v>
      </c>
      <c r="O214">
        <v>7.75</v>
      </c>
      <c r="P214">
        <v>0.317</v>
      </c>
      <c r="Q214">
        <v>3.165</v>
      </c>
      <c r="R214">
        <v>0.92969999999999997</v>
      </c>
      <c r="S214" t="s">
        <v>19</v>
      </c>
      <c r="T214">
        <v>7.34</v>
      </c>
      <c r="U214">
        <v>7.75</v>
      </c>
      <c r="V214">
        <v>0.32200000000000001</v>
      </c>
      <c r="W214">
        <v>3.222</v>
      </c>
      <c r="X214">
        <v>0.94620000000000004</v>
      </c>
      <c r="Y214" t="s">
        <v>19</v>
      </c>
      <c r="Z214">
        <v>7.35</v>
      </c>
      <c r="AA214">
        <v>7.74</v>
      </c>
      <c r="AB214">
        <v>0.67100000000000004</v>
      </c>
      <c r="AC214">
        <v>6.7130000000000001</v>
      </c>
      <c r="AD214">
        <v>0.94140000000000001</v>
      </c>
      <c r="AE214" t="s">
        <v>19</v>
      </c>
      <c r="AF214">
        <v>7.35</v>
      </c>
      <c r="AG214">
        <v>7.75</v>
      </c>
      <c r="AH214">
        <v>0.81</v>
      </c>
      <c r="AI214">
        <v>8.1039999999999992</v>
      </c>
      <c r="AJ214">
        <v>0.94279999999999997</v>
      </c>
      <c r="AK214" t="s">
        <v>19</v>
      </c>
      <c r="AL214">
        <v>7.35</v>
      </c>
      <c r="AM214">
        <v>7.74</v>
      </c>
      <c r="AN214">
        <v>0.749</v>
      </c>
      <c r="AO214">
        <v>7.4870000000000001</v>
      </c>
      <c r="AP214">
        <v>0.92010000000000003</v>
      </c>
      <c r="AQ214" t="s">
        <v>19</v>
      </c>
      <c r="AR214">
        <v>7.35</v>
      </c>
      <c r="AS214">
        <v>7.74</v>
      </c>
      <c r="AT214">
        <v>1.3839999999999999</v>
      </c>
      <c r="AU214">
        <v>13.843</v>
      </c>
      <c r="AV214">
        <v>0.93069999999999997</v>
      </c>
      <c r="AW214" t="s">
        <v>19</v>
      </c>
      <c r="AX214">
        <v>7.35</v>
      </c>
      <c r="AY214">
        <v>7.74</v>
      </c>
      <c r="AZ214">
        <v>1.3779999999999999</v>
      </c>
      <c r="BA214">
        <v>13.776999999999999</v>
      </c>
      <c r="BB214">
        <v>0.93289999999999995</v>
      </c>
      <c r="BC214" t="s">
        <v>19</v>
      </c>
      <c r="BJ214">
        <v>7.35</v>
      </c>
      <c r="BK214">
        <v>7.74</v>
      </c>
      <c r="BL214">
        <v>2.411</v>
      </c>
      <c r="BM214">
        <v>24.114000000000001</v>
      </c>
      <c r="BN214">
        <v>0.93930000000000002</v>
      </c>
      <c r="BO214" t="s">
        <v>19</v>
      </c>
      <c r="BP214">
        <v>7.35</v>
      </c>
      <c r="BQ214">
        <v>7.75</v>
      </c>
      <c r="BR214">
        <v>2.379</v>
      </c>
      <c r="BS214">
        <v>23.794</v>
      </c>
      <c r="BT214">
        <v>0.93340000000000001</v>
      </c>
      <c r="BU214" t="s">
        <v>19</v>
      </c>
      <c r="BV214">
        <v>7.35</v>
      </c>
      <c r="BW214">
        <v>7.74</v>
      </c>
      <c r="BX214">
        <v>2.4049999999999998</v>
      </c>
      <c r="BY214">
        <v>24.050999999999998</v>
      </c>
      <c r="BZ214">
        <v>0.93769999999999998</v>
      </c>
      <c r="CA214" t="s">
        <v>19</v>
      </c>
    </row>
    <row r="215" spans="1:79" x14ac:dyDescent="0.25">
      <c r="A215" t="s">
        <v>143</v>
      </c>
      <c r="B215">
        <v>365</v>
      </c>
      <c r="C215">
        <v>381</v>
      </c>
      <c r="D215" t="s">
        <v>109</v>
      </c>
      <c r="E215">
        <v>10.89</v>
      </c>
      <c r="F215">
        <v>2</v>
      </c>
      <c r="G215">
        <v>13</v>
      </c>
      <c r="H215">
        <v>10.8</v>
      </c>
      <c r="I215">
        <v>11.2</v>
      </c>
      <c r="J215">
        <v>0.373</v>
      </c>
      <c r="K215">
        <v>2.8719999999999999</v>
      </c>
      <c r="L215">
        <v>0.93240000000000001</v>
      </c>
      <c r="M215" t="s">
        <v>19</v>
      </c>
      <c r="N215">
        <v>10.8</v>
      </c>
      <c r="O215">
        <v>11.21</v>
      </c>
      <c r="P215">
        <v>0.34200000000000003</v>
      </c>
      <c r="Q215">
        <v>2.63</v>
      </c>
      <c r="R215">
        <v>0.90410000000000001</v>
      </c>
      <c r="S215" t="s">
        <v>19</v>
      </c>
      <c r="T215">
        <v>10.8</v>
      </c>
      <c r="U215">
        <v>11.21</v>
      </c>
      <c r="V215">
        <v>0.34499999999999997</v>
      </c>
      <c r="W215">
        <v>2.657</v>
      </c>
      <c r="X215">
        <v>0.94030000000000002</v>
      </c>
      <c r="Y215" t="s">
        <v>19</v>
      </c>
      <c r="Z215">
        <v>10.8</v>
      </c>
      <c r="AA215">
        <v>11.21</v>
      </c>
      <c r="AB215">
        <v>0.70899999999999996</v>
      </c>
      <c r="AC215">
        <v>5.4560000000000004</v>
      </c>
      <c r="AD215">
        <v>0.93110000000000004</v>
      </c>
      <c r="AE215" t="s">
        <v>19</v>
      </c>
      <c r="AF215">
        <v>10.8</v>
      </c>
      <c r="AG215">
        <v>11.2</v>
      </c>
      <c r="AH215">
        <v>0.81100000000000005</v>
      </c>
      <c r="AI215">
        <v>6.2350000000000003</v>
      </c>
      <c r="AJ215">
        <v>0.92210000000000003</v>
      </c>
      <c r="AK215" t="s">
        <v>19</v>
      </c>
      <c r="AL215">
        <v>10.8</v>
      </c>
      <c r="AM215">
        <v>11.21</v>
      </c>
      <c r="AN215">
        <v>0.755</v>
      </c>
      <c r="AO215">
        <v>5.81</v>
      </c>
      <c r="AP215">
        <v>0.92269999999999996</v>
      </c>
      <c r="AQ215" t="s">
        <v>19</v>
      </c>
      <c r="AR215">
        <v>10.8</v>
      </c>
      <c r="AS215">
        <v>11.21</v>
      </c>
      <c r="AT215">
        <v>1.369</v>
      </c>
      <c r="AU215">
        <v>10.529</v>
      </c>
      <c r="AV215">
        <v>0.92090000000000005</v>
      </c>
      <c r="AW215" t="s">
        <v>19</v>
      </c>
      <c r="AX215">
        <v>10.81</v>
      </c>
      <c r="AY215">
        <v>11.2</v>
      </c>
      <c r="AZ215">
        <v>1.37</v>
      </c>
      <c r="BA215">
        <v>10.538</v>
      </c>
      <c r="BB215">
        <v>0.90410000000000001</v>
      </c>
      <c r="BC215" t="s">
        <v>21</v>
      </c>
      <c r="BJ215">
        <v>10.8</v>
      </c>
      <c r="BK215">
        <v>11.2</v>
      </c>
      <c r="BL215">
        <v>2.5209999999999999</v>
      </c>
      <c r="BM215">
        <v>19.390999999999998</v>
      </c>
      <c r="BN215">
        <v>0.90349999999999997</v>
      </c>
      <c r="BO215" t="s">
        <v>19</v>
      </c>
      <c r="BP215">
        <v>10.8</v>
      </c>
      <c r="BQ215">
        <v>11.2</v>
      </c>
      <c r="BR215">
        <v>2.4220000000000002</v>
      </c>
      <c r="BS215">
        <v>18.634</v>
      </c>
      <c r="BT215">
        <v>0.92230000000000001</v>
      </c>
      <c r="BU215" t="s">
        <v>19</v>
      </c>
      <c r="BV215">
        <v>10.8</v>
      </c>
      <c r="BW215">
        <v>11.21</v>
      </c>
      <c r="BX215">
        <v>2.4300000000000002</v>
      </c>
      <c r="BY215">
        <v>18.692</v>
      </c>
      <c r="BZ215">
        <v>0.90429999999999999</v>
      </c>
      <c r="CA215" t="s">
        <v>19</v>
      </c>
    </row>
    <row r="216" spans="1:79" x14ac:dyDescent="0.25">
      <c r="A216" t="s">
        <v>143</v>
      </c>
      <c r="B216">
        <v>365</v>
      </c>
      <c r="C216">
        <v>389</v>
      </c>
      <c r="D216" t="s">
        <v>110</v>
      </c>
      <c r="E216">
        <v>14.46</v>
      </c>
      <c r="F216">
        <v>3</v>
      </c>
      <c r="G216">
        <v>20</v>
      </c>
      <c r="H216">
        <v>14.13</v>
      </c>
      <c r="I216">
        <v>14.53</v>
      </c>
      <c r="J216">
        <v>2.3980000000000001</v>
      </c>
      <c r="K216">
        <v>11.989000000000001</v>
      </c>
      <c r="L216">
        <v>0.94179999999999997</v>
      </c>
      <c r="M216" t="s">
        <v>19</v>
      </c>
      <c r="N216">
        <v>14.13</v>
      </c>
      <c r="O216">
        <v>14.53</v>
      </c>
      <c r="P216">
        <v>2.4079999999999999</v>
      </c>
      <c r="Q216">
        <v>12.042</v>
      </c>
      <c r="R216">
        <v>0.94089999999999996</v>
      </c>
      <c r="S216" t="s">
        <v>19</v>
      </c>
      <c r="T216">
        <v>14.13</v>
      </c>
      <c r="U216">
        <v>14.53</v>
      </c>
      <c r="V216">
        <v>2.3220000000000001</v>
      </c>
      <c r="W216">
        <v>11.611000000000001</v>
      </c>
      <c r="X216">
        <v>0.93489999999999995</v>
      </c>
      <c r="Y216" t="s">
        <v>19</v>
      </c>
      <c r="Z216">
        <v>14.13</v>
      </c>
      <c r="AA216">
        <v>14.53</v>
      </c>
      <c r="AB216">
        <v>3.4209999999999998</v>
      </c>
      <c r="AC216">
        <v>17.105</v>
      </c>
      <c r="AD216">
        <v>0.94530000000000003</v>
      </c>
      <c r="AE216" t="s">
        <v>19</v>
      </c>
      <c r="AF216">
        <v>14.13</v>
      </c>
      <c r="AG216">
        <v>14.53</v>
      </c>
      <c r="AH216">
        <v>3.7410000000000001</v>
      </c>
      <c r="AI216">
        <v>18.702999999999999</v>
      </c>
      <c r="AJ216">
        <v>0.94520000000000004</v>
      </c>
      <c r="AK216" t="s">
        <v>19</v>
      </c>
      <c r="AL216">
        <v>14.13</v>
      </c>
      <c r="AM216">
        <v>14.53</v>
      </c>
      <c r="AN216">
        <v>3.5</v>
      </c>
      <c r="AO216">
        <v>17.498999999999999</v>
      </c>
      <c r="AP216">
        <v>0.93569999999999998</v>
      </c>
      <c r="AQ216" t="s">
        <v>19</v>
      </c>
      <c r="AR216">
        <v>14.13</v>
      </c>
      <c r="AS216">
        <v>14.53</v>
      </c>
      <c r="AT216">
        <v>5.1369999999999996</v>
      </c>
      <c r="AU216">
        <v>25.687000000000001</v>
      </c>
      <c r="AV216">
        <v>0.94589999999999996</v>
      </c>
      <c r="AW216" t="s">
        <v>19</v>
      </c>
      <c r="AX216">
        <v>14.13</v>
      </c>
      <c r="AY216">
        <v>14.53</v>
      </c>
      <c r="AZ216">
        <v>5.1239999999999997</v>
      </c>
      <c r="BA216">
        <v>25.619</v>
      </c>
      <c r="BB216">
        <v>0.94240000000000002</v>
      </c>
      <c r="BC216" t="s">
        <v>19</v>
      </c>
      <c r="BJ216">
        <v>14.13</v>
      </c>
      <c r="BK216">
        <v>14.53</v>
      </c>
      <c r="BL216">
        <v>6.9770000000000003</v>
      </c>
      <c r="BM216">
        <v>34.887</v>
      </c>
      <c r="BN216">
        <v>0.9365</v>
      </c>
      <c r="BO216" t="s">
        <v>19</v>
      </c>
      <c r="BP216">
        <v>14.13</v>
      </c>
      <c r="BQ216">
        <v>14.53</v>
      </c>
      <c r="BR216">
        <v>6.7039999999999997</v>
      </c>
      <c r="BS216">
        <v>33.521999999999998</v>
      </c>
      <c r="BT216">
        <v>0.94169999999999998</v>
      </c>
      <c r="BU216" t="s">
        <v>19</v>
      </c>
      <c r="BV216">
        <v>14.13</v>
      </c>
      <c r="BW216">
        <v>14.53</v>
      </c>
      <c r="BX216">
        <v>6.6870000000000003</v>
      </c>
      <c r="BY216">
        <v>33.435000000000002</v>
      </c>
      <c r="BZ216">
        <v>0.94059999999999999</v>
      </c>
      <c r="CA216" t="s">
        <v>19</v>
      </c>
    </row>
    <row r="217" spans="1:79" x14ac:dyDescent="0.25">
      <c r="A217" t="s">
        <v>143</v>
      </c>
      <c r="B217">
        <v>365</v>
      </c>
      <c r="C217">
        <v>395</v>
      </c>
      <c r="D217" t="s">
        <v>111</v>
      </c>
      <c r="E217">
        <v>12.19</v>
      </c>
      <c r="F217">
        <v>5</v>
      </c>
      <c r="G217">
        <v>26</v>
      </c>
      <c r="H217">
        <v>12.01</v>
      </c>
      <c r="I217">
        <v>12.4</v>
      </c>
      <c r="J217">
        <v>3.1720000000000002</v>
      </c>
      <c r="K217">
        <v>12.199</v>
      </c>
      <c r="L217">
        <v>0.9194</v>
      </c>
      <c r="M217" t="s">
        <v>19</v>
      </c>
      <c r="N217">
        <v>12.01</v>
      </c>
      <c r="O217">
        <v>12.4</v>
      </c>
      <c r="P217">
        <v>3.157</v>
      </c>
      <c r="Q217">
        <v>12.141999999999999</v>
      </c>
      <c r="R217">
        <v>0.91020000000000001</v>
      </c>
      <c r="S217" t="s">
        <v>19</v>
      </c>
      <c r="T217">
        <v>12</v>
      </c>
      <c r="U217">
        <v>12.41</v>
      </c>
      <c r="V217">
        <v>3.0259999999999998</v>
      </c>
      <c r="W217">
        <v>11.64</v>
      </c>
      <c r="X217">
        <v>0.92410000000000003</v>
      </c>
      <c r="Y217" t="s">
        <v>19</v>
      </c>
      <c r="Z217">
        <v>12</v>
      </c>
      <c r="AA217">
        <v>12.41</v>
      </c>
      <c r="AB217">
        <v>4.4809999999999999</v>
      </c>
      <c r="AC217">
        <v>17.234000000000002</v>
      </c>
      <c r="AD217">
        <v>0.9335</v>
      </c>
      <c r="AE217" t="s">
        <v>19</v>
      </c>
      <c r="AF217">
        <v>12.01</v>
      </c>
      <c r="AG217">
        <v>12.41</v>
      </c>
      <c r="AH217">
        <v>4.88</v>
      </c>
      <c r="AI217">
        <v>18.768000000000001</v>
      </c>
      <c r="AJ217">
        <v>0.9234</v>
      </c>
      <c r="AK217" t="s">
        <v>19</v>
      </c>
      <c r="AL217">
        <v>12</v>
      </c>
      <c r="AM217">
        <v>12.41</v>
      </c>
      <c r="AN217">
        <v>4.6689999999999996</v>
      </c>
      <c r="AO217">
        <v>17.959</v>
      </c>
      <c r="AP217">
        <v>0.91379999999999995</v>
      </c>
      <c r="AQ217" t="s">
        <v>19</v>
      </c>
      <c r="AR217">
        <v>12.01</v>
      </c>
      <c r="AS217">
        <v>12.4</v>
      </c>
      <c r="AT217">
        <v>6.6760000000000002</v>
      </c>
      <c r="AU217">
        <v>25.677</v>
      </c>
      <c r="AV217">
        <v>0.90820000000000001</v>
      </c>
      <c r="AW217" t="s">
        <v>19</v>
      </c>
      <c r="AX217">
        <v>12.01</v>
      </c>
      <c r="AY217">
        <v>12.41</v>
      </c>
      <c r="AZ217">
        <v>6.7309999999999999</v>
      </c>
      <c r="BA217">
        <v>25.89</v>
      </c>
      <c r="BB217">
        <v>0.91110000000000002</v>
      </c>
      <c r="BC217" t="s">
        <v>19</v>
      </c>
      <c r="BJ217">
        <v>12.01</v>
      </c>
      <c r="BK217">
        <v>12.41</v>
      </c>
      <c r="BL217">
        <v>8.8170000000000002</v>
      </c>
      <c r="BM217">
        <v>33.909999999999997</v>
      </c>
      <c r="BN217">
        <v>0.90639999999999998</v>
      </c>
      <c r="BO217" t="s">
        <v>19</v>
      </c>
      <c r="BP217">
        <v>12.01</v>
      </c>
      <c r="BQ217">
        <v>12.4</v>
      </c>
      <c r="BR217">
        <v>8.2490000000000006</v>
      </c>
      <c r="BS217">
        <v>31.725999999999999</v>
      </c>
      <c r="BT217">
        <v>0.90259999999999996</v>
      </c>
      <c r="BU217" t="s">
        <v>19</v>
      </c>
      <c r="BV217">
        <v>12</v>
      </c>
      <c r="BW217">
        <v>12.41</v>
      </c>
      <c r="BX217">
        <v>8.3510000000000009</v>
      </c>
      <c r="BY217">
        <v>32.119</v>
      </c>
      <c r="BZ217">
        <v>0.91020000000000001</v>
      </c>
      <c r="CA217" t="s">
        <v>19</v>
      </c>
    </row>
    <row r="218" spans="1:79" x14ac:dyDescent="0.25">
      <c r="A218" t="s">
        <v>143</v>
      </c>
      <c r="B218">
        <v>365</v>
      </c>
      <c r="C218">
        <v>401</v>
      </c>
      <c r="D218" t="s">
        <v>112</v>
      </c>
      <c r="E218">
        <v>11.69</v>
      </c>
      <c r="F218">
        <v>5</v>
      </c>
      <c r="G218">
        <v>32</v>
      </c>
      <c r="H218">
        <v>11.66</v>
      </c>
      <c r="I218">
        <v>11.98</v>
      </c>
      <c r="J218">
        <v>3.8740000000000001</v>
      </c>
      <c r="K218">
        <v>12.105</v>
      </c>
      <c r="L218">
        <v>0.85319999999999996</v>
      </c>
      <c r="M218" t="s">
        <v>21</v>
      </c>
      <c r="N218">
        <v>11.67</v>
      </c>
      <c r="O218">
        <v>11.98</v>
      </c>
      <c r="P218">
        <v>3.7759999999999998</v>
      </c>
      <c r="Q218">
        <v>11.8</v>
      </c>
      <c r="R218">
        <v>0.85029999999999994</v>
      </c>
      <c r="S218" t="s">
        <v>21</v>
      </c>
      <c r="T218">
        <v>11.67</v>
      </c>
      <c r="U218">
        <v>11.97</v>
      </c>
      <c r="V218">
        <v>3.6160000000000001</v>
      </c>
      <c r="W218">
        <v>11.298999999999999</v>
      </c>
      <c r="X218">
        <v>0.83860000000000001</v>
      </c>
      <c r="Y218" t="s">
        <v>21</v>
      </c>
      <c r="Z218">
        <v>11.67</v>
      </c>
      <c r="AA218">
        <v>11.98</v>
      </c>
      <c r="AB218">
        <v>5.0730000000000004</v>
      </c>
      <c r="AC218">
        <v>15.853999999999999</v>
      </c>
      <c r="AD218">
        <v>0.84199999999999997</v>
      </c>
      <c r="AE218" t="s">
        <v>21</v>
      </c>
      <c r="AF218">
        <v>11.66</v>
      </c>
      <c r="AG218">
        <v>11.97</v>
      </c>
      <c r="AH218">
        <v>5.5439999999999996</v>
      </c>
      <c r="AI218">
        <v>17.326000000000001</v>
      </c>
      <c r="AJ218">
        <v>0.84950000000000003</v>
      </c>
      <c r="AK218" t="s">
        <v>21</v>
      </c>
      <c r="AL218">
        <v>11.67</v>
      </c>
      <c r="AM218">
        <v>11.98</v>
      </c>
      <c r="AN218">
        <v>5.1829999999999998</v>
      </c>
      <c r="AO218">
        <v>16.196999999999999</v>
      </c>
      <c r="AP218">
        <v>0.84619999999999995</v>
      </c>
      <c r="AQ218" t="s">
        <v>21</v>
      </c>
      <c r="AR218">
        <v>11.67</v>
      </c>
      <c r="AS218">
        <v>11.98</v>
      </c>
      <c r="AT218">
        <v>7.4729999999999999</v>
      </c>
      <c r="AU218">
        <v>23.352</v>
      </c>
      <c r="AV218">
        <v>0.81220000000000003</v>
      </c>
      <c r="AW218" t="s">
        <v>21</v>
      </c>
      <c r="AX218">
        <v>11.66</v>
      </c>
      <c r="AY218">
        <v>11.97</v>
      </c>
      <c r="AZ218">
        <v>7.6630000000000003</v>
      </c>
      <c r="BA218">
        <v>23.946000000000002</v>
      </c>
      <c r="BB218">
        <v>0.82869999999999999</v>
      </c>
      <c r="BC218" t="s">
        <v>21</v>
      </c>
      <c r="BJ218">
        <v>11.67</v>
      </c>
      <c r="BK218">
        <v>11.98</v>
      </c>
      <c r="BL218">
        <v>11.936999999999999</v>
      </c>
      <c r="BM218">
        <v>37.302</v>
      </c>
      <c r="BN218">
        <v>0.80779999999999996</v>
      </c>
      <c r="BO218" t="s">
        <v>21</v>
      </c>
      <c r="BP218">
        <v>11.67</v>
      </c>
      <c r="BQ218">
        <v>11.98</v>
      </c>
      <c r="BR218">
        <v>10.972</v>
      </c>
      <c r="BS218">
        <v>34.286999999999999</v>
      </c>
      <c r="BT218">
        <v>0.80089999999999995</v>
      </c>
      <c r="BU218" t="s">
        <v>21</v>
      </c>
      <c r="BV218">
        <v>11.67</v>
      </c>
      <c r="BW218">
        <v>11.98</v>
      </c>
      <c r="BX218">
        <v>11.273999999999999</v>
      </c>
      <c r="BY218">
        <v>35.231999999999999</v>
      </c>
      <c r="BZ218">
        <v>0.81869999999999998</v>
      </c>
      <c r="CA218" t="s">
        <v>21</v>
      </c>
    </row>
    <row r="219" spans="1:79" x14ac:dyDescent="0.25">
      <c r="A219" t="s">
        <v>143</v>
      </c>
      <c r="B219">
        <v>366</v>
      </c>
      <c r="C219">
        <v>389</v>
      </c>
      <c r="D219" t="s">
        <v>113</v>
      </c>
      <c r="E219">
        <v>14.29</v>
      </c>
      <c r="F219">
        <v>2</v>
      </c>
      <c r="G219">
        <v>19</v>
      </c>
      <c r="H219">
        <v>14.18</v>
      </c>
      <c r="I219">
        <v>14.42</v>
      </c>
      <c r="J219">
        <v>2.2589999999999999</v>
      </c>
      <c r="K219">
        <v>11.89</v>
      </c>
      <c r="L219">
        <v>0.88270000000000004</v>
      </c>
      <c r="M219" t="s">
        <v>21</v>
      </c>
      <c r="N219">
        <v>14.18</v>
      </c>
      <c r="O219">
        <v>14.42</v>
      </c>
      <c r="P219">
        <v>2.278</v>
      </c>
      <c r="Q219">
        <v>11.989000000000001</v>
      </c>
      <c r="R219">
        <v>0.8216</v>
      </c>
      <c r="S219" t="s">
        <v>21</v>
      </c>
      <c r="T219">
        <v>14.18</v>
      </c>
      <c r="U219">
        <v>14.41</v>
      </c>
      <c r="V219">
        <v>2.3079999999999998</v>
      </c>
      <c r="W219">
        <v>12.148</v>
      </c>
      <c r="X219">
        <v>0.86680000000000001</v>
      </c>
      <c r="Y219" t="s">
        <v>21</v>
      </c>
      <c r="Z219">
        <v>14.18</v>
      </c>
      <c r="AA219">
        <v>14.41</v>
      </c>
      <c r="AB219">
        <v>3.4289999999999998</v>
      </c>
      <c r="AC219">
        <v>18.05</v>
      </c>
      <c r="AD219">
        <v>0.87670000000000003</v>
      </c>
      <c r="AE219" t="s">
        <v>21</v>
      </c>
      <c r="AF219">
        <v>14.18</v>
      </c>
      <c r="AG219">
        <v>14.41</v>
      </c>
      <c r="AH219">
        <v>3.65</v>
      </c>
      <c r="AI219">
        <v>19.21</v>
      </c>
      <c r="AJ219">
        <v>0.86360000000000003</v>
      </c>
      <c r="AK219" t="s">
        <v>21</v>
      </c>
      <c r="AL219">
        <v>14.18</v>
      </c>
      <c r="AM219">
        <v>14.41</v>
      </c>
      <c r="AN219">
        <v>3.4569999999999999</v>
      </c>
      <c r="AO219">
        <v>18.196000000000002</v>
      </c>
      <c r="AP219">
        <v>0.86990000000000001</v>
      </c>
      <c r="AQ219" t="s">
        <v>21</v>
      </c>
      <c r="AR219">
        <v>14.18</v>
      </c>
      <c r="AS219">
        <v>14.41</v>
      </c>
      <c r="AT219">
        <v>5.0990000000000002</v>
      </c>
      <c r="AU219">
        <v>26.838000000000001</v>
      </c>
      <c r="AV219">
        <v>0.88539999999999996</v>
      </c>
      <c r="AW219" t="s">
        <v>21</v>
      </c>
      <c r="AX219">
        <v>14.18</v>
      </c>
      <c r="AY219">
        <v>14.41</v>
      </c>
      <c r="AZ219">
        <v>5.2119999999999997</v>
      </c>
      <c r="BA219">
        <v>27.43</v>
      </c>
      <c r="BB219">
        <v>0.82820000000000005</v>
      </c>
      <c r="BC219" t="s">
        <v>21</v>
      </c>
      <c r="BJ219">
        <v>14.18</v>
      </c>
      <c r="BK219">
        <v>14.41</v>
      </c>
      <c r="BL219">
        <v>6.6079999999999997</v>
      </c>
      <c r="BM219">
        <v>34.777999999999999</v>
      </c>
      <c r="BN219">
        <v>0.79159999999999997</v>
      </c>
      <c r="BO219" t="s">
        <v>21</v>
      </c>
      <c r="BP219">
        <v>14.18</v>
      </c>
      <c r="BQ219">
        <v>14.41</v>
      </c>
      <c r="BR219">
        <v>6.6890000000000001</v>
      </c>
      <c r="BS219">
        <v>35.204999999999998</v>
      </c>
      <c r="BT219">
        <v>0.88829999999999998</v>
      </c>
      <c r="BU219" t="s">
        <v>21</v>
      </c>
      <c r="BV219">
        <v>14.18</v>
      </c>
      <c r="BW219">
        <v>14.41</v>
      </c>
      <c r="BX219">
        <v>6.6260000000000003</v>
      </c>
      <c r="BY219">
        <v>34.875999999999998</v>
      </c>
      <c r="BZ219">
        <v>0.85699999999999998</v>
      </c>
      <c r="CA219" t="s">
        <v>21</v>
      </c>
    </row>
    <row r="220" spans="1:79" x14ac:dyDescent="0.25">
      <c r="A220" t="s">
        <v>143</v>
      </c>
      <c r="B220">
        <v>379</v>
      </c>
      <c r="C220">
        <v>388</v>
      </c>
      <c r="D220" t="s">
        <v>114</v>
      </c>
      <c r="E220">
        <v>13.27</v>
      </c>
      <c r="F220">
        <v>2</v>
      </c>
      <c r="G220">
        <v>7</v>
      </c>
      <c r="H220">
        <v>13.17</v>
      </c>
      <c r="I220">
        <v>13.27</v>
      </c>
      <c r="J220">
        <v>1.6319999999999999</v>
      </c>
      <c r="K220">
        <v>23.317</v>
      </c>
      <c r="L220">
        <v>0.77649999999999997</v>
      </c>
      <c r="M220" t="s">
        <v>21</v>
      </c>
      <c r="N220">
        <v>13.17</v>
      </c>
      <c r="O220">
        <v>13.27</v>
      </c>
      <c r="P220">
        <v>1.65</v>
      </c>
      <c r="Q220">
        <v>23.577000000000002</v>
      </c>
      <c r="R220">
        <v>0.62690000000000001</v>
      </c>
      <c r="S220" t="s">
        <v>21</v>
      </c>
      <c r="T220">
        <v>13.16</v>
      </c>
      <c r="U220">
        <v>13.26</v>
      </c>
      <c r="V220">
        <v>1.6080000000000001</v>
      </c>
      <c r="W220">
        <v>22.975000000000001</v>
      </c>
      <c r="X220">
        <v>0.7873</v>
      </c>
      <c r="Y220" t="s">
        <v>21</v>
      </c>
      <c r="Z220">
        <v>13.16</v>
      </c>
      <c r="AA220">
        <v>13.26</v>
      </c>
      <c r="AB220">
        <v>2.0169999999999999</v>
      </c>
      <c r="AC220">
        <v>28.812000000000001</v>
      </c>
      <c r="AD220">
        <v>0.73599999999999999</v>
      </c>
      <c r="AE220" t="s">
        <v>21</v>
      </c>
      <c r="AF220">
        <v>13.16</v>
      </c>
      <c r="AG220">
        <v>13.27</v>
      </c>
      <c r="AH220">
        <v>2.33</v>
      </c>
      <c r="AI220">
        <v>33.281999999999996</v>
      </c>
      <c r="AJ220">
        <v>0.77449999999999997</v>
      </c>
      <c r="AK220" t="s">
        <v>21</v>
      </c>
      <c r="AL220">
        <v>13.17</v>
      </c>
      <c r="AM220">
        <v>13.27</v>
      </c>
      <c r="AN220">
        <v>2.1419999999999999</v>
      </c>
      <c r="AO220">
        <v>30.594999999999999</v>
      </c>
      <c r="AP220">
        <v>0.7752</v>
      </c>
      <c r="AQ220" t="s">
        <v>21</v>
      </c>
      <c r="AR220">
        <v>13.17</v>
      </c>
      <c r="AS220">
        <v>13.26</v>
      </c>
      <c r="AT220">
        <v>3.1739999999999999</v>
      </c>
      <c r="AU220">
        <v>45.348999999999997</v>
      </c>
      <c r="AV220">
        <v>0.77439999999999998</v>
      </c>
      <c r="AW220" t="s">
        <v>21</v>
      </c>
      <c r="AX220">
        <v>13.16</v>
      </c>
      <c r="AY220">
        <v>13.26</v>
      </c>
      <c r="AZ220">
        <v>3.38</v>
      </c>
      <c r="BA220">
        <v>48.281999999999996</v>
      </c>
      <c r="BB220">
        <v>0.67259999999999998</v>
      </c>
      <c r="BC220" t="s">
        <v>21</v>
      </c>
      <c r="BJ220">
        <v>13.16</v>
      </c>
      <c r="BK220">
        <v>13.26</v>
      </c>
      <c r="BL220">
        <v>3.835</v>
      </c>
      <c r="BM220">
        <v>54.786000000000001</v>
      </c>
      <c r="BN220">
        <v>0.68279999999999996</v>
      </c>
      <c r="BO220" t="s">
        <v>21</v>
      </c>
      <c r="BP220">
        <v>13.17</v>
      </c>
      <c r="BQ220">
        <v>13.27</v>
      </c>
      <c r="BR220">
        <v>3.8260000000000001</v>
      </c>
      <c r="BS220">
        <v>54.66</v>
      </c>
      <c r="BT220">
        <v>0.73370000000000002</v>
      </c>
      <c r="BU220" t="s">
        <v>21</v>
      </c>
      <c r="BV220">
        <v>13.17</v>
      </c>
      <c r="BW220">
        <v>13.26</v>
      </c>
      <c r="BX220">
        <v>3.589</v>
      </c>
      <c r="BY220">
        <v>51.265000000000001</v>
      </c>
      <c r="BZ220">
        <v>0.71509999999999996</v>
      </c>
      <c r="CA220" t="s">
        <v>21</v>
      </c>
    </row>
    <row r="221" spans="1:79" x14ac:dyDescent="0.25">
      <c r="A221" t="s">
        <v>143</v>
      </c>
      <c r="B221">
        <v>379</v>
      </c>
      <c r="C221">
        <v>389</v>
      </c>
      <c r="D221" t="s">
        <v>115</v>
      </c>
      <c r="E221">
        <v>14.27</v>
      </c>
      <c r="F221">
        <v>2</v>
      </c>
      <c r="G221">
        <v>8</v>
      </c>
      <c r="H221">
        <v>13.98</v>
      </c>
      <c r="I221">
        <v>14.37</v>
      </c>
      <c r="J221">
        <v>2.0329999999999999</v>
      </c>
      <c r="K221">
        <v>25.407</v>
      </c>
      <c r="L221">
        <v>0.91249999999999998</v>
      </c>
      <c r="M221" t="s">
        <v>19</v>
      </c>
      <c r="N221">
        <v>13.97</v>
      </c>
      <c r="O221">
        <v>14.37</v>
      </c>
      <c r="P221">
        <v>2.0619999999999998</v>
      </c>
      <c r="Q221">
        <v>25.774999999999999</v>
      </c>
      <c r="R221">
        <v>0.93120000000000003</v>
      </c>
      <c r="S221" t="s">
        <v>19</v>
      </c>
      <c r="T221">
        <v>13.97</v>
      </c>
      <c r="U221">
        <v>14.38</v>
      </c>
      <c r="V221">
        <v>2.0209999999999999</v>
      </c>
      <c r="W221">
        <v>25.262</v>
      </c>
      <c r="X221">
        <v>0.92700000000000005</v>
      </c>
      <c r="Y221" t="s">
        <v>19</v>
      </c>
      <c r="Z221">
        <v>13.97</v>
      </c>
      <c r="AA221">
        <v>14.38</v>
      </c>
      <c r="AB221">
        <v>2.7749999999999999</v>
      </c>
      <c r="AC221">
        <v>34.682000000000002</v>
      </c>
      <c r="AD221">
        <v>0.93689999999999996</v>
      </c>
      <c r="AE221" t="s">
        <v>19</v>
      </c>
      <c r="AF221">
        <v>13.98</v>
      </c>
      <c r="AG221">
        <v>14.37</v>
      </c>
      <c r="AH221">
        <v>3.0169999999999999</v>
      </c>
      <c r="AI221">
        <v>37.709000000000003</v>
      </c>
      <c r="AJ221">
        <v>0.92689999999999995</v>
      </c>
      <c r="AK221" t="s">
        <v>19</v>
      </c>
      <c r="AL221">
        <v>13.97</v>
      </c>
      <c r="AM221">
        <v>14.38</v>
      </c>
      <c r="AN221">
        <v>2.8159999999999998</v>
      </c>
      <c r="AO221">
        <v>35.204999999999998</v>
      </c>
      <c r="AP221">
        <v>0.92430000000000001</v>
      </c>
      <c r="AQ221" t="s">
        <v>19</v>
      </c>
      <c r="AR221">
        <v>13.97</v>
      </c>
      <c r="AS221">
        <v>14.38</v>
      </c>
      <c r="AT221">
        <v>3.9220000000000002</v>
      </c>
      <c r="AU221">
        <v>49.02</v>
      </c>
      <c r="AV221">
        <v>0.92710000000000004</v>
      </c>
      <c r="AW221" t="s">
        <v>19</v>
      </c>
      <c r="AX221">
        <v>13.98</v>
      </c>
      <c r="AY221">
        <v>14.37</v>
      </c>
      <c r="AZ221">
        <v>3.8540000000000001</v>
      </c>
      <c r="BA221">
        <v>48.170999999999999</v>
      </c>
      <c r="BB221">
        <v>0.93179999999999996</v>
      </c>
      <c r="BC221" t="s">
        <v>19</v>
      </c>
      <c r="BJ221">
        <v>13.98</v>
      </c>
      <c r="BK221">
        <v>14.37</v>
      </c>
      <c r="BL221">
        <v>4.6879999999999997</v>
      </c>
      <c r="BM221">
        <v>58.604999999999997</v>
      </c>
      <c r="BN221">
        <v>0.94040000000000001</v>
      </c>
      <c r="BO221" t="s">
        <v>19</v>
      </c>
      <c r="BP221">
        <v>13.97</v>
      </c>
      <c r="BQ221">
        <v>14.37</v>
      </c>
      <c r="BR221">
        <v>4.5449999999999999</v>
      </c>
      <c r="BS221">
        <v>56.816000000000003</v>
      </c>
      <c r="BT221">
        <v>0.91739999999999999</v>
      </c>
      <c r="BU221" t="s">
        <v>19</v>
      </c>
      <c r="BV221">
        <v>13.97</v>
      </c>
      <c r="BW221">
        <v>14.38</v>
      </c>
      <c r="BX221">
        <v>4.4989999999999997</v>
      </c>
      <c r="BY221">
        <v>56.243000000000002</v>
      </c>
      <c r="BZ221">
        <v>0.92830000000000001</v>
      </c>
      <c r="CA221" t="s">
        <v>19</v>
      </c>
    </row>
    <row r="222" spans="1:79" x14ac:dyDescent="0.25">
      <c r="A222" t="s">
        <v>143</v>
      </c>
      <c r="B222">
        <v>382</v>
      </c>
      <c r="C222">
        <v>389</v>
      </c>
      <c r="D222" t="s">
        <v>116</v>
      </c>
      <c r="E222">
        <v>13.57</v>
      </c>
      <c r="F222">
        <v>1</v>
      </c>
      <c r="G222">
        <v>6</v>
      </c>
      <c r="H222">
        <v>13.41</v>
      </c>
      <c r="I222">
        <v>13.79</v>
      </c>
      <c r="J222">
        <v>1.968</v>
      </c>
      <c r="K222">
        <v>32.798000000000002</v>
      </c>
      <c r="L222">
        <v>0.90920000000000001</v>
      </c>
      <c r="M222" t="s">
        <v>19</v>
      </c>
      <c r="N222">
        <v>13.4</v>
      </c>
      <c r="O222">
        <v>13.79</v>
      </c>
      <c r="P222">
        <v>2.0110000000000001</v>
      </c>
      <c r="Q222">
        <v>33.520000000000003</v>
      </c>
      <c r="R222">
        <v>0.88959999999999995</v>
      </c>
      <c r="S222" t="s">
        <v>19</v>
      </c>
      <c r="T222">
        <v>13.4</v>
      </c>
      <c r="U222">
        <v>13.79</v>
      </c>
      <c r="V222">
        <v>1.9410000000000001</v>
      </c>
      <c r="W222">
        <v>32.356999999999999</v>
      </c>
      <c r="X222">
        <v>0.92279999999999995</v>
      </c>
      <c r="Y222" t="s">
        <v>19</v>
      </c>
      <c r="Z222">
        <v>13.4</v>
      </c>
      <c r="AA222">
        <v>13.79</v>
      </c>
      <c r="AB222">
        <v>2.512</v>
      </c>
      <c r="AC222">
        <v>41.866999999999997</v>
      </c>
      <c r="AD222">
        <v>0.91720000000000002</v>
      </c>
      <c r="AE222" t="s">
        <v>19</v>
      </c>
      <c r="AF222">
        <v>13.41</v>
      </c>
      <c r="AG222">
        <v>13.79</v>
      </c>
      <c r="AH222">
        <v>2.6549999999999998</v>
      </c>
      <c r="AI222">
        <v>44.249000000000002</v>
      </c>
      <c r="AJ222">
        <v>0.89510000000000001</v>
      </c>
      <c r="AK222" t="s">
        <v>19</v>
      </c>
      <c r="AL222">
        <v>13.4</v>
      </c>
      <c r="AM222">
        <v>13.79</v>
      </c>
      <c r="AN222">
        <v>2.4990000000000001</v>
      </c>
      <c r="AO222">
        <v>41.651000000000003</v>
      </c>
      <c r="AP222">
        <v>0.90369999999999995</v>
      </c>
      <c r="AQ222" t="s">
        <v>19</v>
      </c>
      <c r="AR222">
        <v>13.4</v>
      </c>
      <c r="AS222">
        <v>13.79</v>
      </c>
      <c r="AT222">
        <v>2.968</v>
      </c>
      <c r="AU222">
        <v>49.468000000000004</v>
      </c>
      <c r="AV222">
        <v>0.91080000000000005</v>
      </c>
      <c r="AW222" t="s">
        <v>19</v>
      </c>
      <c r="AX222">
        <v>13.41</v>
      </c>
      <c r="AY222">
        <v>13.79</v>
      </c>
      <c r="AZ222">
        <v>2.9329999999999998</v>
      </c>
      <c r="BA222">
        <v>48.878999999999998</v>
      </c>
      <c r="BB222">
        <v>0.89380000000000004</v>
      </c>
      <c r="BC222" t="s">
        <v>21</v>
      </c>
      <c r="BJ222">
        <v>13.41</v>
      </c>
      <c r="BK222">
        <v>13.78</v>
      </c>
      <c r="BL222">
        <v>3.5449999999999999</v>
      </c>
      <c r="BM222">
        <v>59.082999999999998</v>
      </c>
      <c r="BN222">
        <v>0.91139999999999999</v>
      </c>
      <c r="BO222" t="s">
        <v>21</v>
      </c>
      <c r="BP222">
        <v>13.4</v>
      </c>
      <c r="BQ222">
        <v>13.79</v>
      </c>
      <c r="BR222">
        <v>3.4220000000000002</v>
      </c>
      <c r="BS222">
        <v>57.033000000000001</v>
      </c>
      <c r="BT222">
        <v>0.90710000000000002</v>
      </c>
      <c r="BU222" t="s">
        <v>19</v>
      </c>
      <c r="BV222">
        <v>13.4</v>
      </c>
      <c r="BW222">
        <v>13.79</v>
      </c>
      <c r="BX222">
        <v>3.4180000000000001</v>
      </c>
      <c r="BY222">
        <v>56.97</v>
      </c>
      <c r="BZ222">
        <v>0.90580000000000005</v>
      </c>
      <c r="CA222" t="s">
        <v>21</v>
      </c>
    </row>
    <row r="223" spans="1:79" x14ac:dyDescent="0.25">
      <c r="A223" t="s">
        <v>143</v>
      </c>
      <c r="B223">
        <v>390</v>
      </c>
      <c r="C223">
        <v>401</v>
      </c>
      <c r="D223" t="s">
        <v>117</v>
      </c>
      <c r="E223">
        <v>5.64</v>
      </c>
      <c r="F223">
        <v>4</v>
      </c>
      <c r="G223">
        <v>10</v>
      </c>
      <c r="H223">
        <v>5.43</v>
      </c>
      <c r="I223">
        <v>5.84</v>
      </c>
      <c r="J223">
        <v>2.0329999999999999</v>
      </c>
      <c r="K223">
        <v>20.327000000000002</v>
      </c>
      <c r="L223">
        <v>0.9234</v>
      </c>
      <c r="M223" t="s">
        <v>19</v>
      </c>
      <c r="N223">
        <v>5.43</v>
      </c>
      <c r="O223">
        <v>5.84</v>
      </c>
      <c r="P223">
        <v>2.1</v>
      </c>
      <c r="Q223">
        <v>20.995000000000001</v>
      </c>
      <c r="R223">
        <v>0.91769999999999996</v>
      </c>
      <c r="S223" t="s">
        <v>19</v>
      </c>
      <c r="T223">
        <v>5.43</v>
      </c>
      <c r="U223">
        <v>5.83</v>
      </c>
      <c r="V223">
        <v>2.0640000000000001</v>
      </c>
      <c r="W223">
        <v>20.638999999999999</v>
      </c>
      <c r="X223">
        <v>0.93069999999999997</v>
      </c>
      <c r="Y223" t="s">
        <v>19</v>
      </c>
      <c r="Z223">
        <v>5.44</v>
      </c>
      <c r="AA223">
        <v>5.83</v>
      </c>
      <c r="AB223">
        <v>2.3159999999999998</v>
      </c>
      <c r="AC223">
        <v>23.157</v>
      </c>
      <c r="AD223">
        <v>0.92479999999999996</v>
      </c>
      <c r="AE223" t="s">
        <v>19</v>
      </c>
      <c r="AF223">
        <v>5.43</v>
      </c>
      <c r="AG223">
        <v>5.84</v>
      </c>
      <c r="AH223">
        <v>2.6150000000000002</v>
      </c>
      <c r="AI223">
        <v>26.148</v>
      </c>
      <c r="AJ223">
        <v>0.89910000000000001</v>
      </c>
      <c r="AK223" t="s">
        <v>19</v>
      </c>
      <c r="AL223">
        <v>5.44</v>
      </c>
      <c r="AM223">
        <v>5.83</v>
      </c>
      <c r="AN223">
        <v>2.3119999999999998</v>
      </c>
      <c r="AO223">
        <v>23.12</v>
      </c>
      <c r="AP223">
        <v>0.91490000000000005</v>
      </c>
      <c r="AQ223" t="s">
        <v>19</v>
      </c>
      <c r="AR223">
        <v>5.44</v>
      </c>
      <c r="AS223">
        <v>5.83</v>
      </c>
      <c r="AT223">
        <v>2.871</v>
      </c>
      <c r="AU223">
        <v>28.713999999999999</v>
      </c>
      <c r="AV223">
        <v>0.90059999999999996</v>
      </c>
      <c r="AW223" t="s">
        <v>19</v>
      </c>
      <c r="AX223">
        <v>5.44</v>
      </c>
      <c r="AY223">
        <v>5.83</v>
      </c>
      <c r="AZ223">
        <v>3.2490000000000001</v>
      </c>
      <c r="BA223">
        <v>32.491999999999997</v>
      </c>
      <c r="BB223">
        <v>0.90490000000000004</v>
      </c>
      <c r="BC223" t="s">
        <v>19</v>
      </c>
      <c r="BJ223">
        <v>5.44</v>
      </c>
      <c r="BK223">
        <v>5.84</v>
      </c>
      <c r="BL223">
        <v>5.1740000000000004</v>
      </c>
      <c r="BM223">
        <v>51.741999999999997</v>
      </c>
      <c r="BN223">
        <v>0.91490000000000005</v>
      </c>
      <c r="BO223" t="s">
        <v>19</v>
      </c>
      <c r="BP223">
        <v>5.44</v>
      </c>
      <c r="BQ223">
        <v>5.84</v>
      </c>
      <c r="BR223">
        <v>5.1310000000000002</v>
      </c>
      <c r="BS223">
        <v>51.305999999999997</v>
      </c>
      <c r="BT223">
        <v>0.91669999999999996</v>
      </c>
      <c r="BU223" t="s">
        <v>19</v>
      </c>
      <c r="BV223">
        <v>5.44</v>
      </c>
      <c r="BW223">
        <v>5.83</v>
      </c>
      <c r="BX223">
        <v>4.9039999999999999</v>
      </c>
      <c r="BY223">
        <v>49.036000000000001</v>
      </c>
      <c r="BZ223">
        <v>0.92090000000000005</v>
      </c>
      <c r="CA223" t="s">
        <v>19</v>
      </c>
    </row>
    <row r="224" spans="1:79" x14ac:dyDescent="0.25">
      <c r="A224" t="s">
        <v>143</v>
      </c>
      <c r="B224">
        <v>390</v>
      </c>
      <c r="C224">
        <v>408</v>
      </c>
      <c r="D224" t="s">
        <v>118</v>
      </c>
      <c r="E224">
        <v>7.23</v>
      </c>
      <c r="F224">
        <v>4</v>
      </c>
      <c r="G224">
        <v>17</v>
      </c>
      <c r="H224">
        <v>7.13</v>
      </c>
      <c r="I224">
        <v>7.53</v>
      </c>
      <c r="J224">
        <v>1.8540000000000001</v>
      </c>
      <c r="K224">
        <v>10.907999999999999</v>
      </c>
      <c r="L224">
        <v>0.91579999999999995</v>
      </c>
      <c r="M224" t="s">
        <v>19</v>
      </c>
      <c r="N224">
        <v>7.13</v>
      </c>
      <c r="O224">
        <v>7.53</v>
      </c>
      <c r="P224">
        <v>1.897</v>
      </c>
      <c r="Q224">
        <v>11.16</v>
      </c>
      <c r="R224">
        <v>0.94969999999999999</v>
      </c>
      <c r="S224" t="s">
        <v>19</v>
      </c>
      <c r="T224">
        <v>7.12</v>
      </c>
      <c r="U224">
        <v>7.53</v>
      </c>
      <c r="V224">
        <v>1.887</v>
      </c>
      <c r="W224">
        <v>11.099</v>
      </c>
      <c r="X224">
        <v>0.94699999999999995</v>
      </c>
      <c r="Y224" t="s">
        <v>19</v>
      </c>
      <c r="Z224">
        <v>7.13</v>
      </c>
      <c r="AA224">
        <v>7.53</v>
      </c>
      <c r="AB224">
        <v>2.1480000000000001</v>
      </c>
      <c r="AC224">
        <v>12.632999999999999</v>
      </c>
      <c r="AD224">
        <v>0.92879999999999996</v>
      </c>
      <c r="AE224" t="s">
        <v>19</v>
      </c>
      <c r="AF224">
        <v>7.13</v>
      </c>
      <c r="AG224">
        <v>7.53</v>
      </c>
      <c r="AH224">
        <v>2.383</v>
      </c>
      <c r="AI224">
        <v>14.016</v>
      </c>
      <c r="AJ224">
        <v>0.91400000000000003</v>
      </c>
      <c r="AK224" t="s">
        <v>19</v>
      </c>
      <c r="AL224">
        <v>7.13</v>
      </c>
      <c r="AM224">
        <v>7.53</v>
      </c>
      <c r="AN224">
        <v>2.2280000000000002</v>
      </c>
      <c r="AO224">
        <v>13.103999999999999</v>
      </c>
      <c r="AP224">
        <v>0.90959999999999996</v>
      </c>
      <c r="AQ224" t="s">
        <v>19</v>
      </c>
      <c r="AR224">
        <v>7.13</v>
      </c>
      <c r="AS224">
        <v>7.53</v>
      </c>
      <c r="AT224">
        <v>4.673</v>
      </c>
      <c r="AU224">
        <v>27.49</v>
      </c>
      <c r="AV224">
        <v>0.84870000000000001</v>
      </c>
      <c r="AW224" t="s">
        <v>19</v>
      </c>
      <c r="AX224">
        <v>7.13</v>
      </c>
      <c r="AY224">
        <v>7.53</v>
      </c>
      <c r="AZ224">
        <v>4.173</v>
      </c>
      <c r="BA224">
        <v>24.547999999999998</v>
      </c>
      <c r="BB224">
        <v>0.93630000000000002</v>
      </c>
      <c r="BC224" t="s">
        <v>19</v>
      </c>
      <c r="BJ224">
        <v>7.13</v>
      </c>
      <c r="BK224">
        <v>7.53</v>
      </c>
      <c r="BL224">
        <v>9.3740000000000006</v>
      </c>
      <c r="BM224">
        <v>55.14</v>
      </c>
      <c r="BN224">
        <v>0.90739999999999998</v>
      </c>
      <c r="BO224" t="s">
        <v>19</v>
      </c>
      <c r="BP224">
        <v>7.13</v>
      </c>
      <c r="BQ224">
        <v>7.53</v>
      </c>
      <c r="BR224">
        <v>9.0429999999999993</v>
      </c>
      <c r="BS224">
        <v>53.192999999999998</v>
      </c>
      <c r="BT224">
        <v>0.91479999999999995</v>
      </c>
      <c r="BU224" t="s">
        <v>19</v>
      </c>
      <c r="BV224">
        <v>7.13</v>
      </c>
      <c r="BW224">
        <v>7.53</v>
      </c>
      <c r="BX224">
        <v>9.1560000000000006</v>
      </c>
      <c r="BY224">
        <v>53.860999999999997</v>
      </c>
      <c r="BZ224">
        <v>0.91259999999999997</v>
      </c>
      <c r="CA224" t="s">
        <v>19</v>
      </c>
    </row>
    <row r="225" spans="1:79" x14ac:dyDescent="0.25">
      <c r="A225" t="s">
        <v>143</v>
      </c>
      <c r="B225">
        <v>396</v>
      </c>
      <c r="C225">
        <v>408</v>
      </c>
      <c r="D225" t="s">
        <v>119</v>
      </c>
      <c r="E225">
        <v>7.67</v>
      </c>
      <c r="F225">
        <v>2</v>
      </c>
      <c r="G225">
        <v>11</v>
      </c>
      <c r="H225">
        <v>7.34</v>
      </c>
      <c r="I225">
        <v>7.74</v>
      </c>
      <c r="J225">
        <v>0.16</v>
      </c>
      <c r="K225">
        <v>1.4530000000000001</v>
      </c>
      <c r="L225">
        <v>0.93869999999999998</v>
      </c>
      <c r="M225" t="s">
        <v>19</v>
      </c>
      <c r="N225">
        <v>7.34</v>
      </c>
      <c r="O225">
        <v>7.74</v>
      </c>
      <c r="P225">
        <v>0.13700000000000001</v>
      </c>
      <c r="Q225">
        <v>1.2410000000000001</v>
      </c>
      <c r="R225">
        <v>0.93420000000000003</v>
      </c>
      <c r="S225" t="s">
        <v>19</v>
      </c>
      <c r="T225">
        <v>7.34</v>
      </c>
      <c r="U225">
        <v>7.75</v>
      </c>
      <c r="V225">
        <v>0.129</v>
      </c>
      <c r="W225">
        <v>1.1759999999999999</v>
      </c>
      <c r="X225">
        <v>0.94750000000000001</v>
      </c>
      <c r="Y225" t="s">
        <v>19</v>
      </c>
      <c r="Z225">
        <v>7.34</v>
      </c>
      <c r="AA225">
        <v>7.74</v>
      </c>
      <c r="AB225">
        <v>0.252</v>
      </c>
      <c r="AC225">
        <v>2.2890000000000001</v>
      </c>
      <c r="AD225">
        <v>0.91149999999999998</v>
      </c>
      <c r="AE225" t="s">
        <v>19</v>
      </c>
      <c r="AF225">
        <v>7.34</v>
      </c>
      <c r="AG225">
        <v>7.74</v>
      </c>
      <c r="AH225">
        <v>0.371</v>
      </c>
      <c r="AI225">
        <v>3.3769999999999998</v>
      </c>
      <c r="AJ225">
        <v>0.91449999999999998</v>
      </c>
      <c r="AK225" t="s">
        <v>19</v>
      </c>
      <c r="AL225">
        <v>7.34</v>
      </c>
      <c r="AM225">
        <v>7.74</v>
      </c>
      <c r="AN225">
        <v>0.34100000000000003</v>
      </c>
      <c r="AO225">
        <v>3.1</v>
      </c>
      <c r="AP225">
        <v>0.91859999999999997</v>
      </c>
      <c r="AQ225" t="s">
        <v>19</v>
      </c>
      <c r="AR225">
        <v>7.34</v>
      </c>
      <c r="AS225">
        <v>7.74</v>
      </c>
      <c r="AT225">
        <v>2.0179999999999998</v>
      </c>
      <c r="AU225">
        <v>18.341999999999999</v>
      </c>
      <c r="AV225">
        <v>0.93520000000000003</v>
      </c>
      <c r="AW225" t="s">
        <v>19</v>
      </c>
      <c r="AX225">
        <v>7.34</v>
      </c>
      <c r="AY225">
        <v>7.74</v>
      </c>
      <c r="AZ225">
        <v>2.101</v>
      </c>
      <c r="BA225">
        <v>19.100000000000001</v>
      </c>
      <c r="BB225">
        <v>0.92320000000000002</v>
      </c>
      <c r="BC225" t="s">
        <v>19</v>
      </c>
      <c r="BJ225">
        <v>7.35</v>
      </c>
      <c r="BK225">
        <v>7.74</v>
      </c>
      <c r="BL225">
        <v>7.2629999999999999</v>
      </c>
      <c r="BM225">
        <v>66.025999999999996</v>
      </c>
      <c r="BN225">
        <v>0.92079999999999995</v>
      </c>
      <c r="BO225" t="s">
        <v>19</v>
      </c>
      <c r="BP225">
        <v>7.34</v>
      </c>
      <c r="BQ225">
        <v>7.74</v>
      </c>
      <c r="BR225">
        <v>7.2439999999999998</v>
      </c>
      <c r="BS225">
        <v>65.855999999999995</v>
      </c>
      <c r="BT225">
        <v>0.90680000000000005</v>
      </c>
      <c r="BU225" t="s">
        <v>19</v>
      </c>
      <c r="BV225">
        <v>7.34</v>
      </c>
      <c r="BW225">
        <v>7.74</v>
      </c>
      <c r="BX225">
        <v>6.9969999999999999</v>
      </c>
      <c r="BY225">
        <v>63.609000000000002</v>
      </c>
      <c r="BZ225">
        <v>0.92889999999999995</v>
      </c>
      <c r="CA225" t="s">
        <v>19</v>
      </c>
    </row>
    <row r="226" spans="1:79" x14ac:dyDescent="0.25">
      <c r="A226" t="s">
        <v>143</v>
      </c>
      <c r="B226">
        <v>397</v>
      </c>
      <c r="C226">
        <v>408</v>
      </c>
      <c r="D226" t="s">
        <v>120</v>
      </c>
      <c r="E226">
        <v>7.18</v>
      </c>
      <c r="F226">
        <v>2</v>
      </c>
      <c r="G226">
        <v>10</v>
      </c>
      <c r="H226">
        <v>7.01</v>
      </c>
      <c r="I226">
        <v>7.33</v>
      </c>
      <c r="J226">
        <v>0.21</v>
      </c>
      <c r="K226">
        <v>2.105</v>
      </c>
      <c r="L226">
        <v>0.90449999999999997</v>
      </c>
      <c r="M226" t="s">
        <v>19</v>
      </c>
      <c r="N226">
        <v>7.01</v>
      </c>
      <c r="O226">
        <v>7.33</v>
      </c>
      <c r="P226">
        <v>0.111</v>
      </c>
      <c r="Q226">
        <v>1.115</v>
      </c>
      <c r="R226">
        <v>0.879</v>
      </c>
      <c r="S226" t="s">
        <v>21</v>
      </c>
      <c r="T226">
        <v>7.02</v>
      </c>
      <c r="U226">
        <v>7.33</v>
      </c>
      <c r="V226">
        <v>0.14199999999999999</v>
      </c>
      <c r="W226">
        <v>1.4159999999999999</v>
      </c>
      <c r="X226">
        <v>0.90890000000000004</v>
      </c>
      <c r="Y226" t="s">
        <v>19</v>
      </c>
      <c r="Z226">
        <v>7.01</v>
      </c>
      <c r="AA226">
        <v>7.33</v>
      </c>
      <c r="AB226">
        <v>0.36299999999999999</v>
      </c>
      <c r="AC226">
        <v>3.6259999999999999</v>
      </c>
      <c r="AD226">
        <v>0.90210000000000001</v>
      </c>
      <c r="AE226" t="s">
        <v>21</v>
      </c>
      <c r="AF226">
        <v>7.01</v>
      </c>
      <c r="AG226">
        <v>7.33</v>
      </c>
      <c r="AH226">
        <v>0.40300000000000002</v>
      </c>
      <c r="AI226">
        <v>4.03</v>
      </c>
      <c r="AJ226">
        <v>0.89500000000000002</v>
      </c>
      <c r="AK226" t="s">
        <v>21</v>
      </c>
      <c r="AL226">
        <v>7.01</v>
      </c>
      <c r="AM226">
        <v>7.33</v>
      </c>
      <c r="AN226">
        <v>0.33</v>
      </c>
      <c r="AO226">
        <v>3.2959999999999998</v>
      </c>
      <c r="AP226">
        <v>0.89910000000000001</v>
      </c>
      <c r="AQ226" t="s">
        <v>19</v>
      </c>
      <c r="AR226">
        <v>7.01</v>
      </c>
      <c r="AS226">
        <v>7.33</v>
      </c>
      <c r="AT226">
        <v>2.0870000000000002</v>
      </c>
      <c r="AU226">
        <v>20.866</v>
      </c>
      <c r="AV226">
        <v>0.86350000000000005</v>
      </c>
      <c r="AW226" t="s">
        <v>21</v>
      </c>
      <c r="AX226">
        <v>7.01</v>
      </c>
      <c r="AY226">
        <v>7.33</v>
      </c>
      <c r="AZ226">
        <v>2.0030000000000001</v>
      </c>
      <c r="BA226">
        <v>20.029</v>
      </c>
      <c r="BB226">
        <v>0.84789999999999999</v>
      </c>
      <c r="BC226" t="s">
        <v>21</v>
      </c>
      <c r="BJ226">
        <v>7.01</v>
      </c>
      <c r="BK226">
        <v>7.33</v>
      </c>
      <c r="BL226">
        <v>6.4870000000000001</v>
      </c>
      <c r="BM226">
        <v>64.872</v>
      </c>
      <c r="BN226">
        <v>0.84009999999999996</v>
      </c>
      <c r="BO226" t="s">
        <v>21</v>
      </c>
      <c r="BP226">
        <v>7.01</v>
      </c>
      <c r="BQ226">
        <v>7.33</v>
      </c>
      <c r="BR226">
        <v>6.3259999999999996</v>
      </c>
      <c r="BS226">
        <v>63.262</v>
      </c>
      <c r="BT226">
        <v>0.86580000000000001</v>
      </c>
      <c r="BU226" t="s">
        <v>21</v>
      </c>
      <c r="BV226">
        <v>7.01</v>
      </c>
      <c r="BW226">
        <v>7.33</v>
      </c>
      <c r="BX226">
        <v>6.6479999999999997</v>
      </c>
      <c r="BY226">
        <v>66.480999999999995</v>
      </c>
      <c r="BZ226">
        <v>0.84840000000000004</v>
      </c>
      <c r="CA226" t="s">
        <v>21</v>
      </c>
    </row>
    <row r="227" spans="1:79" x14ac:dyDescent="0.25">
      <c r="A227" t="s">
        <v>143</v>
      </c>
      <c r="B227">
        <v>402</v>
      </c>
      <c r="C227">
        <v>408</v>
      </c>
      <c r="D227" t="s">
        <v>121</v>
      </c>
      <c r="E227">
        <v>6.58</v>
      </c>
      <c r="F227">
        <v>1</v>
      </c>
      <c r="G227">
        <v>5</v>
      </c>
      <c r="H227">
        <v>6.48</v>
      </c>
      <c r="I227">
        <v>6.81</v>
      </c>
      <c r="J227">
        <v>9.0999999999999998E-2</v>
      </c>
      <c r="K227">
        <v>1.827</v>
      </c>
      <c r="L227">
        <v>0.85780000000000001</v>
      </c>
      <c r="M227" t="s">
        <v>21</v>
      </c>
      <c r="N227">
        <v>6.48</v>
      </c>
      <c r="O227">
        <v>6.81</v>
      </c>
      <c r="P227">
        <v>8.5999999999999993E-2</v>
      </c>
      <c r="Q227">
        <v>1.712</v>
      </c>
      <c r="R227">
        <v>0.86260000000000003</v>
      </c>
      <c r="S227" t="s">
        <v>21</v>
      </c>
      <c r="T227">
        <v>6.49</v>
      </c>
      <c r="U227">
        <v>6.81</v>
      </c>
      <c r="V227">
        <v>8.6999999999999994E-2</v>
      </c>
      <c r="W227">
        <v>1.732</v>
      </c>
      <c r="X227">
        <v>0.89290000000000003</v>
      </c>
      <c r="Y227" t="s">
        <v>19</v>
      </c>
      <c r="Z227">
        <v>6.49</v>
      </c>
      <c r="AA227">
        <v>6.81</v>
      </c>
      <c r="AB227">
        <v>0.17599999999999999</v>
      </c>
      <c r="AC227">
        <v>3.5110000000000001</v>
      </c>
      <c r="AD227">
        <v>0.85009999999999997</v>
      </c>
      <c r="AE227" t="s">
        <v>21</v>
      </c>
      <c r="AF227">
        <v>6.48</v>
      </c>
      <c r="AG227">
        <v>6.81</v>
      </c>
      <c r="AH227">
        <v>0.21299999999999999</v>
      </c>
      <c r="AI227">
        <v>4.2629999999999999</v>
      </c>
      <c r="AJ227">
        <v>0.83560000000000001</v>
      </c>
      <c r="AK227" t="s">
        <v>21</v>
      </c>
      <c r="AL227">
        <v>6.49</v>
      </c>
      <c r="AM227">
        <v>6.81</v>
      </c>
      <c r="AN227">
        <v>0.25</v>
      </c>
      <c r="AO227">
        <v>4.9909999999999997</v>
      </c>
      <c r="AP227">
        <v>0.85970000000000002</v>
      </c>
      <c r="AQ227" t="s">
        <v>21</v>
      </c>
      <c r="AR227">
        <v>6.49</v>
      </c>
      <c r="AS227">
        <v>6.81</v>
      </c>
      <c r="AT227">
        <v>0.96699999999999997</v>
      </c>
      <c r="AU227">
        <v>19.344000000000001</v>
      </c>
      <c r="AV227">
        <v>0.79959999999999998</v>
      </c>
      <c r="AW227" t="s">
        <v>21</v>
      </c>
      <c r="AX227">
        <v>6.49</v>
      </c>
      <c r="AY227">
        <v>6.81</v>
      </c>
      <c r="AZ227">
        <v>1.0149999999999999</v>
      </c>
      <c r="BA227">
        <v>20.300999999999998</v>
      </c>
      <c r="BB227">
        <v>0.84499999999999997</v>
      </c>
      <c r="BC227" t="s">
        <v>21</v>
      </c>
      <c r="BJ227">
        <v>6.49</v>
      </c>
      <c r="BK227">
        <v>6.81</v>
      </c>
      <c r="BL227">
        <v>3.43</v>
      </c>
      <c r="BM227">
        <v>68.594999999999999</v>
      </c>
      <c r="BN227">
        <v>0.86199999999999999</v>
      </c>
      <c r="BO227" t="s">
        <v>21</v>
      </c>
      <c r="BP227">
        <v>6.48</v>
      </c>
      <c r="BQ227">
        <v>6.81</v>
      </c>
      <c r="BR227">
        <v>3.3340000000000001</v>
      </c>
      <c r="BS227">
        <v>66.671999999999997</v>
      </c>
      <c r="BT227">
        <v>0.85570000000000002</v>
      </c>
      <c r="BU227" t="s">
        <v>21</v>
      </c>
      <c r="BV227">
        <v>6.49</v>
      </c>
      <c r="BW227">
        <v>6.81</v>
      </c>
      <c r="BX227">
        <v>3.35</v>
      </c>
      <c r="BY227">
        <v>67.004999999999995</v>
      </c>
      <c r="BZ227">
        <v>0.84199999999999997</v>
      </c>
      <c r="CA227" t="s">
        <v>21</v>
      </c>
    </row>
    <row r="228" spans="1:79" x14ac:dyDescent="0.25">
      <c r="A228" t="s">
        <v>143</v>
      </c>
      <c r="B228">
        <v>409</v>
      </c>
      <c r="C228">
        <v>417</v>
      </c>
      <c r="D228" t="s">
        <v>122</v>
      </c>
      <c r="E228">
        <v>9.4499999999999993</v>
      </c>
      <c r="F228">
        <v>2</v>
      </c>
      <c r="G228">
        <v>6</v>
      </c>
      <c r="H228">
        <v>9.25</v>
      </c>
      <c r="I228">
        <v>9.65</v>
      </c>
      <c r="J228">
        <v>0.59499999999999997</v>
      </c>
      <c r="K228">
        <v>9.9239999999999995</v>
      </c>
      <c r="L228">
        <v>0.91920000000000002</v>
      </c>
      <c r="M228" t="s">
        <v>19</v>
      </c>
      <c r="N228">
        <v>9.25</v>
      </c>
      <c r="O228">
        <v>9.65</v>
      </c>
      <c r="P228">
        <v>0.55900000000000005</v>
      </c>
      <c r="Q228">
        <v>9.3089999999999993</v>
      </c>
      <c r="R228">
        <v>0.93620000000000003</v>
      </c>
      <c r="S228" t="s">
        <v>19</v>
      </c>
      <c r="T228">
        <v>9.25</v>
      </c>
      <c r="U228">
        <v>9.66</v>
      </c>
      <c r="V228">
        <v>0.56699999999999995</v>
      </c>
      <c r="W228">
        <v>9.4480000000000004</v>
      </c>
      <c r="X228">
        <v>0.90380000000000005</v>
      </c>
      <c r="Y228" t="s">
        <v>19</v>
      </c>
      <c r="Z228">
        <v>9.25</v>
      </c>
      <c r="AA228">
        <v>9.66</v>
      </c>
      <c r="AB228">
        <v>0.83099999999999996</v>
      </c>
      <c r="AC228">
        <v>13.858000000000001</v>
      </c>
      <c r="AD228">
        <v>0.92020000000000002</v>
      </c>
      <c r="AE228" t="s">
        <v>19</v>
      </c>
      <c r="AF228">
        <v>9.26</v>
      </c>
      <c r="AG228">
        <v>9.65</v>
      </c>
      <c r="AH228">
        <v>0.96599999999999997</v>
      </c>
      <c r="AI228">
        <v>16.100000000000001</v>
      </c>
      <c r="AJ228">
        <v>0.91359999999999997</v>
      </c>
      <c r="AK228" t="s">
        <v>19</v>
      </c>
      <c r="AL228">
        <v>9.25</v>
      </c>
      <c r="AM228">
        <v>9.66</v>
      </c>
      <c r="AN228">
        <v>0.878</v>
      </c>
      <c r="AO228">
        <v>14.628</v>
      </c>
      <c r="AP228">
        <v>0.91620000000000001</v>
      </c>
      <c r="AQ228" t="s">
        <v>19</v>
      </c>
      <c r="AR228">
        <v>9.25</v>
      </c>
      <c r="AS228">
        <v>9.65</v>
      </c>
      <c r="AT228">
        <v>2.1509999999999998</v>
      </c>
      <c r="AU228">
        <v>35.853000000000002</v>
      </c>
      <c r="AV228">
        <v>0.92259999999999998</v>
      </c>
      <c r="AW228" t="s">
        <v>19</v>
      </c>
      <c r="AX228">
        <v>9.25</v>
      </c>
      <c r="AY228">
        <v>9.66</v>
      </c>
      <c r="AZ228">
        <v>2.1240000000000001</v>
      </c>
      <c r="BA228">
        <v>35.399000000000001</v>
      </c>
      <c r="BB228">
        <v>0.9204</v>
      </c>
      <c r="BC228" t="s">
        <v>19</v>
      </c>
      <c r="BJ228">
        <v>9.25</v>
      </c>
      <c r="BK228">
        <v>9.65</v>
      </c>
      <c r="BL228">
        <v>4.423</v>
      </c>
      <c r="BM228">
        <v>73.712999999999994</v>
      </c>
      <c r="BN228">
        <v>0.92310000000000003</v>
      </c>
      <c r="BO228" t="s">
        <v>19</v>
      </c>
      <c r="BP228">
        <v>9.25</v>
      </c>
      <c r="BQ228">
        <v>9.65</v>
      </c>
      <c r="BR228">
        <v>4.2309999999999999</v>
      </c>
      <c r="BS228">
        <v>70.510999999999996</v>
      </c>
      <c r="BT228">
        <v>0.91549999999999998</v>
      </c>
      <c r="BU228" t="s">
        <v>19</v>
      </c>
      <c r="BV228">
        <v>9.25</v>
      </c>
      <c r="BW228">
        <v>9.65</v>
      </c>
      <c r="BX228">
        <v>4.3049999999999997</v>
      </c>
      <c r="BY228">
        <v>71.744</v>
      </c>
      <c r="BZ228">
        <v>0.90969999999999995</v>
      </c>
      <c r="CA228" t="s">
        <v>19</v>
      </c>
    </row>
    <row r="229" spans="1:79" x14ac:dyDescent="0.25">
      <c r="A229" t="s">
        <v>143</v>
      </c>
      <c r="B229">
        <v>409</v>
      </c>
      <c r="C229">
        <v>419</v>
      </c>
      <c r="D229" t="s">
        <v>123</v>
      </c>
      <c r="E229">
        <v>11.48</v>
      </c>
      <c r="F229">
        <v>2</v>
      </c>
      <c r="G229">
        <v>8</v>
      </c>
      <c r="H229">
        <v>11.25</v>
      </c>
      <c r="I229">
        <v>11.64</v>
      </c>
      <c r="J229">
        <v>0.51600000000000001</v>
      </c>
      <c r="K229">
        <v>6.4560000000000004</v>
      </c>
      <c r="L229">
        <v>0.92059999999999997</v>
      </c>
      <c r="M229" t="s">
        <v>21</v>
      </c>
      <c r="N229">
        <v>11.24</v>
      </c>
      <c r="O229">
        <v>11.64</v>
      </c>
      <c r="P229">
        <v>0.50800000000000001</v>
      </c>
      <c r="Q229">
        <v>6.3440000000000003</v>
      </c>
      <c r="R229">
        <v>0.91859999999999997</v>
      </c>
      <c r="S229" t="s">
        <v>21</v>
      </c>
      <c r="T229">
        <v>11.24</v>
      </c>
      <c r="U229">
        <v>11.64</v>
      </c>
      <c r="V229">
        <v>0.50900000000000001</v>
      </c>
      <c r="W229">
        <v>6.367</v>
      </c>
      <c r="X229">
        <v>0.90539999999999998</v>
      </c>
      <c r="Y229" t="s">
        <v>21</v>
      </c>
      <c r="Z229">
        <v>11.24</v>
      </c>
      <c r="AA229">
        <v>11.64</v>
      </c>
      <c r="AB229">
        <v>0.73399999999999999</v>
      </c>
      <c r="AC229">
        <v>9.1709999999999994</v>
      </c>
      <c r="AD229">
        <v>0.91400000000000003</v>
      </c>
      <c r="AE229" t="s">
        <v>21</v>
      </c>
      <c r="AF229">
        <v>11.24</v>
      </c>
      <c r="AG229">
        <v>11.64</v>
      </c>
      <c r="AH229">
        <v>0.83</v>
      </c>
      <c r="AI229">
        <v>10.369</v>
      </c>
      <c r="AJ229">
        <v>0.90159999999999996</v>
      </c>
      <c r="AK229" t="s">
        <v>21</v>
      </c>
      <c r="AL229">
        <v>11.24</v>
      </c>
      <c r="AM229">
        <v>11.64</v>
      </c>
      <c r="AN229">
        <v>0.77400000000000002</v>
      </c>
      <c r="AO229">
        <v>9.67</v>
      </c>
      <c r="AP229">
        <v>0.90749999999999997</v>
      </c>
      <c r="AQ229" t="s">
        <v>21</v>
      </c>
      <c r="AR229">
        <v>11.24</v>
      </c>
      <c r="AS229">
        <v>11.64</v>
      </c>
      <c r="AT229">
        <v>2.0720000000000001</v>
      </c>
      <c r="AU229">
        <v>25.899000000000001</v>
      </c>
      <c r="AV229">
        <v>0.89870000000000005</v>
      </c>
      <c r="AW229" t="s">
        <v>21</v>
      </c>
      <c r="AX229">
        <v>11.24</v>
      </c>
      <c r="AY229">
        <v>11.65</v>
      </c>
      <c r="AZ229">
        <v>2.024</v>
      </c>
      <c r="BA229">
        <v>25.298999999999999</v>
      </c>
      <c r="BB229">
        <v>0.87549999999999994</v>
      </c>
      <c r="BC229" t="s">
        <v>21</v>
      </c>
      <c r="BJ229">
        <v>11.24</v>
      </c>
      <c r="BK229">
        <v>11.64</v>
      </c>
      <c r="BL229">
        <v>4.9109999999999996</v>
      </c>
      <c r="BM229">
        <v>61.387999999999998</v>
      </c>
      <c r="BN229">
        <v>0.86629999999999996</v>
      </c>
      <c r="BO229" t="s">
        <v>21</v>
      </c>
      <c r="BP229">
        <v>11.24</v>
      </c>
      <c r="BQ229">
        <v>11.64</v>
      </c>
      <c r="BR229">
        <v>4.6280000000000001</v>
      </c>
      <c r="BS229">
        <v>57.847999999999999</v>
      </c>
      <c r="BT229">
        <v>0.88770000000000004</v>
      </c>
      <c r="BU229" t="s">
        <v>21</v>
      </c>
      <c r="BV229">
        <v>11.24</v>
      </c>
      <c r="BW229">
        <v>11.64</v>
      </c>
      <c r="BX229">
        <v>4.7089999999999996</v>
      </c>
      <c r="BY229">
        <v>58.863999999999997</v>
      </c>
      <c r="BZ229">
        <v>0.86050000000000004</v>
      </c>
      <c r="CA229" t="s">
        <v>21</v>
      </c>
    </row>
    <row r="230" spans="1:79" x14ac:dyDescent="0.25">
      <c r="A230" t="s">
        <v>143</v>
      </c>
      <c r="B230">
        <v>409</v>
      </c>
      <c r="C230">
        <v>420</v>
      </c>
      <c r="D230" t="s">
        <v>124</v>
      </c>
      <c r="E230">
        <v>10.25</v>
      </c>
      <c r="F230">
        <v>2</v>
      </c>
      <c r="G230">
        <v>9</v>
      </c>
      <c r="H230">
        <v>10.06</v>
      </c>
      <c r="I230">
        <v>10.46</v>
      </c>
      <c r="J230">
        <v>0.56100000000000005</v>
      </c>
      <c r="K230">
        <v>6.2320000000000002</v>
      </c>
      <c r="L230">
        <v>0.92620000000000002</v>
      </c>
      <c r="M230" t="s">
        <v>19</v>
      </c>
      <c r="N230">
        <v>10.06</v>
      </c>
      <c r="O230">
        <v>10.46</v>
      </c>
      <c r="P230">
        <v>0.52300000000000002</v>
      </c>
      <c r="Q230">
        <v>5.8120000000000003</v>
      </c>
      <c r="R230">
        <v>0.91520000000000001</v>
      </c>
      <c r="S230" t="s">
        <v>21</v>
      </c>
      <c r="T230">
        <v>10.06</v>
      </c>
      <c r="U230">
        <v>10.46</v>
      </c>
      <c r="V230">
        <v>0.52400000000000002</v>
      </c>
      <c r="W230">
        <v>5.8179999999999996</v>
      </c>
      <c r="X230">
        <v>0.92630000000000001</v>
      </c>
      <c r="Y230" t="s">
        <v>19</v>
      </c>
      <c r="Z230">
        <v>10.06</v>
      </c>
      <c r="AA230">
        <v>10.46</v>
      </c>
      <c r="AB230">
        <v>0.83399999999999996</v>
      </c>
      <c r="AC230">
        <v>9.266</v>
      </c>
      <c r="AD230">
        <v>0.91020000000000001</v>
      </c>
      <c r="AE230" t="s">
        <v>19</v>
      </c>
      <c r="AF230">
        <v>10.050000000000001</v>
      </c>
      <c r="AG230">
        <v>10.46</v>
      </c>
      <c r="AH230">
        <v>0.88100000000000001</v>
      </c>
      <c r="AI230">
        <v>9.7870000000000008</v>
      </c>
      <c r="AJ230">
        <v>0.92830000000000001</v>
      </c>
      <c r="AK230" t="s">
        <v>19</v>
      </c>
      <c r="AL230">
        <v>10.06</v>
      </c>
      <c r="AM230">
        <v>10.46</v>
      </c>
      <c r="AN230">
        <v>0.81299999999999994</v>
      </c>
      <c r="AO230">
        <v>9.0340000000000007</v>
      </c>
      <c r="AP230">
        <v>0.9153</v>
      </c>
      <c r="AQ230" t="s">
        <v>19</v>
      </c>
      <c r="AR230">
        <v>10.06</v>
      </c>
      <c r="AS230">
        <v>10.46</v>
      </c>
      <c r="AT230">
        <v>2.137</v>
      </c>
      <c r="AU230">
        <v>23.742999999999999</v>
      </c>
      <c r="AV230">
        <v>0.91210000000000002</v>
      </c>
      <c r="AW230" t="s">
        <v>21</v>
      </c>
      <c r="AX230">
        <v>10.06</v>
      </c>
      <c r="AY230">
        <v>10.45</v>
      </c>
      <c r="AZ230">
        <v>2.1539999999999999</v>
      </c>
      <c r="BA230">
        <v>23.934999999999999</v>
      </c>
      <c r="BB230">
        <v>0.91749999999999998</v>
      </c>
      <c r="BC230" t="s">
        <v>19</v>
      </c>
      <c r="BJ230">
        <v>10.06</v>
      </c>
      <c r="BK230">
        <v>10.46</v>
      </c>
      <c r="BL230">
        <v>5.0449999999999999</v>
      </c>
      <c r="BM230">
        <v>56.054000000000002</v>
      </c>
      <c r="BN230">
        <v>0.92249999999999999</v>
      </c>
      <c r="BO230" t="s">
        <v>19</v>
      </c>
      <c r="BP230">
        <v>10.06</v>
      </c>
      <c r="BQ230">
        <v>10.46</v>
      </c>
      <c r="BR230">
        <v>4.7910000000000004</v>
      </c>
      <c r="BS230">
        <v>53.231999999999999</v>
      </c>
      <c r="BT230">
        <v>0.91</v>
      </c>
      <c r="BU230" t="s">
        <v>21</v>
      </c>
      <c r="BV230">
        <v>10.06</v>
      </c>
      <c r="BW230">
        <v>10.46</v>
      </c>
      <c r="BX230">
        <v>4.8730000000000002</v>
      </c>
      <c r="BY230">
        <v>54.14</v>
      </c>
      <c r="BZ230">
        <v>0.92659999999999998</v>
      </c>
      <c r="CA230" t="s">
        <v>19</v>
      </c>
    </row>
    <row r="231" spans="1:79" x14ac:dyDescent="0.25">
      <c r="A231" t="s">
        <v>143</v>
      </c>
      <c r="B231">
        <v>409</v>
      </c>
      <c r="C231">
        <v>421</v>
      </c>
      <c r="D231" t="s">
        <v>125</v>
      </c>
      <c r="E231">
        <v>11.49</v>
      </c>
      <c r="F231">
        <v>2</v>
      </c>
      <c r="G231">
        <v>10</v>
      </c>
      <c r="H231">
        <v>11.07</v>
      </c>
      <c r="I231">
        <v>11.46</v>
      </c>
      <c r="J231">
        <v>0.622</v>
      </c>
      <c r="K231">
        <v>6.2190000000000003</v>
      </c>
      <c r="L231">
        <v>0.83950000000000002</v>
      </c>
      <c r="M231" t="s">
        <v>21</v>
      </c>
      <c r="N231">
        <v>11.07</v>
      </c>
      <c r="O231">
        <v>11.47</v>
      </c>
      <c r="P231">
        <v>0.55400000000000005</v>
      </c>
      <c r="Q231">
        <v>5.5449999999999999</v>
      </c>
      <c r="R231">
        <v>0.75990000000000002</v>
      </c>
      <c r="S231" t="s">
        <v>21</v>
      </c>
      <c r="T231">
        <v>11.06</v>
      </c>
      <c r="U231">
        <v>11.47</v>
      </c>
      <c r="V231">
        <v>0.59099999999999997</v>
      </c>
      <c r="W231">
        <v>5.9050000000000002</v>
      </c>
      <c r="X231">
        <v>0.82189999999999996</v>
      </c>
      <c r="Y231" t="s">
        <v>21</v>
      </c>
      <c r="Z231">
        <v>11.06</v>
      </c>
      <c r="AA231">
        <v>11.47</v>
      </c>
      <c r="AB231">
        <v>0.85499999999999998</v>
      </c>
      <c r="AC231">
        <v>8.548</v>
      </c>
      <c r="AD231">
        <v>0.74639999999999995</v>
      </c>
      <c r="AE231" t="s">
        <v>21</v>
      </c>
      <c r="AF231">
        <v>11.07</v>
      </c>
      <c r="AG231">
        <v>11.46</v>
      </c>
      <c r="AH231">
        <v>0.89500000000000002</v>
      </c>
      <c r="AI231">
        <v>8.9480000000000004</v>
      </c>
      <c r="AJ231">
        <v>0.87990000000000002</v>
      </c>
      <c r="AK231" t="s">
        <v>21</v>
      </c>
      <c r="AL231">
        <v>11.06</v>
      </c>
      <c r="AM231">
        <v>11.47</v>
      </c>
      <c r="AN231">
        <v>0.92800000000000005</v>
      </c>
      <c r="AO231">
        <v>9.2850000000000001</v>
      </c>
      <c r="AP231">
        <v>0.81850000000000001</v>
      </c>
      <c r="AQ231" t="s">
        <v>21</v>
      </c>
      <c r="AR231">
        <v>11.06</v>
      </c>
      <c r="AS231">
        <v>11.47</v>
      </c>
      <c r="AT231">
        <v>2.0920000000000001</v>
      </c>
      <c r="AU231">
        <v>20.917000000000002</v>
      </c>
      <c r="AV231">
        <v>0.77759999999999996</v>
      </c>
      <c r="AW231" t="s">
        <v>21</v>
      </c>
      <c r="AX231">
        <v>11.07</v>
      </c>
      <c r="AY231">
        <v>11.47</v>
      </c>
      <c r="AZ231">
        <v>2.0249999999999999</v>
      </c>
      <c r="BA231">
        <v>20.248000000000001</v>
      </c>
      <c r="BB231">
        <v>0.87549999999999994</v>
      </c>
      <c r="BC231" t="s">
        <v>21</v>
      </c>
      <c r="BJ231">
        <v>11.07</v>
      </c>
      <c r="BK231">
        <v>11.47</v>
      </c>
      <c r="BL231">
        <v>5.0019999999999998</v>
      </c>
      <c r="BM231">
        <v>50.023000000000003</v>
      </c>
      <c r="BN231">
        <v>0.81989999999999996</v>
      </c>
      <c r="BO231" t="s">
        <v>21</v>
      </c>
      <c r="BP231">
        <v>11.07</v>
      </c>
      <c r="BQ231">
        <v>11.46</v>
      </c>
      <c r="BR231">
        <v>4.7850000000000001</v>
      </c>
      <c r="BS231">
        <v>47.844999999999999</v>
      </c>
      <c r="BT231">
        <v>0.79710000000000003</v>
      </c>
      <c r="BU231" t="s">
        <v>21</v>
      </c>
      <c r="BV231">
        <v>11.06</v>
      </c>
      <c r="BW231">
        <v>11.47</v>
      </c>
      <c r="BX231">
        <v>4.8630000000000004</v>
      </c>
      <c r="BY231">
        <v>48.625999999999998</v>
      </c>
      <c r="BZ231">
        <v>0.86229999999999996</v>
      </c>
      <c r="CA231" t="s">
        <v>21</v>
      </c>
    </row>
    <row r="232" spans="1:79" x14ac:dyDescent="0.25">
      <c r="A232" t="s">
        <v>143</v>
      </c>
      <c r="B232">
        <v>420</v>
      </c>
      <c r="C232">
        <v>427</v>
      </c>
      <c r="D232" t="s">
        <v>126</v>
      </c>
      <c r="E232">
        <v>8.01</v>
      </c>
      <c r="F232">
        <v>1</v>
      </c>
      <c r="G232">
        <v>5</v>
      </c>
      <c r="H232">
        <v>7.96</v>
      </c>
      <c r="I232">
        <v>8.25</v>
      </c>
      <c r="J232">
        <v>0.19800000000000001</v>
      </c>
      <c r="K232">
        <v>3.9620000000000002</v>
      </c>
      <c r="L232">
        <v>0.85489999999999999</v>
      </c>
      <c r="M232" t="s">
        <v>21</v>
      </c>
      <c r="N232">
        <v>7.96</v>
      </c>
      <c r="O232">
        <v>8.25</v>
      </c>
      <c r="P232">
        <v>0.23300000000000001</v>
      </c>
      <c r="Q232">
        <v>4.657</v>
      </c>
      <c r="R232">
        <v>0.81389999999999996</v>
      </c>
      <c r="S232" t="s">
        <v>21</v>
      </c>
      <c r="T232">
        <v>7.96</v>
      </c>
      <c r="U232">
        <v>8.26</v>
      </c>
      <c r="V232">
        <v>0.18099999999999999</v>
      </c>
      <c r="W232">
        <v>3.6110000000000002</v>
      </c>
      <c r="X232">
        <v>0.85209999999999997</v>
      </c>
      <c r="Y232" t="s">
        <v>21</v>
      </c>
      <c r="Z232">
        <v>7.96</v>
      </c>
      <c r="AA232">
        <v>8.26</v>
      </c>
      <c r="AB232">
        <v>0.53800000000000003</v>
      </c>
      <c r="AC232">
        <v>10.76</v>
      </c>
      <c r="AD232">
        <v>0.81699999999999995</v>
      </c>
      <c r="AE232" t="s">
        <v>21</v>
      </c>
      <c r="AF232">
        <v>7.96</v>
      </c>
      <c r="AG232">
        <v>8.25</v>
      </c>
      <c r="AH232">
        <v>0.67900000000000005</v>
      </c>
      <c r="AI232">
        <v>13.586</v>
      </c>
      <c r="AJ232">
        <v>0.81569999999999998</v>
      </c>
      <c r="AK232" t="s">
        <v>21</v>
      </c>
      <c r="AL232">
        <v>7.96</v>
      </c>
      <c r="AM232">
        <v>8.26</v>
      </c>
      <c r="AN232">
        <v>0.64</v>
      </c>
      <c r="AO232">
        <v>12.795999999999999</v>
      </c>
      <c r="AP232">
        <v>0.79210000000000003</v>
      </c>
      <c r="AQ232" t="s">
        <v>21</v>
      </c>
      <c r="AR232">
        <v>7.96</v>
      </c>
      <c r="AS232">
        <v>8.25</v>
      </c>
      <c r="AT232">
        <v>1.591</v>
      </c>
      <c r="AU232">
        <v>31.818999999999999</v>
      </c>
      <c r="AV232">
        <v>0.80420000000000003</v>
      </c>
      <c r="AW232" t="s">
        <v>21</v>
      </c>
      <c r="AX232">
        <v>7.96</v>
      </c>
      <c r="AY232">
        <v>8.26</v>
      </c>
      <c r="AZ232">
        <v>1.577</v>
      </c>
      <c r="BA232">
        <v>31.547999999999998</v>
      </c>
      <c r="BB232">
        <v>0.80620000000000003</v>
      </c>
      <c r="BC232" t="s">
        <v>21</v>
      </c>
      <c r="BJ232">
        <v>7.96</v>
      </c>
      <c r="BK232">
        <v>8.25</v>
      </c>
      <c r="BL232">
        <v>2.5859999999999999</v>
      </c>
      <c r="BM232">
        <v>51.715000000000003</v>
      </c>
      <c r="BN232">
        <v>0.78369999999999995</v>
      </c>
      <c r="BO232" t="s">
        <v>21</v>
      </c>
      <c r="BP232">
        <v>7.96</v>
      </c>
      <c r="BQ232">
        <v>8.25</v>
      </c>
      <c r="BR232">
        <v>2.488</v>
      </c>
      <c r="BS232">
        <v>49.765999999999998</v>
      </c>
      <c r="BT232">
        <v>0.79330000000000001</v>
      </c>
      <c r="BU232" t="s">
        <v>21</v>
      </c>
      <c r="BV232">
        <v>7.96</v>
      </c>
      <c r="BW232">
        <v>8.25</v>
      </c>
      <c r="BX232">
        <v>2.61</v>
      </c>
      <c r="BY232">
        <v>52.201000000000001</v>
      </c>
      <c r="BZ232">
        <v>0.79630000000000001</v>
      </c>
      <c r="CA232" t="s">
        <v>21</v>
      </c>
    </row>
    <row r="233" spans="1:79" x14ac:dyDescent="0.25">
      <c r="A233" t="s">
        <v>143</v>
      </c>
      <c r="B233">
        <v>421</v>
      </c>
      <c r="C233">
        <v>427</v>
      </c>
      <c r="D233" t="s">
        <v>127</v>
      </c>
      <c r="E233">
        <v>7.8</v>
      </c>
      <c r="F233">
        <v>1</v>
      </c>
      <c r="G233">
        <v>4</v>
      </c>
      <c r="H233">
        <v>7.67</v>
      </c>
      <c r="I233">
        <v>8.06</v>
      </c>
      <c r="J233">
        <v>0.189</v>
      </c>
      <c r="K233">
        <v>4.7279999999999998</v>
      </c>
      <c r="L233">
        <v>0.9042</v>
      </c>
      <c r="M233" t="s">
        <v>19</v>
      </c>
      <c r="N233">
        <v>7.66</v>
      </c>
      <c r="O233">
        <v>8.06</v>
      </c>
      <c r="P233">
        <v>0.17</v>
      </c>
      <c r="Q233">
        <v>4.258</v>
      </c>
      <c r="R233">
        <v>0.89710000000000001</v>
      </c>
      <c r="S233" t="s">
        <v>19</v>
      </c>
      <c r="T233">
        <v>7.66</v>
      </c>
      <c r="U233">
        <v>8.06</v>
      </c>
      <c r="V233">
        <v>0.187</v>
      </c>
      <c r="W233">
        <v>4.6790000000000003</v>
      </c>
      <c r="X233">
        <v>0.91920000000000002</v>
      </c>
      <c r="Y233" t="s">
        <v>19</v>
      </c>
      <c r="Z233">
        <v>7.66</v>
      </c>
      <c r="AA233">
        <v>8.06</v>
      </c>
      <c r="AB233">
        <v>0.54900000000000004</v>
      </c>
      <c r="AC233">
        <v>13.731999999999999</v>
      </c>
      <c r="AD233">
        <v>0.90410000000000001</v>
      </c>
      <c r="AE233" t="s">
        <v>19</v>
      </c>
      <c r="AF233">
        <v>7.66</v>
      </c>
      <c r="AG233">
        <v>8.06</v>
      </c>
      <c r="AH233">
        <v>0.69</v>
      </c>
      <c r="AI233">
        <v>17.238</v>
      </c>
      <c r="AJ233">
        <v>0.9002</v>
      </c>
      <c r="AK233" t="s">
        <v>19</v>
      </c>
      <c r="AL233">
        <v>7.66</v>
      </c>
      <c r="AM233">
        <v>8.06</v>
      </c>
      <c r="AN233">
        <v>0.61499999999999999</v>
      </c>
      <c r="AO233">
        <v>15.364000000000001</v>
      </c>
      <c r="AP233">
        <v>0.89449999999999996</v>
      </c>
      <c r="AQ233" t="s">
        <v>19</v>
      </c>
      <c r="AR233">
        <v>7.66</v>
      </c>
      <c r="AS233">
        <v>8.06</v>
      </c>
      <c r="AT233">
        <v>1.5189999999999999</v>
      </c>
      <c r="AU233">
        <v>37.975000000000001</v>
      </c>
      <c r="AV233">
        <v>0.90029999999999999</v>
      </c>
      <c r="AW233" t="s">
        <v>19</v>
      </c>
      <c r="AX233">
        <v>7.66</v>
      </c>
      <c r="AY233">
        <v>8.06</v>
      </c>
      <c r="AZ233">
        <v>1.5640000000000001</v>
      </c>
      <c r="BA233">
        <v>39.104999999999997</v>
      </c>
      <c r="BB233">
        <v>0.89029999999999998</v>
      </c>
      <c r="BC233" t="s">
        <v>19</v>
      </c>
      <c r="BJ233">
        <v>7.66</v>
      </c>
      <c r="BK233">
        <v>8.06</v>
      </c>
      <c r="BL233">
        <v>2.2879999999999998</v>
      </c>
      <c r="BM233">
        <v>57.188000000000002</v>
      </c>
      <c r="BN233">
        <v>0.89539999999999997</v>
      </c>
      <c r="BO233" t="s">
        <v>19</v>
      </c>
      <c r="BP233">
        <v>7.66</v>
      </c>
      <c r="BQ233">
        <v>8.06</v>
      </c>
      <c r="BR233">
        <v>2.226</v>
      </c>
      <c r="BS233">
        <v>55.65</v>
      </c>
      <c r="BT233">
        <v>0.90010000000000001</v>
      </c>
      <c r="BU233" t="s">
        <v>19</v>
      </c>
      <c r="BV233">
        <v>7.66</v>
      </c>
      <c r="BW233">
        <v>8.06</v>
      </c>
      <c r="BX233">
        <v>2.3170000000000002</v>
      </c>
      <c r="BY233">
        <v>57.936</v>
      </c>
      <c r="BZ233">
        <v>0.87980000000000003</v>
      </c>
      <c r="CA233" t="s">
        <v>19</v>
      </c>
    </row>
    <row r="234" spans="1:79" x14ac:dyDescent="0.25">
      <c r="A234" t="s">
        <v>143</v>
      </c>
      <c r="B234">
        <v>421</v>
      </c>
      <c r="C234">
        <v>430</v>
      </c>
      <c r="D234" t="s">
        <v>128</v>
      </c>
      <c r="E234">
        <v>10.34</v>
      </c>
      <c r="F234">
        <v>2</v>
      </c>
      <c r="G234">
        <v>7</v>
      </c>
      <c r="H234">
        <v>10.119999999999999</v>
      </c>
      <c r="I234">
        <v>10.52</v>
      </c>
      <c r="J234">
        <v>0.27700000000000002</v>
      </c>
      <c r="K234">
        <v>3.9590000000000001</v>
      </c>
      <c r="L234">
        <v>0.82289999999999996</v>
      </c>
      <c r="M234" t="s">
        <v>21</v>
      </c>
      <c r="N234">
        <v>10.119999999999999</v>
      </c>
      <c r="O234">
        <v>10.53</v>
      </c>
      <c r="P234">
        <v>0.22</v>
      </c>
      <c r="Q234">
        <v>3.149</v>
      </c>
      <c r="R234">
        <v>0.82350000000000001</v>
      </c>
      <c r="S234" t="s">
        <v>21</v>
      </c>
      <c r="T234">
        <v>10.130000000000001</v>
      </c>
      <c r="U234">
        <v>10.53</v>
      </c>
      <c r="V234">
        <v>0.26500000000000001</v>
      </c>
      <c r="W234">
        <v>3.7789999999999999</v>
      </c>
      <c r="X234">
        <v>0.83220000000000005</v>
      </c>
      <c r="Y234" t="s">
        <v>21</v>
      </c>
      <c r="Z234">
        <v>10.119999999999999</v>
      </c>
      <c r="AA234">
        <v>10.53</v>
      </c>
      <c r="AB234">
        <v>0.80200000000000005</v>
      </c>
      <c r="AC234">
        <v>11.459</v>
      </c>
      <c r="AD234">
        <v>0.81940000000000002</v>
      </c>
      <c r="AE234" t="s">
        <v>21</v>
      </c>
      <c r="AF234">
        <v>10.119999999999999</v>
      </c>
      <c r="AG234">
        <v>10.52</v>
      </c>
      <c r="AH234">
        <v>0.83299999999999996</v>
      </c>
      <c r="AI234">
        <v>11.904</v>
      </c>
      <c r="AJ234">
        <v>0.84309999999999996</v>
      </c>
      <c r="AK234" t="s">
        <v>21</v>
      </c>
      <c r="AL234">
        <v>10.119999999999999</v>
      </c>
      <c r="AM234">
        <v>10.53</v>
      </c>
      <c r="AN234">
        <v>0.81</v>
      </c>
      <c r="AO234">
        <v>11.571999999999999</v>
      </c>
      <c r="AP234">
        <v>0.80330000000000001</v>
      </c>
      <c r="AQ234" t="s">
        <v>21</v>
      </c>
      <c r="AR234">
        <v>10.119999999999999</v>
      </c>
      <c r="AS234">
        <v>10.53</v>
      </c>
      <c r="AT234">
        <v>2.2599999999999998</v>
      </c>
      <c r="AU234">
        <v>32.292000000000002</v>
      </c>
      <c r="AV234">
        <v>0.79910000000000003</v>
      </c>
      <c r="AW234" t="s">
        <v>21</v>
      </c>
      <c r="AX234">
        <v>10.130000000000001</v>
      </c>
      <c r="AY234">
        <v>10.52</v>
      </c>
      <c r="AZ234">
        <v>2.3380000000000001</v>
      </c>
      <c r="BA234">
        <v>33.404000000000003</v>
      </c>
      <c r="BB234">
        <v>0.84040000000000004</v>
      </c>
      <c r="BC234" t="s">
        <v>21</v>
      </c>
      <c r="BJ234">
        <v>10.130000000000001</v>
      </c>
      <c r="BK234">
        <v>10.53</v>
      </c>
      <c r="BL234">
        <v>4.4729999999999999</v>
      </c>
      <c r="BM234">
        <v>63.905000000000001</v>
      </c>
      <c r="BN234">
        <v>0.8478</v>
      </c>
      <c r="BO234" t="s">
        <v>21</v>
      </c>
      <c r="BP234">
        <v>10.119999999999999</v>
      </c>
      <c r="BQ234">
        <v>10.53</v>
      </c>
      <c r="BR234">
        <v>4.3170000000000002</v>
      </c>
      <c r="BS234">
        <v>61.665999999999997</v>
      </c>
      <c r="BT234">
        <v>0.81679999999999997</v>
      </c>
      <c r="BU234" t="s">
        <v>21</v>
      </c>
      <c r="BV234">
        <v>10.119999999999999</v>
      </c>
      <c r="BW234">
        <v>10.53</v>
      </c>
      <c r="BX234">
        <v>4.3559999999999999</v>
      </c>
      <c r="BY234">
        <v>62.228999999999999</v>
      </c>
      <c r="BZ234">
        <v>0.83550000000000002</v>
      </c>
      <c r="CA234" t="s">
        <v>21</v>
      </c>
    </row>
    <row r="235" spans="1:79" x14ac:dyDescent="0.25">
      <c r="A235" t="s">
        <v>143</v>
      </c>
      <c r="B235">
        <v>422</v>
      </c>
      <c r="C235">
        <v>427</v>
      </c>
      <c r="D235" t="s">
        <v>129</v>
      </c>
      <c r="E235">
        <v>6.01</v>
      </c>
      <c r="F235">
        <v>1</v>
      </c>
      <c r="G235">
        <v>3</v>
      </c>
      <c r="H235">
        <v>5.73</v>
      </c>
      <c r="I235">
        <v>6.09</v>
      </c>
      <c r="J235">
        <v>0.183</v>
      </c>
      <c r="K235">
        <v>6.0960000000000001</v>
      </c>
      <c r="L235">
        <v>0.89629999999999999</v>
      </c>
      <c r="M235" t="s">
        <v>21</v>
      </c>
      <c r="N235">
        <v>5.73</v>
      </c>
      <c r="O235">
        <v>6.09</v>
      </c>
      <c r="P235">
        <v>0.22700000000000001</v>
      </c>
      <c r="Q235">
        <v>7.5730000000000004</v>
      </c>
      <c r="R235">
        <v>0.88219999999999998</v>
      </c>
      <c r="S235" t="s">
        <v>21</v>
      </c>
      <c r="T235">
        <v>5.73</v>
      </c>
      <c r="U235">
        <v>6.09</v>
      </c>
      <c r="V235">
        <v>0.21099999999999999</v>
      </c>
      <c r="W235">
        <v>7.032</v>
      </c>
      <c r="X235">
        <v>0.90390000000000004</v>
      </c>
      <c r="Y235" t="s">
        <v>21</v>
      </c>
      <c r="Z235">
        <v>5.73</v>
      </c>
      <c r="AA235">
        <v>6.09</v>
      </c>
      <c r="AB235">
        <v>0.58599999999999997</v>
      </c>
      <c r="AC235">
        <v>19.547999999999998</v>
      </c>
      <c r="AD235">
        <v>0.90280000000000005</v>
      </c>
      <c r="AE235" t="s">
        <v>21</v>
      </c>
      <c r="AF235">
        <v>5.73</v>
      </c>
      <c r="AG235">
        <v>6.09</v>
      </c>
      <c r="AH235">
        <v>0.70699999999999996</v>
      </c>
      <c r="AI235">
        <v>23.581</v>
      </c>
      <c r="AJ235">
        <v>0.89470000000000005</v>
      </c>
      <c r="AK235" t="s">
        <v>21</v>
      </c>
      <c r="AL235">
        <v>5.73</v>
      </c>
      <c r="AM235">
        <v>6.09</v>
      </c>
      <c r="AN235">
        <v>0.60099999999999998</v>
      </c>
      <c r="AO235">
        <v>20.03</v>
      </c>
      <c r="AP235">
        <v>0.8871</v>
      </c>
      <c r="AQ235" t="s">
        <v>21</v>
      </c>
      <c r="AR235">
        <v>5.73</v>
      </c>
      <c r="AS235">
        <v>6.09</v>
      </c>
      <c r="AT235">
        <v>1.494</v>
      </c>
      <c r="AU235">
        <v>49.798000000000002</v>
      </c>
      <c r="AV235">
        <v>0.87439999999999996</v>
      </c>
      <c r="AW235" t="s">
        <v>21</v>
      </c>
      <c r="AX235">
        <v>5.73</v>
      </c>
      <c r="AY235">
        <v>6.09</v>
      </c>
      <c r="AZ235">
        <v>1.5309999999999999</v>
      </c>
      <c r="BA235">
        <v>51.045999999999999</v>
      </c>
      <c r="BB235">
        <v>0.88829999999999998</v>
      </c>
      <c r="BC235" t="s">
        <v>21</v>
      </c>
      <c r="BJ235">
        <v>5.73</v>
      </c>
      <c r="BK235">
        <v>6.09</v>
      </c>
      <c r="BL235">
        <v>1.85</v>
      </c>
      <c r="BM235">
        <v>61.673999999999999</v>
      </c>
      <c r="BN235">
        <v>0.87660000000000005</v>
      </c>
      <c r="BO235" t="s">
        <v>21</v>
      </c>
      <c r="BP235">
        <v>5.73</v>
      </c>
      <c r="BQ235">
        <v>6.09</v>
      </c>
      <c r="BR235">
        <v>1.823</v>
      </c>
      <c r="BS235">
        <v>60.759</v>
      </c>
      <c r="BT235">
        <v>0.88670000000000004</v>
      </c>
      <c r="BU235" t="s">
        <v>21</v>
      </c>
      <c r="BV235">
        <v>5.73</v>
      </c>
      <c r="BW235">
        <v>6.09</v>
      </c>
      <c r="BX235">
        <v>1.7370000000000001</v>
      </c>
      <c r="BY235">
        <v>57.887999999999998</v>
      </c>
      <c r="BZ235">
        <v>0.874</v>
      </c>
      <c r="CA235" t="s">
        <v>21</v>
      </c>
    </row>
    <row r="236" spans="1:79" x14ac:dyDescent="0.25">
      <c r="A236" t="s">
        <v>143</v>
      </c>
      <c r="B236">
        <v>422</v>
      </c>
      <c r="C236">
        <v>430</v>
      </c>
      <c r="D236" t="s">
        <v>130</v>
      </c>
      <c r="E236">
        <v>9.3000000000000007</v>
      </c>
      <c r="F236">
        <v>1</v>
      </c>
      <c r="G236">
        <v>6</v>
      </c>
      <c r="H236">
        <v>9.0299999999999994</v>
      </c>
      <c r="I236">
        <v>9.43</v>
      </c>
      <c r="J236">
        <v>0.24299999999999999</v>
      </c>
      <c r="K236">
        <v>4.0430000000000001</v>
      </c>
      <c r="L236">
        <v>0.90369999999999995</v>
      </c>
      <c r="M236" t="s">
        <v>19</v>
      </c>
      <c r="N236">
        <v>9.0299999999999994</v>
      </c>
      <c r="O236">
        <v>9.44</v>
      </c>
      <c r="P236">
        <v>0.23100000000000001</v>
      </c>
      <c r="Q236">
        <v>3.8439999999999999</v>
      </c>
      <c r="R236">
        <v>0.88970000000000005</v>
      </c>
      <c r="S236" t="s">
        <v>19</v>
      </c>
      <c r="T236">
        <v>9.0399999999999991</v>
      </c>
      <c r="U236">
        <v>9.43</v>
      </c>
      <c r="V236">
        <v>0.21199999999999999</v>
      </c>
      <c r="W236">
        <v>3.532</v>
      </c>
      <c r="X236">
        <v>0.90690000000000004</v>
      </c>
      <c r="Y236" t="s">
        <v>19</v>
      </c>
      <c r="Z236">
        <v>9.0299999999999994</v>
      </c>
      <c r="AA236">
        <v>9.43</v>
      </c>
      <c r="AB236">
        <v>0.73099999999999998</v>
      </c>
      <c r="AC236">
        <v>12.182</v>
      </c>
      <c r="AD236">
        <v>0.89990000000000003</v>
      </c>
      <c r="AE236" t="s">
        <v>19</v>
      </c>
      <c r="AF236">
        <v>9.0399999999999991</v>
      </c>
      <c r="AG236">
        <v>9.43</v>
      </c>
      <c r="AH236">
        <v>0.88700000000000001</v>
      </c>
      <c r="AI236">
        <v>14.789</v>
      </c>
      <c r="AJ236">
        <v>0.89080000000000004</v>
      </c>
      <c r="AK236" t="s">
        <v>19</v>
      </c>
      <c r="AL236">
        <v>9.0399999999999991</v>
      </c>
      <c r="AM236">
        <v>9.43</v>
      </c>
      <c r="AN236">
        <v>0.77100000000000002</v>
      </c>
      <c r="AO236">
        <v>12.853</v>
      </c>
      <c r="AP236">
        <v>0.89790000000000003</v>
      </c>
      <c r="AQ236" t="s">
        <v>19</v>
      </c>
      <c r="AR236">
        <v>9.0299999999999994</v>
      </c>
      <c r="AS236">
        <v>9.43</v>
      </c>
      <c r="AT236">
        <v>2.3650000000000002</v>
      </c>
      <c r="AU236">
        <v>39.412999999999997</v>
      </c>
      <c r="AV236">
        <v>0.89570000000000005</v>
      </c>
      <c r="AW236" t="s">
        <v>19</v>
      </c>
      <c r="AX236">
        <v>9.0399999999999991</v>
      </c>
      <c r="AY236">
        <v>9.43</v>
      </c>
      <c r="AZ236">
        <v>2.3540000000000001</v>
      </c>
      <c r="BA236">
        <v>39.229999999999997</v>
      </c>
      <c r="BB236">
        <v>0.88680000000000003</v>
      </c>
      <c r="BC236" t="s">
        <v>19</v>
      </c>
      <c r="BJ236">
        <v>9.0399999999999991</v>
      </c>
      <c r="BK236">
        <v>9.43</v>
      </c>
      <c r="BL236">
        <v>4.0839999999999996</v>
      </c>
      <c r="BM236">
        <v>68.066999999999993</v>
      </c>
      <c r="BN236">
        <v>0.88649999999999995</v>
      </c>
      <c r="BO236" t="s">
        <v>21</v>
      </c>
      <c r="BP236">
        <v>9.0299999999999994</v>
      </c>
      <c r="BQ236">
        <v>9.43</v>
      </c>
      <c r="BR236">
        <v>3.8340000000000001</v>
      </c>
      <c r="BS236">
        <v>63.895000000000003</v>
      </c>
      <c r="BT236">
        <v>0.88990000000000002</v>
      </c>
      <c r="BU236" t="s">
        <v>19</v>
      </c>
      <c r="BV236">
        <v>9.0299999999999994</v>
      </c>
      <c r="BW236">
        <v>9.43</v>
      </c>
      <c r="BX236">
        <v>3.9039999999999999</v>
      </c>
      <c r="BY236">
        <v>65.063999999999993</v>
      </c>
      <c r="BZ236">
        <v>0.89170000000000005</v>
      </c>
      <c r="CA236" t="s">
        <v>19</v>
      </c>
    </row>
    <row r="237" spans="1:79" x14ac:dyDescent="0.25">
      <c r="A237" t="s">
        <v>143</v>
      </c>
      <c r="B237">
        <v>422</v>
      </c>
      <c r="C237">
        <v>434</v>
      </c>
      <c r="D237" t="s">
        <v>131</v>
      </c>
      <c r="E237">
        <v>9.27</v>
      </c>
      <c r="F237">
        <v>2</v>
      </c>
      <c r="G237">
        <v>10</v>
      </c>
      <c r="H237">
        <v>9.1300000000000008</v>
      </c>
      <c r="I237">
        <v>9.4</v>
      </c>
      <c r="J237">
        <v>0.29399999999999998</v>
      </c>
      <c r="K237">
        <v>2.9430000000000001</v>
      </c>
      <c r="L237">
        <v>0.78669999999999995</v>
      </c>
      <c r="M237" t="s">
        <v>21</v>
      </c>
      <c r="N237">
        <v>9.1300000000000008</v>
      </c>
      <c r="O237">
        <v>9.4</v>
      </c>
      <c r="P237">
        <v>0.114</v>
      </c>
      <c r="Q237">
        <v>1.139</v>
      </c>
      <c r="R237">
        <v>0.73570000000000002</v>
      </c>
      <c r="S237" t="s">
        <v>21</v>
      </c>
      <c r="T237">
        <v>9.14</v>
      </c>
      <c r="U237">
        <v>9.4</v>
      </c>
      <c r="V237">
        <v>0.14000000000000001</v>
      </c>
      <c r="W237">
        <v>1.4039999999999999</v>
      </c>
      <c r="X237">
        <v>0.8427</v>
      </c>
      <c r="Y237" t="s">
        <v>21</v>
      </c>
      <c r="Z237">
        <v>9.14</v>
      </c>
      <c r="AA237">
        <v>9.4</v>
      </c>
      <c r="AB237">
        <v>0.67900000000000005</v>
      </c>
      <c r="AC237">
        <v>6.7939999999999996</v>
      </c>
      <c r="AD237">
        <v>0.81840000000000002</v>
      </c>
      <c r="AE237" t="s">
        <v>21</v>
      </c>
      <c r="AF237">
        <v>9.1300000000000008</v>
      </c>
      <c r="AG237">
        <v>9.4</v>
      </c>
      <c r="AH237">
        <v>0.93799999999999994</v>
      </c>
      <c r="AI237">
        <v>9.3789999999999996</v>
      </c>
      <c r="AJ237">
        <v>0.80400000000000005</v>
      </c>
      <c r="AK237" t="s">
        <v>21</v>
      </c>
      <c r="AL237">
        <v>9.14</v>
      </c>
      <c r="AM237">
        <v>9.4</v>
      </c>
      <c r="AN237">
        <v>0.76</v>
      </c>
      <c r="AO237">
        <v>7.6029999999999998</v>
      </c>
      <c r="AP237">
        <v>0.78649999999999998</v>
      </c>
      <c r="AQ237" t="s">
        <v>21</v>
      </c>
      <c r="AR237">
        <v>9.1300000000000008</v>
      </c>
      <c r="AS237">
        <v>9.4</v>
      </c>
      <c r="AT237">
        <v>2.7530000000000001</v>
      </c>
      <c r="AU237">
        <v>27.532</v>
      </c>
      <c r="AV237">
        <v>0.67869999999999997</v>
      </c>
      <c r="AW237" t="s">
        <v>21</v>
      </c>
      <c r="AX237">
        <v>9.14</v>
      </c>
      <c r="AY237">
        <v>9.41</v>
      </c>
      <c r="AZ237">
        <v>2.7149999999999999</v>
      </c>
      <c r="BA237">
        <v>27.148</v>
      </c>
      <c r="BB237">
        <v>0.75270000000000004</v>
      </c>
      <c r="BC237" t="s">
        <v>21</v>
      </c>
      <c r="BJ237">
        <v>9.14</v>
      </c>
      <c r="BK237">
        <v>9.4</v>
      </c>
      <c r="BL237">
        <v>6.4470000000000001</v>
      </c>
      <c r="BM237">
        <v>64.465000000000003</v>
      </c>
      <c r="BN237">
        <v>0.72850000000000004</v>
      </c>
      <c r="BO237" t="s">
        <v>21</v>
      </c>
      <c r="BP237">
        <v>9.1300000000000008</v>
      </c>
      <c r="BQ237">
        <v>9.4</v>
      </c>
      <c r="BR237">
        <v>6.1189999999999998</v>
      </c>
      <c r="BS237">
        <v>61.192999999999998</v>
      </c>
      <c r="BT237">
        <v>0.71560000000000001</v>
      </c>
      <c r="BU237" t="s">
        <v>21</v>
      </c>
      <c r="BV237">
        <v>9.14</v>
      </c>
      <c r="BW237">
        <v>9.4</v>
      </c>
      <c r="BX237">
        <v>6.173</v>
      </c>
      <c r="BY237">
        <v>61.73</v>
      </c>
      <c r="BZ237">
        <v>0.78700000000000003</v>
      </c>
      <c r="CA237" t="s">
        <v>21</v>
      </c>
    </row>
    <row r="238" spans="1:79" x14ac:dyDescent="0.25">
      <c r="A238" t="s">
        <v>143</v>
      </c>
      <c r="B238">
        <v>422</v>
      </c>
      <c r="C238">
        <v>435</v>
      </c>
      <c r="D238" t="s">
        <v>132</v>
      </c>
      <c r="E238">
        <v>9.61</v>
      </c>
      <c r="F238">
        <v>2</v>
      </c>
      <c r="G238">
        <v>11</v>
      </c>
      <c r="H238">
        <v>9.2200000000000006</v>
      </c>
      <c r="I238">
        <v>9.6300000000000008</v>
      </c>
      <c r="J238">
        <v>0.23599999999999999</v>
      </c>
      <c r="K238">
        <v>2.145</v>
      </c>
      <c r="L238">
        <v>0.83030000000000004</v>
      </c>
      <c r="M238" t="s">
        <v>21</v>
      </c>
      <c r="N238">
        <v>9.23</v>
      </c>
      <c r="O238">
        <v>9.6300000000000008</v>
      </c>
      <c r="P238">
        <v>0.2</v>
      </c>
      <c r="Q238">
        <v>1.819</v>
      </c>
      <c r="R238">
        <v>0.80410000000000004</v>
      </c>
      <c r="S238" t="s">
        <v>21</v>
      </c>
      <c r="T238">
        <v>9.23</v>
      </c>
      <c r="U238">
        <v>9.6199999999999992</v>
      </c>
      <c r="V238">
        <v>0.251</v>
      </c>
      <c r="W238">
        <v>2.2839999999999998</v>
      </c>
      <c r="X238">
        <v>0.8538</v>
      </c>
      <c r="Y238" t="s">
        <v>21</v>
      </c>
      <c r="Z238">
        <v>9.23</v>
      </c>
      <c r="AA238">
        <v>9.6199999999999992</v>
      </c>
      <c r="AB238">
        <v>0.77200000000000002</v>
      </c>
      <c r="AC238">
        <v>7.0220000000000002</v>
      </c>
      <c r="AD238">
        <v>0.81989999999999996</v>
      </c>
      <c r="AE238" t="s">
        <v>21</v>
      </c>
      <c r="AF238">
        <v>9.2200000000000006</v>
      </c>
      <c r="AG238">
        <v>9.6300000000000008</v>
      </c>
      <c r="AH238">
        <v>1.002</v>
      </c>
      <c r="AI238">
        <v>9.109</v>
      </c>
      <c r="AJ238">
        <v>0.84009999999999996</v>
      </c>
      <c r="AK238" t="s">
        <v>21</v>
      </c>
      <c r="AL238">
        <v>9.23</v>
      </c>
      <c r="AM238">
        <v>9.6199999999999992</v>
      </c>
      <c r="AN238">
        <v>0.88700000000000001</v>
      </c>
      <c r="AO238">
        <v>8.0619999999999994</v>
      </c>
      <c r="AP238">
        <v>0.81399999999999995</v>
      </c>
      <c r="AQ238" t="s">
        <v>21</v>
      </c>
      <c r="AR238">
        <v>9.23</v>
      </c>
      <c r="AS238">
        <v>9.6199999999999992</v>
      </c>
      <c r="AT238">
        <v>2.8879999999999999</v>
      </c>
      <c r="AU238">
        <v>26.253</v>
      </c>
      <c r="AV238">
        <v>0.76300000000000001</v>
      </c>
      <c r="AW238" t="s">
        <v>21</v>
      </c>
      <c r="AX238">
        <v>9.2200000000000006</v>
      </c>
      <c r="AY238">
        <v>9.6199999999999992</v>
      </c>
      <c r="AZ238">
        <v>2.774</v>
      </c>
      <c r="BA238">
        <v>25.218</v>
      </c>
      <c r="BB238">
        <v>0.8095</v>
      </c>
      <c r="BC238" t="s">
        <v>21</v>
      </c>
      <c r="BJ238">
        <v>9.23</v>
      </c>
      <c r="BK238">
        <v>9.6300000000000008</v>
      </c>
      <c r="BL238">
        <v>6.742</v>
      </c>
      <c r="BM238">
        <v>61.286999999999999</v>
      </c>
      <c r="BN238">
        <v>0.85170000000000001</v>
      </c>
      <c r="BO238" t="s">
        <v>21</v>
      </c>
      <c r="BP238">
        <v>9.23</v>
      </c>
      <c r="BQ238">
        <v>9.6199999999999992</v>
      </c>
      <c r="BR238">
        <v>6.298</v>
      </c>
      <c r="BS238">
        <v>57.255000000000003</v>
      </c>
      <c r="BT238">
        <v>0.83430000000000004</v>
      </c>
      <c r="BU238" t="s">
        <v>21</v>
      </c>
      <c r="BV238">
        <v>9.23</v>
      </c>
      <c r="BW238">
        <v>9.6199999999999992</v>
      </c>
      <c r="BX238">
        <v>6.4320000000000004</v>
      </c>
      <c r="BY238">
        <v>58.47</v>
      </c>
      <c r="BZ238">
        <v>0.84389999999999998</v>
      </c>
      <c r="CA238" t="s">
        <v>21</v>
      </c>
    </row>
    <row r="239" spans="1:79" x14ac:dyDescent="0.25">
      <c r="A239" t="s">
        <v>143</v>
      </c>
      <c r="B239">
        <v>422</v>
      </c>
      <c r="C239">
        <v>439</v>
      </c>
      <c r="D239" t="s">
        <v>133</v>
      </c>
      <c r="E239">
        <v>10.39</v>
      </c>
      <c r="F239">
        <v>2</v>
      </c>
      <c r="G239">
        <v>15</v>
      </c>
      <c r="H239">
        <v>10.32</v>
      </c>
      <c r="I239">
        <v>10.52</v>
      </c>
      <c r="J239">
        <v>0.34599999999999997</v>
      </c>
      <c r="K239">
        <v>2.3090000000000002</v>
      </c>
      <c r="L239">
        <v>0.87619999999999998</v>
      </c>
      <c r="M239" t="s">
        <v>19</v>
      </c>
      <c r="N239">
        <v>10.32</v>
      </c>
      <c r="O239">
        <v>10.52</v>
      </c>
      <c r="P239">
        <v>0.34100000000000003</v>
      </c>
      <c r="Q239">
        <v>2.2749999999999999</v>
      </c>
      <c r="R239">
        <v>0.83660000000000001</v>
      </c>
      <c r="S239" t="s">
        <v>21</v>
      </c>
      <c r="T239">
        <v>10.33</v>
      </c>
      <c r="U239">
        <v>10.52</v>
      </c>
      <c r="V239">
        <v>0.30099999999999999</v>
      </c>
      <c r="W239">
        <v>2.008</v>
      </c>
      <c r="X239">
        <v>0.89790000000000003</v>
      </c>
      <c r="Y239" t="s">
        <v>19</v>
      </c>
      <c r="Z239">
        <v>10.33</v>
      </c>
      <c r="AA239">
        <v>10.52</v>
      </c>
      <c r="AB239">
        <v>1.0640000000000001</v>
      </c>
      <c r="AC239">
        <v>7.0940000000000003</v>
      </c>
      <c r="AD239">
        <v>0.87219999999999998</v>
      </c>
      <c r="AE239" t="s">
        <v>19</v>
      </c>
      <c r="AF239">
        <v>10.32</v>
      </c>
      <c r="AG239">
        <v>10.52</v>
      </c>
      <c r="AH239">
        <v>1.327</v>
      </c>
      <c r="AI239">
        <v>8.8450000000000006</v>
      </c>
      <c r="AJ239">
        <v>0.85670000000000002</v>
      </c>
      <c r="AK239" t="s">
        <v>21</v>
      </c>
      <c r="AL239">
        <v>10.33</v>
      </c>
      <c r="AM239">
        <v>10.52</v>
      </c>
      <c r="AN239">
        <v>1.125</v>
      </c>
      <c r="AO239">
        <v>7.4989999999999997</v>
      </c>
      <c r="AP239">
        <v>0.86829999999999996</v>
      </c>
      <c r="AQ239" t="s">
        <v>19</v>
      </c>
      <c r="AR239">
        <v>10.33</v>
      </c>
      <c r="AS239">
        <v>10.52</v>
      </c>
      <c r="AT239">
        <v>4.7210000000000001</v>
      </c>
      <c r="AU239">
        <v>31.475999999999999</v>
      </c>
      <c r="AV239">
        <v>0.81179999999999997</v>
      </c>
      <c r="AW239" t="s">
        <v>21</v>
      </c>
      <c r="AX239">
        <v>10.33</v>
      </c>
      <c r="AY239">
        <v>10.51</v>
      </c>
      <c r="AZ239">
        <v>5.2679999999999998</v>
      </c>
      <c r="BA239">
        <v>35.118000000000002</v>
      </c>
      <c r="BB239">
        <v>0.85980000000000001</v>
      </c>
      <c r="BC239" t="s">
        <v>21</v>
      </c>
      <c r="BJ239">
        <v>10.33</v>
      </c>
      <c r="BK239">
        <v>10.52</v>
      </c>
      <c r="BL239">
        <v>10.94</v>
      </c>
      <c r="BM239">
        <v>72.935000000000002</v>
      </c>
      <c r="BN239">
        <v>0.8679</v>
      </c>
      <c r="BO239" t="s">
        <v>21</v>
      </c>
      <c r="BP239">
        <v>10.32</v>
      </c>
      <c r="BQ239">
        <v>10.52</v>
      </c>
      <c r="BR239">
        <v>10.202999999999999</v>
      </c>
      <c r="BS239">
        <v>68.016999999999996</v>
      </c>
      <c r="BT239">
        <v>0.84199999999999997</v>
      </c>
      <c r="BU239" t="s">
        <v>21</v>
      </c>
      <c r="BV239">
        <v>10.33</v>
      </c>
      <c r="BW239">
        <v>10.52</v>
      </c>
      <c r="BX239">
        <v>10.694000000000001</v>
      </c>
      <c r="BY239">
        <v>71.293000000000006</v>
      </c>
      <c r="BZ239">
        <v>0.87819999999999998</v>
      </c>
      <c r="CA239" t="s">
        <v>21</v>
      </c>
    </row>
    <row r="240" spans="1:79" x14ac:dyDescent="0.25">
      <c r="A240" t="s">
        <v>143</v>
      </c>
      <c r="B240">
        <v>422</v>
      </c>
      <c r="C240">
        <v>441</v>
      </c>
      <c r="D240" t="s">
        <v>134</v>
      </c>
      <c r="E240">
        <v>13.02</v>
      </c>
      <c r="F240">
        <v>3</v>
      </c>
      <c r="G240">
        <v>17</v>
      </c>
      <c r="H240">
        <v>12.9</v>
      </c>
      <c r="I240">
        <v>13.26</v>
      </c>
      <c r="J240">
        <v>0.36499999999999999</v>
      </c>
      <c r="K240">
        <v>2.149</v>
      </c>
      <c r="L240">
        <v>0.87309999999999999</v>
      </c>
      <c r="M240" t="s">
        <v>21</v>
      </c>
      <c r="N240">
        <v>12.9</v>
      </c>
      <c r="O240">
        <v>13.26</v>
      </c>
      <c r="P240">
        <v>0.27900000000000003</v>
      </c>
      <c r="Q240">
        <v>1.643</v>
      </c>
      <c r="R240">
        <v>0.82569999999999999</v>
      </c>
      <c r="S240" t="s">
        <v>21</v>
      </c>
      <c r="T240">
        <v>12.9</v>
      </c>
      <c r="U240">
        <v>13.25</v>
      </c>
      <c r="V240">
        <v>0.30099999999999999</v>
      </c>
      <c r="W240">
        <v>1.7689999999999999</v>
      </c>
      <c r="X240">
        <v>0.87739999999999996</v>
      </c>
      <c r="Y240" t="s">
        <v>21</v>
      </c>
      <c r="Z240">
        <v>12.9</v>
      </c>
      <c r="AA240">
        <v>13.25</v>
      </c>
      <c r="AB240">
        <v>1.0089999999999999</v>
      </c>
      <c r="AC240">
        <v>5.9359999999999999</v>
      </c>
      <c r="AD240">
        <v>0.81069999999999998</v>
      </c>
      <c r="AE240" t="s">
        <v>21</v>
      </c>
      <c r="AF240">
        <v>12.9</v>
      </c>
      <c r="AG240">
        <v>13.26</v>
      </c>
      <c r="AH240">
        <v>1.421</v>
      </c>
      <c r="AI240">
        <v>8.3569999999999993</v>
      </c>
      <c r="AJ240">
        <v>0.84519999999999995</v>
      </c>
      <c r="AK240" t="s">
        <v>21</v>
      </c>
      <c r="AL240">
        <v>12.9</v>
      </c>
      <c r="AM240">
        <v>13.26</v>
      </c>
      <c r="AN240">
        <v>1.155</v>
      </c>
      <c r="AO240">
        <v>6.7939999999999996</v>
      </c>
      <c r="AP240">
        <v>0.83609999999999995</v>
      </c>
      <c r="AQ240" t="s">
        <v>21</v>
      </c>
      <c r="AR240">
        <v>12.9</v>
      </c>
      <c r="AS240">
        <v>13.25</v>
      </c>
      <c r="AT240">
        <v>5.8360000000000003</v>
      </c>
      <c r="AU240">
        <v>34.326999999999998</v>
      </c>
      <c r="AV240">
        <v>0.82120000000000004</v>
      </c>
      <c r="AW240" t="s">
        <v>21</v>
      </c>
      <c r="AX240">
        <v>12.9</v>
      </c>
      <c r="AY240">
        <v>13.26</v>
      </c>
      <c r="AZ240">
        <v>6.1029999999999998</v>
      </c>
      <c r="BA240">
        <v>35.9</v>
      </c>
      <c r="BB240">
        <v>0.89239999999999997</v>
      </c>
      <c r="BC240" t="s">
        <v>21</v>
      </c>
      <c r="BJ240">
        <v>12.9</v>
      </c>
      <c r="BK240">
        <v>13.26</v>
      </c>
      <c r="BL240">
        <v>12.201000000000001</v>
      </c>
      <c r="BM240">
        <v>71.771000000000001</v>
      </c>
      <c r="BN240">
        <v>0.8639</v>
      </c>
      <c r="BO240" t="s">
        <v>21</v>
      </c>
      <c r="BP240">
        <v>12.9</v>
      </c>
      <c r="BQ240">
        <v>13.26</v>
      </c>
      <c r="BR240">
        <v>11.268000000000001</v>
      </c>
      <c r="BS240">
        <v>66.281999999999996</v>
      </c>
      <c r="BT240">
        <v>0.81410000000000005</v>
      </c>
      <c r="BU240" t="s">
        <v>21</v>
      </c>
      <c r="BV240">
        <v>12.9</v>
      </c>
      <c r="BW240">
        <v>13.25</v>
      </c>
      <c r="BX240">
        <v>11.513999999999999</v>
      </c>
      <c r="BY240">
        <v>67.727999999999994</v>
      </c>
      <c r="BZ240">
        <v>0.89200000000000002</v>
      </c>
      <c r="CA240" t="s">
        <v>21</v>
      </c>
    </row>
    <row r="241" spans="1:79" x14ac:dyDescent="0.25">
      <c r="A241" t="s">
        <v>143</v>
      </c>
      <c r="B241">
        <v>428</v>
      </c>
      <c r="C241">
        <v>438</v>
      </c>
      <c r="D241" t="s">
        <v>135</v>
      </c>
      <c r="E241">
        <v>7.01</v>
      </c>
      <c r="F241">
        <v>2</v>
      </c>
      <c r="G241">
        <v>9</v>
      </c>
      <c r="H241">
        <v>7.05</v>
      </c>
      <c r="I241">
        <v>7.11</v>
      </c>
      <c r="J241">
        <v>0.128</v>
      </c>
      <c r="K241">
        <v>1.4259999999999999</v>
      </c>
      <c r="L241">
        <v>0.90459999999999996</v>
      </c>
      <c r="M241" t="s">
        <v>21</v>
      </c>
      <c r="N241">
        <v>7.05</v>
      </c>
      <c r="O241">
        <v>7.11</v>
      </c>
      <c r="P241">
        <v>9.7000000000000003E-2</v>
      </c>
      <c r="Q241">
        <v>1.0820000000000001</v>
      </c>
      <c r="R241">
        <v>0.88190000000000002</v>
      </c>
      <c r="S241" t="s">
        <v>21</v>
      </c>
      <c r="T241">
        <v>7.05</v>
      </c>
      <c r="U241">
        <v>7.12</v>
      </c>
      <c r="V241">
        <v>0.10100000000000001</v>
      </c>
      <c r="W241">
        <v>1.1200000000000001</v>
      </c>
      <c r="X241">
        <v>0.89359999999999995</v>
      </c>
      <c r="Y241" t="s">
        <v>21</v>
      </c>
      <c r="Z241">
        <v>7.05</v>
      </c>
      <c r="AA241">
        <v>7.11</v>
      </c>
      <c r="AB241">
        <v>0.247</v>
      </c>
      <c r="AC241">
        <v>2.7480000000000002</v>
      </c>
      <c r="AD241">
        <v>0.86209999999999998</v>
      </c>
      <c r="AE241" t="s">
        <v>21</v>
      </c>
      <c r="AF241">
        <v>7.05</v>
      </c>
      <c r="AG241">
        <v>7.11</v>
      </c>
      <c r="AH241">
        <v>0.40300000000000002</v>
      </c>
      <c r="AI241">
        <v>4.4790000000000001</v>
      </c>
      <c r="AJ241">
        <v>0.82730000000000004</v>
      </c>
      <c r="AK241" t="s">
        <v>21</v>
      </c>
      <c r="AL241">
        <v>7.05</v>
      </c>
      <c r="AM241">
        <v>7.12</v>
      </c>
      <c r="AN241">
        <v>0.30599999999999999</v>
      </c>
      <c r="AO241">
        <v>3.3959999999999999</v>
      </c>
      <c r="AP241">
        <v>0.87929999999999997</v>
      </c>
      <c r="AQ241" t="s">
        <v>21</v>
      </c>
      <c r="AR241">
        <v>7.05</v>
      </c>
      <c r="AS241">
        <v>7.11</v>
      </c>
      <c r="AT241">
        <v>1.8009999999999999</v>
      </c>
      <c r="AU241">
        <v>20.012</v>
      </c>
      <c r="AV241">
        <v>0.85470000000000002</v>
      </c>
      <c r="AW241" t="s">
        <v>21</v>
      </c>
      <c r="AX241">
        <v>7.05</v>
      </c>
      <c r="AY241">
        <v>7.12</v>
      </c>
      <c r="AZ241">
        <v>1.929</v>
      </c>
      <c r="BA241">
        <v>21.437999999999999</v>
      </c>
      <c r="BB241">
        <v>0.81200000000000006</v>
      </c>
      <c r="BC241" t="s">
        <v>21</v>
      </c>
      <c r="BJ241">
        <v>7.05</v>
      </c>
      <c r="BK241">
        <v>7.11</v>
      </c>
      <c r="BL241">
        <v>5.4770000000000003</v>
      </c>
      <c r="BM241">
        <v>60.86</v>
      </c>
      <c r="BN241">
        <v>0.78139999999999998</v>
      </c>
      <c r="BO241" t="s">
        <v>21</v>
      </c>
      <c r="BP241">
        <v>7.05</v>
      </c>
      <c r="BQ241">
        <v>7.11</v>
      </c>
      <c r="BR241">
        <v>5.3929999999999998</v>
      </c>
      <c r="BS241">
        <v>59.927999999999997</v>
      </c>
      <c r="BT241">
        <v>0.80630000000000002</v>
      </c>
      <c r="BU241" t="s">
        <v>21</v>
      </c>
      <c r="BV241">
        <v>7.05</v>
      </c>
      <c r="BW241">
        <v>7.11</v>
      </c>
      <c r="BX241">
        <v>5.1120000000000001</v>
      </c>
      <c r="BY241">
        <v>56.798000000000002</v>
      </c>
      <c r="BZ241">
        <v>0.78959999999999997</v>
      </c>
      <c r="CA241" t="s">
        <v>21</v>
      </c>
    </row>
    <row r="242" spans="1:79" x14ac:dyDescent="0.25">
      <c r="A242" t="s">
        <v>143</v>
      </c>
      <c r="B242">
        <v>428</v>
      </c>
      <c r="C242">
        <v>441</v>
      </c>
      <c r="D242" t="s">
        <v>136</v>
      </c>
      <c r="E242">
        <v>10.87</v>
      </c>
      <c r="F242">
        <v>2</v>
      </c>
      <c r="G242">
        <v>12</v>
      </c>
      <c r="H242">
        <v>10.76</v>
      </c>
      <c r="I242">
        <v>11.16</v>
      </c>
      <c r="J242">
        <v>0.14299999999999999</v>
      </c>
      <c r="K242">
        <v>1.1910000000000001</v>
      </c>
      <c r="L242">
        <v>0.90059999999999996</v>
      </c>
      <c r="M242" t="s">
        <v>19</v>
      </c>
      <c r="N242">
        <v>10.76</v>
      </c>
      <c r="O242">
        <v>11.15</v>
      </c>
      <c r="P242">
        <v>0.16600000000000001</v>
      </c>
      <c r="Q242">
        <v>1.38</v>
      </c>
      <c r="R242">
        <v>0.88580000000000003</v>
      </c>
      <c r="S242" t="s">
        <v>21</v>
      </c>
      <c r="T242">
        <v>10.76</v>
      </c>
      <c r="U242">
        <v>11.16</v>
      </c>
      <c r="V242">
        <v>0.158</v>
      </c>
      <c r="W242">
        <v>1.3169999999999999</v>
      </c>
      <c r="X242">
        <v>0.90569999999999995</v>
      </c>
      <c r="Y242" t="s">
        <v>19</v>
      </c>
      <c r="Z242">
        <v>10.76</v>
      </c>
      <c r="AA242">
        <v>11.16</v>
      </c>
      <c r="AB242">
        <v>0.59699999999999998</v>
      </c>
      <c r="AC242">
        <v>4.9749999999999996</v>
      </c>
      <c r="AD242">
        <v>0.86729999999999996</v>
      </c>
      <c r="AE242" t="s">
        <v>21</v>
      </c>
      <c r="AF242">
        <v>10.76</v>
      </c>
      <c r="AG242">
        <v>11.16</v>
      </c>
      <c r="AH242">
        <v>1.018</v>
      </c>
      <c r="AI242">
        <v>8.4809999999999999</v>
      </c>
      <c r="AJ242">
        <v>0.90859999999999996</v>
      </c>
      <c r="AK242" t="s">
        <v>19</v>
      </c>
      <c r="AL242">
        <v>10.76</v>
      </c>
      <c r="AM242">
        <v>11.16</v>
      </c>
      <c r="AN242">
        <v>0.67400000000000004</v>
      </c>
      <c r="AO242">
        <v>5.617</v>
      </c>
      <c r="AP242">
        <v>0.86599999999999999</v>
      </c>
      <c r="AQ242" t="s">
        <v>21</v>
      </c>
      <c r="AR242">
        <v>10.76</v>
      </c>
      <c r="AS242">
        <v>11.15</v>
      </c>
      <c r="AT242">
        <v>3.4990000000000001</v>
      </c>
      <c r="AU242">
        <v>29.161999999999999</v>
      </c>
      <c r="AV242">
        <v>0.78110000000000002</v>
      </c>
      <c r="AW242" t="s">
        <v>21</v>
      </c>
      <c r="AX242">
        <v>10.76</v>
      </c>
      <c r="AY242">
        <v>11.16</v>
      </c>
      <c r="AZ242">
        <v>3.7429999999999999</v>
      </c>
      <c r="BA242">
        <v>31.193000000000001</v>
      </c>
      <c r="BB242">
        <v>0.89939999999999998</v>
      </c>
      <c r="BC242" t="s">
        <v>21</v>
      </c>
      <c r="BJ242">
        <v>10.76</v>
      </c>
      <c r="BK242">
        <v>11.16</v>
      </c>
      <c r="BL242">
        <v>7.7640000000000002</v>
      </c>
      <c r="BM242">
        <v>64.697999999999993</v>
      </c>
      <c r="BN242">
        <v>0.89270000000000005</v>
      </c>
      <c r="BO242" t="s">
        <v>21</v>
      </c>
      <c r="BP242">
        <v>10.76</v>
      </c>
      <c r="BQ242">
        <v>11.16</v>
      </c>
      <c r="BR242">
        <v>7.3689999999999998</v>
      </c>
      <c r="BS242">
        <v>61.405000000000001</v>
      </c>
      <c r="BT242">
        <v>0.87760000000000005</v>
      </c>
      <c r="BU242" t="s">
        <v>21</v>
      </c>
      <c r="BV242">
        <v>10.76</v>
      </c>
      <c r="BW242">
        <v>11.16</v>
      </c>
      <c r="BX242">
        <v>7.5</v>
      </c>
      <c r="BY242">
        <v>62.497</v>
      </c>
      <c r="BZ242">
        <v>0.89639999999999997</v>
      </c>
      <c r="CA242" t="s">
        <v>21</v>
      </c>
    </row>
    <row r="243" spans="1:79" x14ac:dyDescent="0.25">
      <c r="A243" t="s">
        <v>143</v>
      </c>
      <c r="B243">
        <v>431</v>
      </c>
      <c r="C243">
        <v>435</v>
      </c>
      <c r="D243" t="s">
        <v>137</v>
      </c>
      <c r="E243">
        <v>4.5</v>
      </c>
      <c r="F243">
        <v>1</v>
      </c>
      <c r="G243">
        <v>3</v>
      </c>
      <c r="H243">
        <v>4.3600000000000003</v>
      </c>
      <c r="I243">
        <v>4.68</v>
      </c>
      <c r="J243">
        <v>5.5E-2</v>
      </c>
      <c r="K243">
        <v>1.8360000000000001</v>
      </c>
      <c r="L243">
        <v>0.90459999999999996</v>
      </c>
      <c r="M243" t="s">
        <v>21</v>
      </c>
      <c r="N243">
        <v>4.3600000000000003</v>
      </c>
      <c r="O243">
        <v>4.68</v>
      </c>
      <c r="P243">
        <v>2.7E-2</v>
      </c>
      <c r="Q243">
        <v>0.90900000000000003</v>
      </c>
      <c r="R243">
        <v>0.89600000000000002</v>
      </c>
      <c r="S243" t="s">
        <v>21</v>
      </c>
      <c r="T243">
        <v>4.37</v>
      </c>
      <c r="U243">
        <v>4.68</v>
      </c>
      <c r="V243">
        <v>3.2000000000000001E-2</v>
      </c>
      <c r="W243">
        <v>1.06</v>
      </c>
      <c r="X243">
        <v>0.92610000000000003</v>
      </c>
      <c r="Y243" t="s">
        <v>21</v>
      </c>
      <c r="Z243">
        <v>4.3600000000000003</v>
      </c>
      <c r="AA243">
        <v>4.68</v>
      </c>
      <c r="AB243">
        <v>8.8999999999999996E-2</v>
      </c>
      <c r="AC243">
        <v>2.9769999999999999</v>
      </c>
      <c r="AD243">
        <v>0.89790000000000003</v>
      </c>
      <c r="AE243" t="s">
        <v>21</v>
      </c>
      <c r="AF243">
        <v>4.3600000000000003</v>
      </c>
      <c r="AG243">
        <v>4.68</v>
      </c>
      <c r="AH243">
        <v>0.129</v>
      </c>
      <c r="AI243">
        <v>4.2850000000000001</v>
      </c>
      <c r="AJ243">
        <v>0.91739999999999999</v>
      </c>
      <c r="AK243" t="s">
        <v>21</v>
      </c>
      <c r="AL243">
        <v>4.3600000000000003</v>
      </c>
      <c r="AM243">
        <v>4.68</v>
      </c>
      <c r="AN243">
        <v>7.0999999999999994E-2</v>
      </c>
      <c r="AO243">
        <v>2.3650000000000002</v>
      </c>
      <c r="AP243">
        <v>0.88790000000000002</v>
      </c>
      <c r="AQ243" t="s">
        <v>21</v>
      </c>
      <c r="AR243">
        <v>4.3600000000000003</v>
      </c>
      <c r="AS243">
        <v>4.68</v>
      </c>
      <c r="AT243">
        <v>0.48499999999999999</v>
      </c>
      <c r="AU243">
        <v>16.175000000000001</v>
      </c>
      <c r="AV243">
        <v>0.7671</v>
      </c>
      <c r="AW243" t="s">
        <v>21</v>
      </c>
      <c r="AX243">
        <v>4.3600000000000003</v>
      </c>
      <c r="AY243">
        <v>4.68</v>
      </c>
      <c r="AZ243">
        <v>0.47899999999999998</v>
      </c>
      <c r="BA243">
        <v>15.958</v>
      </c>
      <c r="BB243">
        <v>0.88349999999999995</v>
      </c>
      <c r="BC243" t="s">
        <v>21</v>
      </c>
      <c r="BJ243">
        <v>4.3600000000000003</v>
      </c>
      <c r="BK243">
        <v>4.68</v>
      </c>
      <c r="BL243">
        <v>1.849</v>
      </c>
      <c r="BM243">
        <v>61.646000000000001</v>
      </c>
      <c r="BN243">
        <v>0.87119999999999997</v>
      </c>
      <c r="BO243" t="s">
        <v>21</v>
      </c>
      <c r="BP243">
        <v>4.3600000000000003</v>
      </c>
      <c r="BQ243">
        <v>4.68</v>
      </c>
      <c r="BR243">
        <v>1.859</v>
      </c>
      <c r="BS243">
        <v>61.954000000000001</v>
      </c>
      <c r="BT243">
        <v>0.88619999999999999</v>
      </c>
      <c r="BU243" t="s">
        <v>21</v>
      </c>
      <c r="BV243">
        <v>4.3600000000000003</v>
      </c>
      <c r="BW243">
        <v>4.68</v>
      </c>
      <c r="BX243">
        <v>1.7310000000000001</v>
      </c>
      <c r="BY243">
        <v>57.694000000000003</v>
      </c>
      <c r="BZ243">
        <v>0.90439999999999998</v>
      </c>
      <c r="CA243" t="s">
        <v>21</v>
      </c>
    </row>
    <row r="244" spans="1:79" x14ac:dyDescent="0.25">
      <c r="A244" t="s">
        <v>143</v>
      </c>
      <c r="B244">
        <v>431</v>
      </c>
      <c r="C244">
        <v>437</v>
      </c>
      <c r="D244" t="s">
        <v>138</v>
      </c>
      <c r="E244">
        <v>4.87</v>
      </c>
      <c r="F244">
        <v>2</v>
      </c>
      <c r="G244">
        <v>5</v>
      </c>
      <c r="H244">
        <v>4.7300000000000004</v>
      </c>
      <c r="I244">
        <v>4.96</v>
      </c>
      <c r="J244">
        <v>7.8E-2</v>
      </c>
      <c r="K244">
        <v>1.5580000000000001</v>
      </c>
      <c r="L244">
        <v>0.88929999999999998</v>
      </c>
      <c r="M244" t="s">
        <v>21</v>
      </c>
      <c r="N244">
        <v>4.7300000000000004</v>
      </c>
      <c r="O244">
        <v>4.97</v>
      </c>
      <c r="P244">
        <v>2.5999999999999999E-2</v>
      </c>
      <c r="Q244">
        <v>0.52400000000000002</v>
      </c>
      <c r="R244">
        <v>0.8921</v>
      </c>
      <c r="S244" t="s">
        <v>21</v>
      </c>
      <c r="T244">
        <v>4.7300000000000004</v>
      </c>
      <c r="U244">
        <v>4.97</v>
      </c>
      <c r="V244">
        <v>3.5000000000000003E-2</v>
      </c>
      <c r="W244">
        <v>0.69</v>
      </c>
      <c r="X244">
        <v>0.83260000000000001</v>
      </c>
      <c r="Y244" t="s">
        <v>21</v>
      </c>
      <c r="Z244">
        <v>4.7300000000000004</v>
      </c>
      <c r="AA244">
        <v>4.97</v>
      </c>
      <c r="AB244">
        <v>9.1999999999999998E-2</v>
      </c>
      <c r="AC244">
        <v>1.8320000000000001</v>
      </c>
      <c r="AD244">
        <v>0.89159999999999995</v>
      </c>
      <c r="AE244" t="s">
        <v>21</v>
      </c>
      <c r="AF244">
        <v>4.7300000000000004</v>
      </c>
      <c r="AG244">
        <v>4.97</v>
      </c>
      <c r="AH244">
        <v>0.17199999999999999</v>
      </c>
      <c r="AI244">
        <v>3.4430000000000001</v>
      </c>
      <c r="AJ244">
        <v>0.90669999999999995</v>
      </c>
      <c r="AK244" t="s">
        <v>21</v>
      </c>
      <c r="AL244">
        <v>4.7300000000000004</v>
      </c>
      <c r="AM244">
        <v>4.97</v>
      </c>
      <c r="AN244">
        <v>0.17899999999999999</v>
      </c>
      <c r="AO244">
        <v>3.5710000000000002</v>
      </c>
      <c r="AP244">
        <v>0.90390000000000004</v>
      </c>
      <c r="AQ244" t="s">
        <v>21</v>
      </c>
      <c r="AR244">
        <v>4.7300000000000004</v>
      </c>
      <c r="AS244">
        <v>4.97</v>
      </c>
      <c r="AT244">
        <v>0.82199999999999995</v>
      </c>
      <c r="AU244">
        <v>16.431000000000001</v>
      </c>
      <c r="AV244">
        <v>0.82150000000000001</v>
      </c>
      <c r="AW244" t="s">
        <v>21</v>
      </c>
      <c r="AX244">
        <v>4.7300000000000004</v>
      </c>
      <c r="AY244">
        <v>4.97</v>
      </c>
      <c r="AZ244">
        <v>0.78400000000000003</v>
      </c>
      <c r="BA244">
        <v>15.675000000000001</v>
      </c>
      <c r="BB244">
        <v>0.86250000000000004</v>
      </c>
      <c r="BC244" t="s">
        <v>21</v>
      </c>
      <c r="BJ244">
        <v>4.7300000000000004</v>
      </c>
      <c r="BK244">
        <v>4.97</v>
      </c>
      <c r="BL244">
        <v>2.4390000000000001</v>
      </c>
      <c r="BM244">
        <v>48.777000000000001</v>
      </c>
      <c r="BN244">
        <v>0.83989999999999998</v>
      </c>
      <c r="BO244" t="s">
        <v>21</v>
      </c>
      <c r="BP244">
        <v>4.7300000000000004</v>
      </c>
      <c r="BQ244">
        <v>4.97</v>
      </c>
      <c r="BR244">
        <v>2.383</v>
      </c>
      <c r="BS244">
        <v>47.655000000000001</v>
      </c>
      <c r="BT244">
        <v>0.85050000000000003</v>
      </c>
      <c r="BU244" t="s">
        <v>21</v>
      </c>
      <c r="BV244">
        <v>4.7300000000000004</v>
      </c>
      <c r="BW244">
        <v>4.97</v>
      </c>
      <c r="BX244">
        <v>2.3109999999999999</v>
      </c>
      <c r="BY244">
        <v>46.226999999999997</v>
      </c>
      <c r="BZ244">
        <v>0.87960000000000005</v>
      </c>
      <c r="CA244" t="s">
        <v>21</v>
      </c>
    </row>
    <row r="245" spans="1:79" x14ac:dyDescent="0.25">
      <c r="A245" t="s">
        <v>143</v>
      </c>
      <c r="B245">
        <v>431</v>
      </c>
      <c r="C245">
        <v>439</v>
      </c>
      <c r="D245" t="s">
        <v>139</v>
      </c>
      <c r="E245">
        <v>4.9400000000000004</v>
      </c>
      <c r="F245">
        <v>2</v>
      </c>
      <c r="G245">
        <v>7</v>
      </c>
      <c r="H245">
        <v>4.8600000000000003</v>
      </c>
      <c r="I245">
        <v>5.21</v>
      </c>
      <c r="J245">
        <v>8.5000000000000006E-2</v>
      </c>
      <c r="K245">
        <v>1.214</v>
      </c>
      <c r="L245">
        <v>0.92820000000000003</v>
      </c>
      <c r="M245" t="s">
        <v>21</v>
      </c>
      <c r="N245">
        <v>4.8600000000000003</v>
      </c>
      <c r="O245">
        <v>5.21</v>
      </c>
      <c r="P245">
        <v>8.7999999999999995E-2</v>
      </c>
      <c r="Q245">
        <v>1.262</v>
      </c>
      <c r="R245">
        <v>0.92249999999999999</v>
      </c>
      <c r="S245" t="s">
        <v>21</v>
      </c>
      <c r="T245">
        <v>4.8600000000000003</v>
      </c>
      <c r="U245">
        <v>5.21</v>
      </c>
      <c r="V245">
        <v>9.7000000000000003E-2</v>
      </c>
      <c r="W245">
        <v>1.387</v>
      </c>
      <c r="X245">
        <v>0.92869999999999997</v>
      </c>
      <c r="Y245" t="s">
        <v>21</v>
      </c>
      <c r="Z245">
        <v>4.8600000000000003</v>
      </c>
      <c r="AA245">
        <v>5.21</v>
      </c>
      <c r="AB245">
        <v>0.34499999999999997</v>
      </c>
      <c r="AC245">
        <v>4.9340000000000002</v>
      </c>
      <c r="AD245">
        <v>0.90780000000000005</v>
      </c>
      <c r="AE245" t="s">
        <v>21</v>
      </c>
      <c r="AF245">
        <v>4.8600000000000003</v>
      </c>
      <c r="AG245">
        <v>5.21</v>
      </c>
      <c r="AH245">
        <v>0.60299999999999998</v>
      </c>
      <c r="AI245">
        <v>8.6210000000000004</v>
      </c>
      <c r="AJ245">
        <v>0.91769999999999996</v>
      </c>
      <c r="AK245" t="s">
        <v>21</v>
      </c>
      <c r="AL245">
        <v>4.8600000000000003</v>
      </c>
      <c r="AM245">
        <v>5.21</v>
      </c>
      <c r="AN245">
        <v>0.434</v>
      </c>
      <c r="AO245">
        <v>6.2</v>
      </c>
      <c r="AP245">
        <v>0.91020000000000001</v>
      </c>
      <c r="AQ245" t="s">
        <v>21</v>
      </c>
      <c r="AR245">
        <v>4.8600000000000003</v>
      </c>
      <c r="AS245">
        <v>5.21</v>
      </c>
      <c r="AT245">
        <v>2.0249999999999999</v>
      </c>
      <c r="AU245">
        <v>28.925999999999998</v>
      </c>
      <c r="AV245">
        <v>0.8337</v>
      </c>
      <c r="AW245" t="s">
        <v>21</v>
      </c>
      <c r="AX245">
        <v>4.8600000000000003</v>
      </c>
      <c r="AY245">
        <v>5.21</v>
      </c>
      <c r="AZ245">
        <v>2.1659999999999999</v>
      </c>
      <c r="BA245">
        <v>30.943000000000001</v>
      </c>
      <c r="BB245">
        <v>0.85509999999999997</v>
      </c>
      <c r="BC245" t="s">
        <v>21</v>
      </c>
      <c r="BJ245">
        <v>4.8600000000000003</v>
      </c>
      <c r="BK245">
        <v>5.21</v>
      </c>
      <c r="BL245">
        <v>4.931</v>
      </c>
      <c r="BM245">
        <v>70.444999999999993</v>
      </c>
      <c r="BN245">
        <v>0.87290000000000001</v>
      </c>
      <c r="BO245" t="s">
        <v>21</v>
      </c>
      <c r="BP245">
        <v>4.8600000000000003</v>
      </c>
      <c r="BQ245">
        <v>5.21</v>
      </c>
      <c r="BR245">
        <v>4.843</v>
      </c>
      <c r="BS245">
        <v>69.183000000000007</v>
      </c>
      <c r="BT245">
        <v>0.85740000000000005</v>
      </c>
      <c r="BU245" t="s">
        <v>21</v>
      </c>
      <c r="BV245">
        <v>4.8600000000000003</v>
      </c>
      <c r="BW245">
        <v>5.21</v>
      </c>
      <c r="BX245">
        <v>4.6550000000000002</v>
      </c>
      <c r="BY245">
        <v>66.495999999999995</v>
      </c>
      <c r="BZ245">
        <v>0.90249999999999997</v>
      </c>
      <c r="CA245" t="s">
        <v>21</v>
      </c>
    </row>
    <row r="246" spans="1:79" x14ac:dyDescent="0.25">
      <c r="A246" t="s">
        <v>143</v>
      </c>
      <c r="B246">
        <v>431</v>
      </c>
      <c r="C246">
        <v>441</v>
      </c>
      <c r="D246" t="s">
        <v>140</v>
      </c>
      <c r="E246">
        <v>9.48</v>
      </c>
      <c r="F246">
        <v>1</v>
      </c>
      <c r="G246">
        <v>9</v>
      </c>
      <c r="H246">
        <v>9.3800000000000008</v>
      </c>
      <c r="I246">
        <v>9.75</v>
      </c>
      <c r="J246">
        <v>0.121</v>
      </c>
      <c r="K246">
        <v>1.34</v>
      </c>
      <c r="L246">
        <v>0.89559999999999995</v>
      </c>
      <c r="M246" t="s">
        <v>19</v>
      </c>
      <c r="N246">
        <v>9.3800000000000008</v>
      </c>
      <c r="O246">
        <v>9.75</v>
      </c>
      <c r="P246">
        <v>8.5999999999999993E-2</v>
      </c>
      <c r="Q246">
        <v>0.95599999999999996</v>
      </c>
      <c r="R246">
        <v>0.87780000000000002</v>
      </c>
      <c r="S246" t="s">
        <v>21</v>
      </c>
      <c r="T246">
        <v>9.3800000000000008</v>
      </c>
      <c r="U246">
        <v>9.76</v>
      </c>
      <c r="V246">
        <v>7.5999999999999998E-2</v>
      </c>
      <c r="W246">
        <v>0.84299999999999997</v>
      </c>
      <c r="X246">
        <v>0.8841</v>
      </c>
      <c r="Y246" t="s">
        <v>21</v>
      </c>
      <c r="Z246">
        <v>9.3800000000000008</v>
      </c>
      <c r="AA246">
        <v>9.76</v>
      </c>
      <c r="AB246">
        <v>0.48699999999999999</v>
      </c>
      <c r="AC246">
        <v>5.4130000000000003</v>
      </c>
      <c r="AD246">
        <v>0.9</v>
      </c>
      <c r="AE246" t="s">
        <v>19</v>
      </c>
      <c r="AF246">
        <v>9.3800000000000008</v>
      </c>
      <c r="AG246">
        <v>9.75</v>
      </c>
      <c r="AH246">
        <v>0.70399999999999996</v>
      </c>
      <c r="AI246">
        <v>7.8239999999999998</v>
      </c>
      <c r="AJ246">
        <v>0.89259999999999995</v>
      </c>
      <c r="AK246" t="s">
        <v>21</v>
      </c>
      <c r="AL246">
        <v>9.3800000000000008</v>
      </c>
      <c r="AM246">
        <v>9.76</v>
      </c>
      <c r="AN246">
        <v>0.50600000000000001</v>
      </c>
      <c r="AO246">
        <v>5.6219999999999999</v>
      </c>
      <c r="AP246">
        <v>0.88590000000000002</v>
      </c>
      <c r="AQ246" t="s">
        <v>19</v>
      </c>
      <c r="AR246">
        <v>9.3800000000000008</v>
      </c>
      <c r="AS246">
        <v>9.76</v>
      </c>
      <c r="AT246">
        <v>3.0419999999999998</v>
      </c>
      <c r="AU246">
        <v>33.795999999999999</v>
      </c>
      <c r="AV246">
        <v>0.86750000000000005</v>
      </c>
      <c r="AW246" t="s">
        <v>21</v>
      </c>
      <c r="AX246">
        <v>9.3800000000000008</v>
      </c>
      <c r="AY246">
        <v>9.76</v>
      </c>
      <c r="AZ246">
        <v>3.226</v>
      </c>
      <c r="BA246">
        <v>35.843000000000004</v>
      </c>
      <c r="BB246">
        <v>0.89070000000000005</v>
      </c>
      <c r="BC246" t="s">
        <v>21</v>
      </c>
      <c r="BJ246">
        <v>9.3800000000000008</v>
      </c>
      <c r="BK246">
        <v>9.76</v>
      </c>
      <c r="BL246">
        <v>6.242</v>
      </c>
      <c r="BM246">
        <v>69.352000000000004</v>
      </c>
      <c r="BN246">
        <v>0.88749999999999996</v>
      </c>
      <c r="BO246" t="s">
        <v>21</v>
      </c>
      <c r="BP246">
        <v>9.3800000000000008</v>
      </c>
      <c r="BQ246">
        <v>9.75</v>
      </c>
      <c r="BR246">
        <v>5.96</v>
      </c>
      <c r="BS246">
        <v>66.224999999999994</v>
      </c>
      <c r="BT246">
        <v>0.87590000000000001</v>
      </c>
      <c r="BU246" t="s">
        <v>21</v>
      </c>
      <c r="BV246">
        <v>9.3800000000000008</v>
      </c>
      <c r="BW246">
        <v>9.76</v>
      </c>
      <c r="BX246">
        <v>6.0389999999999997</v>
      </c>
      <c r="BY246">
        <v>67.097999999999999</v>
      </c>
      <c r="BZ246">
        <v>0.88009999999999999</v>
      </c>
      <c r="CA246" t="s">
        <v>21</v>
      </c>
    </row>
    <row r="247" spans="1:79" x14ac:dyDescent="0.25">
      <c r="A247" t="s">
        <v>143</v>
      </c>
      <c r="B247">
        <v>436</v>
      </c>
      <c r="C247">
        <v>441</v>
      </c>
      <c r="D247" t="s">
        <v>141</v>
      </c>
      <c r="E247">
        <v>8.77</v>
      </c>
      <c r="F247">
        <v>1</v>
      </c>
      <c r="G247">
        <v>4</v>
      </c>
      <c r="H247">
        <v>8.68</v>
      </c>
      <c r="I247">
        <v>9.08</v>
      </c>
      <c r="J247">
        <v>9.4E-2</v>
      </c>
      <c r="K247">
        <v>2.3540000000000001</v>
      </c>
      <c r="L247">
        <v>0.91710000000000003</v>
      </c>
      <c r="M247" t="s">
        <v>19</v>
      </c>
      <c r="N247">
        <v>8.68</v>
      </c>
      <c r="O247">
        <v>9.08</v>
      </c>
      <c r="P247">
        <v>0.08</v>
      </c>
      <c r="Q247">
        <v>2.0070000000000001</v>
      </c>
      <c r="R247">
        <v>0.90590000000000004</v>
      </c>
      <c r="S247" t="s">
        <v>19</v>
      </c>
      <c r="T247">
        <v>8.68</v>
      </c>
      <c r="U247">
        <v>9.09</v>
      </c>
      <c r="V247">
        <v>7.4999999999999997E-2</v>
      </c>
      <c r="W247">
        <v>1.8759999999999999</v>
      </c>
      <c r="X247">
        <v>0.92320000000000002</v>
      </c>
      <c r="Y247" t="s">
        <v>19</v>
      </c>
      <c r="Z247">
        <v>8.68</v>
      </c>
      <c r="AA247">
        <v>9.09</v>
      </c>
      <c r="AB247">
        <v>0.41399999999999998</v>
      </c>
      <c r="AC247">
        <v>10.358000000000001</v>
      </c>
      <c r="AD247">
        <v>0.91610000000000003</v>
      </c>
      <c r="AE247" t="s">
        <v>19</v>
      </c>
      <c r="AF247">
        <v>8.69</v>
      </c>
      <c r="AG247">
        <v>9.08</v>
      </c>
      <c r="AH247">
        <v>0.59</v>
      </c>
      <c r="AI247">
        <v>14.753</v>
      </c>
      <c r="AJ247">
        <v>0.89780000000000004</v>
      </c>
      <c r="AK247" t="s">
        <v>19</v>
      </c>
      <c r="AL247">
        <v>8.68</v>
      </c>
      <c r="AM247">
        <v>9.09</v>
      </c>
      <c r="AN247">
        <v>0.499</v>
      </c>
      <c r="AO247">
        <v>12.476000000000001</v>
      </c>
      <c r="AP247">
        <v>0.91649999999999998</v>
      </c>
      <c r="AQ247" t="s">
        <v>19</v>
      </c>
      <c r="AR247">
        <v>8.68</v>
      </c>
      <c r="AS247">
        <v>9.08</v>
      </c>
      <c r="AT247">
        <v>2.1190000000000002</v>
      </c>
      <c r="AU247">
        <v>52.984000000000002</v>
      </c>
      <c r="AV247">
        <v>0.91769999999999996</v>
      </c>
      <c r="AW247" t="s">
        <v>19</v>
      </c>
      <c r="AX247">
        <v>8.68</v>
      </c>
      <c r="AY247">
        <v>9.09</v>
      </c>
      <c r="AZ247">
        <v>2.1379999999999999</v>
      </c>
      <c r="BA247">
        <v>53.442</v>
      </c>
      <c r="BB247">
        <v>0.9163</v>
      </c>
      <c r="BC247" t="s">
        <v>19</v>
      </c>
      <c r="BJ247">
        <v>8.69</v>
      </c>
      <c r="BK247">
        <v>9.09</v>
      </c>
      <c r="BL247">
        <v>3.0030000000000001</v>
      </c>
      <c r="BM247">
        <v>75.066000000000003</v>
      </c>
      <c r="BN247">
        <v>0.91169999999999995</v>
      </c>
      <c r="BO247" t="s">
        <v>19</v>
      </c>
      <c r="BP247">
        <v>8.68</v>
      </c>
      <c r="BQ247">
        <v>9.08</v>
      </c>
      <c r="BR247">
        <v>2.8620000000000001</v>
      </c>
      <c r="BS247">
        <v>71.558999999999997</v>
      </c>
      <c r="BT247">
        <v>0.91539999999999999</v>
      </c>
      <c r="BU247" t="s">
        <v>19</v>
      </c>
      <c r="BV247">
        <v>8.68</v>
      </c>
      <c r="BW247">
        <v>9.08</v>
      </c>
      <c r="BX247">
        <v>2.9159999999999999</v>
      </c>
      <c r="BY247">
        <v>72.894999999999996</v>
      </c>
      <c r="BZ247">
        <v>0.91420000000000001</v>
      </c>
      <c r="CA247" t="s">
        <v>19</v>
      </c>
    </row>
    <row r="248" spans="1:79" x14ac:dyDescent="0.25">
      <c r="A248" t="s">
        <v>143</v>
      </c>
      <c r="B248">
        <v>442</v>
      </c>
      <c r="C248">
        <v>446</v>
      </c>
      <c r="D248" t="s">
        <v>142</v>
      </c>
      <c r="E248">
        <v>7.23</v>
      </c>
      <c r="F248">
        <v>1</v>
      </c>
      <c r="G248">
        <v>3</v>
      </c>
      <c r="H248">
        <v>7.12</v>
      </c>
      <c r="I248">
        <v>7.52</v>
      </c>
      <c r="J248">
        <v>0.97099999999999997</v>
      </c>
      <c r="K248">
        <v>32.359000000000002</v>
      </c>
      <c r="L248">
        <v>0.91879999999999995</v>
      </c>
      <c r="M248" t="s">
        <v>19</v>
      </c>
      <c r="N248">
        <v>7.12</v>
      </c>
      <c r="O248">
        <v>7.52</v>
      </c>
      <c r="P248">
        <v>0.93700000000000006</v>
      </c>
      <c r="Q248">
        <v>31.248000000000001</v>
      </c>
      <c r="R248">
        <v>0.90310000000000001</v>
      </c>
      <c r="S248" t="s">
        <v>19</v>
      </c>
      <c r="T248">
        <v>7.12</v>
      </c>
      <c r="U248">
        <v>7.52</v>
      </c>
      <c r="V248">
        <v>0.96799999999999997</v>
      </c>
      <c r="W248">
        <v>32.267000000000003</v>
      </c>
      <c r="X248">
        <v>0.91859999999999997</v>
      </c>
      <c r="Y248" t="s">
        <v>19</v>
      </c>
      <c r="Z248">
        <v>7.12</v>
      </c>
      <c r="AA248">
        <v>7.52</v>
      </c>
      <c r="AB248">
        <v>1.5569999999999999</v>
      </c>
      <c r="AC248">
        <v>51.886000000000003</v>
      </c>
      <c r="AD248">
        <v>0.90300000000000002</v>
      </c>
      <c r="AE248" t="s">
        <v>19</v>
      </c>
      <c r="AF248">
        <v>7.12</v>
      </c>
      <c r="AG248">
        <v>7.52</v>
      </c>
      <c r="AH248">
        <v>1.726</v>
      </c>
      <c r="AI248">
        <v>57.534999999999997</v>
      </c>
      <c r="AJ248">
        <v>0.90349999999999997</v>
      </c>
      <c r="AK248" t="s">
        <v>19</v>
      </c>
      <c r="AL248">
        <v>7.12</v>
      </c>
      <c r="AM248">
        <v>7.52</v>
      </c>
      <c r="AN248">
        <v>1.623</v>
      </c>
      <c r="AO248">
        <v>54.098999999999997</v>
      </c>
      <c r="AP248">
        <v>0.9002</v>
      </c>
      <c r="AQ248" t="s">
        <v>19</v>
      </c>
      <c r="AR248">
        <v>7.12</v>
      </c>
      <c r="AS248">
        <v>7.52</v>
      </c>
      <c r="AT248">
        <v>2.0390000000000001</v>
      </c>
      <c r="AU248">
        <v>67.980999999999995</v>
      </c>
      <c r="AV248">
        <v>0.90539999999999998</v>
      </c>
      <c r="AW248" t="s">
        <v>19</v>
      </c>
      <c r="AX248">
        <v>7.12</v>
      </c>
      <c r="AY248">
        <v>7.52</v>
      </c>
      <c r="AZ248">
        <v>2.09</v>
      </c>
      <c r="BA248">
        <v>69.665000000000006</v>
      </c>
      <c r="BB248">
        <v>0.91979999999999995</v>
      </c>
      <c r="BC248" t="s">
        <v>19</v>
      </c>
      <c r="BJ248">
        <v>7.12</v>
      </c>
      <c r="BK248">
        <v>7.52</v>
      </c>
      <c r="BL248">
        <v>2.1949999999999998</v>
      </c>
      <c r="BM248">
        <v>73.168000000000006</v>
      </c>
      <c r="BN248">
        <v>0.91279999999999994</v>
      </c>
      <c r="BO248" t="s">
        <v>19</v>
      </c>
      <c r="BP248">
        <v>7.12</v>
      </c>
      <c r="BQ248">
        <v>7.52</v>
      </c>
      <c r="BR248">
        <v>2.1219999999999999</v>
      </c>
      <c r="BS248">
        <v>70.733000000000004</v>
      </c>
      <c r="BT248">
        <v>0.91259999999999997</v>
      </c>
      <c r="BU248" t="s">
        <v>19</v>
      </c>
      <c r="BV248">
        <v>7.12</v>
      </c>
      <c r="BW248">
        <v>7.52</v>
      </c>
      <c r="BX248">
        <v>2.1619999999999999</v>
      </c>
      <c r="BY248">
        <v>72.058999999999997</v>
      </c>
      <c r="BZ248">
        <v>0.89800000000000002</v>
      </c>
      <c r="CA248" t="s">
        <v>19</v>
      </c>
    </row>
    <row r="249" spans="1:79" x14ac:dyDescent="0.25">
      <c r="A249" t="s">
        <v>143</v>
      </c>
      <c r="B249">
        <v>422</v>
      </c>
      <c r="C249">
        <v>439</v>
      </c>
      <c r="D249" t="s">
        <v>133</v>
      </c>
      <c r="E249">
        <v>10.39</v>
      </c>
      <c r="F249">
        <v>2</v>
      </c>
      <c r="G249">
        <v>15</v>
      </c>
      <c r="H249">
        <v>10.32</v>
      </c>
      <c r="I249">
        <v>10.52</v>
      </c>
      <c r="J249">
        <v>0.34599999999999997</v>
      </c>
      <c r="K249">
        <v>2.3090000000000002</v>
      </c>
      <c r="L249">
        <v>0.87619999999999998</v>
      </c>
      <c r="M249" t="s">
        <v>19</v>
      </c>
      <c r="N249">
        <v>10.32</v>
      </c>
      <c r="O249">
        <v>10.52</v>
      </c>
      <c r="P249">
        <v>0.34100000000000003</v>
      </c>
      <c r="Q249">
        <v>2.2749999999999999</v>
      </c>
      <c r="R249">
        <v>0.83660000000000001</v>
      </c>
      <c r="S249" t="s">
        <v>21</v>
      </c>
      <c r="T249">
        <v>10.33</v>
      </c>
      <c r="U249">
        <v>10.52</v>
      </c>
      <c r="V249">
        <v>0.30099999999999999</v>
      </c>
      <c r="W249">
        <v>2.008</v>
      </c>
      <c r="X249">
        <v>0.89790000000000003</v>
      </c>
      <c r="Y249" t="s">
        <v>19</v>
      </c>
      <c r="Z249">
        <v>10.33</v>
      </c>
      <c r="AA249">
        <v>10.52</v>
      </c>
      <c r="AB249">
        <v>1.0640000000000001</v>
      </c>
      <c r="AC249">
        <v>7.0940000000000003</v>
      </c>
      <c r="AD249">
        <v>0.87219999999999998</v>
      </c>
      <c r="AE249" t="s">
        <v>19</v>
      </c>
      <c r="AF249">
        <v>10.32</v>
      </c>
      <c r="AG249">
        <v>10.52</v>
      </c>
      <c r="AH249">
        <v>1.327</v>
      </c>
      <c r="AI249">
        <v>8.8450000000000006</v>
      </c>
      <c r="AJ249">
        <v>0.85670000000000002</v>
      </c>
      <c r="AK249" t="s">
        <v>21</v>
      </c>
      <c r="AL249">
        <v>10.33</v>
      </c>
      <c r="AM249">
        <v>10.52</v>
      </c>
      <c r="AN249">
        <v>1.125</v>
      </c>
      <c r="AO249">
        <v>7.4989999999999997</v>
      </c>
      <c r="AP249">
        <v>0.86829999999999996</v>
      </c>
      <c r="AQ249" t="s">
        <v>19</v>
      </c>
      <c r="AR249">
        <v>10.33</v>
      </c>
      <c r="AS249">
        <v>10.52</v>
      </c>
      <c r="AT249">
        <v>4.7210000000000001</v>
      </c>
      <c r="AU249">
        <v>31.475999999999999</v>
      </c>
      <c r="AV249">
        <v>0.81179999999999997</v>
      </c>
      <c r="AW249" t="s">
        <v>21</v>
      </c>
      <c r="AX249">
        <v>10.33</v>
      </c>
      <c r="AY249">
        <v>10.51</v>
      </c>
      <c r="AZ249">
        <v>5.2679999999999998</v>
      </c>
      <c r="BA249">
        <v>35.118000000000002</v>
      </c>
      <c r="BB249">
        <v>0.85980000000000001</v>
      </c>
      <c r="BC249" t="s">
        <v>21</v>
      </c>
      <c r="BJ249">
        <v>10.33</v>
      </c>
      <c r="BK249">
        <v>10.52</v>
      </c>
      <c r="BL249">
        <v>10.94</v>
      </c>
      <c r="BM249">
        <v>72.935000000000002</v>
      </c>
      <c r="BN249">
        <v>0.8679</v>
      </c>
      <c r="BO249" t="s">
        <v>21</v>
      </c>
      <c r="BP249">
        <v>10.32</v>
      </c>
      <c r="BQ249">
        <v>10.52</v>
      </c>
      <c r="BR249">
        <v>10.202999999999999</v>
      </c>
      <c r="BS249">
        <v>68.016999999999996</v>
      </c>
      <c r="BT249">
        <v>0.84199999999999997</v>
      </c>
      <c r="BU249" t="s">
        <v>21</v>
      </c>
      <c r="BV249">
        <v>10.33</v>
      </c>
      <c r="BW249">
        <v>10.52</v>
      </c>
      <c r="BX249">
        <v>10.694000000000001</v>
      </c>
      <c r="BY249">
        <v>71.293000000000006</v>
      </c>
      <c r="BZ249">
        <v>0.87819999999999998</v>
      </c>
      <c r="CA249" t="s">
        <v>21</v>
      </c>
    </row>
    <row r="250" spans="1:79" x14ac:dyDescent="0.25">
      <c r="A250" t="s">
        <v>143</v>
      </c>
      <c r="B250">
        <v>422</v>
      </c>
      <c r="C250">
        <v>441</v>
      </c>
      <c r="D250" t="s">
        <v>134</v>
      </c>
      <c r="E250">
        <v>13.02</v>
      </c>
      <c r="F250">
        <v>3</v>
      </c>
      <c r="G250">
        <v>17</v>
      </c>
      <c r="H250">
        <v>12.9</v>
      </c>
      <c r="I250">
        <v>13.26</v>
      </c>
      <c r="J250">
        <v>0.36499999999999999</v>
      </c>
      <c r="K250">
        <v>2.149</v>
      </c>
      <c r="L250">
        <v>0.87309999999999999</v>
      </c>
      <c r="M250" t="s">
        <v>21</v>
      </c>
      <c r="N250">
        <v>12.9</v>
      </c>
      <c r="O250">
        <v>13.26</v>
      </c>
      <c r="P250">
        <v>0.27900000000000003</v>
      </c>
      <c r="Q250">
        <v>1.643</v>
      </c>
      <c r="R250">
        <v>0.82569999999999999</v>
      </c>
      <c r="S250" t="s">
        <v>21</v>
      </c>
      <c r="T250">
        <v>12.9</v>
      </c>
      <c r="U250">
        <v>13.25</v>
      </c>
      <c r="V250">
        <v>0.30099999999999999</v>
      </c>
      <c r="W250">
        <v>1.7689999999999999</v>
      </c>
      <c r="X250">
        <v>0.87739999999999996</v>
      </c>
      <c r="Y250" t="s">
        <v>21</v>
      </c>
      <c r="Z250">
        <v>12.9</v>
      </c>
      <c r="AA250">
        <v>13.25</v>
      </c>
      <c r="AB250">
        <v>1.0089999999999999</v>
      </c>
      <c r="AC250">
        <v>5.9359999999999999</v>
      </c>
      <c r="AD250">
        <v>0.81069999999999998</v>
      </c>
      <c r="AE250" t="s">
        <v>21</v>
      </c>
      <c r="AF250">
        <v>12.9</v>
      </c>
      <c r="AG250">
        <v>13.26</v>
      </c>
      <c r="AH250">
        <v>1.421</v>
      </c>
      <c r="AI250">
        <v>8.3569999999999993</v>
      </c>
      <c r="AJ250">
        <v>0.84519999999999995</v>
      </c>
      <c r="AK250" t="s">
        <v>21</v>
      </c>
      <c r="AL250">
        <v>12.9</v>
      </c>
      <c r="AM250">
        <v>13.26</v>
      </c>
      <c r="AN250">
        <v>1.155</v>
      </c>
      <c r="AO250">
        <v>6.7939999999999996</v>
      </c>
      <c r="AP250">
        <v>0.83609999999999995</v>
      </c>
      <c r="AQ250" t="s">
        <v>21</v>
      </c>
      <c r="AR250">
        <v>12.9</v>
      </c>
      <c r="AS250">
        <v>13.25</v>
      </c>
      <c r="AT250">
        <v>5.8360000000000003</v>
      </c>
      <c r="AU250">
        <v>34.326999999999998</v>
      </c>
      <c r="AV250">
        <v>0.82120000000000004</v>
      </c>
      <c r="AW250" t="s">
        <v>21</v>
      </c>
      <c r="AX250">
        <v>12.9</v>
      </c>
      <c r="AY250">
        <v>13.26</v>
      </c>
      <c r="AZ250">
        <v>6.1029999999999998</v>
      </c>
      <c r="BA250">
        <v>35.9</v>
      </c>
      <c r="BB250">
        <v>0.89239999999999997</v>
      </c>
      <c r="BC250" t="s">
        <v>21</v>
      </c>
      <c r="BJ250">
        <v>12.9</v>
      </c>
      <c r="BK250">
        <v>13.26</v>
      </c>
      <c r="BL250">
        <v>12.201000000000001</v>
      </c>
      <c r="BM250">
        <v>71.771000000000001</v>
      </c>
      <c r="BN250">
        <v>0.8639</v>
      </c>
      <c r="BO250" t="s">
        <v>21</v>
      </c>
      <c r="BP250">
        <v>12.9</v>
      </c>
      <c r="BQ250">
        <v>13.26</v>
      </c>
      <c r="BR250">
        <v>11.268000000000001</v>
      </c>
      <c r="BS250">
        <v>66.281999999999996</v>
      </c>
      <c r="BT250">
        <v>0.81410000000000005</v>
      </c>
      <c r="BU250" t="s">
        <v>21</v>
      </c>
      <c r="BV250">
        <v>12.9</v>
      </c>
      <c r="BW250">
        <v>13.25</v>
      </c>
      <c r="BX250">
        <v>11.513999999999999</v>
      </c>
      <c r="BY250">
        <v>67.727999999999994</v>
      </c>
      <c r="BZ250">
        <v>0.89200000000000002</v>
      </c>
      <c r="CA250" t="s">
        <v>21</v>
      </c>
    </row>
    <row r="251" spans="1:79" x14ac:dyDescent="0.25">
      <c r="A251" t="s">
        <v>143</v>
      </c>
      <c r="B251">
        <v>428</v>
      </c>
      <c r="C251">
        <v>438</v>
      </c>
      <c r="D251" t="s">
        <v>135</v>
      </c>
      <c r="E251">
        <v>7.01</v>
      </c>
      <c r="F251">
        <v>2</v>
      </c>
      <c r="G251">
        <v>9</v>
      </c>
      <c r="H251">
        <v>6.91</v>
      </c>
      <c r="I251">
        <v>7.22</v>
      </c>
      <c r="J251">
        <v>0.16400000000000001</v>
      </c>
      <c r="K251">
        <v>1.825</v>
      </c>
      <c r="L251">
        <v>0.86180000000000001</v>
      </c>
      <c r="M251" t="s">
        <v>21</v>
      </c>
      <c r="N251">
        <v>6.91</v>
      </c>
      <c r="O251">
        <v>7.22</v>
      </c>
      <c r="P251">
        <v>0.108</v>
      </c>
      <c r="Q251">
        <v>1.204</v>
      </c>
      <c r="R251">
        <v>0.84150000000000003</v>
      </c>
      <c r="S251" t="s">
        <v>21</v>
      </c>
      <c r="T251">
        <v>6.92</v>
      </c>
      <c r="U251">
        <v>7.23</v>
      </c>
      <c r="V251">
        <v>9.4E-2</v>
      </c>
      <c r="W251">
        <v>1.04</v>
      </c>
      <c r="X251">
        <v>0.89790000000000003</v>
      </c>
      <c r="Y251" t="s">
        <v>21</v>
      </c>
      <c r="Z251">
        <v>6.91</v>
      </c>
      <c r="AA251">
        <v>7.22</v>
      </c>
      <c r="AB251">
        <v>0.24099999999999999</v>
      </c>
      <c r="AC251">
        <v>2.6739999999999999</v>
      </c>
      <c r="AD251">
        <v>0.83240000000000003</v>
      </c>
      <c r="AE251" t="s">
        <v>21</v>
      </c>
      <c r="AF251">
        <v>6.91</v>
      </c>
      <c r="AG251">
        <v>7.22</v>
      </c>
      <c r="AH251">
        <v>0.42599999999999999</v>
      </c>
      <c r="AI251">
        <v>4.7300000000000004</v>
      </c>
      <c r="AJ251">
        <v>0.78900000000000003</v>
      </c>
      <c r="AK251" t="s">
        <v>21</v>
      </c>
      <c r="AL251">
        <v>6.91</v>
      </c>
      <c r="AM251">
        <v>7.22</v>
      </c>
      <c r="AN251">
        <v>0.23899999999999999</v>
      </c>
      <c r="AO251">
        <v>2.65</v>
      </c>
      <c r="AP251">
        <v>0.82469999999999999</v>
      </c>
      <c r="AQ251" t="s">
        <v>21</v>
      </c>
      <c r="AR251">
        <v>6.91</v>
      </c>
      <c r="AS251">
        <v>7.22</v>
      </c>
      <c r="AT251">
        <v>1.8979999999999999</v>
      </c>
      <c r="AU251">
        <v>21.09</v>
      </c>
      <c r="AV251">
        <v>0.82040000000000002</v>
      </c>
      <c r="AW251" t="s">
        <v>21</v>
      </c>
      <c r="AX251">
        <v>6.91</v>
      </c>
      <c r="AY251">
        <v>7.22</v>
      </c>
      <c r="AZ251">
        <v>2.0089999999999999</v>
      </c>
      <c r="BA251">
        <v>22.32</v>
      </c>
      <c r="BB251">
        <v>0.74509999999999998</v>
      </c>
      <c r="BC251" t="s">
        <v>21</v>
      </c>
      <c r="BJ251">
        <v>6.91</v>
      </c>
      <c r="BK251">
        <v>7.22</v>
      </c>
      <c r="BL251">
        <v>5.0709999999999997</v>
      </c>
      <c r="BM251">
        <v>56.344000000000001</v>
      </c>
      <c r="BN251">
        <v>0.75249999999999995</v>
      </c>
      <c r="BO251" t="s">
        <v>21</v>
      </c>
      <c r="BP251">
        <v>6.91</v>
      </c>
      <c r="BQ251">
        <v>7.22</v>
      </c>
      <c r="BR251">
        <v>5.4619999999999997</v>
      </c>
      <c r="BS251">
        <v>60.683999999999997</v>
      </c>
      <c r="BT251">
        <v>0.79</v>
      </c>
      <c r="BU251" t="s">
        <v>21</v>
      </c>
      <c r="BV251">
        <v>6.91</v>
      </c>
      <c r="BW251">
        <v>7.22</v>
      </c>
      <c r="BX251">
        <v>4.8810000000000002</v>
      </c>
      <c r="BY251">
        <v>54.23</v>
      </c>
      <c r="BZ251">
        <v>0.73250000000000004</v>
      </c>
      <c r="CA251" t="s">
        <v>21</v>
      </c>
    </row>
    <row r="252" spans="1:79" x14ac:dyDescent="0.25">
      <c r="A252" t="s">
        <v>143</v>
      </c>
      <c r="B252">
        <v>428</v>
      </c>
      <c r="C252">
        <v>441</v>
      </c>
      <c r="D252" t="s">
        <v>136</v>
      </c>
      <c r="E252">
        <v>10.87</v>
      </c>
      <c r="F252">
        <v>2</v>
      </c>
      <c r="G252">
        <v>12</v>
      </c>
      <c r="H252">
        <v>10.76</v>
      </c>
      <c r="I252">
        <v>11.16</v>
      </c>
      <c r="J252">
        <v>0.14299999999999999</v>
      </c>
      <c r="K252">
        <v>1.1910000000000001</v>
      </c>
      <c r="L252">
        <v>0.90059999999999996</v>
      </c>
      <c r="M252" t="s">
        <v>19</v>
      </c>
      <c r="N252">
        <v>10.76</v>
      </c>
      <c r="O252">
        <v>11.15</v>
      </c>
      <c r="P252">
        <v>0.16600000000000001</v>
      </c>
      <c r="Q252">
        <v>1.38</v>
      </c>
      <c r="R252">
        <v>0.88580000000000003</v>
      </c>
      <c r="S252" t="s">
        <v>21</v>
      </c>
      <c r="T252">
        <v>10.76</v>
      </c>
      <c r="U252">
        <v>11.16</v>
      </c>
      <c r="V252">
        <v>0.158</v>
      </c>
      <c r="W252">
        <v>1.3169999999999999</v>
      </c>
      <c r="X252">
        <v>0.90569999999999995</v>
      </c>
      <c r="Y252" t="s">
        <v>19</v>
      </c>
      <c r="Z252">
        <v>10.76</v>
      </c>
      <c r="AA252">
        <v>11.16</v>
      </c>
      <c r="AB252">
        <v>0.59699999999999998</v>
      </c>
      <c r="AC252">
        <v>4.9749999999999996</v>
      </c>
      <c r="AD252">
        <v>0.86729999999999996</v>
      </c>
      <c r="AE252" t="s">
        <v>21</v>
      </c>
      <c r="AF252">
        <v>10.76</v>
      </c>
      <c r="AG252">
        <v>11.16</v>
      </c>
      <c r="AH252">
        <v>1.018</v>
      </c>
      <c r="AI252">
        <v>8.4809999999999999</v>
      </c>
      <c r="AJ252">
        <v>0.90859999999999996</v>
      </c>
      <c r="AK252" t="s">
        <v>19</v>
      </c>
      <c r="AL252">
        <v>10.76</v>
      </c>
      <c r="AM252">
        <v>11.16</v>
      </c>
      <c r="AN252">
        <v>0.67400000000000004</v>
      </c>
      <c r="AO252">
        <v>5.617</v>
      </c>
      <c r="AP252">
        <v>0.86599999999999999</v>
      </c>
      <c r="AQ252" t="s">
        <v>21</v>
      </c>
      <c r="AR252">
        <v>10.76</v>
      </c>
      <c r="AS252">
        <v>11.15</v>
      </c>
      <c r="AT252">
        <v>3.4990000000000001</v>
      </c>
      <c r="AU252">
        <v>29.161999999999999</v>
      </c>
      <c r="AV252">
        <v>0.78110000000000002</v>
      </c>
      <c r="AW252" t="s">
        <v>21</v>
      </c>
      <c r="AX252">
        <v>10.76</v>
      </c>
      <c r="AY252">
        <v>11.16</v>
      </c>
      <c r="AZ252">
        <v>3.7429999999999999</v>
      </c>
      <c r="BA252">
        <v>31.193000000000001</v>
      </c>
      <c r="BB252">
        <v>0.89939999999999998</v>
      </c>
      <c r="BC252" t="s">
        <v>21</v>
      </c>
      <c r="BJ252">
        <v>10.76</v>
      </c>
      <c r="BK252">
        <v>11.16</v>
      </c>
      <c r="BL252">
        <v>7.7640000000000002</v>
      </c>
      <c r="BM252">
        <v>64.697999999999993</v>
      </c>
      <c r="BN252">
        <v>0.89270000000000005</v>
      </c>
      <c r="BO252" t="s">
        <v>21</v>
      </c>
      <c r="BP252">
        <v>10.76</v>
      </c>
      <c r="BQ252">
        <v>11.16</v>
      </c>
      <c r="BR252">
        <v>7.3689999999999998</v>
      </c>
      <c r="BS252">
        <v>61.405000000000001</v>
      </c>
      <c r="BT252">
        <v>0.87760000000000005</v>
      </c>
      <c r="BU252" t="s">
        <v>21</v>
      </c>
      <c r="BV252">
        <v>10.76</v>
      </c>
      <c r="BW252">
        <v>11.16</v>
      </c>
      <c r="BX252">
        <v>7.5</v>
      </c>
      <c r="BY252">
        <v>62.497</v>
      </c>
      <c r="BZ252">
        <v>0.89639999999999997</v>
      </c>
      <c r="CA252" t="s">
        <v>21</v>
      </c>
    </row>
    <row r="253" spans="1:79" x14ac:dyDescent="0.25">
      <c r="A253" t="s">
        <v>143</v>
      </c>
      <c r="B253">
        <v>431</v>
      </c>
      <c r="C253">
        <v>435</v>
      </c>
      <c r="D253" t="s">
        <v>137</v>
      </c>
      <c r="E253">
        <v>4.5</v>
      </c>
      <c r="F253">
        <v>1</v>
      </c>
      <c r="G253">
        <v>3</v>
      </c>
      <c r="H253">
        <v>4.3600000000000003</v>
      </c>
      <c r="I253">
        <v>4.68</v>
      </c>
      <c r="J253">
        <v>5.5E-2</v>
      </c>
      <c r="K253">
        <v>1.8360000000000001</v>
      </c>
      <c r="L253">
        <v>0.90459999999999996</v>
      </c>
      <c r="M253" t="s">
        <v>21</v>
      </c>
      <c r="N253">
        <v>4.3600000000000003</v>
      </c>
      <c r="O253">
        <v>4.68</v>
      </c>
      <c r="P253">
        <v>2.7E-2</v>
      </c>
      <c r="Q253">
        <v>0.90900000000000003</v>
      </c>
      <c r="R253">
        <v>0.89600000000000002</v>
      </c>
      <c r="S253" t="s">
        <v>21</v>
      </c>
      <c r="T253">
        <v>4.37</v>
      </c>
      <c r="U253">
        <v>4.68</v>
      </c>
      <c r="V253">
        <v>3.2000000000000001E-2</v>
      </c>
      <c r="W253">
        <v>1.06</v>
      </c>
      <c r="X253">
        <v>0.92610000000000003</v>
      </c>
      <c r="Y253" t="s">
        <v>21</v>
      </c>
      <c r="Z253">
        <v>4.3600000000000003</v>
      </c>
      <c r="AA253">
        <v>4.68</v>
      </c>
      <c r="AB253">
        <v>8.8999999999999996E-2</v>
      </c>
      <c r="AC253">
        <v>2.9769999999999999</v>
      </c>
      <c r="AD253">
        <v>0.89790000000000003</v>
      </c>
      <c r="AE253" t="s">
        <v>21</v>
      </c>
      <c r="AF253">
        <v>4.3600000000000003</v>
      </c>
      <c r="AG253">
        <v>4.68</v>
      </c>
      <c r="AH253">
        <v>0.129</v>
      </c>
      <c r="AI253">
        <v>4.2850000000000001</v>
      </c>
      <c r="AJ253">
        <v>0.91739999999999999</v>
      </c>
      <c r="AK253" t="s">
        <v>21</v>
      </c>
      <c r="AL253">
        <v>4.3600000000000003</v>
      </c>
      <c r="AM253">
        <v>4.68</v>
      </c>
      <c r="AN253">
        <v>7.0999999999999994E-2</v>
      </c>
      <c r="AO253">
        <v>2.3650000000000002</v>
      </c>
      <c r="AP253">
        <v>0.88790000000000002</v>
      </c>
      <c r="AQ253" t="s">
        <v>21</v>
      </c>
      <c r="AR253">
        <v>4.3600000000000003</v>
      </c>
      <c r="AS253">
        <v>4.68</v>
      </c>
      <c r="AT253">
        <v>0.48499999999999999</v>
      </c>
      <c r="AU253">
        <v>16.175000000000001</v>
      </c>
      <c r="AV253">
        <v>0.7671</v>
      </c>
      <c r="AW253" t="s">
        <v>21</v>
      </c>
      <c r="AX253">
        <v>4.3600000000000003</v>
      </c>
      <c r="AY253">
        <v>4.68</v>
      </c>
      <c r="AZ253">
        <v>0.47899999999999998</v>
      </c>
      <c r="BA253">
        <v>15.958</v>
      </c>
      <c r="BB253">
        <v>0.88349999999999995</v>
      </c>
      <c r="BC253" t="s">
        <v>21</v>
      </c>
      <c r="BJ253">
        <v>4.3600000000000003</v>
      </c>
      <c r="BK253">
        <v>4.68</v>
      </c>
      <c r="BL253">
        <v>1.849</v>
      </c>
      <c r="BM253">
        <v>61.646000000000001</v>
      </c>
      <c r="BN253">
        <v>0.87119999999999997</v>
      </c>
      <c r="BO253" t="s">
        <v>21</v>
      </c>
      <c r="BP253">
        <v>4.3600000000000003</v>
      </c>
      <c r="BQ253">
        <v>4.68</v>
      </c>
      <c r="BR253">
        <v>1.859</v>
      </c>
      <c r="BS253">
        <v>61.954000000000001</v>
      </c>
      <c r="BT253">
        <v>0.88619999999999999</v>
      </c>
      <c r="BU253" t="s">
        <v>21</v>
      </c>
      <c r="BV253">
        <v>4.3600000000000003</v>
      </c>
      <c r="BW253">
        <v>4.68</v>
      </c>
      <c r="BX253">
        <v>1.7310000000000001</v>
      </c>
      <c r="BY253">
        <v>57.694000000000003</v>
      </c>
      <c r="BZ253">
        <v>0.90439999999999998</v>
      </c>
      <c r="CA253" t="s">
        <v>21</v>
      </c>
    </row>
    <row r="254" spans="1:79" x14ac:dyDescent="0.25">
      <c r="A254" t="s">
        <v>143</v>
      </c>
      <c r="B254">
        <v>431</v>
      </c>
      <c r="C254">
        <v>437</v>
      </c>
      <c r="D254" t="s">
        <v>138</v>
      </c>
      <c r="E254">
        <v>4.87</v>
      </c>
      <c r="F254">
        <v>2</v>
      </c>
      <c r="G254">
        <v>5</v>
      </c>
      <c r="H254">
        <v>4.7300000000000004</v>
      </c>
      <c r="I254">
        <v>4.96</v>
      </c>
      <c r="J254">
        <v>7.8E-2</v>
      </c>
      <c r="K254">
        <v>1.5580000000000001</v>
      </c>
      <c r="L254">
        <v>0.88929999999999998</v>
      </c>
      <c r="M254" t="s">
        <v>21</v>
      </c>
      <c r="N254">
        <v>4.7300000000000004</v>
      </c>
      <c r="O254">
        <v>4.97</v>
      </c>
      <c r="P254">
        <v>2.5999999999999999E-2</v>
      </c>
      <c r="Q254">
        <v>0.52400000000000002</v>
      </c>
      <c r="R254">
        <v>0.8921</v>
      </c>
      <c r="S254" t="s">
        <v>21</v>
      </c>
      <c r="T254">
        <v>4.7300000000000004</v>
      </c>
      <c r="U254">
        <v>4.97</v>
      </c>
      <c r="V254">
        <v>3.5000000000000003E-2</v>
      </c>
      <c r="W254">
        <v>0.69</v>
      </c>
      <c r="X254">
        <v>0.83260000000000001</v>
      </c>
      <c r="Y254" t="s">
        <v>21</v>
      </c>
      <c r="Z254">
        <v>4.7300000000000004</v>
      </c>
      <c r="AA254">
        <v>4.97</v>
      </c>
      <c r="AB254">
        <v>9.1999999999999998E-2</v>
      </c>
      <c r="AC254">
        <v>1.8320000000000001</v>
      </c>
      <c r="AD254">
        <v>0.89159999999999995</v>
      </c>
      <c r="AE254" t="s">
        <v>21</v>
      </c>
      <c r="AF254">
        <v>4.7300000000000004</v>
      </c>
      <c r="AG254">
        <v>4.97</v>
      </c>
      <c r="AH254">
        <v>0.17199999999999999</v>
      </c>
      <c r="AI254">
        <v>3.4430000000000001</v>
      </c>
      <c r="AJ254">
        <v>0.90669999999999995</v>
      </c>
      <c r="AK254" t="s">
        <v>21</v>
      </c>
      <c r="AL254">
        <v>4.7300000000000004</v>
      </c>
      <c r="AM254">
        <v>4.97</v>
      </c>
      <c r="AN254">
        <v>0.17899999999999999</v>
      </c>
      <c r="AO254">
        <v>3.5710000000000002</v>
      </c>
      <c r="AP254">
        <v>0.90390000000000004</v>
      </c>
      <c r="AQ254" t="s">
        <v>21</v>
      </c>
      <c r="AR254">
        <v>4.7300000000000004</v>
      </c>
      <c r="AS254">
        <v>4.97</v>
      </c>
      <c r="AT254">
        <v>0.82199999999999995</v>
      </c>
      <c r="AU254">
        <v>16.431000000000001</v>
      </c>
      <c r="AV254">
        <v>0.82150000000000001</v>
      </c>
      <c r="AW254" t="s">
        <v>21</v>
      </c>
      <c r="AX254">
        <v>4.7300000000000004</v>
      </c>
      <c r="AY254">
        <v>4.97</v>
      </c>
      <c r="AZ254">
        <v>0.78400000000000003</v>
      </c>
      <c r="BA254">
        <v>15.675000000000001</v>
      </c>
      <c r="BB254">
        <v>0.86250000000000004</v>
      </c>
      <c r="BC254" t="s">
        <v>21</v>
      </c>
      <c r="BJ254">
        <v>4.7300000000000004</v>
      </c>
      <c r="BK254">
        <v>4.97</v>
      </c>
      <c r="BL254">
        <v>2.4390000000000001</v>
      </c>
      <c r="BM254">
        <v>48.777000000000001</v>
      </c>
      <c r="BN254">
        <v>0.83989999999999998</v>
      </c>
      <c r="BO254" t="s">
        <v>21</v>
      </c>
      <c r="BP254">
        <v>4.7300000000000004</v>
      </c>
      <c r="BQ254">
        <v>4.97</v>
      </c>
      <c r="BR254">
        <v>2.383</v>
      </c>
      <c r="BS254">
        <v>47.655000000000001</v>
      </c>
      <c r="BT254">
        <v>0.85050000000000003</v>
      </c>
      <c r="BU254" t="s">
        <v>21</v>
      </c>
      <c r="BV254">
        <v>4.7300000000000004</v>
      </c>
      <c r="BW254">
        <v>4.97</v>
      </c>
      <c r="BX254">
        <v>2.3109999999999999</v>
      </c>
      <c r="BY254">
        <v>46.226999999999997</v>
      </c>
      <c r="BZ254">
        <v>0.87960000000000005</v>
      </c>
      <c r="CA254" t="s">
        <v>21</v>
      </c>
    </row>
    <row r="255" spans="1:79" x14ac:dyDescent="0.25">
      <c r="A255" t="s">
        <v>143</v>
      </c>
      <c r="B255">
        <v>431</v>
      </c>
      <c r="C255">
        <v>439</v>
      </c>
      <c r="D255" t="s">
        <v>139</v>
      </c>
      <c r="E255">
        <v>4.9400000000000004</v>
      </c>
      <c r="F255">
        <v>2</v>
      </c>
      <c r="G255">
        <v>7</v>
      </c>
      <c r="H255">
        <v>4.8600000000000003</v>
      </c>
      <c r="I255">
        <v>5.21</v>
      </c>
      <c r="J255">
        <v>8.5000000000000006E-2</v>
      </c>
      <c r="K255">
        <v>1.214</v>
      </c>
      <c r="L255">
        <v>0.92820000000000003</v>
      </c>
      <c r="M255" t="s">
        <v>21</v>
      </c>
      <c r="N255">
        <v>4.8600000000000003</v>
      </c>
      <c r="O255">
        <v>5.21</v>
      </c>
      <c r="P255">
        <v>8.7999999999999995E-2</v>
      </c>
      <c r="Q255">
        <v>1.262</v>
      </c>
      <c r="R255">
        <v>0.92249999999999999</v>
      </c>
      <c r="S255" t="s">
        <v>21</v>
      </c>
      <c r="T255">
        <v>4.8600000000000003</v>
      </c>
      <c r="U255">
        <v>5.21</v>
      </c>
      <c r="V255">
        <v>9.7000000000000003E-2</v>
      </c>
      <c r="W255">
        <v>1.387</v>
      </c>
      <c r="X255">
        <v>0.92869999999999997</v>
      </c>
      <c r="Y255" t="s">
        <v>21</v>
      </c>
      <c r="Z255">
        <v>4.8600000000000003</v>
      </c>
      <c r="AA255">
        <v>5.21</v>
      </c>
      <c r="AB255">
        <v>0.34499999999999997</v>
      </c>
      <c r="AC255">
        <v>4.9340000000000002</v>
      </c>
      <c r="AD255">
        <v>0.90780000000000005</v>
      </c>
      <c r="AE255" t="s">
        <v>21</v>
      </c>
      <c r="AF255">
        <v>4.8600000000000003</v>
      </c>
      <c r="AG255">
        <v>5.21</v>
      </c>
      <c r="AH255">
        <v>0.60299999999999998</v>
      </c>
      <c r="AI255">
        <v>8.6210000000000004</v>
      </c>
      <c r="AJ255">
        <v>0.91769999999999996</v>
      </c>
      <c r="AK255" t="s">
        <v>21</v>
      </c>
      <c r="AL255">
        <v>4.8600000000000003</v>
      </c>
      <c r="AM255">
        <v>5.21</v>
      </c>
      <c r="AN255">
        <v>0.434</v>
      </c>
      <c r="AO255">
        <v>6.2</v>
      </c>
      <c r="AP255">
        <v>0.91020000000000001</v>
      </c>
      <c r="AQ255" t="s">
        <v>21</v>
      </c>
      <c r="AR255">
        <v>4.8600000000000003</v>
      </c>
      <c r="AS255">
        <v>5.21</v>
      </c>
      <c r="AT255">
        <v>2.0249999999999999</v>
      </c>
      <c r="AU255">
        <v>28.925999999999998</v>
      </c>
      <c r="AV255">
        <v>0.8337</v>
      </c>
      <c r="AW255" t="s">
        <v>21</v>
      </c>
      <c r="AX255">
        <v>4.8600000000000003</v>
      </c>
      <c r="AY255">
        <v>5.21</v>
      </c>
      <c r="AZ255">
        <v>2.1659999999999999</v>
      </c>
      <c r="BA255">
        <v>30.943000000000001</v>
      </c>
      <c r="BB255">
        <v>0.85509999999999997</v>
      </c>
      <c r="BC255" t="s">
        <v>21</v>
      </c>
      <c r="BJ255">
        <v>4.8600000000000003</v>
      </c>
      <c r="BK255">
        <v>5.21</v>
      </c>
      <c r="BL255">
        <v>4.931</v>
      </c>
      <c r="BM255">
        <v>70.444999999999993</v>
      </c>
      <c r="BN255">
        <v>0.87290000000000001</v>
      </c>
      <c r="BO255" t="s">
        <v>21</v>
      </c>
      <c r="BP255">
        <v>4.8600000000000003</v>
      </c>
      <c r="BQ255">
        <v>5.21</v>
      </c>
      <c r="BR255">
        <v>4.843</v>
      </c>
      <c r="BS255">
        <v>69.183000000000007</v>
      </c>
      <c r="BT255">
        <v>0.85740000000000005</v>
      </c>
      <c r="BU255" t="s">
        <v>21</v>
      </c>
      <c r="BV255">
        <v>4.8600000000000003</v>
      </c>
      <c r="BW255">
        <v>5.21</v>
      </c>
      <c r="BX255">
        <v>4.6550000000000002</v>
      </c>
      <c r="BY255">
        <v>66.495999999999995</v>
      </c>
      <c r="BZ255">
        <v>0.90249999999999997</v>
      </c>
      <c r="CA255" t="s">
        <v>21</v>
      </c>
    </row>
    <row r="256" spans="1:79" x14ac:dyDescent="0.25">
      <c r="A256" t="s">
        <v>143</v>
      </c>
      <c r="B256">
        <v>431</v>
      </c>
      <c r="C256">
        <v>441</v>
      </c>
      <c r="D256" t="s">
        <v>140</v>
      </c>
      <c r="E256">
        <v>9.48</v>
      </c>
      <c r="F256">
        <v>1</v>
      </c>
      <c r="G256">
        <v>9</v>
      </c>
      <c r="H256">
        <v>9.3800000000000008</v>
      </c>
      <c r="I256">
        <v>9.75</v>
      </c>
      <c r="J256">
        <v>0.121</v>
      </c>
      <c r="K256">
        <v>1.34</v>
      </c>
      <c r="L256">
        <v>0.89559999999999995</v>
      </c>
      <c r="M256" t="s">
        <v>19</v>
      </c>
      <c r="N256">
        <v>9.3800000000000008</v>
      </c>
      <c r="O256">
        <v>9.75</v>
      </c>
      <c r="P256">
        <v>8.5999999999999993E-2</v>
      </c>
      <c r="Q256">
        <v>0.95599999999999996</v>
      </c>
      <c r="R256">
        <v>0.87780000000000002</v>
      </c>
      <c r="S256" t="s">
        <v>21</v>
      </c>
      <c r="T256">
        <v>9.3800000000000008</v>
      </c>
      <c r="U256">
        <v>9.76</v>
      </c>
      <c r="V256">
        <v>7.5999999999999998E-2</v>
      </c>
      <c r="W256">
        <v>0.84299999999999997</v>
      </c>
      <c r="X256">
        <v>0.8841</v>
      </c>
      <c r="Y256" t="s">
        <v>21</v>
      </c>
      <c r="Z256">
        <v>9.3800000000000008</v>
      </c>
      <c r="AA256">
        <v>9.76</v>
      </c>
      <c r="AB256">
        <v>0.48699999999999999</v>
      </c>
      <c r="AC256">
        <v>5.4130000000000003</v>
      </c>
      <c r="AD256">
        <v>0.9</v>
      </c>
      <c r="AE256" t="s">
        <v>19</v>
      </c>
      <c r="AF256">
        <v>9.3800000000000008</v>
      </c>
      <c r="AG256">
        <v>9.75</v>
      </c>
      <c r="AH256">
        <v>0.70399999999999996</v>
      </c>
      <c r="AI256">
        <v>7.8239999999999998</v>
      </c>
      <c r="AJ256">
        <v>0.89259999999999995</v>
      </c>
      <c r="AK256" t="s">
        <v>21</v>
      </c>
      <c r="AL256">
        <v>9.3800000000000008</v>
      </c>
      <c r="AM256">
        <v>9.76</v>
      </c>
      <c r="AN256">
        <v>0.50600000000000001</v>
      </c>
      <c r="AO256">
        <v>5.6219999999999999</v>
      </c>
      <c r="AP256">
        <v>0.88590000000000002</v>
      </c>
      <c r="AQ256" t="s">
        <v>19</v>
      </c>
      <c r="AR256">
        <v>9.3800000000000008</v>
      </c>
      <c r="AS256">
        <v>9.76</v>
      </c>
      <c r="AT256">
        <v>3.0419999999999998</v>
      </c>
      <c r="AU256">
        <v>33.795999999999999</v>
      </c>
      <c r="AV256">
        <v>0.86750000000000005</v>
      </c>
      <c r="AW256" t="s">
        <v>21</v>
      </c>
      <c r="AX256">
        <v>9.3800000000000008</v>
      </c>
      <c r="AY256">
        <v>9.76</v>
      </c>
      <c r="AZ256">
        <v>3.226</v>
      </c>
      <c r="BA256">
        <v>35.843000000000004</v>
      </c>
      <c r="BB256">
        <v>0.89070000000000005</v>
      </c>
      <c r="BC256" t="s">
        <v>21</v>
      </c>
      <c r="BJ256">
        <v>9.3800000000000008</v>
      </c>
      <c r="BK256">
        <v>9.76</v>
      </c>
      <c r="BL256">
        <v>6.242</v>
      </c>
      <c r="BM256">
        <v>69.352000000000004</v>
      </c>
      <c r="BN256">
        <v>0.88749999999999996</v>
      </c>
      <c r="BO256" t="s">
        <v>21</v>
      </c>
      <c r="BP256">
        <v>9.3800000000000008</v>
      </c>
      <c r="BQ256">
        <v>9.75</v>
      </c>
      <c r="BR256">
        <v>5.96</v>
      </c>
      <c r="BS256">
        <v>66.224999999999994</v>
      </c>
      <c r="BT256">
        <v>0.87590000000000001</v>
      </c>
      <c r="BU256" t="s">
        <v>21</v>
      </c>
      <c r="BV256">
        <v>9.3800000000000008</v>
      </c>
      <c r="BW256">
        <v>9.76</v>
      </c>
      <c r="BX256">
        <v>6.0389999999999997</v>
      </c>
      <c r="BY256">
        <v>67.097999999999999</v>
      </c>
      <c r="BZ256">
        <v>0.88009999999999999</v>
      </c>
      <c r="CA256" t="s">
        <v>21</v>
      </c>
    </row>
    <row r="257" spans="1:79" x14ac:dyDescent="0.25">
      <c r="A257" t="s">
        <v>143</v>
      </c>
      <c r="B257">
        <v>436</v>
      </c>
      <c r="C257">
        <v>441</v>
      </c>
      <c r="D257" t="s">
        <v>141</v>
      </c>
      <c r="E257">
        <v>8.77</v>
      </c>
      <c r="F257">
        <v>1</v>
      </c>
      <c r="G257">
        <v>4</v>
      </c>
      <c r="H257">
        <v>8.68</v>
      </c>
      <c r="I257">
        <v>9.08</v>
      </c>
      <c r="J257">
        <v>9.4E-2</v>
      </c>
      <c r="K257">
        <v>2.3540000000000001</v>
      </c>
      <c r="L257">
        <v>0.91710000000000003</v>
      </c>
      <c r="M257" t="s">
        <v>19</v>
      </c>
      <c r="N257">
        <v>8.68</v>
      </c>
      <c r="O257">
        <v>9.08</v>
      </c>
      <c r="P257">
        <v>0.08</v>
      </c>
      <c r="Q257">
        <v>2.0070000000000001</v>
      </c>
      <c r="R257">
        <v>0.90590000000000004</v>
      </c>
      <c r="S257" t="s">
        <v>19</v>
      </c>
      <c r="T257">
        <v>8.68</v>
      </c>
      <c r="U257">
        <v>9.09</v>
      </c>
      <c r="V257">
        <v>7.4999999999999997E-2</v>
      </c>
      <c r="W257">
        <v>1.8759999999999999</v>
      </c>
      <c r="X257">
        <v>0.92320000000000002</v>
      </c>
      <c r="Y257" t="s">
        <v>19</v>
      </c>
      <c r="Z257">
        <v>8.68</v>
      </c>
      <c r="AA257">
        <v>9.09</v>
      </c>
      <c r="AB257">
        <v>0.41399999999999998</v>
      </c>
      <c r="AC257">
        <v>10.358000000000001</v>
      </c>
      <c r="AD257">
        <v>0.91610000000000003</v>
      </c>
      <c r="AE257" t="s">
        <v>19</v>
      </c>
      <c r="AF257">
        <v>8.69</v>
      </c>
      <c r="AG257">
        <v>9.08</v>
      </c>
      <c r="AH257">
        <v>0.59</v>
      </c>
      <c r="AI257">
        <v>14.753</v>
      </c>
      <c r="AJ257">
        <v>0.89780000000000004</v>
      </c>
      <c r="AK257" t="s">
        <v>19</v>
      </c>
      <c r="AL257">
        <v>8.68</v>
      </c>
      <c r="AM257">
        <v>9.09</v>
      </c>
      <c r="AN257">
        <v>0.499</v>
      </c>
      <c r="AO257">
        <v>12.476000000000001</v>
      </c>
      <c r="AP257">
        <v>0.91649999999999998</v>
      </c>
      <c r="AQ257" t="s">
        <v>19</v>
      </c>
      <c r="AR257">
        <v>8.68</v>
      </c>
      <c r="AS257">
        <v>9.08</v>
      </c>
      <c r="AT257">
        <v>2.1190000000000002</v>
      </c>
      <c r="AU257">
        <v>52.984000000000002</v>
      </c>
      <c r="AV257">
        <v>0.91769999999999996</v>
      </c>
      <c r="AW257" t="s">
        <v>19</v>
      </c>
      <c r="AX257">
        <v>8.68</v>
      </c>
      <c r="AY257">
        <v>9.09</v>
      </c>
      <c r="AZ257">
        <v>2.1379999999999999</v>
      </c>
      <c r="BA257">
        <v>53.442</v>
      </c>
      <c r="BB257">
        <v>0.9163</v>
      </c>
      <c r="BC257" t="s">
        <v>19</v>
      </c>
      <c r="BJ257">
        <v>8.69</v>
      </c>
      <c r="BK257">
        <v>9.09</v>
      </c>
      <c r="BL257">
        <v>3.0030000000000001</v>
      </c>
      <c r="BM257">
        <v>75.066000000000003</v>
      </c>
      <c r="BN257">
        <v>0.91169999999999995</v>
      </c>
      <c r="BO257" t="s">
        <v>19</v>
      </c>
      <c r="BP257">
        <v>8.68</v>
      </c>
      <c r="BQ257">
        <v>9.08</v>
      </c>
      <c r="BR257">
        <v>2.8620000000000001</v>
      </c>
      <c r="BS257">
        <v>71.558999999999997</v>
      </c>
      <c r="BT257">
        <v>0.91539999999999999</v>
      </c>
      <c r="BU257" t="s">
        <v>19</v>
      </c>
      <c r="BV257">
        <v>8.68</v>
      </c>
      <c r="BW257">
        <v>9.08</v>
      </c>
      <c r="BX257">
        <v>2.9159999999999999</v>
      </c>
      <c r="BY257">
        <v>72.894999999999996</v>
      </c>
      <c r="BZ257">
        <v>0.91420000000000001</v>
      </c>
      <c r="CA257" t="s">
        <v>19</v>
      </c>
    </row>
    <row r="258" spans="1:79" x14ac:dyDescent="0.25">
      <c r="A258" t="s">
        <v>143</v>
      </c>
      <c r="B258">
        <v>442</v>
      </c>
      <c r="C258">
        <v>446</v>
      </c>
      <c r="D258" t="s">
        <v>142</v>
      </c>
      <c r="E258">
        <v>7.23</v>
      </c>
      <c r="F258">
        <v>1</v>
      </c>
      <c r="G258">
        <v>3</v>
      </c>
      <c r="H258">
        <v>7.12</v>
      </c>
      <c r="I258">
        <v>7.52</v>
      </c>
      <c r="J258">
        <v>0.97099999999999997</v>
      </c>
      <c r="K258">
        <v>32.359000000000002</v>
      </c>
      <c r="L258">
        <v>0.91879999999999995</v>
      </c>
      <c r="M258" t="s">
        <v>19</v>
      </c>
      <c r="N258">
        <v>7.12</v>
      </c>
      <c r="O258">
        <v>7.52</v>
      </c>
      <c r="P258">
        <v>0.93700000000000006</v>
      </c>
      <c r="Q258">
        <v>31.248000000000001</v>
      </c>
      <c r="R258">
        <v>0.90310000000000001</v>
      </c>
      <c r="S258" t="s">
        <v>19</v>
      </c>
      <c r="T258">
        <v>7.12</v>
      </c>
      <c r="U258">
        <v>7.52</v>
      </c>
      <c r="V258">
        <v>0.96799999999999997</v>
      </c>
      <c r="W258">
        <v>32.267000000000003</v>
      </c>
      <c r="X258">
        <v>0.91859999999999997</v>
      </c>
      <c r="Y258" t="s">
        <v>19</v>
      </c>
      <c r="Z258">
        <v>7.12</v>
      </c>
      <c r="AA258">
        <v>7.52</v>
      </c>
      <c r="AB258">
        <v>1.5569999999999999</v>
      </c>
      <c r="AC258">
        <v>51.886000000000003</v>
      </c>
      <c r="AD258">
        <v>0.90300000000000002</v>
      </c>
      <c r="AE258" t="s">
        <v>19</v>
      </c>
      <c r="AF258">
        <v>7.12</v>
      </c>
      <c r="AG258">
        <v>7.52</v>
      </c>
      <c r="AH258">
        <v>1.726</v>
      </c>
      <c r="AI258">
        <v>57.534999999999997</v>
      </c>
      <c r="AJ258">
        <v>0.90349999999999997</v>
      </c>
      <c r="AK258" t="s">
        <v>19</v>
      </c>
      <c r="AL258">
        <v>7.12</v>
      </c>
      <c r="AM258">
        <v>7.52</v>
      </c>
      <c r="AN258">
        <v>1.623</v>
      </c>
      <c r="AO258">
        <v>54.098999999999997</v>
      </c>
      <c r="AP258">
        <v>0.9002</v>
      </c>
      <c r="AQ258" t="s">
        <v>19</v>
      </c>
      <c r="AR258">
        <v>7.12</v>
      </c>
      <c r="AS258">
        <v>7.52</v>
      </c>
      <c r="AT258">
        <v>2.0390000000000001</v>
      </c>
      <c r="AU258">
        <v>67.980999999999995</v>
      </c>
      <c r="AV258">
        <v>0.90539999999999998</v>
      </c>
      <c r="AW258" t="s">
        <v>19</v>
      </c>
      <c r="AX258">
        <v>7.12</v>
      </c>
      <c r="AY258">
        <v>7.52</v>
      </c>
      <c r="AZ258">
        <v>2.09</v>
      </c>
      <c r="BA258">
        <v>69.665000000000006</v>
      </c>
      <c r="BB258">
        <v>0.91979999999999995</v>
      </c>
      <c r="BC258" t="s">
        <v>19</v>
      </c>
      <c r="BJ258">
        <v>7.12</v>
      </c>
      <c r="BK258">
        <v>7.52</v>
      </c>
      <c r="BL258">
        <v>2.1949999999999998</v>
      </c>
      <c r="BM258">
        <v>73.168000000000006</v>
      </c>
      <c r="BN258">
        <v>0.91279999999999994</v>
      </c>
      <c r="BO258" t="s">
        <v>19</v>
      </c>
      <c r="BP258">
        <v>7.12</v>
      </c>
      <c r="BQ258">
        <v>7.52</v>
      </c>
      <c r="BR258">
        <v>2.1219999999999999</v>
      </c>
      <c r="BS258">
        <v>70.733000000000004</v>
      </c>
      <c r="BT258">
        <v>0.91259999999999997</v>
      </c>
      <c r="BU258" t="s">
        <v>19</v>
      </c>
      <c r="BV258">
        <v>7.12</v>
      </c>
      <c r="BW258">
        <v>7.52</v>
      </c>
      <c r="BX258">
        <v>2.1619999999999999</v>
      </c>
      <c r="BY258">
        <v>72.058999999999997</v>
      </c>
      <c r="BZ258">
        <v>0.89800000000000002</v>
      </c>
      <c r="CA258" t="s">
        <v>19</v>
      </c>
    </row>
    <row r="259" spans="1:79" x14ac:dyDescent="0.25">
      <c r="A259" t="s">
        <v>143</v>
      </c>
      <c r="B259">
        <v>436</v>
      </c>
      <c r="C259">
        <v>441</v>
      </c>
      <c r="D259" t="s">
        <v>141</v>
      </c>
      <c r="E259">
        <v>8.77</v>
      </c>
      <c r="F259">
        <v>1</v>
      </c>
      <c r="G259">
        <v>4</v>
      </c>
      <c r="H259">
        <v>8.68</v>
      </c>
      <c r="I259">
        <v>9.08</v>
      </c>
      <c r="J259">
        <v>9.4E-2</v>
      </c>
      <c r="K259">
        <v>2.3540000000000001</v>
      </c>
      <c r="L259">
        <v>0.91710000000000003</v>
      </c>
      <c r="M259" t="s">
        <v>19</v>
      </c>
      <c r="N259">
        <v>8.68</v>
      </c>
      <c r="O259">
        <v>9.08</v>
      </c>
      <c r="P259">
        <v>0.08</v>
      </c>
      <c r="Q259">
        <v>2.0070000000000001</v>
      </c>
      <c r="R259">
        <v>0.90590000000000004</v>
      </c>
      <c r="S259" t="s">
        <v>19</v>
      </c>
      <c r="T259">
        <v>8.68</v>
      </c>
      <c r="U259">
        <v>9.09</v>
      </c>
      <c r="V259">
        <v>7.4999999999999997E-2</v>
      </c>
      <c r="W259">
        <v>1.8759999999999999</v>
      </c>
      <c r="X259">
        <v>0.92320000000000002</v>
      </c>
      <c r="Y259" t="s">
        <v>19</v>
      </c>
      <c r="Z259">
        <v>8.68</v>
      </c>
      <c r="AA259">
        <v>9.09</v>
      </c>
      <c r="AB259">
        <v>0.41399999999999998</v>
      </c>
      <c r="AC259">
        <v>10.358000000000001</v>
      </c>
      <c r="AD259">
        <v>0.91610000000000003</v>
      </c>
      <c r="AE259" t="s">
        <v>19</v>
      </c>
      <c r="AF259">
        <v>8.69</v>
      </c>
      <c r="AG259">
        <v>9.08</v>
      </c>
      <c r="AH259">
        <v>0.59</v>
      </c>
      <c r="AI259">
        <v>14.753</v>
      </c>
      <c r="AJ259">
        <v>0.89780000000000004</v>
      </c>
      <c r="AK259" t="s">
        <v>19</v>
      </c>
      <c r="AL259">
        <v>8.68</v>
      </c>
      <c r="AM259">
        <v>9.09</v>
      </c>
      <c r="AN259">
        <v>0.499</v>
      </c>
      <c r="AO259">
        <v>12.476000000000001</v>
      </c>
      <c r="AP259">
        <v>0.91649999999999998</v>
      </c>
      <c r="AQ259" t="s">
        <v>19</v>
      </c>
      <c r="AR259">
        <v>8.68</v>
      </c>
      <c r="AS259">
        <v>9.08</v>
      </c>
      <c r="AT259">
        <v>2.1190000000000002</v>
      </c>
      <c r="AU259">
        <v>52.984000000000002</v>
      </c>
      <c r="AV259">
        <v>0.91769999999999996</v>
      </c>
      <c r="AW259" t="s">
        <v>19</v>
      </c>
      <c r="AX259">
        <v>8.68</v>
      </c>
      <c r="AY259">
        <v>9.09</v>
      </c>
      <c r="AZ259">
        <v>2.1379999999999999</v>
      </c>
      <c r="BA259">
        <v>53.442</v>
      </c>
      <c r="BB259">
        <v>0.9163</v>
      </c>
      <c r="BC259" t="s">
        <v>19</v>
      </c>
      <c r="BJ259">
        <v>8.69</v>
      </c>
      <c r="BK259">
        <v>9.09</v>
      </c>
      <c r="BL259">
        <v>3.0030000000000001</v>
      </c>
      <c r="BM259">
        <v>75.066000000000003</v>
      </c>
      <c r="BN259">
        <v>0.91169999999999995</v>
      </c>
      <c r="BO259" t="s">
        <v>19</v>
      </c>
      <c r="BP259">
        <v>8.68</v>
      </c>
      <c r="BQ259">
        <v>9.08</v>
      </c>
      <c r="BR259">
        <v>2.8620000000000001</v>
      </c>
      <c r="BS259">
        <v>71.558999999999997</v>
      </c>
      <c r="BT259">
        <v>0.91539999999999999</v>
      </c>
      <c r="BU259" t="s">
        <v>19</v>
      </c>
      <c r="BV259">
        <v>8.68</v>
      </c>
      <c r="BW259">
        <v>9.08</v>
      </c>
      <c r="BX259">
        <v>2.9159999999999999</v>
      </c>
      <c r="BY259">
        <v>72.894999999999996</v>
      </c>
      <c r="BZ259">
        <v>0.91420000000000001</v>
      </c>
      <c r="CA259" t="s">
        <v>19</v>
      </c>
    </row>
    <row r="260" spans="1:79" x14ac:dyDescent="0.25">
      <c r="A260" t="s">
        <v>143</v>
      </c>
      <c r="B260">
        <v>442</v>
      </c>
      <c r="C260">
        <v>446</v>
      </c>
      <c r="D260" t="s">
        <v>142</v>
      </c>
      <c r="E260">
        <v>7.23</v>
      </c>
      <c r="F260">
        <v>1</v>
      </c>
      <c r="G260">
        <v>3</v>
      </c>
      <c r="H260">
        <v>7.12</v>
      </c>
      <c r="I260">
        <v>7.52</v>
      </c>
      <c r="J260">
        <v>0.97099999999999997</v>
      </c>
      <c r="K260">
        <v>32.359000000000002</v>
      </c>
      <c r="L260">
        <v>0.91879999999999995</v>
      </c>
      <c r="M260" t="s">
        <v>19</v>
      </c>
      <c r="N260">
        <v>7.12</v>
      </c>
      <c r="O260">
        <v>7.52</v>
      </c>
      <c r="P260">
        <v>0.93700000000000006</v>
      </c>
      <c r="Q260">
        <v>31.248000000000001</v>
      </c>
      <c r="R260">
        <v>0.90310000000000001</v>
      </c>
      <c r="S260" t="s">
        <v>19</v>
      </c>
      <c r="T260">
        <v>7.12</v>
      </c>
      <c r="U260">
        <v>7.52</v>
      </c>
      <c r="V260">
        <v>0.96799999999999997</v>
      </c>
      <c r="W260">
        <v>32.267000000000003</v>
      </c>
      <c r="X260">
        <v>0.91859999999999997</v>
      </c>
      <c r="Y260" t="s">
        <v>19</v>
      </c>
      <c r="Z260">
        <v>7.12</v>
      </c>
      <c r="AA260">
        <v>7.52</v>
      </c>
      <c r="AB260">
        <v>1.5569999999999999</v>
      </c>
      <c r="AC260">
        <v>51.886000000000003</v>
      </c>
      <c r="AD260">
        <v>0.90300000000000002</v>
      </c>
      <c r="AE260" t="s">
        <v>19</v>
      </c>
      <c r="AF260">
        <v>7.12</v>
      </c>
      <c r="AG260">
        <v>7.52</v>
      </c>
      <c r="AH260">
        <v>1.726</v>
      </c>
      <c r="AI260">
        <v>57.534999999999997</v>
      </c>
      <c r="AJ260">
        <v>0.90349999999999997</v>
      </c>
      <c r="AK260" t="s">
        <v>19</v>
      </c>
      <c r="AL260">
        <v>7.12</v>
      </c>
      <c r="AM260">
        <v>7.52</v>
      </c>
      <c r="AN260">
        <v>1.623</v>
      </c>
      <c r="AO260">
        <v>54.098999999999997</v>
      </c>
      <c r="AP260">
        <v>0.9002</v>
      </c>
      <c r="AQ260" t="s">
        <v>19</v>
      </c>
      <c r="AR260">
        <v>7.12</v>
      </c>
      <c r="AS260">
        <v>7.52</v>
      </c>
      <c r="AT260">
        <v>2.0390000000000001</v>
      </c>
      <c r="AU260">
        <v>67.980999999999995</v>
      </c>
      <c r="AV260">
        <v>0.90539999999999998</v>
      </c>
      <c r="AW260" t="s">
        <v>19</v>
      </c>
      <c r="AX260">
        <v>7.12</v>
      </c>
      <c r="AY260">
        <v>7.52</v>
      </c>
      <c r="AZ260">
        <v>2.09</v>
      </c>
      <c r="BA260">
        <v>69.665000000000006</v>
      </c>
      <c r="BB260">
        <v>0.91979999999999995</v>
      </c>
      <c r="BC260" t="s">
        <v>19</v>
      </c>
      <c r="BJ260">
        <v>7.12</v>
      </c>
      <c r="BK260">
        <v>7.52</v>
      </c>
      <c r="BL260">
        <v>2.1949999999999998</v>
      </c>
      <c r="BM260">
        <v>73.168000000000006</v>
      </c>
      <c r="BN260">
        <v>0.91279999999999994</v>
      </c>
      <c r="BO260" t="s">
        <v>19</v>
      </c>
      <c r="BP260">
        <v>7.12</v>
      </c>
      <c r="BQ260">
        <v>7.52</v>
      </c>
      <c r="BR260">
        <v>2.1219999999999999</v>
      </c>
      <c r="BS260">
        <v>70.733000000000004</v>
      </c>
      <c r="BT260">
        <v>0.91259999999999997</v>
      </c>
      <c r="BU260" t="s">
        <v>19</v>
      </c>
      <c r="BV260">
        <v>7.12</v>
      </c>
      <c r="BW260">
        <v>7.52</v>
      </c>
      <c r="BX260">
        <v>2.1619999999999999</v>
      </c>
      <c r="BY260">
        <v>72.058999999999997</v>
      </c>
      <c r="BZ260">
        <v>0.89800000000000002</v>
      </c>
      <c r="CA260" t="s">
        <v>19</v>
      </c>
    </row>
    <row r="261" spans="1:79" x14ac:dyDescent="0.25">
      <c r="A261" t="s">
        <v>143</v>
      </c>
      <c r="B261">
        <v>428</v>
      </c>
      <c r="C261">
        <v>438</v>
      </c>
      <c r="D261" t="s">
        <v>135</v>
      </c>
      <c r="E261">
        <v>7.01</v>
      </c>
      <c r="F261">
        <v>2</v>
      </c>
      <c r="G261">
        <v>9</v>
      </c>
      <c r="H261">
        <v>6.91</v>
      </c>
      <c r="I261">
        <v>7.22</v>
      </c>
      <c r="J261">
        <v>0.16400000000000001</v>
      </c>
      <c r="K261">
        <v>1.825</v>
      </c>
      <c r="L261">
        <v>0.86180000000000001</v>
      </c>
      <c r="M261" t="s">
        <v>21</v>
      </c>
      <c r="N261">
        <v>6.91</v>
      </c>
      <c r="O261">
        <v>7.22</v>
      </c>
      <c r="P261">
        <v>0.108</v>
      </c>
      <c r="Q261">
        <v>1.204</v>
      </c>
      <c r="R261">
        <v>0.84150000000000003</v>
      </c>
      <c r="S261" t="s">
        <v>21</v>
      </c>
      <c r="T261">
        <v>6.92</v>
      </c>
      <c r="U261">
        <v>7.23</v>
      </c>
      <c r="V261">
        <v>9.4E-2</v>
      </c>
      <c r="W261">
        <v>1.04</v>
      </c>
      <c r="X261">
        <v>0.89790000000000003</v>
      </c>
      <c r="Y261" t="s">
        <v>21</v>
      </c>
      <c r="Z261">
        <v>6.91</v>
      </c>
      <c r="AA261">
        <v>7.22</v>
      </c>
      <c r="AB261">
        <v>0.24099999999999999</v>
      </c>
      <c r="AC261">
        <v>2.6739999999999999</v>
      </c>
      <c r="AD261">
        <v>0.83240000000000003</v>
      </c>
      <c r="AE261" t="s">
        <v>21</v>
      </c>
      <c r="AF261">
        <v>6.91</v>
      </c>
      <c r="AG261">
        <v>7.22</v>
      </c>
      <c r="AH261">
        <v>0.42599999999999999</v>
      </c>
      <c r="AI261">
        <v>4.7300000000000004</v>
      </c>
      <c r="AJ261">
        <v>0.78900000000000003</v>
      </c>
      <c r="AK261" t="s">
        <v>21</v>
      </c>
      <c r="AL261">
        <v>6.91</v>
      </c>
      <c r="AM261">
        <v>7.22</v>
      </c>
      <c r="AN261">
        <v>0.23899999999999999</v>
      </c>
      <c r="AO261">
        <v>2.65</v>
      </c>
      <c r="AP261">
        <v>0.82469999999999999</v>
      </c>
      <c r="AQ261" t="s">
        <v>21</v>
      </c>
      <c r="AR261">
        <v>6.91</v>
      </c>
      <c r="AS261">
        <v>7.22</v>
      </c>
      <c r="AT261">
        <v>1.8979999999999999</v>
      </c>
      <c r="AU261">
        <v>21.09</v>
      </c>
      <c r="AV261">
        <v>0.82040000000000002</v>
      </c>
      <c r="AW261" t="s">
        <v>21</v>
      </c>
      <c r="AX261">
        <v>6.91</v>
      </c>
      <c r="AY261">
        <v>7.22</v>
      </c>
      <c r="AZ261">
        <v>2.0089999999999999</v>
      </c>
      <c r="BA261">
        <v>22.32</v>
      </c>
      <c r="BB261">
        <v>0.74509999999999998</v>
      </c>
      <c r="BC261" t="s">
        <v>21</v>
      </c>
      <c r="BJ261">
        <v>6.91</v>
      </c>
      <c r="BK261">
        <v>7.22</v>
      </c>
      <c r="BL261">
        <v>5.0709999999999997</v>
      </c>
      <c r="BM261">
        <v>56.344000000000001</v>
      </c>
      <c r="BN261">
        <v>0.75249999999999995</v>
      </c>
      <c r="BO261" t="s">
        <v>21</v>
      </c>
      <c r="BP261">
        <v>6.91</v>
      </c>
      <c r="BQ261">
        <v>7.22</v>
      </c>
      <c r="BR261">
        <v>5.4619999999999997</v>
      </c>
      <c r="BS261">
        <v>60.683999999999997</v>
      </c>
      <c r="BT261">
        <v>0.79</v>
      </c>
      <c r="BU261" t="s">
        <v>21</v>
      </c>
      <c r="BV261">
        <v>6.91</v>
      </c>
      <c r="BW261">
        <v>7.22</v>
      </c>
      <c r="BX261">
        <v>4.8810000000000002</v>
      </c>
      <c r="BY261">
        <v>54.23</v>
      </c>
      <c r="BZ261">
        <v>0.73250000000000004</v>
      </c>
      <c r="CA261" t="s">
        <v>21</v>
      </c>
    </row>
    <row r="262" spans="1:79" x14ac:dyDescent="0.25">
      <c r="A262" t="s">
        <v>143</v>
      </c>
      <c r="B262">
        <v>428</v>
      </c>
      <c r="C262">
        <v>441</v>
      </c>
      <c r="D262" t="s">
        <v>136</v>
      </c>
      <c r="E262">
        <v>10.87</v>
      </c>
      <c r="F262">
        <v>2</v>
      </c>
      <c r="G262">
        <v>12</v>
      </c>
      <c r="H262">
        <v>10.76</v>
      </c>
      <c r="I262">
        <v>11.16</v>
      </c>
      <c r="J262">
        <v>0.14299999999999999</v>
      </c>
      <c r="K262">
        <v>1.1910000000000001</v>
      </c>
      <c r="L262">
        <v>0.90059999999999996</v>
      </c>
      <c r="M262" t="s">
        <v>19</v>
      </c>
      <c r="N262">
        <v>10.76</v>
      </c>
      <c r="O262">
        <v>11.15</v>
      </c>
      <c r="P262">
        <v>0.16600000000000001</v>
      </c>
      <c r="Q262">
        <v>1.38</v>
      </c>
      <c r="R262">
        <v>0.88580000000000003</v>
      </c>
      <c r="S262" t="s">
        <v>21</v>
      </c>
      <c r="T262">
        <v>10.76</v>
      </c>
      <c r="U262">
        <v>11.16</v>
      </c>
      <c r="V262">
        <v>0.158</v>
      </c>
      <c r="W262">
        <v>1.3169999999999999</v>
      </c>
      <c r="X262">
        <v>0.90569999999999995</v>
      </c>
      <c r="Y262" t="s">
        <v>19</v>
      </c>
      <c r="Z262">
        <v>10.76</v>
      </c>
      <c r="AA262">
        <v>11.16</v>
      </c>
      <c r="AB262">
        <v>0.59699999999999998</v>
      </c>
      <c r="AC262">
        <v>4.9749999999999996</v>
      </c>
      <c r="AD262">
        <v>0.86729999999999996</v>
      </c>
      <c r="AE262" t="s">
        <v>21</v>
      </c>
      <c r="AF262">
        <v>10.76</v>
      </c>
      <c r="AG262">
        <v>11.16</v>
      </c>
      <c r="AH262">
        <v>1.018</v>
      </c>
      <c r="AI262">
        <v>8.4809999999999999</v>
      </c>
      <c r="AJ262">
        <v>0.90859999999999996</v>
      </c>
      <c r="AK262" t="s">
        <v>19</v>
      </c>
      <c r="AL262">
        <v>10.76</v>
      </c>
      <c r="AM262">
        <v>11.16</v>
      </c>
      <c r="AN262">
        <v>0.67400000000000004</v>
      </c>
      <c r="AO262">
        <v>5.617</v>
      </c>
      <c r="AP262">
        <v>0.86599999999999999</v>
      </c>
      <c r="AQ262" t="s">
        <v>21</v>
      </c>
      <c r="AR262">
        <v>10.76</v>
      </c>
      <c r="AS262">
        <v>11.15</v>
      </c>
      <c r="AT262">
        <v>3.4990000000000001</v>
      </c>
      <c r="AU262">
        <v>29.161999999999999</v>
      </c>
      <c r="AV262">
        <v>0.78110000000000002</v>
      </c>
      <c r="AW262" t="s">
        <v>21</v>
      </c>
      <c r="AX262">
        <v>10.76</v>
      </c>
      <c r="AY262">
        <v>11.16</v>
      </c>
      <c r="AZ262">
        <v>3.7429999999999999</v>
      </c>
      <c r="BA262">
        <v>31.193000000000001</v>
      </c>
      <c r="BB262">
        <v>0.89939999999999998</v>
      </c>
      <c r="BC262" t="s">
        <v>21</v>
      </c>
      <c r="BJ262">
        <v>10.76</v>
      </c>
      <c r="BK262">
        <v>11.16</v>
      </c>
      <c r="BL262">
        <v>7.7640000000000002</v>
      </c>
      <c r="BM262">
        <v>64.697999999999993</v>
      </c>
      <c r="BN262">
        <v>0.89270000000000005</v>
      </c>
      <c r="BO262" t="s">
        <v>21</v>
      </c>
      <c r="BP262">
        <v>10.76</v>
      </c>
      <c r="BQ262">
        <v>11.16</v>
      </c>
      <c r="BR262">
        <v>7.3689999999999998</v>
      </c>
      <c r="BS262">
        <v>61.405000000000001</v>
      </c>
      <c r="BT262">
        <v>0.87760000000000005</v>
      </c>
      <c r="BU262" t="s">
        <v>21</v>
      </c>
      <c r="BV262">
        <v>10.76</v>
      </c>
      <c r="BW262">
        <v>11.16</v>
      </c>
      <c r="BX262">
        <v>7.5</v>
      </c>
      <c r="BY262">
        <v>62.497</v>
      </c>
      <c r="BZ262">
        <v>0.89639999999999997</v>
      </c>
      <c r="CA262" t="s">
        <v>21</v>
      </c>
    </row>
    <row r="263" spans="1:79" x14ac:dyDescent="0.25">
      <c r="A263" t="s">
        <v>143</v>
      </c>
      <c r="B263">
        <v>431</v>
      </c>
      <c r="C263">
        <v>435</v>
      </c>
      <c r="D263" t="s">
        <v>137</v>
      </c>
      <c r="E263">
        <v>4.5</v>
      </c>
      <c r="F263">
        <v>1</v>
      </c>
      <c r="G263">
        <v>3</v>
      </c>
      <c r="H263">
        <v>4.3600000000000003</v>
      </c>
      <c r="I263">
        <v>4.68</v>
      </c>
      <c r="J263">
        <v>5.5E-2</v>
      </c>
      <c r="K263">
        <v>1.8360000000000001</v>
      </c>
      <c r="L263">
        <v>0.90459999999999996</v>
      </c>
      <c r="M263" t="s">
        <v>21</v>
      </c>
      <c r="N263">
        <v>4.3600000000000003</v>
      </c>
      <c r="O263">
        <v>4.68</v>
      </c>
      <c r="P263">
        <v>2.7E-2</v>
      </c>
      <c r="Q263">
        <v>0.90900000000000003</v>
      </c>
      <c r="R263">
        <v>0.89600000000000002</v>
      </c>
      <c r="S263" t="s">
        <v>21</v>
      </c>
      <c r="T263">
        <v>4.37</v>
      </c>
      <c r="U263">
        <v>4.68</v>
      </c>
      <c r="V263">
        <v>3.2000000000000001E-2</v>
      </c>
      <c r="W263">
        <v>1.06</v>
      </c>
      <c r="X263">
        <v>0.92610000000000003</v>
      </c>
      <c r="Y263" t="s">
        <v>21</v>
      </c>
      <c r="Z263">
        <v>4.3600000000000003</v>
      </c>
      <c r="AA263">
        <v>4.68</v>
      </c>
      <c r="AB263">
        <v>8.8999999999999996E-2</v>
      </c>
      <c r="AC263">
        <v>2.9769999999999999</v>
      </c>
      <c r="AD263">
        <v>0.89790000000000003</v>
      </c>
      <c r="AE263" t="s">
        <v>21</v>
      </c>
      <c r="AF263">
        <v>4.3600000000000003</v>
      </c>
      <c r="AG263">
        <v>4.68</v>
      </c>
      <c r="AH263">
        <v>0.129</v>
      </c>
      <c r="AI263">
        <v>4.2850000000000001</v>
      </c>
      <c r="AJ263">
        <v>0.91739999999999999</v>
      </c>
      <c r="AK263" t="s">
        <v>21</v>
      </c>
      <c r="AL263">
        <v>4.3600000000000003</v>
      </c>
      <c r="AM263">
        <v>4.68</v>
      </c>
      <c r="AN263">
        <v>7.0999999999999994E-2</v>
      </c>
      <c r="AO263">
        <v>2.3650000000000002</v>
      </c>
      <c r="AP263">
        <v>0.88790000000000002</v>
      </c>
      <c r="AQ263" t="s">
        <v>21</v>
      </c>
      <c r="AR263">
        <v>4.3600000000000003</v>
      </c>
      <c r="AS263">
        <v>4.68</v>
      </c>
      <c r="AT263">
        <v>0.48499999999999999</v>
      </c>
      <c r="AU263">
        <v>16.175000000000001</v>
      </c>
      <c r="AV263">
        <v>0.7671</v>
      </c>
      <c r="AW263" t="s">
        <v>21</v>
      </c>
      <c r="AX263">
        <v>4.3600000000000003</v>
      </c>
      <c r="AY263">
        <v>4.68</v>
      </c>
      <c r="AZ263">
        <v>0.47899999999999998</v>
      </c>
      <c r="BA263">
        <v>15.958</v>
      </c>
      <c r="BB263">
        <v>0.88349999999999995</v>
      </c>
      <c r="BC263" t="s">
        <v>21</v>
      </c>
      <c r="BJ263">
        <v>4.3600000000000003</v>
      </c>
      <c r="BK263">
        <v>4.68</v>
      </c>
      <c r="BL263">
        <v>1.849</v>
      </c>
      <c r="BM263">
        <v>61.646000000000001</v>
      </c>
      <c r="BN263">
        <v>0.87119999999999997</v>
      </c>
      <c r="BO263" t="s">
        <v>21</v>
      </c>
      <c r="BP263">
        <v>4.3600000000000003</v>
      </c>
      <c r="BQ263">
        <v>4.68</v>
      </c>
      <c r="BR263">
        <v>1.859</v>
      </c>
      <c r="BS263">
        <v>61.954000000000001</v>
      </c>
      <c r="BT263">
        <v>0.88619999999999999</v>
      </c>
      <c r="BU263" t="s">
        <v>21</v>
      </c>
      <c r="BV263">
        <v>4.3600000000000003</v>
      </c>
      <c r="BW263">
        <v>4.68</v>
      </c>
      <c r="BX263">
        <v>1.7310000000000001</v>
      </c>
      <c r="BY263">
        <v>57.694000000000003</v>
      </c>
      <c r="BZ263">
        <v>0.90439999999999998</v>
      </c>
      <c r="CA263" t="s">
        <v>21</v>
      </c>
    </row>
    <row r="264" spans="1:79" x14ac:dyDescent="0.25">
      <c r="A264" t="s">
        <v>143</v>
      </c>
      <c r="B264">
        <v>431</v>
      </c>
      <c r="C264">
        <v>437</v>
      </c>
      <c r="D264" t="s">
        <v>138</v>
      </c>
      <c r="E264">
        <v>4.87</v>
      </c>
      <c r="F264">
        <v>2</v>
      </c>
      <c r="G264">
        <v>5</v>
      </c>
      <c r="H264">
        <v>4.7300000000000004</v>
      </c>
      <c r="I264">
        <v>4.96</v>
      </c>
      <c r="J264">
        <v>7.8E-2</v>
      </c>
      <c r="K264">
        <v>1.5580000000000001</v>
      </c>
      <c r="L264">
        <v>0.88929999999999998</v>
      </c>
      <c r="M264" t="s">
        <v>21</v>
      </c>
      <c r="N264">
        <v>4.7300000000000004</v>
      </c>
      <c r="O264">
        <v>4.97</v>
      </c>
      <c r="P264">
        <v>2.5999999999999999E-2</v>
      </c>
      <c r="Q264">
        <v>0.52400000000000002</v>
      </c>
      <c r="R264">
        <v>0.8921</v>
      </c>
      <c r="S264" t="s">
        <v>21</v>
      </c>
      <c r="T264">
        <v>4.7300000000000004</v>
      </c>
      <c r="U264">
        <v>4.97</v>
      </c>
      <c r="V264">
        <v>3.5000000000000003E-2</v>
      </c>
      <c r="W264">
        <v>0.69</v>
      </c>
      <c r="X264">
        <v>0.83260000000000001</v>
      </c>
      <c r="Y264" t="s">
        <v>21</v>
      </c>
      <c r="Z264">
        <v>4.7300000000000004</v>
      </c>
      <c r="AA264">
        <v>4.97</v>
      </c>
      <c r="AB264">
        <v>9.1999999999999998E-2</v>
      </c>
      <c r="AC264">
        <v>1.8320000000000001</v>
      </c>
      <c r="AD264">
        <v>0.89159999999999995</v>
      </c>
      <c r="AE264" t="s">
        <v>21</v>
      </c>
      <c r="AF264">
        <v>4.7300000000000004</v>
      </c>
      <c r="AG264">
        <v>4.97</v>
      </c>
      <c r="AH264">
        <v>0.17199999999999999</v>
      </c>
      <c r="AI264">
        <v>3.4430000000000001</v>
      </c>
      <c r="AJ264">
        <v>0.90669999999999995</v>
      </c>
      <c r="AK264" t="s">
        <v>21</v>
      </c>
      <c r="AL264">
        <v>4.7300000000000004</v>
      </c>
      <c r="AM264">
        <v>4.97</v>
      </c>
      <c r="AN264">
        <v>0.17899999999999999</v>
      </c>
      <c r="AO264">
        <v>3.5710000000000002</v>
      </c>
      <c r="AP264">
        <v>0.90390000000000004</v>
      </c>
      <c r="AQ264" t="s">
        <v>21</v>
      </c>
      <c r="AR264">
        <v>4.7300000000000004</v>
      </c>
      <c r="AS264">
        <v>4.97</v>
      </c>
      <c r="AT264">
        <v>0.82199999999999995</v>
      </c>
      <c r="AU264">
        <v>16.431000000000001</v>
      </c>
      <c r="AV264">
        <v>0.82150000000000001</v>
      </c>
      <c r="AW264" t="s">
        <v>21</v>
      </c>
      <c r="AX264">
        <v>4.7300000000000004</v>
      </c>
      <c r="AY264">
        <v>4.97</v>
      </c>
      <c r="AZ264">
        <v>0.78400000000000003</v>
      </c>
      <c r="BA264">
        <v>15.675000000000001</v>
      </c>
      <c r="BB264">
        <v>0.86250000000000004</v>
      </c>
      <c r="BC264" t="s">
        <v>21</v>
      </c>
      <c r="BJ264">
        <v>4.7300000000000004</v>
      </c>
      <c r="BK264">
        <v>4.97</v>
      </c>
      <c r="BL264">
        <v>2.4390000000000001</v>
      </c>
      <c r="BM264">
        <v>48.777000000000001</v>
      </c>
      <c r="BN264">
        <v>0.83989999999999998</v>
      </c>
      <c r="BO264" t="s">
        <v>21</v>
      </c>
      <c r="BP264">
        <v>4.7300000000000004</v>
      </c>
      <c r="BQ264">
        <v>4.97</v>
      </c>
      <c r="BR264">
        <v>2.383</v>
      </c>
      <c r="BS264">
        <v>47.655000000000001</v>
      </c>
      <c r="BT264">
        <v>0.85050000000000003</v>
      </c>
      <c r="BU264" t="s">
        <v>21</v>
      </c>
      <c r="BV264">
        <v>4.7300000000000004</v>
      </c>
      <c r="BW264">
        <v>4.97</v>
      </c>
      <c r="BX264">
        <v>2.3109999999999999</v>
      </c>
      <c r="BY264">
        <v>46.226999999999997</v>
      </c>
      <c r="BZ264">
        <v>0.87960000000000005</v>
      </c>
      <c r="CA264" t="s">
        <v>21</v>
      </c>
    </row>
    <row r="265" spans="1:79" x14ac:dyDescent="0.25">
      <c r="A265" t="s">
        <v>143</v>
      </c>
      <c r="B265">
        <v>431</v>
      </c>
      <c r="C265">
        <v>439</v>
      </c>
      <c r="D265" t="s">
        <v>139</v>
      </c>
      <c r="E265">
        <v>4.9400000000000004</v>
      </c>
      <c r="F265">
        <v>2</v>
      </c>
      <c r="G265">
        <v>7</v>
      </c>
      <c r="H265">
        <v>4.8600000000000003</v>
      </c>
      <c r="I265">
        <v>5.21</v>
      </c>
      <c r="J265">
        <v>8.5000000000000006E-2</v>
      </c>
      <c r="K265">
        <v>1.214</v>
      </c>
      <c r="L265">
        <v>0.92820000000000003</v>
      </c>
      <c r="M265" t="s">
        <v>21</v>
      </c>
      <c r="N265">
        <v>4.8600000000000003</v>
      </c>
      <c r="O265">
        <v>5.21</v>
      </c>
      <c r="P265">
        <v>8.7999999999999995E-2</v>
      </c>
      <c r="Q265">
        <v>1.262</v>
      </c>
      <c r="R265">
        <v>0.92249999999999999</v>
      </c>
      <c r="S265" t="s">
        <v>21</v>
      </c>
      <c r="T265">
        <v>4.8600000000000003</v>
      </c>
      <c r="U265">
        <v>5.21</v>
      </c>
      <c r="V265">
        <v>9.7000000000000003E-2</v>
      </c>
      <c r="W265">
        <v>1.387</v>
      </c>
      <c r="X265">
        <v>0.92869999999999997</v>
      </c>
      <c r="Y265" t="s">
        <v>21</v>
      </c>
      <c r="Z265">
        <v>4.8600000000000003</v>
      </c>
      <c r="AA265">
        <v>5.21</v>
      </c>
      <c r="AB265">
        <v>0.34499999999999997</v>
      </c>
      <c r="AC265">
        <v>4.9340000000000002</v>
      </c>
      <c r="AD265">
        <v>0.90780000000000005</v>
      </c>
      <c r="AE265" t="s">
        <v>21</v>
      </c>
      <c r="AF265">
        <v>4.8600000000000003</v>
      </c>
      <c r="AG265">
        <v>5.21</v>
      </c>
      <c r="AH265">
        <v>0.60299999999999998</v>
      </c>
      <c r="AI265">
        <v>8.6210000000000004</v>
      </c>
      <c r="AJ265">
        <v>0.91769999999999996</v>
      </c>
      <c r="AK265" t="s">
        <v>21</v>
      </c>
      <c r="AL265">
        <v>4.8600000000000003</v>
      </c>
      <c r="AM265">
        <v>5.21</v>
      </c>
      <c r="AN265">
        <v>0.434</v>
      </c>
      <c r="AO265">
        <v>6.2</v>
      </c>
      <c r="AP265">
        <v>0.91020000000000001</v>
      </c>
      <c r="AQ265" t="s">
        <v>21</v>
      </c>
      <c r="AR265">
        <v>4.8600000000000003</v>
      </c>
      <c r="AS265">
        <v>5.21</v>
      </c>
      <c r="AT265">
        <v>2.0249999999999999</v>
      </c>
      <c r="AU265">
        <v>28.925999999999998</v>
      </c>
      <c r="AV265">
        <v>0.8337</v>
      </c>
      <c r="AW265" t="s">
        <v>21</v>
      </c>
      <c r="AX265">
        <v>4.8600000000000003</v>
      </c>
      <c r="AY265">
        <v>5.21</v>
      </c>
      <c r="AZ265">
        <v>2.1659999999999999</v>
      </c>
      <c r="BA265">
        <v>30.943000000000001</v>
      </c>
      <c r="BB265">
        <v>0.85509999999999997</v>
      </c>
      <c r="BC265" t="s">
        <v>21</v>
      </c>
      <c r="BJ265">
        <v>4.8600000000000003</v>
      </c>
      <c r="BK265">
        <v>5.21</v>
      </c>
      <c r="BL265">
        <v>4.931</v>
      </c>
      <c r="BM265">
        <v>70.444999999999993</v>
      </c>
      <c r="BN265">
        <v>0.87290000000000001</v>
      </c>
      <c r="BO265" t="s">
        <v>21</v>
      </c>
      <c r="BP265">
        <v>4.8600000000000003</v>
      </c>
      <c r="BQ265">
        <v>5.21</v>
      </c>
      <c r="BR265">
        <v>4.843</v>
      </c>
      <c r="BS265">
        <v>69.183000000000007</v>
      </c>
      <c r="BT265">
        <v>0.85740000000000005</v>
      </c>
      <c r="BU265" t="s">
        <v>21</v>
      </c>
      <c r="BV265">
        <v>4.8600000000000003</v>
      </c>
      <c r="BW265">
        <v>5.21</v>
      </c>
      <c r="BX265">
        <v>4.6550000000000002</v>
      </c>
      <c r="BY265">
        <v>66.495999999999995</v>
      </c>
      <c r="BZ265">
        <v>0.90249999999999997</v>
      </c>
      <c r="CA265" t="s">
        <v>21</v>
      </c>
    </row>
    <row r="266" spans="1:79" x14ac:dyDescent="0.25">
      <c r="A266" t="s">
        <v>143</v>
      </c>
      <c r="B266">
        <v>431</v>
      </c>
      <c r="C266">
        <v>441</v>
      </c>
      <c r="D266" t="s">
        <v>140</v>
      </c>
      <c r="E266">
        <v>9.48</v>
      </c>
      <c r="F266">
        <v>1</v>
      </c>
      <c r="G266">
        <v>9</v>
      </c>
      <c r="H266">
        <v>9.3800000000000008</v>
      </c>
      <c r="I266">
        <v>9.75</v>
      </c>
      <c r="J266">
        <v>0.121</v>
      </c>
      <c r="K266">
        <v>1.34</v>
      </c>
      <c r="L266">
        <v>0.89559999999999995</v>
      </c>
      <c r="M266" t="s">
        <v>19</v>
      </c>
      <c r="N266">
        <v>9.3800000000000008</v>
      </c>
      <c r="O266">
        <v>9.75</v>
      </c>
      <c r="P266">
        <v>8.5999999999999993E-2</v>
      </c>
      <c r="Q266">
        <v>0.95599999999999996</v>
      </c>
      <c r="R266">
        <v>0.87780000000000002</v>
      </c>
      <c r="S266" t="s">
        <v>21</v>
      </c>
      <c r="T266">
        <v>9.3800000000000008</v>
      </c>
      <c r="U266">
        <v>9.76</v>
      </c>
      <c r="V266">
        <v>7.5999999999999998E-2</v>
      </c>
      <c r="W266">
        <v>0.84299999999999997</v>
      </c>
      <c r="X266">
        <v>0.8841</v>
      </c>
      <c r="Y266" t="s">
        <v>21</v>
      </c>
      <c r="Z266">
        <v>9.3800000000000008</v>
      </c>
      <c r="AA266">
        <v>9.76</v>
      </c>
      <c r="AB266">
        <v>0.48699999999999999</v>
      </c>
      <c r="AC266">
        <v>5.4130000000000003</v>
      </c>
      <c r="AD266">
        <v>0.9</v>
      </c>
      <c r="AE266" t="s">
        <v>19</v>
      </c>
      <c r="AF266">
        <v>9.3800000000000008</v>
      </c>
      <c r="AG266">
        <v>9.75</v>
      </c>
      <c r="AH266">
        <v>0.70399999999999996</v>
      </c>
      <c r="AI266">
        <v>7.8239999999999998</v>
      </c>
      <c r="AJ266">
        <v>0.89259999999999995</v>
      </c>
      <c r="AK266" t="s">
        <v>21</v>
      </c>
      <c r="AL266">
        <v>9.3800000000000008</v>
      </c>
      <c r="AM266">
        <v>9.76</v>
      </c>
      <c r="AN266">
        <v>0.50600000000000001</v>
      </c>
      <c r="AO266">
        <v>5.6219999999999999</v>
      </c>
      <c r="AP266">
        <v>0.88590000000000002</v>
      </c>
      <c r="AQ266" t="s">
        <v>19</v>
      </c>
      <c r="AR266">
        <v>9.3800000000000008</v>
      </c>
      <c r="AS266">
        <v>9.76</v>
      </c>
      <c r="AT266">
        <v>3.0419999999999998</v>
      </c>
      <c r="AU266">
        <v>33.795999999999999</v>
      </c>
      <c r="AV266">
        <v>0.86750000000000005</v>
      </c>
      <c r="AW266" t="s">
        <v>21</v>
      </c>
      <c r="AX266">
        <v>9.3800000000000008</v>
      </c>
      <c r="AY266">
        <v>9.76</v>
      </c>
      <c r="AZ266">
        <v>3.226</v>
      </c>
      <c r="BA266">
        <v>35.843000000000004</v>
      </c>
      <c r="BB266">
        <v>0.89070000000000005</v>
      </c>
      <c r="BC266" t="s">
        <v>21</v>
      </c>
      <c r="BJ266">
        <v>9.3800000000000008</v>
      </c>
      <c r="BK266">
        <v>9.76</v>
      </c>
      <c r="BL266">
        <v>6.242</v>
      </c>
      <c r="BM266">
        <v>69.352000000000004</v>
      </c>
      <c r="BN266">
        <v>0.88749999999999996</v>
      </c>
      <c r="BO266" t="s">
        <v>21</v>
      </c>
      <c r="BP266">
        <v>9.3800000000000008</v>
      </c>
      <c r="BQ266">
        <v>9.75</v>
      </c>
      <c r="BR266">
        <v>5.96</v>
      </c>
      <c r="BS266">
        <v>66.224999999999994</v>
      </c>
      <c r="BT266">
        <v>0.87590000000000001</v>
      </c>
      <c r="BU266" t="s">
        <v>21</v>
      </c>
      <c r="BV266">
        <v>9.3800000000000008</v>
      </c>
      <c r="BW266">
        <v>9.76</v>
      </c>
      <c r="BX266">
        <v>6.0389999999999997</v>
      </c>
      <c r="BY266">
        <v>67.097999999999999</v>
      </c>
      <c r="BZ266">
        <v>0.88009999999999999</v>
      </c>
      <c r="CA266" t="s">
        <v>21</v>
      </c>
    </row>
    <row r="267" spans="1:79" x14ac:dyDescent="0.25">
      <c r="A267" t="s">
        <v>143</v>
      </c>
      <c r="B267">
        <v>436</v>
      </c>
      <c r="C267">
        <v>441</v>
      </c>
      <c r="D267" t="s">
        <v>141</v>
      </c>
      <c r="E267">
        <v>8.77</v>
      </c>
      <c r="F267">
        <v>1</v>
      </c>
      <c r="G267">
        <v>4</v>
      </c>
      <c r="H267">
        <v>8.68</v>
      </c>
      <c r="I267">
        <v>9.08</v>
      </c>
      <c r="J267">
        <v>9.4E-2</v>
      </c>
      <c r="K267">
        <v>2.3540000000000001</v>
      </c>
      <c r="L267">
        <v>0.91710000000000003</v>
      </c>
      <c r="M267" t="s">
        <v>19</v>
      </c>
      <c r="N267">
        <v>8.68</v>
      </c>
      <c r="O267">
        <v>9.08</v>
      </c>
      <c r="P267">
        <v>0.08</v>
      </c>
      <c r="Q267">
        <v>2.0070000000000001</v>
      </c>
      <c r="R267">
        <v>0.90590000000000004</v>
      </c>
      <c r="S267" t="s">
        <v>19</v>
      </c>
      <c r="T267">
        <v>8.68</v>
      </c>
      <c r="U267">
        <v>9.09</v>
      </c>
      <c r="V267">
        <v>7.4999999999999997E-2</v>
      </c>
      <c r="W267">
        <v>1.8759999999999999</v>
      </c>
      <c r="X267">
        <v>0.92320000000000002</v>
      </c>
      <c r="Y267" t="s">
        <v>19</v>
      </c>
      <c r="Z267">
        <v>8.68</v>
      </c>
      <c r="AA267">
        <v>9.09</v>
      </c>
      <c r="AB267">
        <v>0.41399999999999998</v>
      </c>
      <c r="AC267">
        <v>10.358000000000001</v>
      </c>
      <c r="AD267">
        <v>0.91610000000000003</v>
      </c>
      <c r="AE267" t="s">
        <v>19</v>
      </c>
      <c r="AF267">
        <v>8.69</v>
      </c>
      <c r="AG267">
        <v>9.08</v>
      </c>
      <c r="AH267">
        <v>0.59</v>
      </c>
      <c r="AI267">
        <v>14.753</v>
      </c>
      <c r="AJ267">
        <v>0.89780000000000004</v>
      </c>
      <c r="AK267" t="s">
        <v>19</v>
      </c>
      <c r="AL267">
        <v>8.68</v>
      </c>
      <c r="AM267">
        <v>9.09</v>
      </c>
      <c r="AN267">
        <v>0.499</v>
      </c>
      <c r="AO267">
        <v>12.476000000000001</v>
      </c>
      <c r="AP267">
        <v>0.91649999999999998</v>
      </c>
      <c r="AQ267" t="s">
        <v>19</v>
      </c>
      <c r="AR267">
        <v>8.68</v>
      </c>
      <c r="AS267">
        <v>9.08</v>
      </c>
      <c r="AT267">
        <v>2.1190000000000002</v>
      </c>
      <c r="AU267">
        <v>52.984000000000002</v>
      </c>
      <c r="AV267">
        <v>0.91769999999999996</v>
      </c>
      <c r="AW267" t="s">
        <v>19</v>
      </c>
      <c r="AX267">
        <v>8.68</v>
      </c>
      <c r="AY267">
        <v>9.09</v>
      </c>
      <c r="AZ267">
        <v>2.1379999999999999</v>
      </c>
      <c r="BA267">
        <v>53.442</v>
      </c>
      <c r="BB267">
        <v>0.9163</v>
      </c>
      <c r="BC267" t="s">
        <v>19</v>
      </c>
      <c r="BJ267">
        <v>8.69</v>
      </c>
      <c r="BK267">
        <v>9.09</v>
      </c>
      <c r="BL267">
        <v>3.0030000000000001</v>
      </c>
      <c r="BM267">
        <v>75.066000000000003</v>
      </c>
      <c r="BN267">
        <v>0.91169999999999995</v>
      </c>
      <c r="BO267" t="s">
        <v>19</v>
      </c>
      <c r="BP267">
        <v>8.68</v>
      </c>
      <c r="BQ267">
        <v>9.08</v>
      </c>
      <c r="BR267">
        <v>2.8620000000000001</v>
      </c>
      <c r="BS267">
        <v>71.558999999999997</v>
      </c>
      <c r="BT267">
        <v>0.91539999999999999</v>
      </c>
      <c r="BU267" t="s">
        <v>19</v>
      </c>
      <c r="BV267">
        <v>8.68</v>
      </c>
      <c r="BW267">
        <v>9.08</v>
      </c>
      <c r="BX267">
        <v>2.9159999999999999</v>
      </c>
      <c r="BY267">
        <v>72.894999999999996</v>
      </c>
      <c r="BZ267">
        <v>0.91420000000000001</v>
      </c>
      <c r="CA267" t="s">
        <v>19</v>
      </c>
    </row>
    <row r="268" spans="1:79" x14ac:dyDescent="0.25">
      <c r="A268" t="s">
        <v>143</v>
      </c>
      <c r="B268">
        <v>442</v>
      </c>
      <c r="C268">
        <v>446</v>
      </c>
      <c r="D268" t="s">
        <v>142</v>
      </c>
      <c r="E268">
        <v>7.23</v>
      </c>
      <c r="F268">
        <v>1</v>
      </c>
      <c r="G268">
        <v>3</v>
      </c>
      <c r="H268">
        <v>7.12</v>
      </c>
      <c r="I268">
        <v>7.52</v>
      </c>
      <c r="J268">
        <v>0.97099999999999997</v>
      </c>
      <c r="K268">
        <v>32.359000000000002</v>
      </c>
      <c r="L268">
        <v>0.91879999999999995</v>
      </c>
      <c r="M268" t="s">
        <v>19</v>
      </c>
      <c r="N268">
        <v>7.12</v>
      </c>
      <c r="O268">
        <v>7.52</v>
      </c>
      <c r="P268">
        <v>0.93700000000000006</v>
      </c>
      <c r="Q268">
        <v>31.248000000000001</v>
      </c>
      <c r="R268">
        <v>0.90310000000000001</v>
      </c>
      <c r="S268" t="s">
        <v>19</v>
      </c>
      <c r="T268">
        <v>7.12</v>
      </c>
      <c r="U268">
        <v>7.52</v>
      </c>
      <c r="V268">
        <v>0.96799999999999997</v>
      </c>
      <c r="W268">
        <v>32.267000000000003</v>
      </c>
      <c r="X268">
        <v>0.91859999999999997</v>
      </c>
      <c r="Y268" t="s">
        <v>19</v>
      </c>
      <c r="Z268">
        <v>7.12</v>
      </c>
      <c r="AA268">
        <v>7.52</v>
      </c>
      <c r="AB268">
        <v>1.5569999999999999</v>
      </c>
      <c r="AC268">
        <v>51.886000000000003</v>
      </c>
      <c r="AD268">
        <v>0.90300000000000002</v>
      </c>
      <c r="AE268" t="s">
        <v>19</v>
      </c>
      <c r="AF268">
        <v>7.12</v>
      </c>
      <c r="AG268">
        <v>7.52</v>
      </c>
      <c r="AH268">
        <v>1.726</v>
      </c>
      <c r="AI268">
        <v>57.534999999999997</v>
      </c>
      <c r="AJ268">
        <v>0.90349999999999997</v>
      </c>
      <c r="AK268" t="s">
        <v>19</v>
      </c>
      <c r="AL268">
        <v>7.12</v>
      </c>
      <c r="AM268">
        <v>7.52</v>
      </c>
      <c r="AN268">
        <v>1.623</v>
      </c>
      <c r="AO268">
        <v>54.098999999999997</v>
      </c>
      <c r="AP268">
        <v>0.9002</v>
      </c>
      <c r="AQ268" t="s">
        <v>19</v>
      </c>
      <c r="AR268">
        <v>7.12</v>
      </c>
      <c r="AS268">
        <v>7.52</v>
      </c>
      <c r="AT268">
        <v>2.0390000000000001</v>
      </c>
      <c r="AU268">
        <v>67.980999999999995</v>
      </c>
      <c r="AV268">
        <v>0.90539999999999998</v>
      </c>
      <c r="AW268" t="s">
        <v>19</v>
      </c>
      <c r="AX268">
        <v>7.12</v>
      </c>
      <c r="AY268">
        <v>7.52</v>
      </c>
      <c r="AZ268">
        <v>2.09</v>
      </c>
      <c r="BA268">
        <v>69.665000000000006</v>
      </c>
      <c r="BB268">
        <v>0.91979999999999995</v>
      </c>
      <c r="BC268" t="s">
        <v>19</v>
      </c>
      <c r="BJ268">
        <v>7.12</v>
      </c>
      <c r="BK268">
        <v>7.52</v>
      </c>
      <c r="BL268">
        <v>2.1949999999999998</v>
      </c>
      <c r="BM268">
        <v>73.168000000000006</v>
      </c>
      <c r="BN268">
        <v>0.91279999999999994</v>
      </c>
      <c r="BO268" t="s">
        <v>19</v>
      </c>
      <c r="BP268">
        <v>7.12</v>
      </c>
      <c r="BQ268">
        <v>7.52</v>
      </c>
      <c r="BR268">
        <v>2.1219999999999999</v>
      </c>
      <c r="BS268">
        <v>70.733000000000004</v>
      </c>
      <c r="BT268">
        <v>0.91259999999999997</v>
      </c>
      <c r="BU268" t="s">
        <v>19</v>
      </c>
      <c r="BV268">
        <v>7.12</v>
      </c>
      <c r="BW268">
        <v>7.52</v>
      </c>
      <c r="BX268">
        <v>2.1619999999999999</v>
      </c>
      <c r="BY268">
        <v>72.058999999999997</v>
      </c>
      <c r="BZ268">
        <v>0.89800000000000002</v>
      </c>
      <c r="CA268" t="s">
        <v>19</v>
      </c>
    </row>
    <row r="269" spans="1:79" x14ac:dyDescent="0.25">
      <c r="A269" t="s">
        <v>143</v>
      </c>
      <c r="B269">
        <v>431</v>
      </c>
      <c r="C269">
        <v>435</v>
      </c>
      <c r="D269" t="s">
        <v>137</v>
      </c>
      <c r="E269">
        <v>4.5</v>
      </c>
      <c r="F269">
        <v>1</v>
      </c>
      <c r="G269">
        <v>3</v>
      </c>
      <c r="H269">
        <v>4.3600000000000003</v>
      </c>
      <c r="I269">
        <v>4.68</v>
      </c>
      <c r="J269">
        <v>5.5E-2</v>
      </c>
      <c r="K269">
        <v>1.8360000000000001</v>
      </c>
      <c r="L269">
        <v>0.90459999999999996</v>
      </c>
      <c r="M269" t="s">
        <v>21</v>
      </c>
      <c r="N269">
        <v>4.3600000000000003</v>
      </c>
      <c r="O269">
        <v>4.68</v>
      </c>
      <c r="P269">
        <v>2.7E-2</v>
      </c>
      <c r="Q269">
        <v>0.90900000000000003</v>
      </c>
      <c r="R269">
        <v>0.89600000000000002</v>
      </c>
      <c r="S269" t="s">
        <v>21</v>
      </c>
      <c r="T269">
        <v>4.37</v>
      </c>
      <c r="U269">
        <v>4.68</v>
      </c>
      <c r="V269">
        <v>3.2000000000000001E-2</v>
      </c>
      <c r="W269">
        <v>1.06</v>
      </c>
      <c r="X269">
        <v>0.92610000000000003</v>
      </c>
      <c r="Y269" t="s">
        <v>21</v>
      </c>
      <c r="Z269">
        <v>4.3600000000000003</v>
      </c>
      <c r="AA269">
        <v>4.68</v>
      </c>
      <c r="AB269">
        <v>8.8999999999999996E-2</v>
      </c>
      <c r="AC269">
        <v>2.9769999999999999</v>
      </c>
      <c r="AD269">
        <v>0.89790000000000003</v>
      </c>
      <c r="AE269" t="s">
        <v>21</v>
      </c>
      <c r="AF269">
        <v>4.3600000000000003</v>
      </c>
      <c r="AG269">
        <v>4.68</v>
      </c>
      <c r="AH269">
        <v>0.129</v>
      </c>
      <c r="AI269">
        <v>4.2850000000000001</v>
      </c>
      <c r="AJ269">
        <v>0.91739999999999999</v>
      </c>
      <c r="AK269" t="s">
        <v>21</v>
      </c>
      <c r="AL269">
        <v>4.3600000000000003</v>
      </c>
      <c r="AM269">
        <v>4.68</v>
      </c>
      <c r="AN269">
        <v>7.0999999999999994E-2</v>
      </c>
      <c r="AO269">
        <v>2.3650000000000002</v>
      </c>
      <c r="AP269">
        <v>0.88790000000000002</v>
      </c>
      <c r="AQ269" t="s">
        <v>21</v>
      </c>
      <c r="AR269">
        <v>4.3600000000000003</v>
      </c>
      <c r="AS269">
        <v>4.68</v>
      </c>
      <c r="AT269">
        <v>0.48499999999999999</v>
      </c>
      <c r="AU269">
        <v>16.175000000000001</v>
      </c>
      <c r="AV269">
        <v>0.7671</v>
      </c>
      <c r="AW269" t="s">
        <v>21</v>
      </c>
      <c r="AX269">
        <v>4.3600000000000003</v>
      </c>
      <c r="AY269">
        <v>4.68</v>
      </c>
      <c r="AZ269">
        <v>0.47899999999999998</v>
      </c>
      <c r="BA269">
        <v>15.958</v>
      </c>
      <c r="BB269">
        <v>0.88349999999999995</v>
      </c>
      <c r="BC269" t="s">
        <v>21</v>
      </c>
      <c r="BJ269">
        <v>4.3600000000000003</v>
      </c>
      <c r="BK269">
        <v>4.68</v>
      </c>
      <c r="BL269">
        <v>1.849</v>
      </c>
      <c r="BM269">
        <v>61.646000000000001</v>
      </c>
      <c r="BN269">
        <v>0.87119999999999997</v>
      </c>
      <c r="BO269" t="s">
        <v>21</v>
      </c>
      <c r="BP269">
        <v>4.3600000000000003</v>
      </c>
      <c r="BQ269">
        <v>4.68</v>
      </c>
      <c r="BR269">
        <v>1.859</v>
      </c>
      <c r="BS269">
        <v>61.954000000000001</v>
      </c>
      <c r="BT269">
        <v>0.88619999999999999</v>
      </c>
      <c r="BU269" t="s">
        <v>21</v>
      </c>
      <c r="BV269">
        <v>4.3600000000000003</v>
      </c>
      <c r="BW269">
        <v>4.68</v>
      </c>
      <c r="BX269">
        <v>1.7310000000000001</v>
      </c>
      <c r="BY269">
        <v>57.694000000000003</v>
      </c>
      <c r="BZ269">
        <v>0.90439999999999998</v>
      </c>
      <c r="CA269" t="s">
        <v>21</v>
      </c>
    </row>
    <row r="270" spans="1:79" x14ac:dyDescent="0.25">
      <c r="A270" t="s">
        <v>143</v>
      </c>
      <c r="B270">
        <v>431</v>
      </c>
      <c r="C270">
        <v>437</v>
      </c>
      <c r="D270" t="s">
        <v>138</v>
      </c>
      <c r="E270">
        <v>4.87</v>
      </c>
      <c r="F270">
        <v>2</v>
      </c>
      <c r="G270">
        <v>5</v>
      </c>
      <c r="H270">
        <v>4.7300000000000004</v>
      </c>
      <c r="I270">
        <v>4.96</v>
      </c>
      <c r="J270">
        <v>7.8E-2</v>
      </c>
      <c r="K270">
        <v>1.5580000000000001</v>
      </c>
      <c r="L270">
        <v>0.88929999999999998</v>
      </c>
      <c r="M270" t="s">
        <v>21</v>
      </c>
      <c r="N270">
        <v>4.7300000000000004</v>
      </c>
      <c r="O270">
        <v>4.97</v>
      </c>
      <c r="P270">
        <v>2.5999999999999999E-2</v>
      </c>
      <c r="Q270">
        <v>0.52400000000000002</v>
      </c>
      <c r="R270">
        <v>0.8921</v>
      </c>
      <c r="S270" t="s">
        <v>21</v>
      </c>
      <c r="T270">
        <v>4.7300000000000004</v>
      </c>
      <c r="U270">
        <v>4.97</v>
      </c>
      <c r="V270">
        <v>3.5000000000000003E-2</v>
      </c>
      <c r="W270">
        <v>0.69</v>
      </c>
      <c r="X270">
        <v>0.83260000000000001</v>
      </c>
      <c r="Y270" t="s">
        <v>21</v>
      </c>
      <c r="Z270">
        <v>4.7300000000000004</v>
      </c>
      <c r="AA270">
        <v>4.97</v>
      </c>
      <c r="AB270">
        <v>9.1999999999999998E-2</v>
      </c>
      <c r="AC270">
        <v>1.8320000000000001</v>
      </c>
      <c r="AD270">
        <v>0.89159999999999995</v>
      </c>
      <c r="AE270" t="s">
        <v>21</v>
      </c>
      <c r="AF270">
        <v>4.7300000000000004</v>
      </c>
      <c r="AG270">
        <v>4.97</v>
      </c>
      <c r="AH270">
        <v>0.17199999999999999</v>
      </c>
      <c r="AI270">
        <v>3.4430000000000001</v>
      </c>
      <c r="AJ270">
        <v>0.90669999999999995</v>
      </c>
      <c r="AK270" t="s">
        <v>21</v>
      </c>
      <c r="AL270">
        <v>4.7300000000000004</v>
      </c>
      <c r="AM270">
        <v>4.97</v>
      </c>
      <c r="AN270">
        <v>0.17899999999999999</v>
      </c>
      <c r="AO270">
        <v>3.5710000000000002</v>
      </c>
      <c r="AP270">
        <v>0.90390000000000004</v>
      </c>
      <c r="AQ270" t="s">
        <v>21</v>
      </c>
      <c r="AR270">
        <v>4.7300000000000004</v>
      </c>
      <c r="AS270">
        <v>4.97</v>
      </c>
      <c r="AT270">
        <v>0.82199999999999995</v>
      </c>
      <c r="AU270">
        <v>16.431000000000001</v>
      </c>
      <c r="AV270">
        <v>0.82150000000000001</v>
      </c>
      <c r="AW270" t="s">
        <v>21</v>
      </c>
      <c r="AX270">
        <v>4.7300000000000004</v>
      </c>
      <c r="AY270">
        <v>4.97</v>
      </c>
      <c r="AZ270">
        <v>0.78400000000000003</v>
      </c>
      <c r="BA270">
        <v>15.675000000000001</v>
      </c>
      <c r="BB270">
        <v>0.86250000000000004</v>
      </c>
      <c r="BC270" t="s">
        <v>21</v>
      </c>
      <c r="BJ270">
        <v>4.7300000000000004</v>
      </c>
      <c r="BK270">
        <v>4.97</v>
      </c>
      <c r="BL270">
        <v>2.4390000000000001</v>
      </c>
      <c r="BM270">
        <v>48.777000000000001</v>
      </c>
      <c r="BN270">
        <v>0.83989999999999998</v>
      </c>
      <c r="BO270" t="s">
        <v>21</v>
      </c>
      <c r="BP270">
        <v>4.7300000000000004</v>
      </c>
      <c r="BQ270">
        <v>4.97</v>
      </c>
      <c r="BR270">
        <v>2.383</v>
      </c>
      <c r="BS270">
        <v>47.655000000000001</v>
      </c>
      <c r="BT270">
        <v>0.85050000000000003</v>
      </c>
      <c r="BU270" t="s">
        <v>21</v>
      </c>
      <c r="BV270">
        <v>4.7300000000000004</v>
      </c>
      <c r="BW270">
        <v>4.97</v>
      </c>
      <c r="BX270">
        <v>2.3109999999999999</v>
      </c>
      <c r="BY270">
        <v>46.226999999999997</v>
      </c>
      <c r="BZ270">
        <v>0.87960000000000005</v>
      </c>
      <c r="CA270" t="s">
        <v>21</v>
      </c>
    </row>
    <row r="271" spans="1:79" x14ac:dyDescent="0.25">
      <c r="A271" t="s">
        <v>143</v>
      </c>
      <c r="B271">
        <v>431</v>
      </c>
      <c r="C271">
        <v>439</v>
      </c>
      <c r="D271" t="s">
        <v>139</v>
      </c>
      <c r="E271">
        <v>4.9400000000000004</v>
      </c>
      <c r="F271">
        <v>2</v>
      </c>
      <c r="G271">
        <v>7</v>
      </c>
      <c r="H271">
        <v>4.8600000000000003</v>
      </c>
      <c r="I271">
        <v>5.21</v>
      </c>
      <c r="J271">
        <v>8.5000000000000006E-2</v>
      </c>
      <c r="K271">
        <v>1.214</v>
      </c>
      <c r="L271">
        <v>0.92820000000000003</v>
      </c>
      <c r="M271" t="s">
        <v>21</v>
      </c>
      <c r="N271">
        <v>4.8600000000000003</v>
      </c>
      <c r="O271">
        <v>5.21</v>
      </c>
      <c r="P271">
        <v>8.7999999999999995E-2</v>
      </c>
      <c r="Q271">
        <v>1.262</v>
      </c>
      <c r="R271">
        <v>0.92249999999999999</v>
      </c>
      <c r="S271" t="s">
        <v>21</v>
      </c>
      <c r="T271">
        <v>4.8600000000000003</v>
      </c>
      <c r="U271">
        <v>5.21</v>
      </c>
      <c r="V271">
        <v>9.7000000000000003E-2</v>
      </c>
      <c r="W271">
        <v>1.387</v>
      </c>
      <c r="X271">
        <v>0.92869999999999997</v>
      </c>
      <c r="Y271" t="s">
        <v>21</v>
      </c>
      <c r="Z271">
        <v>4.8600000000000003</v>
      </c>
      <c r="AA271">
        <v>5.21</v>
      </c>
      <c r="AB271">
        <v>0.34499999999999997</v>
      </c>
      <c r="AC271">
        <v>4.9340000000000002</v>
      </c>
      <c r="AD271">
        <v>0.90780000000000005</v>
      </c>
      <c r="AE271" t="s">
        <v>21</v>
      </c>
      <c r="AF271">
        <v>4.8600000000000003</v>
      </c>
      <c r="AG271">
        <v>5.21</v>
      </c>
      <c r="AH271">
        <v>0.60299999999999998</v>
      </c>
      <c r="AI271">
        <v>8.6210000000000004</v>
      </c>
      <c r="AJ271">
        <v>0.91769999999999996</v>
      </c>
      <c r="AK271" t="s">
        <v>21</v>
      </c>
      <c r="AL271">
        <v>4.8600000000000003</v>
      </c>
      <c r="AM271">
        <v>5.21</v>
      </c>
      <c r="AN271">
        <v>0.434</v>
      </c>
      <c r="AO271">
        <v>6.2</v>
      </c>
      <c r="AP271">
        <v>0.91020000000000001</v>
      </c>
      <c r="AQ271" t="s">
        <v>21</v>
      </c>
      <c r="AR271">
        <v>4.8600000000000003</v>
      </c>
      <c r="AS271">
        <v>5.21</v>
      </c>
      <c r="AT271">
        <v>2.0249999999999999</v>
      </c>
      <c r="AU271">
        <v>28.925999999999998</v>
      </c>
      <c r="AV271">
        <v>0.8337</v>
      </c>
      <c r="AW271" t="s">
        <v>21</v>
      </c>
      <c r="AX271">
        <v>4.8600000000000003</v>
      </c>
      <c r="AY271">
        <v>5.21</v>
      </c>
      <c r="AZ271">
        <v>2.1659999999999999</v>
      </c>
      <c r="BA271">
        <v>30.943000000000001</v>
      </c>
      <c r="BB271">
        <v>0.85509999999999997</v>
      </c>
      <c r="BC271" t="s">
        <v>21</v>
      </c>
      <c r="BJ271">
        <v>4.8600000000000003</v>
      </c>
      <c r="BK271">
        <v>5.21</v>
      </c>
      <c r="BL271">
        <v>4.931</v>
      </c>
      <c r="BM271">
        <v>70.444999999999993</v>
      </c>
      <c r="BN271">
        <v>0.87290000000000001</v>
      </c>
      <c r="BO271" t="s">
        <v>21</v>
      </c>
      <c r="BP271">
        <v>4.8600000000000003</v>
      </c>
      <c r="BQ271">
        <v>5.21</v>
      </c>
      <c r="BR271">
        <v>4.843</v>
      </c>
      <c r="BS271">
        <v>69.183000000000007</v>
      </c>
      <c r="BT271">
        <v>0.85740000000000005</v>
      </c>
      <c r="BU271" t="s">
        <v>21</v>
      </c>
      <c r="BV271">
        <v>4.8600000000000003</v>
      </c>
      <c r="BW271">
        <v>5.21</v>
      </c>
      <c r="BX271">
        <v>4.6550000000000002</v>
      </c>
      <c r="BY271">
        <v>66.495999999999995</v>
      </c>
      <c r="BZ271">
        <v>0.90249999999999997</v>
      </c>
      <c r="CA271" t="s">
        <v>21</v>
      </c>
    </row>
    <row r="272" spans="1:79" x14ac:dyDescent="0.25">
      <c r="A272" t="s">
        <v>143</v>
      </c>
      <c r="B272">
        <v>431</v>
      </c>
      <c r="C272">
        <v>441</v>
      </c>
      <c r="D272" t="s">
        <v>140</v>
      </c>
      <c r="E272">
        <v>9.48</v>
      </c>
      <c r="F272">
        <v>1</v>
      </c>
      <c r="G272">
        <v>9</v>
      </c>
      <c r="H272">
        <v>9.3800000000000008</v>
      </c>
      <c r="I272">
        <v>9.75</v>
      </c>
      <c r="J272">
        <v>0.121</v>
      </c>
      <c r="K272">
        <v>1.34</v>
      </c>
      <c r="L272">
        <v>0.89559999999999995</v>
      </c>
      <c r="M272" t="s">
        <v>19</v>
      </c>
      <c r="N272">
        <v>9.3800000000000008</v>
      </c>
      <c r="O272">
        <v>9.75</v>
      </c>
      <c r="P272">
        <v>8.5999999999999993E-2</v>
      </c>
      <c r="Q272">
        <v>0.95599999999999996</v>
      </c>
      <c r="R272">
        <v>0.87780000000000002</v>
      </c>
      <c r="S272" t="s">
        <v>21</v>
      </c>
      <c r="T272">
        <v>9.3800000000000008</v>
      </c>
      <c r="U272">
        <v>9.76</v>
      </c>
      <c r="V272">
        <v>7.5999999999999998E-2</v>
      </c>
      <c r="W272">
        <v>0.84299999999999997</v>
      </c>
      <c r="X272">
        <v>0.8841</v>
      </c>
      <c r="Y272" t="s">
        <v>21</v>
      </c>
      <c r="Z272">
        <v>9.3800000000000008</v>
      </c>
      <c r="AA272">
        <v>9.76</v>
      </c>
      <c r="AB272">
        <v>0.48699999999999999</v>
      </c>
      <c r="AC272">
        <v>5.4130000000000003</v>
      </c>
      <c r="AD272">
        <v>0.9</v>
      </c>
      <c r="AE272" t="s">
        <v>19</v>
      </c>
      <c r="AF272">
        <v>9.3800000000000008</v>
      </c>
      <c r="AG272">
        <v>9.75</v>
      </c>
      <c r="AH272">
        <v>0.70399999999999996</v>
      </c>
      <c r="AI272">
        <v>7.8239999999999998</v>
      </c>
      <c r="AJ272">
        <v>0.89259999999999995</v>
      </c>
      <c r="AK272" t="s">
        <v>21</v>
      </c>
      <c r="AL272">
        <v>9.3800000000000008</v>
      </c>
      <c r="AM272">
        <v>9.76</v>
      </c>
      <c r="AN272">
        <v>0.50600000000000001</v>
      </c>
      <c r="AO272">
        <v>5.6219999999999999</v>
      </c>
      <c r="AP272">
        <v>0.88590000000000002</v>
      </c>
      <c r="AQ272" t="s">
        <v>19</v>
      </c>
      <c r="AR272">
        <v>9.3800000000000008</v>
      </c>
      <c r="AS272">
        <v>9.76</v>
      </c>
      <c r="AT272">
        <v>3.0419999999999998</v>
      </c>
      <c r="AU272">
        <v>33.795999999999999</v>
      </c>
      <c r="AV272">
        <v>0.86750000000000005</v>
      </c>
      <c r="AW272" t="s">
        <v>21</v>
      </c>
      <c r="AX272">
        <v>9.3800000000000008</v>
      </c>
      <c r="AY272">
        <v>9.76</v>
      </c>
      <c r="AZ272">
        <v>3.226</v>
      </c>
      <c r="BA272">
        <v>35.843000000000004</v>
      </c>
      <c r="BB272">
        <v>0.89070000000000005</v>
      </c>
      <c r="BC272" t="s">
        <v>21</v>
      </c>
      <c r="BJ272">
        <v>9.3800000000000008</v>
      </c>
      <c r="BK272">
        <v>9.76</v>
      </c>
      <c r="BL272">
        <v>6.242</v>
      </c>
      <c r="BM272">
        <v>69.352000000000004</v>
      </c>
      <c r="BN272">
        <v>0.88749999999999996</v>
      </c>
      <c r="BO272" t="s">
        <v>21</v>
      </c>
      <c r="BP272">
        <v>9.3800000000000008</v>
      </c>
      <c r="BQ272">
        <v>9.75</v>
      </c>
      <c r="BR272">
        <v>5.96</v>
      </c>
      <c r="BS272">
        <v>66.224999999999994</v>
      </c>
      <c r="BT272">
        <v>0.87590000000000001</v>
      </c>
      <c r="BU272" t="s">
        <v>21</v>
      </c>
      <c r="BV272">
        <v>9.3800000000000008</v>
      </c>
      <c r="BW272">
        <v>9.76</v>
      </c>
      <c r="BX272">
        <v>6.0389999999999997</v>
      </c>
      <c r="BY272">
        <v>67.097999999999999</v>
      </c>
      <c r="BZ272">
        <v>0.88009999999999999</v>
      </c>
      <c r="CA272" t="s">
        <v>21</v>
      </c>
    </row>
    <row r="273" spans="1:79" x14ac:dyDescent="0.25">
      <c r="A273" t="s">
        <v>143</v>
      </c>
      <c r="B273">
        <v>436</v>
      </c>
      <c r="C273">
        <v>441</v>
      </c>
      <c r="D273" t="s">
        <v>141</v>
      </c>
      <c r="E273">
        <v>8.77</v>
      </c>
      <c r="F273">
        <v>1</v>
      </c>
      <c r="G273">
        <v>4</v>
      </c>
      <c r="H273">
        <v>8.68</v>
      </c>
      <c r="I273">
        <v>9.08</v>
      </c>
      <c r="J273">
        <v>9.4E-2</v>
      </c>
      <c r="K273">
        <v>2.3540000000000001</v>
      </c>
      <c r="L273">
        <v>0.91710000000000003</v>
      </c>
      <c r="M273" t="s">
        <v>19</v>
      </c>
      <c r="N273">
        <v>8.68</v>
      </c>
      <c r="O273">
        <v>9.08</v>
      </c>
      <c r="P273">
        <v>0.08</v>
      </c>
      <c r="Q273">
        <v>2.0070000000000001</v>
      </c>
      <c r="R273">
        <v>0.90590000000000004</v>
      </c>
      <c r="S273" t="s">
        <v>19</v>
      </c>
      <c r="T273">
        <v>8.68</v>
      </c>
      <c r="U273">
        <v>9.09</v>
      </c>
      <c r="V273">
        <v>7.4999999999999997E-2</v>
      </c>
      <c r="W273">
        <v>1.8759999999999999</v>
      </c>
      <c r="X273">
        <v>0.92320000000000002</v>
      </c>
      <c r="Y273" t="s">
        <v>19</v>
      </c>
      <c r="Z273">
        <v>8.68</v>
      </c>
      <c r="AA273">
        <v>9.09</v>
      </c>
      <c r="AB273">
        <v>0.41399999999999998</v>
      </c>
      <c r="AC273">
        <v>10.358000000000001</v>
      </c>
      <c r="AD273">
        <v>0.91610000000000003</v>
      </c>
      <c r="AE273" t="s">
        <v>19</v>
      </c>
      <c r="AF273">
        <v>8.69</v>
      </c>
      <c r="AG273">
        <v>9.08</v>
      </c>
      <c r="AH273">
        <v>0.59</v>
      </c>
      <c r="AI273">
        <v>14.753</v>
      </c>
      <c r="AJ273">
        <v>0.89780000000000004</v>
      </c>
      <c r="AK273" t="s">
        <v>19</v>
      </c>
      <c r="AL273">
        <v>8.68</v>
      </c>
      <c r="AM273">
        <v>9.09</v>
      </c>
      <c r="AN273">
        <v>0.499</v>
      </c>
      <c r="AO273">
        <v>12.476000000000001</v>
      </c>
      <c r="AP273">
        <v>0.91649999999999998</v>
      </c>
      <c r="AQ273" t="s">
        <v>19</v>
      </c>
      <c r="AR273">
        <v>8.68</v>
      </c>
      <c r="AS273">
        <v>9.08</v>
      </c>
      <c r="AT273">
        <v>2.1190000000000002</v>
      </c>
      <c r="AU273">
        <v>52.984000000000002</v>
      </c>
      <c r="AV273">
        <v>0.91769999999999996</v>
      </c>
      <c r="AW273" t="s">
        <v>19</v>
      </c>
      <c r="AX273">
        <v>8.68</v>
      </c>
      <c r="AY273">
        <v>9.09</v>
      </c>
      <c r="AZ273">
        <v>2.1379999999999999</v>
      </c>
      <c r="BA273">
        <v>53.442</v>
      </c>
      <c r="BB273">
        <v>0.9163</v>
      </c>
      <c r="BC273" t="s">
        <v>19</v>
      </c>
      <c r="BJ273">
        <v>8.69</v>
      </c>
      <c r="BK273">
        <v>9.09</v>
      </c>
      <c r="BL273">
        <v>3.0030000000000001</v>
      </c>
      <c r="BM273">
        <v>75.066000000000003</v>
      </c>
      <c r="BN273">
        <v>0.91169999999999995</v>
      </c>
      <c r="BO273" t="s">
        <v>19</v>
      </c>
      <c r="BP273">
        <v>8.68</v>
      </c>
      <c r="BQ273">
        <v>9.08</v>
      </c>
      <c r="BR273">
        <v>2.8620000000000001</v>
      </c>
      <c r="BS273">
        <v>71.558999999999997</v>
      </c>
      <c r="BT273">
        <v>0.91539999999999999</v>
      </c>
      <c r="BU273" t="s">
        <v>19</v>
      </c>
      <c r="BV273">
        <v>8.68</v>
      </c>
      <c r="BW273">
        <v>9.08</v>
      </c>
      <c r="BX273">
        <v>2.9159999999999999</v>
      </c>
      <c r="BY273">
        <v>72.894999999999996</v>
      </c>
      <c r="BZ273">
        <v>0.91420000000000001</v>
      </c>
      <c r="CA273" t="s">
        <v>19</v>
      </c>
    </row>
    <row r="274" spans="1:79" x14ac:dyDescent="0.25">
      <c r="A274" t="s">
        <v>143</v>
      </c>
      <c r="B274">
        <v>442</v>
      </c>
      <c r="C274">
        <v>446</v>
      </c>
      <c r="D274" t="s">
        <v>142</v>
      </c>
      <c r="E274">
        <v>7.23</v>
      </c>
      <c r="F274">
        <v>1</v>
      </c>
      <c r="G274">
        <v>3</v>
      </c>
      <c r="H274">
        <v>7.12</v>
      </c>
      <c r="I274">
        <v>7.52</v>
      </c>
      <c r="J274">
        <v>0.97099999999999997</v>
      </c>
      <c r="K274">
        <v>32.359000000000002</v>
      </c>
      <c r="L274">
        <v>0.91879999999999995</v>
      </c>
      <c r="M274" t="s">
        <v>19</v>
      </c>
      <c r="N274">
        <v>7.12</v>
      </c>
      <c r="O274">
        <v>7.52</v>
      </c>
      <c r="P274">
        <v>0.93700000000000006</v>
      </c>
      <c r="Q274">
        <v>31.248000000000001</v>
      </c>
      <c r="R274">
        <v>0.90310000000000001</v>
      </c>
      <c r="S274" t="s">
        <v>19</v>
      </c>
      <c r="T274">
        <v>7.12</v>
      </c>
      <c r="U274">
        <v>7.52</v>
      </c>
      <c r="V274">
        <v>0.96799999999999997</v>
      </c>
      <c r="W274">
        <v>32.267000000000003</v>
      </c>
      <c r="X274">
        <v>0.91859999999999997</v>
      </c>
      <c r="Y274" t="s">
        <v>19</v>
      </c>
      <c r="Z274">
        <v>7.12</v>
      </c>
      <c r="AA274">
        <v>7.52</v>
      </c>
      <c r="AB274">
        <v>1.5569999999999999</v>
      </c>
      <c r="AC274">
        <v>51.886000000000003</v>
      </c>
      <c r="AD274">
        <v>0.90300000000000002</v>
      </c>
      <c r="AE274" t="s">
        <v>19</v>
      </c>
      <c r="AF274">
        <v>7.12</v>
      </c>
      <c r="AG274">
        <v>7.52</v>
      </c>
      <c r="AH274">
        <v>1.726</v>
      </c>
      <c r="AI274">
        <v>57.534999999999997</v>
      </c>
      <c r="AJ274">
        <v>0.90349999999999997</v>
      </c>
      <c r="AK274" t="s">
        <v>19</v>
      </c>
      <c r="AL274">
        <v>7.12</v>
      </c>
      <c r="AM274">
        <v>7.52</v>
      </c>
      <c r="AN274">
        <v>1.623</v>
      </c>
      <c r="AO274">
        <v>54.098999999999997</v>
      </c>
      <c r="AP274">
        <v>0.9002</v>
      </c>
      <c r="AQ274" t="s">
        <v>19</v>
      </c>
      <c r="AR274">
        <v>7.12</v>
      </c>
      <c r="AS274">
        <v>7.52</v>
      </c>
      <c r="AT274">
        <v>2.0390000000000001</v>
      </c>
      <c r="AU274">
        <v>67.980999999999995</v>
      </c>
      <c r="AV274">
        <v>0.90539999999999998</v>
      </c>
      <c r="AW274" t="s">
        <v>19</v>
      </c>
      <c r="AX274">
        <v>7.12</v>
      </c>
      <c r="AY274">
        <v>7.52</v>
      </c>
      <c r="AZ274">
        <v>2.09</v>
      </c>
      <c r="BA274">
        <v>69.665000000000006</v>
      </c>
      <c r="BB274">
        <v>0.91979999999999995</v>
      </c>
      <c r="BC274" t="s">
        <v>19</v>
      </c>
      <c r="BJ274">
        <v>7.12</v>
      </c>
      <c r="BK274">
        <v>7.52</v>
      </c>
      <c r="BL274">
        <v>2.1949999999999998</v>
      </c>
      <c r="BM274">
        <v>73.168000000000006</v>
      </c>
      <c r="BN274">
        <v>0.91279999999999994</v>
      </c>
      <c r="BO274" t="s">
        <v>19</v>
      </c>
      <c r="BP274">
        <v>7.12</v>
      </c>
      <c r="BQ274">
        <v>7.52</v>
      </c>
      <c r="BR274">
        <v>2.1219999999999999</v>
      </c>
      <c r="BS274">
        <v>70.733000000000004</v>
      </c>
      <c r="BT274">
        <v>0.91259999999999997</v>
      </c>
      <c r="BU274" t="s">
        <v>19</v>
      </c>
      <c r="BV274">
        <v>7.12</v>
      </c>
      <c r="BW274">
        <v>7.52</v>
      </c>
      <c r="BX274">
        <v>2.1619999999999999</v>
      </c>
      <c r="BY274">
        <v>72.058999999999997</v>
      </c>
      <c r="BZ274">
        <v>0.89800000000000002</v>
      </c>
      <c r="CA274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26"/>
  <sheetViews>
    <sheetView topLeftCell="G1" zoomScale="70" zoomScaleNormal="70" workbookViewId="0">
      <selection activeCell="AY14" sqref="AB12:AY14"/>
    </sheetView>
  </sheetViews>
  <sheetFormatPr defaultRowHeight="15" x14ac:dyDescent="0.25"/>
  <cols>
    <col min="1" max="1" width="6.7109375" bestFit="1" customWidth="1"/>
    <col min="2" max="2" width="5.42578125" bestFit="1" customWidth="1"/>
    <col min="3" max="3" width="8.28515625" customWidth="1"/>
    <col min="4" max="4" width="5.28515625" bestFit="1" customWidth="1"/>
    <col min="5" max="5" width="8.5703125" bestFit="1" customWidth="1"/>
    <col min="6" max="6" width="82.85546875" bestFit="1" customWidth="1"/>
    <col min="7" max="7" width="6" bestFit="1" customWidth="1"/>
    <col min="8" max="8" width="5" bestFit="1" customWidth="1"/>
    <col min="9" max="9" width="5.7109375" bestFit="1" customWidth="1"/>
    <col min="10" max="10" width="5" bestFit="1" customWidth="1"/>
    <col min="11" max="11" width="5.7109375" bestFit="1" customWidth="1"/>
    <col min="12" max="12" width="5" bestFit="1" customWidth="1"/>
    <col min="13" max="13" width="6" bestFit="1" customWidth="1"/>
    <col min="14" max="14" width="5" bestFit="1" customWidth="1"/>
    <col min="15" max="15" width="6.140625" customWidth="1"/>
    <col min="16" max="16" width="6" bestFit="1" customWidth="1"/>
    <col min="17" max="17" width="5" bestFit="1" customWidth="1"/>
    <col min="18" max="18" width="5.7109375" bestFit="1" customWidth="1"/>
    <col min="19" max="19" width="5" bestFit="1" customWidth="1"/>
    <col min="20" max="20" width="5.7109375" bestFit="1" customWidth="1"/>
    <col min="21" max="21" width="5" bestFit="1" customWidth="1"/>
    <col min="22" max="22" width="6" bestFit="1" customWidth="1"/>
    <col min="23" max="23" width="5" bestFit="1" customWidth="1"/>
    <col min="25" max="25" width="6.85546875" bestFit="1" customWidth="1"/>
    <col min="26" max="26" width="5" bestFit="1" customWidth="1"/>
    <col min="27" max="27" width="6.7109375" bestFit="1" customWidth="1"/>
    <col min="28" max="28" width="5" bestFit="1" customWidth="1"/>
    <col min="29" max="29" width="6.7109375" bestFit="1" customWidth="1"/>
    <col min="30" max="30" width="5" bestFit="1" customWidth="1"/>
    <col min="31" max="31" width="7.42578125" bestFit="1" customWidth="1"/>
    <col min="32" max="32" width="5" bestFit="1" customWidth="1"/>
    <col min="34" max="34" width="6.7109375" bestFit="1" customWidth="1"/>
    <col min="35" max="35" width="5.7109375" bestFit="1" customWidth="1"/>
    <col min="36" max="36" width="6.7109375" bestFit="1" customWidth="1"/>
    <col min="37" max="37" width="5.7109375" bestFit="1" customWidth="1"/>
    <col min="38" max="38" width="6.7109375" bestFit="1" customWidth="1"/>
    <col min="39" max="39" width="5.7109375" bestFit="1" customWidth="1"/>
    <col min="40" max="40" width="7.42578125" bestFit="1" customWidth="1"/>
    <col min="41" max="41" width="5.7109375" bestFit="1" customWidth="1"/>
    <col min="43" max="46" width="14.85546875" bestFit="1" customWidth="1"/>
    <col min="47" max="47" width="7.7109375" customWidth="1"/>
    <col min="48" max="48" width="5" customWidth="1"/>
    <col min="49" max="49" width="4.5703125" bestFit="1" customWidth="1"/>
    <col min="50" max="50" width="6" bestFit="1" customWidth="1"/>
    <col min="51" max="51" width="7.42578125" customWidth="1"/>
  </cols>
  <sheetData>
    <row r="1" spans="1:51" ht="26.25" x14ac:dyDescent="0.4">
      <c r="A1" s="1" t="s">
        <v>2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2" t="s">
        <v>155</v>
      </c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</row>
    <row r="2" spans="1:51" ht="18.75" x14ac:dyDescent="0.3">
      <c r="A2" s="1"/>
      <c r="B2" s="1"/>
      <c r="C2" s="1"/>
      <c r="D2" s="1"/>
      <c r="E2" s="1"/>
      <c r="F2" s="1"/>
      <c r="G2" s="23" t="s">
        <v>153</v>
      </c>
      <c r="H2" s="23"/>
      <c r="I2" s="23"/>
      <c r="J2" s="23"/>
      <c r="K2" s="23"/>
      <c r="L2" s="23"/>
      <c r="M2" s="23"/>
      <c r="N2" s="23"/>
      <c r="O2" s="7"/>
      <c r="P2" s="23" t="s">
        <v>154</v>
      </c>
      <c r="Q2" s="23"/>
      <c r="R2" s="23"/>
      <c r="S2" s="23"/>
      <c r="T2" s="23"/>
      <c r="U2" s="23"/>
      <c r="V2" s="23"/>
      <c r="W2" s="23"/>
      <c r="X2" s="1"/>
      <c r="Y2" s="24" t="s">
        <v>144</v>
      </c>
      <c r="Z2" s="24"/>
      <c r="AA2" s="24"/>
      <c r="AB2" s="24"/>
      <c r="AC2" s="24"/>
      <c r="AD2" s="24"/>
      <c r="AE2" s="24"/>
      <c r="AF2" s="24"/>
      <c r="AG2" s="2"/>
      <c r="AH2" s="24" t="s">
        <v>145</v>
      </c>
      <c r="AI2" s="24"/>
      <c r="AJ2" s="24"/>
      <c r="AK2" s="24"/>
      <c r="AL2" s="24"/>
      <c r="AM2" s="24"/>
      <c r="AN2" s="24"/>
      <c r="AO2" s="24"/>
      <c r="AP2" s="1"/>
      <c r="AQ2" s="21" t="s">
        <v>146</v>
      </c>
      <c r="AR2" s="21"/>
      <c r="AS2" s="21"/>
      <c r="AT2" s="21"/>
      <c r="AV2" s="23" t="s">
        <v>147</v>
      </c>
      <c r="AW2" s="23"/>
      <c r="AX2" s="23"/>
      <c r="AY2" s="23"/>
    </row>
    <row r="3" spans="1:51" ht="18.75" x14ac:dyDescent="0.3">
      <c r="A3" s="8" t="s">
        <v>5</v>
      </c>
      <c r="B3" s="8" t="s">
        <v>6</v>
      </c>
      <c r="C3" s="9" t="s">
        <v>9</v>
      </c>
      <c r="D3" s="9" t="s">
        <v>148</v>
      </c>
      <c r="E3" s="9" t="s">
        <v>10</v>
      </c>
      <c r="F3" s="8" t="s">
        <v>7</v>
      </c>
      <c r="G3" s="9">
        <v>0.3</v>
      </c>
      <c r="H3" s="9" t="s">
        <v>149</v>
      </c>
      <c r="I3" s="9">
        <v>3</v>
      </c>
      <c r="J3" s="9" t="s">
        <v>149</v>
      </c>
      <c r="K3" s="9">
        <v>30</v>
      </c>
      <c r="L3" s="9" t="s">
        <v>149</v>
      </c>
      <c r="M3" s="9">
        <v>300</v>
      </c>
      <c r="N3" s="9" t="s">
        <v>149</v>
      </c>
      <c r="O3" s="9"/>
      <c r="P3" s="9">
        <v>0.3</v>
      </c>
      <c r="Q3" s="9" t="s">
        <v>149</v>
      </c>
      <c r="R3" s="9">
        <v>3</v>
      </c>
      <c r="S3" s="9" t="s">
        <v>149</v>
      </c>
      <c r="T3" s="9">
        <v>30</v>
      </c>
      <c r="U3" s="9" t="s">
        <v>149</v>
      </c>
      <c r="V3" s="9">
        <v>300</v>
      </c>
      <c r="W3" s="9" t="s">
        <v>149</v>
      </c>
      <c r="X3" s="10"/>
      <c r="Y3" s="9">
        <v>3</v>
      </c>
      <c r="Z3" s="9" t="s">
        <v>149</v>
      </c>
      <c r="AA3" s="9">
        <v>30</v>
      </c>
      <c r="AB3" s="9" t="s">
        <v>149</v>
      </c>
      <c r="AC3" s="9">
        <v>300</v>
      </c>
      <c r="AD3" s="9" t="s">
        <v>149</v>
      </c>
      <c r="AE3" s="9">
        <v>3000</v>
      </c>
      <c r="AF3" s="9" t="s">
        <v>149</v>
      </c>
      <c r="AG3" s="11"/>
      <c r="AH3" s="9">
        <v>3</v>
      </c>
      <c r="AI3" s="9" t="s">
        <v>149</v>
      </c>
      <c r="AJ3" s="9">
        <v>30</v>
      </c>
      <c r="AK3" s="9" t="s">
        <v>149</v>
      </c>
      <c r="AL3" s="9">
        <v>300</v>
      </c>
      <c r="AM3" s="9" t="s">
        <v>149</v>
      </c>
      <c r="AN3" s="9">
        <v>3000</v>
      </c>
      <c r="AO3" s="9" t="s">
        <v>149</v>
      </c>
      <c r="AP3" s="12"/>
      <c r="AQ3" s="12">
        <v>3</v>
      </c>
      <c r="AR3" s="12">
        <v>30</v>
      </c>
      <c r="AS3" s="12">
        <v>300</v>
      </c>
      <c r="AT3" s="12">
        <v>3000</v>
      </c>
      <c r="AU3" s="9"/>
      <c r="AV3" s="12">
        <v>3</v>
      </c>
      <c r="AW3" s="12">
        <v>30</v>
      </c>
      <c r="AX3" s="12">
        <v>300</v>
      </c>
      <c r="AY3" s="12">
        <v>3000</v>
      </c>
    </row>
    <row r="4" spans="1:51" x14ac:dyDescent="0.25">
      <c r="A4">
        <v>146</v>
      </c>
      <c r="B4">
        <v>165</v>
      </c>
      <c r="C4">
        <v>4</v>
      </c>
      <c r="D4" s="3">
        <v>3.5700000000000003</v>
      </c>
      <c r="E4" s="3">
        <v>18</v>
      </c>
      <c r="F4" t="s">
        <v>18</v>
      </c>
      <c r="G4" s="5">
        <v>11.174999999999999</v>
      </c>
      <c r="H4" s="5">
        <v>0.6072857646940194</v>
      </c>
      <c r="I4" s="5">
        <v>12.601666666666667</v>
      </c>
      <c r="J4" s="5">
        <v>1.3586295791470662</v>
      </c>
      <c r="K4" s="5">
        <v>12.043999999999999</v>
      </c>
      <c r="L4" s="5">
        <v>5.798275605729742E-2</v>
      </c>
      <c r="M4" s="5">
        <v>13.183999999999999</v>
      </c>
      <c r="N4" s="5">
        <v>0.8160098038626743</v>
      </c>
      <c r="P4" s="5">
        <v>11.977666666666666</v>
      </c>
      <c r="Q4" s="5">
        <v>1.2882396257425608</v>
      </c>
      <c r="R4" s="5">
        <v>11.628333333333332</v>
      </c>
      <c r="S4" s="5">
        <v>0.63985180575921885</v>
      </c>
      <c r="T4" s="5">
        <v>12.677499999999998</v>
      </c>
      <c r="U4" s="5">
        <v>0.45325544674057694</v>
      </c>
      <c r="V4" s="5">
        <v>12.757666666666665</v>
      </c>
      <c r="W4" s="5">
        <v>1.120516547549983</v>
      </c>
      <c r="Y4" s="4">
        <v>-0.80266666666666708</v>
      </c>
      <c r="Z4" s="5">
        <v>1.4242041052227497</v>
      </c>
      <c r="AA4" s="4">
        <v>0.97333333333333449</v>
      </c>
      <c r="AB4" s="5">
        <v>1.5017605224091715</v>
      </c>
      <c r="AC4" s="4">
        <v>-0.63349999999999973</v>
      </c>
      <c r="AD4" s="5">
        <v>0.45694912189433085</v>
      </c>
      <c r="AE4" s="4">
        <v>0.4263333333333339</v>
      </c>
      <c r="AF4" s="5">
        <v>1.3861563163414627</v>
      </c>
      <c r="AH4" s="4">
        <v>-0.14433333333333298</v>
      </c>
      <c r="AI4" s="4">
        <v>0.25670281130781047</v>
      </c>
      <c r="AJ4" s="4">
        <v>0.17499999999999982</v>
      </c>
      <c r="AK4" s="4">
        <v>0.27020486055337117</v>
      </c>
      <c r="AL4" s="4">
        <v>-0.11433333333333318</v>
      </c>
      <c r="AM4" s="4">
        <v>0.11930772537155039</v>
      </c>
      <c r="AN4" s="4">
        <v>7.7000000000000401E-2</v>
      </c>
      <c r="AO4" s="4">
        <v>0.24922212314854142</v>
      </c>
      <c r="AQ4" s="6">
        <v>0.40536953315890184</v>
      </c>
      <c r="AR4" s="6">
        <v>0.34769096840315716</v>
      </c>
      <c r="AS4" s="6">
        <v>0.25452401523563911</v>
      </c>
      <c r="AT4" s="6">
        <v>0.62343082543268424</v>
      </c>
      <c r="AV4" t="s">
        <v>150</v>
      </c>
      <c r="AW4" t="s">
        <v>150</v>
      </c>
      <c r="AX4" t="s">
        <v>150</v>
      </c>
      <c r="AY4" t="s">
        <v>150</v>
      </c>
    </row>
    <row r="5" spans="1:51" x14ac:dyDescent="0.25">
      <c r="A5">
        <v>166</v>
      </c>
      <c r="B5">
        <v>174</v>
      </c>
      <c r="C5">
        <v>1</v>
      </c>
      <c r="D5" s="3">
        <v>7.8599999999999994</v>
      </c>
      <c r="E5" s="3">
        <v>7</v>
      </c>
      <c r="F5" t="s">
        <v>20</v>
      </c>
      <c r="G5" s="5">
        <v>61.318999999999996</v>
      </c>
      <c r="H5" s="5">
        <v>2.0765406328795972</v>
      </c>
      <c r="I5" s="5">
        <v>63.941666666666663</v>
      </c>
      <c r="J5" s="5">
        <v>3.7764568491289978</v>
      </c>
      <c r="K5" s="5">
        <v>65.346666666666678</v>
      </c>
      <c r="L5" s="5">
        <v>0.33446150750123627</v>
      </c>
      <c r="M5" s="5">
        <v>66.078666666666663</v>
      </c>
      <c r="N5" s="5">
        <v>0.74010089402278678</v>
      </c>
      <c r="P5" s="5">
        <v>64.336333333333343</v>
      </c>
      <c r="Q5" s="5">
        <v>0.74966948272777389</v>
      </c>
      <c r="R5" s="5">
        <v>64.153000000000006</v>
      </c>
      <c r="S5" s="5">
        <v>2.2154794063588161</v>
      </c>
      <c r="T5" s="5">
        <v>65.394999999999996</v>
      </c>
      <c r="U5" s="5">
        <v>0.78630274067943717</v>
      </c>
      <c r="V5" s="5">
        <v>65.143000000000001</v>
      </c>
      <c r="W5" s="5">
        <v>1.1358173268620306</v>
      </c>
      <c r="Y5" s="4">
        <v>-3.0173333333333474</v>
      </c>
      <c r="Z5" s="5">
        <v>2.2077194870121808</v>
      </c>
      <c r="AA5" s="4">
        <v>-0.21133333333334292</v>
      </c>
      <c r="AB5" s="5">
        <v>4.3783530389101024</v>
      </c>
      <c r="AC5" s="4">
        <v>-4.8333333333317796E-2</v>
      </c>
      <c r="AD5" s="5">
        <v>0.85448025138091621</v>
      </c>
      <c r="AE5" s="4">
        <v>0.93566666666666265</v>
      </c>
      <c r="AF5" s="5">
        <v>1.3556660109825491</v>
      </c>
      <c r="AH5" s="4">
        <v>-0.211666666666666</v>
      </c>
      <c r="AI5" s="4">
        <v>0.15471694585058665</v>
      </c>
      <c r="AJ5" s="4">
        <v>-1.4666666666666828E-2</v>
      </c>
      <c r="AK5" s="4">
        <v>0.30634022480460077</v>
      </c>
      <c r="AL5" s="4">
        <v>-3.6666666666667069E-3</v>
      </c>
      <c r="AM5" s="4">
        <v>7.3988737881743705E-2</v>
      </c>
      <c r="AN5" s="4">
        <v>6.5666666666665208E-2</v>
      </c>
      <c r="AO5" s="4">
        <v>9.4998245597835304E-2</v>
      </c>
      <c r="AQ5" s="6">
        <v>0.11525881184139521</v>
      </c>
      <c r="AR5" s="6">
        <v>0.93877685756810625</v>
      </c>
      <c r="AS5" s="6">
        <v>0.94621197079038055</v>
      </c>
      <c r="AT5" s="6">
        <v>0.30705231546348782</v>
      </c>
      <c r="AV5" t="s">
        <v>150</v>
      </c>
      <c r="AW5" t="s">
        <v>150</v>
      </c>
      <c r="AX5" t="s">
        <v>150</v>
      </c>
      <c r="AY5" t="s">
        <v>150</v>
      </c>
    </row>
    <row r="6" spans="1:51" x14ac:dyDescent="0.25">
      <c r="A6">
        <v>166</v>
      </c>
      <c r="B6">
        <v>175</v>
      </c>
      <c r="C6">
        <v>1</v>
      </c>
      <c r="D6" s="3">
        <v>7.9550000000000001</v>
      </c>
      <c r="E6" s="3">
        <v>8</v>
      </c>
      <c r="F6" t="s">
        <v>22</v>
      </c>
      <c r="G6" s="5">
        <v>58.253999999999998</v>
      </c>
      <c r="H6" s="5">
        <v>1.4978574698548595</v>
      </c>
      <c r="I6" s="5">
        <v>65.315666666666672</v>
      </c>
      <c r="J6" s="5">
        <v>4.3517066000976401</v>
      </c>
      <c r="K6" s="5">
        <v>67.75033333333333</v>
      </c>
      <c r="L6" s="5">
        <v>0.62225396744415862</v>
      </c>
      <c r="M6" s="5">
        <v>68.551333333333332</v>
      </c>
      <c r="N6" s="5">
        <v>0.76531453228938706</v>
      </c>
      <c r="P6" s="5">
        <v>61.252666666666663</v>
      </c>
      <c r="Q6" s="5">
        <v>0.93300285815925355</v>
      </c>
      <c r="R6" s="5">
        <v>65.73</v>
      </c>
      <c r="S6" s="5">
        <v>2.0194620570835209</v>
      </c>
      <c r="T6" s="5">
        <v>67.5505</v>
      </c>
      <c r="U6" s="5">
        <v>1.1490485194281397</v>
      </c>
      <c r="V6" s="5">
        <v>67.037999999999997</v>
      </c>
      <c r="W6" s="5">
        <v>0.73830346064474406</v>
      </c>
      <c r="Y6" s="4">
        <v>-2.998666666666665</v>
      </c>
      <c r="Z6" s="5">
        <v>1.7646731519840542</v>
      </c>
      <c r="AA6" s="4">
        <v>-0.41433333333333167</v>
      </c>
      <c r="AB6" s="5">
        <v>4.7974552976899503</v>
      </c>
      <c r="AC6" s="4">
        <v>0.19983333333333064</v>
      </c>
      <c r="AD6" s="5">
        <v>1.3067182175205165</v>
      </c>
      <c r="AE6" s="4">
        <v>1.5133333333333354</v>
      </c>
      <c r="AF6" s="5">
        <v>1.0633900193876791</v>
      </c>
      <c r="AH6" s="4">
        <v>-0.24000000000000021</v>
      </c>
      <c r="AI6" s="4">
        <v>0.14121850681361378</v>
      </c>
      <c r="AJ6" s="4">
        <v>-3.3000000000000362E-2</v>
      </c>
      <c r="AK6" s="4">
        <v>0.38372212168008568</v>
      </c>
      <c r="AL6" s="4">
        <v>1.5999999999999126E-2</v>
      </c>
      <c r="AM6" s="4">
        <v>0.12879052760199414</v>
      </c>
      <c r="AN6" s="4">
        <v>0.12066666666666759</v>
      </c>
      <c r="AO6" s="4">
        <v>8.4842992246462662E-2</v>
      </c>
      <c r="AQ6" s="6">
        <v>5.2541993568207886E-2</v>
      </c>
      <c r="AR6" s="6">
        <v>0.89157842880284743</v>
      </c>
      <c r="AS6" s="6">
        <v>0.86372461147635859</v>
      </c>
      <c r="AT6" s="6">
        <v>6.9514142410414037E-2</v>
      </c>
      <c r="AV6" t="s">
        <v>150</v>
      </c>
      <c r="AW6" t="s">
        <v>150</v>
      </c>
      <c r="AX6" t="s">
        <v>150</v>
      </c>
      <c r="AY6" t="s">
        <v>150</v>
      </c>
    </row>
    <row r="7" spans="1:51" x14ac:dyDescent="0.25">
      <c r="A7">
        <v>166</v>
      </c>
      <c r="B7">
        <v>177</v>
      </c>
      <c r="C7">
        <v>2</v>
      </c>
      <c r="D7" s="3">
        <v>8.629999999999999</v>
      </c>
      <c r="E7" s="3">
        <v>10</v>
      </c>
      <c r="F7" t="s">
        <v>23</v>
      </c>
      <c r="G7" s="5">
        <v>44.777666666666669</v>
      </c>
      <c r="H7" s="5">
        <v>1.7542021928310705</v>
      </c>
      <c r="I7" s="5">
        <v>52.869666666666667</v>
      </c>
      <c r="J7" s="5">
        <v>2.8421189864840879</v>
      </c>
      <c r="K7" s="5">
        <v>61.093666666666671</v>
      </c>
      <c r="L7" s="5">
        <v>0.54376511473245392</v>
      </c>
      <c r="M7" s="5">
        <v>66.188666666666677</v>
      </c>
      <c r="N7" s="5">
        <v>0.64623318804695906</v>
      </c>
      <c r="P7" s="5">
        <v>46.704333333333331</v>
      </c>
      <c r="Q7" s="5">
        <v>0.16571763132911566</v>
      </c>
      <c r="R7" s="5">
        <v>52.372333333333337</v>
      </c>
      <c r="S7" s="5">
        <v>2.0563794234852026</v>
      </c>
      <c r="T7" s="5">
        <v>59.189499999999995</v>
      </c>
      <c r="U7" s="5">
        <v>0.43062802974260866</v>
      </c>
      <c r="V7" s="5">
        <v>64.980666666666664</v>
      </c>
      <c r="W7" s="5">
        <v>1.3570307046391141</v>
      </c>
      <c r="Y7" s="4">
        <v>-1.9266666666666623</v>
      </c>
      <c r="Z7" s="5">
        <v>1.7620123911785266</v>
      </c>
      <c r="AA7" s="4">
        <v>0.49733333333333007</v>
      </c>
      <c r="AB7" s="5">
        <v>3.5080388633347086</v>
      </c>
      <c r="AC7" s="4">
        <v>1.9041666666666757</v>
      </c>
      <c r="AD7" s="5">
        <v>0.69362886329794537</v>
      </c>
      <c r="AE7" s="4">
        <v>1.2080000000000126</v>
      </c>
      <c r="AF7" s="5">
        <v>1.5030467945698387</v>
      </c>
      <c r="AH7" s="4">
        <v>-0.19299999999999962</v>
      </c>
      <c r="AI7" s="4">
        <v>0.17645868260492789</v>
      </c>
      <c r="AJ7" s="4">
        <v>4.966666666666697E-2</v>
      </c>
      <c r="AK7" s="4">
        <v>0.35085657088521671</v>
      </c>
      <c r="AL7" s="4">
        <v>0.18999999999999861</v>
      </c>
      <c r="AM7" s="4">
        <v>9.8838251704489247E-2</v>
      </c>
      <c r="AN7" s="4">
        <v>0.12033333333333207</v>
      </c>
      <c r="AO7" s="4">
        <v>0.15044157226866053</v>
      </c>
      <c r="AQ7" s="6">
        <v>0.19645642422783008</v>
      </c>
      <c r="AR7" s="6">
        <v>0.81949292002288321</v>
      </c>
      <c r="AS7" s="6">
        <v>5.1871153036855883E-2</v>
      </c>
      <c r="AT7" s="6">
        <v>0.26395229849026741</v>
      </c>
      <c r="AV7" t="s">
        <v>150</v>
      </c>
      <c r="AW7" t="s">
        <v>150</v>
      </c>
      <c r="AX7" t="s">
        <v>150</v>
      </c>
      <c r="AY7" t="s">
        <v>150</v>
      </c>
    </row>
    <row r="8" spans="1:51" x14ac:dyDescent="0.25">
      <c r="A8">
        <v>166</v>
      </c>
      <c r="B8">
        <v>178</v>
      </c>
      <c r="C8">
        <v>1</v>
      </c>
      <c r="D8" s="3">
        <v>10.84</v>
      </c>
      <c r="E8" s="3">
        <v>11</v>
      </c>
      <c r="F8" t="s">
        <v>24</v>
      </c>
      <c r="G8" s="5">
        <v>39.014333333333333</v>
      </c>
      <c r="H8" s="5">
        <v>1.6441004632726453</v>
      </c>
      <c r="I8" s="5">
        <v>46.266999999999996</v>
      </c>
      <c r="J8" s="5">
        <v>3.284079018537768</v>
      </c>
      <c r="K8" s="5">
        <v>56.110999999999997</v>
      </c>
      <c r="L8" s="5">
        <v>0.93762359185336241</v>
      </c>
      <c r="M8" s="5">
        <v>66.022333333333336</v>
      </c>
      <c r="N8" s="5">
        <v>0.26595175000991128</v>
      </c>
      <c r="P8" s="5">
        <v>40.402000000000001</v>
      </c>
      <c r="Q8" s="5">
        <v>0.39483287603744288</v>
      </c>
      <c r="R8" s="5">
        <v>45.737666666666662</v>
      </c>
      <c r="S8" s="5">
        <v>1.5346042921005159</v>
      </c>
      <c r="T8" s="5">
        <v>53.781999999999996</v>
      </c>
      <c r="U8" s="5">
        <v>0.45396255352176562</v>
      </c>
      <c r="V8" s="5">
        <v>64.728333333333339</v>
      </c>
      <c r="W8" s="5">
        <v>2.1505060644725806</v>
      </c>
      <c r="Y8" s="4">
        <v>-1.3876666666666679</v>
      </c>
      <c r="Z8" s="5">
        <v>1.6908457449848362</v>
      </c>
      <c r="AA8" s="4">
        <v>0.52933333333333366</v>
      </c>
      <c r="AB8" s="5">
        <v>3.6249393558145653</v>
      </c>
      <c r="AC8" s="4">
        <v>2.3290000000000006</v>
      </c>
      <c r="AD8" s="5">
        <v>1.0417389308267224</v>
      </c>
      <c r="AE8" s="4">
        <v>1.2939999999999969</v>
      </c>
      <c r="AF8" s="5">
        <v>2.1668887065714015</v>
      </c>
      <c r="AH8" s="4">
        <v>-0.15266666666666673</v>
      </c>
      <c r="AI8" s="4">
        <v>0.18569150043373894</v>
      </c>
      <c r="AJ8" s="4">
        <v>5.7999999999999829E-2</v>
      </c>
      <c r="AK8" s="4">
        <v>0.39862346477178995</v>
      </c>
      <c r="AL8" s="4">
        <v>0.25600000000000023</v>
      </c>
      <c r="AM8" s="4">
        <v>9.4138196286098166E-2</v>
      </c>
      <c r="AN8" s="4">
        <v>0.1423333333333332</v>
      </c>
      <c r="AO8" s="4">
        <v>0.2387474258150927</v>
      </c>
      <c r="AQ8" s="6">
        <v>0.278438745549417</v>
      </c>
      <c r="AR8" s="6">
        <v>0.81819133003353794</v>
      </c>
      <c r="AS8" s="6">
        <v>2.176228010336528E-2</v>
      </c>
      <c r="AT8" s="6">
        <v>0.40751321406358548</v>
      </c>
      <c r="AV8" t="s">
        <v>150</v>
      </c>
      <c r="AW8" t="s">
        <v>150</v>
      </c>
      <c r="AX8" t="s">
        <v>150</v>
      </c>
      <c r="AY8" t="s">
        <v>150</v>
      </c>
    </row>
    <row r="9" spans="1:51" x14ac:dyDescent="0.25">
      <c r="A9">
        <v>175</v>
      </c>
      <c r="B9">
        <v>180</v>
      </c>
      <c r="C9">
        <v>1</v>
      </c>
      <c r="D9" s="3">
        <v>8.1649999999999991</v>
      </c>
      <c r="E9" s="3">
        <v>4</v>
      </c>
      <c r="F9" t="s">
        <v>25</v>
      </c>
      <c r="G9" s="5">
        <v>8.754666666666667</v>
      </c>
      <c r="H9" s="5">
        <v>0.7709223912517611</v>
      </c>
      <c r="I9" s="5">
        <v>24.392666666666667</v>
      </c>
      <c r="J9" s="5">
        <v>2.3542923211303499</v>
      </c>
      <c r="K9" s="5">
        <v>52.013666666666666</v>
      </c>
      <c r="L9" s="5">
        <v>0.41577878733768558</v>
      </c>
      <c r="M9" s="5">
        <v>70.31</v>
      </c>
      <c r="N9" s="5">
        <v>0.69707101503361923</v>
      </c>
      <c r="P9" s="5">
        <v>9.532333333333332</v>
      </c>
      <c r="Q9" s="5">
        <v>0.2992028297548891</v>
      </c>
      <c r="R9" s="5">
        <v>25.376333333333331</v>
      </c>
      <c r="S9" s="5">
        <v>3.3592562172798943</v>
      </c>
      <c r="T9" s="5">
        <v>50.026499999999999</v>
      </c>
      <c r="U9" s="5">
        <v>0.36415999231107238</v>
      </c>
      <c r="V9" s="5">
        <v>68.62266666666666</v>
      </c>
      <c r="W9" s="5">
        <v>1.6911077237518979</v>
      </c>
      <c r="Y9" s="4">
        <v>-0.77766666666666495</v>
      </c>
      <c r="Z9" s="5">
        <v>0.82694840629066246</v>
      </c>
      <c r="AA9" s="4">
        <v>-0.98366666666666447</v>
      </c>
      <c r="AB9" s="5">
        <v>4.1021085634910923</v>
      </c>
      <c r="AC9" s="4">
        <v>1.987166666666667</v>
      </c>
      <c r="AD9" s="5">
        <v>0.55270652248729313</v>
      </c>
      <c r="AE9" s="4">
        <v>1.687333333333342</v>
      </c>
      <c r="AF9" s="5">
        <v>1.829140052957489</v>
      </c>
      <c r="AH9" s="4">
        <v>-3.1000000000000028E-2</v>
      </c>
      <c r="AI9" s="4">
        <v>3.2827833718761683E-2</v>
      </c>
      <c r="AJ9" s="4">
        <v>-3.8999999999999924E-2</v>
      </c>
      <c r="AK9" s="4">
        <v>0.16395121225535403</v>
      </c>
      <c r="AL9" s="4">
        <v>7.9333333333333034E-2</v>
      </c>
      <c r="AM9" s="4">
        <v>2.9619813188697438E-2</v>
      </c>
      <c r="AN9" s="4">
        <v>6.7333333333333467E-2</v>
      </c>
      <c r="AO9" s="4">
        <v>7.315964279118202E-2</v>
      </c>
      <c r="AQ9" s="6">
        <v>0.21526604662530088</v>
      </c>
      <c r="AR9" s="6">
        <v>0.70378321008705502</v>
      </c>
      <c r="AS9" s="6">
        <v>2.1966683326175043E-2</v>
      </c>
      <c r="AT9" s="6">
        <v>0.220081055820778</v>
      </c>
      <c r="AV9" t="s">
        <v>150</v>
      </c>
      <c r="AW9" t="s">
        <v>150</v>
      </c>
      <c r="AX9" t="s">
        <v>150</v>
      </c>
      <c r="AY9" t="s">
        <v>150</v>
      </c>
    </row>
    <row r="10" spans="1:51" x14ac:dyDescent="0.25">
      <c r="A10">
        <v>177</v>
      </c>
      <c r="B10">
        <v>182</v>
      </c>
      <c r="C10">
        <v>1</v>
      </c>
      <c r="D10" s="3">
        <v>8.1649999999999991</v>
      </c>
      <c r="E10" s="3">
        <v>4</v>
      </c>
      <c r="F10" t="s">
        <v>26</v>
      </c>
      <c r="G10" s="5">
        <v>8.754666666666667</v>
      </c>
      <c r="H10" s="5">
        <v>0.7709223912517611</v>
      </c>
      <c r="I10" s="5">
        <v>24.392666666666667</v>
      </c>
      <c r="J10" s="5">
        <v>2.3542923211303499</v>
      </c>
      <c r="K10" s="5">
        <v>52.013666666666666</v>
      </c>
      <c r="L10" s="5">
        <v>0.41577878733768558</v>
      </c>
      <c r="M10" s="5">
        <v>70.309666666666658</v>
      </c>
      <c r="N10" s="5">
        <v>0.69759180996721637</v>
      </c>
      <c r="P10" s="5">
        <v>9.532333333333332</v>
      </c>
      <c r="Q10" s="5">
        <v>0.2992028297548891</v>
      </c>
      <c r="R10" s="5">
        <v>25.376000000000001</v>
      </c>
      <c r="S10" s="5">
        <v>3.3593195739613884</v>
      </c>
      <c r="T10" s="5">
        <v>50.026499999999999</v>
      </c>
      <c r="U10" s="5">
        <v>0.36415999231107238</v>
      </c>
      <c r="V10" s="5">
        <v>68.622333333333344</v>
      </c>
      <c r="W10" s="5">
        <v>1.6915969772180763</v>
      </c>
      <c r="Y10" s="4">
        <v>-0.77766666666666495</v>
      </c>
      <c r="Z10" s="5">
        <v>0.82694840629066246</v>
      </c>
      <c r="AA10" s="4">
        <v>-0.98333333333333428</v>
      </c>
      <c r="AB10" s="5">
        <v>4.1021604470490249</v>
      </c>
      <c r="AC10" s="4">
        <v>1.987166666666667</v>
      </c>
      <c r="AD10" s="5">
        <v>0.55270652248729313</v>
      </c>
      <c r="AE10" s="4">
        <v>1.6873333333333136</v>
      </c>
      <c r="AF10" s="5">
        <v>1.8297908805835355</v>
      </c>
      <c r="AH10" s="4">
        <v>-3.1000000000000028E-2</v>
      </c>
      <c r="AI10" s="4">
        <v>3.2827833718761683E-2</v>
      </c>
      <c r="AJ10" s="4">
        <v>-3.8999999999999924E-2</v>
      </c>
      <c r="AK10" s="4">
        <v>0.16395121225535403</v>
      </c>
      <c r="AL10" s="4">
        <v>7.9333333333333034E-2</v>
      </c>
      <c r="AM10" s="4">
        <v>2.9619813188697438E-2</v>
      </c>
      <c r="AN10" s="4">
        <v>6.7333333333333467E-2</v>
      </c>
      <c r="AO10" s="4">
        <v>7.315964279118202E-2</v>
      </c>
      <c r="AQ10" s="6">
        <v>0.21526604662530088</v>
      </c>
      <c r="AR10" s="6">
        <v>0.70378321008705502</v>
      </c>
      <c r="AS10" s="6">
        <v>2.1966683326175043E-2</v>
      </c>
      <c r="AT10" s="6">
        <v>0.220081055820778</v>
      </c>
      <c r="AV10" t="s">
        <v>150</v>
      </c>
      <c r="AW10" t="s">
        <v>150</v>
      </c>
      <c r="AX10" t="s">
        <v>150</v>
      </c>
      <c r="AY10" t="s">
        <v>150</v>
      </c>
    </row>
    <row r="11" spans="1:51" x14ac:dyDescent="0.25">
      <c r="A11">
        <v>179</v>
      </c>
      <c r="B11">
        <v>184</v>
      </c>
      <c r="C11">
        <v>1</v>
      </c>
      <c r="D11" s="3">
        <v>5.9749999999999996</v>
      </c>
      <c r="E11" s="3">
        <v>4</v>
      </c>
      <c r="F11" t="s">
        <v>27</v>
      </c>
      <c r="G11" s="5">
        <v>5.22</v>
      </c>
      <c r="H11" s="5">
        <v>0.45584646538061485</v>
      </c>
      <c r="I11" s="5">
        <v>17.48</v>
      </c>
      <c r="J11" s="5">
        <v>3.6003316513898991</v>
      </c>
      <c r="K11" s="5">
        <v>53.596333333333327</v>
      </c>
      <c r="L11" s="5">
        <v>8.9802561210688234E-2</v>
      </c>
      <c r="M11" s="5">
        <v>74.708666666666673</v>
      </c>
      <c r="N11" s="5">
        <v>2.3843561674660396</v>
      </c>
      <c r="P11" s="5">
        <v>5.3936666666666655</v>
      </c>
      <c r="Q11" s="5">
        <v>0.72293591232788568</v>
      </c>
      <c r="R11" s="5">
        <v>18.804666666666666</v>
      </c>
      <c r="S11" s="5">
        <v>3.262528211883148</v>
      </c>
      <c r="T11" s="5">
        <v>48.459000000000003</v>
      </c>
      <c r="U11" s="5">
        <v>0.9588367952889596</v>
      </c>
      <c r="V11" s="5">
        <v>72.37833333333333</v>
      </c>
      <c r="W11" s="5">
        <v>1.6315466077723106</v>
      </c>
      <c r="Y11" s="4">
        <v>-0.17366666666666575</v>
      </c>
      <c r="Z11" s="5">
        <v>0.85465334102977242</v>
      </c>
      <c r="AA11" s="4">
        <v>-1.3246666666666655</v>
      </c>
      <c r="AB11" s="5">
        <v>4.8586498467509847</v>
      </c>
      <c r="AC11" s="4">
        <v>5.1373333333333235</v>
      </c>
      <c r="AD11" s="5">
        <v>0.9630329693214047</v>
      </c>
      <c r="AE11" s="4">
        <v>2.3303333333333427</v>
      </c>
      <c r="AF11" s="5">
        <v>2.889134587842296</v>
      </c>
      <c r="AH11" s="4">
        <v>-6.9999999999999785E-3</v>
      </c>
      <c r="AI11" s="4">
        <v>3.4176014981270389E-2</v>
      </c>
      <c r="AJ11" s="4">
        <v>-5.3000000000000158E-2</v>
      </c>
      <c r="AK11" s="4">
        <v>0.19430903221415083</v>
      </c>
      <c r="AL11" s="4">
        <v>0.20599999999999996</v>
      </c>
      <c r="AM11" s="4">
        <v>4.7759815745038126E-2</v>
      </c>
      <c r="AN11" s="4">
        <v>9.3333333333333268E-2</v>
      </c>
      <c r="AO11" s="4">
        <v>0.11576412800748495</v>
      </c>
      <c r="AQ11" s="6">
        <v>0.74383954907973693</v>
      </c>
      <c r="AR11" s="6">
        <v>0.66146086208793797</v>
      </c>
      <c r="AS11" s="6">
        <v>3.0783795219312956E-2</v>
      </c>
      <c r="AT11" s="6">
        <v>0.24409801877880619</v>
      </c>
      <c r="AV11" t="s">
        <v>150</v>
      </c>
      <c r="AW11" t="s">
        <v>150</v>
      </c>
      <c r="AX11" t="s">
        <v>150</v>
      </c>
      <c r="AY11" t="s">
        <v>150</v>
      </c>
    </row>
    <row r="12" spans="1:51" x14ac:dyDescent="0.25">
      <c r="A12">
        <v>179</v>
      </c>
      <c r="B12">
        <v>188</v>
      </c>
      <c r="C12">
        <v>2</v>
      </c>
      <c r="D12" s="3">
        <v>10.210000000000001</v>
      </c>
      <c r="E12" s="3">
        <v>8</v>
      </c>
      <c r="F12" t="s">
        <v>28</v>
      </c>
      <c r="G12" s="5">
        <v>2.4003333333333332</v>
      </c>
      <c r="H12" s="5">
        <v>0.13470461511519682</v>
      </c>
      <c r="I12" s="5">
        <v>7.3503333333333325</v>
      </c>
      <c r="J12" s="5">
        <v>0.82943012564852825</v>
      </c>
      <c r="K12" s="5">
        <v>28.424666666666667</v>
      </c>
      <c r="L12" s="5">
        <v>1.4898739879600578</v>
      </c>
      <c r="M12" s="5">
        <v>65.702333333333328</v>
      </c>
      <c r="N12" s="5">
        <v>0.70503640567940917</v>
      </c>
      <c r="P12" s="5">
        <v>2.4216666666666669</v>
      </c>
      <c r="Q12" s="5">
        <v>0.14273168300462694</v>
      </c>
      <c r="R12" s="5">
        <v>7.2013333333333334</v>
      </c>
      <c r="S12" s="5">
        <v>0.69409605483199033</v>
      </c>
      <c r="T12" s="5">
        <v>25.399000000000001</v>
      </c>
      <c r="U12" s="5">
        <v>7.0710678118655765E-2</v>
      </c>
      <c r="V12" s="5">
        <v>59.833333333333336</v>
      </c>
      <c r="W12" s="5">
        <v>1.733723257424129</v>
      </c>
      <c r="Y12" s="4">
        <v>-2.1333333333333648E-2</v>
      </c>
      <c r="Z12" s="5">
        <v>0.19625918237541554</v>
      </c>
      <c r="AA12" s="4">
        <v>0.14899999999999913</v>
      </c>
      <c r="AB12" s="5">
        <v>1.0815376399675911</v>
      </c>
      <c r="AC12" s="4">
        <v>3.0256666666666661</v>
      </c>
      <c r="AD12" s="5">
        <v>1.4915510383490089</v>
      </c>
      <c r="AE12" s="4">
        <v>5.8689999999999927</v>
      </c>
      <c r="AF12" s="5">
        <v>1.8715962883770294</v>
      </c>
      <c r="AH12" s="4">
        <v>-1.6666666666667052E-3</v>
      </c>
      <c r="AI12" s="4">
        <v>1.5534906930308071E-2</v>
      </c>
      <c r="AJ12" s="4">
        <v>1.2333333333333418E-2</v>
      </c>
      <c r="AK12" s="4">
        <v>8.6546711857431832E-2</v>
      </c>
      <c r="AL12" s="4">
        <v>0.24199999999999999</v>
      </c>
      <c r="AM12" s="4">
        <v>8.9949986103389723E-2</v>
      </c>
      <c r="AN12" s="4">
        <v>0.46966666666666601</v>
      </c>
      <c r="AO12" s="4">
        <v>0.1497553560533533</v>
      </c>
      <c r="AQ12" s="6">
        <v>0.86164961909133098</v>
      </c>
      <c r="AR12" s="6">
        <v>0.81755591378015324</v>
      </c>
      <c r="AS12" s="6">
        <v>4.2211620154635983E-2</v>
      </c>
      <c r="AT12" s="6">
        <v>1.6849828678083632E-2</v>
      </c>
      <c r="AV12" t="s">
        <v>150</v>
      </c>
      <c r="AW12" t="s">
        <v>150</v>
      </c>
      <c r="AX12" t="s">
        <v>150</v>
      </c>
      <c r="AY12" t="s">
        <v>151</v>
      </c>
    </row>
    <row r="13" spans="1:51" x14ac:dyDescent="0.25">
      <c r="A13">
        <v>179</v>
      </c>
      <c r="B13">
        <v>220</v>
      </c>
      <c r="C13">
        <v>4</v>
      </c>
      <c r="D13" s="3">
        <v>11.33</v>
      </c>
      <c r="E13" s="3">
        <v>36</v>
      </c>
      <c r="F13" t="s">
        <v>29</v>
      </c>
      <c r="G13" s="5">
        <v>5.5386666666666668</v>
      </c>
      <c r="H13" s="5">
        <v>0.348457075309619</v>
      </c>
      <c r="I13" s="5">
        <v>9.657</v>
      </c>
      <c r="J13" s="5">
        <v>0.89267071196494441</v>
      </c>
      <c r="K13" s="5">
        <v>17.869</v>
      </c>
      <c r="L13" s="5">
        <v>0.30688434303495987</v>
      </c>
      <c r="M13" s="5">
        <v>30.079333333333334</v>
      </c>
      <c r="N13" s="5">
        <v>0.41784247430500998</v>
      </c>
      <c r="P13" s="5">
        <v>5.7229999999999999</v>
      </c>
      <c r="Q13" s="5">
        <v>0.17867008703193682</v>
      </c>
      <c r="R13" s="5">
        <v>9.9</v>
      </c>
      <c r="S13" s="5">
        <v>0.57217742003682737</v>
      </c>
      <c r="T13" s="5">
        <v>16.859499999999997</v>
      </c>
      <c r="U13" s="5">
        <v>0.22980970388562744</v>
      </c>
      <c r="V13" s="5">
        <v>28.094666666666665</v>
      </c>
      <c r="W13" s="5">
        <v>0.96260289493296913</v>
      </c>
      <c r="Y13" s="4">
        <v>-0.18433333333333302</v>
      </c>
      <c r="Z13" s="5">
        <v>0.39159332646679945</v>
      </c>
      <c r="AA13" s="4">
        <v>-0.24300000000000033</v>
      </c>
      <c r="AB13" s="5">
        <v>1.0603056163201252</v>
      </c>
      <c r="AC13" s="4">
        <v>1.0095000000000027</v>
      </c>
      <c r="AD13" s="5">
        <v>0.38339340109083608</v>
      </c>
      <c r="AE13" s="4">
        <v>1.9846666666666692</v>
      </c>
      <c r="AF13" s="5">
        <v>1.0493791815481504</v>
      </c>
      <c r="AH13" s="4">
        <v>-6.6333333333333355E-2</v>
      </c>
      <c r="AI13" s="4">
        <v>0.14117129075464788</v>
      </c>
      <c r="AJ13" s="4">
        <v>-8.7333333333333485E-2</v>
      </c>
      <c r="AK13" s="4">
        <v>0.38180536053509434</v>
      </c>
      <c r="AL13" s="4">
        <v>0.3631666666666673</v>
      </c>
      <c r="AM13" s="4">
        <v>0.11407818956020171</v>
      </c>
      <c r="AN13" s="4">
        <v>0.71433333333333415</v>
      </c>
      <c r="AO13" s="4">
        <v>0.3774325546814073</v>
      </c>
      <c r="AQ13" s="6">
        <v>0.47583467787282147</v>
      </c>
      <c r="AR13" s="6">
        <v>0.71551824939563879</v>
      </c>
      <c r="AS13" s="6">
        <v>3.3100023141761338E-2</v>
      </c>
      <c r="AT13" s="6">
        <v>5.3264450924421169E-2</v>
      </c>
      <c r="AV13" t="s">
        <v>150</v>
      </c>
      <c r="AW13" t="s">
        <v>150</v>
      </c>
      <c r="AX13" t="s">
        <v>150</v>
      </c>
      <c r="AY13" t="s">
        <v>150</v>
      </c>
    </row>
    <row r="14" spans="1:51" x14ac:dyDescent="0.25">
      <c r="A14">
        <v>181</v>
      </c>
      <c r="B14">
        <v>188</v>
      </c>
      <c r="C14">
        <v>2</v>
      </c>
      <c r="D14" s="3">
        <v>9.0350000000000001</v>
      </c>
      <c r="E14" s="3">
        <v>6</v>
      </c>
      <c r="F14" t="s">
        <v>30</v>
      </c>
      <c r="G14" s="5">
        <v>2.293333333333333</v>
      </c>
      <c r="H14" s="5">
        <v>0.33426985106846913</v>
      </c>
      <c r="I14" s="5">
        <v>5.7759999999999998</v>
      </c>
      <c r="J14" s="5">
        <v>0.67989778643557885</v>
      </c>
      <c r="K14" s="5">
        <v>26.243666666666666</v>
      </c>
      <c r="L14" s="5">
        <v>0.74741186771418222</v>
      </c>
      <c r="M14" s="5">
        <v>68.087000000000003</v>
      </c>
      <c r="N14" s="5">
        <v>1.1681014510734893</v>
      </c>
      <c r="P14" s="5">
        <v>2.3010000000000002</v>
      </c>
      <c r="Q14" s="5">
        <v>0.2511194934687469</v>
      </c>
      <c r="R14" s="5">
        <v>5.742</v>
      </c>
      <c r="S14" s="5">
        <v>0.96916923186819914</v>
      </c>
      <c r="T14" s="5">
        <v>21.947499999999998</v>
      </c>
      <c r="U14" s="5">
        <v>0.83792153570605787</v>
      </c>
      <c r="V14" s="5">
        <v>60.671999999999997</v>
      </c>
      <c r="W14" s="5">
        <v>2.4490930974546496</v>
      </c>
      <c r="Y14" s="4">
        <v>-7.6666666666671546E-3</v>
      </c>
      <c r="Z14" s="5">
        <v>0.41808771009602347</v>
      </c>
      <c r="AA14" s="4">
        <v>3.3999999999999808E-2</v>
      </c>
      <c r="AB14" s="5">
        <v>1.1838707699744915</v>
      </c>
      <c r="AC14" s="4">
        <v>4.296166666666668</v>
      </c>
      <c r="AD14" s="5">
        <v>1.1228254539330682</v>
      </c>
      <c r="AE14" s="4">
        <v>7.4150000000000063</v>
      </c>
      <c r="AF14" s="5">
        <v>2.7133960271217323</v>
      </c>
      <c r="AH14" s="4">
        <v>-3.3333333333332438E-4</v>
      </c>
      <c r="AI14" s="4">
        <v>2.5423086620891079E-2</v>
      </c>
      <c r="AJ14" s="4">
        <v>2.0000000000000018E-3</v>
      </c>
      <c r="AK14" s="4">
        <v>7.0701249399615765E-2</v>
      </c>
      <c r="AL14" s="4">
        <v>0.25816666666666666</v>
      </c>
      <c r="AM14" s="4">
        <v>5.9521704724691336E-2</v>
      </c>
      <c r="AN14" s="4">
        <v>0.44466666666666699</v>
      </c>
      <c r="AO14" s="4">
        <v>0.16308995472846674</v>
      </c>
      <c r="AQ14" s="6">
        <v>0.98304284137447084</v>
      </c>
      <c r="AR14" s="6">
        <v>0.96352370854594516</v>
      </c>
      <c r="AS14" s="6">
        <v>4.1652997263724109E-2</v>
      </c>
      <c r="AT14" s="6">
        <v>1.9945574402691655E-2</v>
      </c>
      <c r="AV14" t="s">
        <v>150</v>
      </c>
      <c r="AW14" t="s">
        <v>150</v>
      </c>
      <c r="AX14" t="s">
        <v>150</v>
      </c>
      <c r="AY14" t="s">
        <v>151</v>
      </c>
    </row>
    <row r="15" spans="1:51" x14ac:dyDescent="0.25">
      <c r="A15">
        <v>182</v>
      </c>
      <c r="B15">
        <v>188</v>
      </c>
      <c r="C15">
        <v>2</v>
      </c>
      <c r="D15" s="3">
        <v>8.1950000000000003</v>
      </c>
      <c r="E15" s="3">
        <v>5</v>
      </c>
      <c r="F15" t="s">
        <v>31</v>
      </c>
      <c r="G15" s="5">
        <v>2.4573333333333331</v>
      </c>
      <c r="H15" s="5">
        <v>0.32414862846128795</v>
      </c>
      <c r="I15" s="5">
        <v>4.4550000000000001</v>
      </c>
      <c r="J15" s="5">
        <v>0.36426364078782264</v>
      </c>
      <c r="K15" s="5">
        <v>22.147333333333332</v>
      </c>
      <c r="L15" s="5">
        <v>1.0451038225937159</v>
      </c>
      <c r="M15" s="5">
        <v>68.777666666666661</v>
      </c>
      <c r="N15" s="5">
        <v>0.31646537461993224</v>
      </c>
      <c r="P15" s="5">
        <v>2.4943333333333335</v>
      </c>
      <c r="Q15" s="5">
        <v>0.12938444007427366</v>
      </c>
      <c r="R15" s="5">
        <v>4.5366666666666662</v>
      </c>
      <c r="S15" s="5">
        <v>0.8277574121282959</v>
      </c>
      <c r="T15" s="5">
        <v>18.363</v>
      </c>
      <c r="U15" s="5">
        <v>1.6970562748477785E-2</v>
      </c>
      <c r="V15" s="5">
        <v>62.32566666666667</v>
      </c>
      <c r="W15" s="5">
        <v>0.73420047216910445</v>
      </c>
      <c r="Y15" s="4">
        <v>-3.7000000000000366E-2</v>
      </c>
      <c r="Z15" s="5">
        <v>0.34901671402193252</v>
      </c>
      <c r="AA15" s="4">
        <v>-8.166666666666611E-2</v>
      </c>
      <c r="AB15" s="5">
        <v>0.90436183761442157</v>
      </c>
      <c r="AC15" s="4">
        <v>3.7843333333333327</v>
      </c>
      <c r="AD15" s="5">
        <v>1.0452415988660217</v>
      </c>
      <c r="AE15" s="4">
        <v>6.4519999999999911</v>
      </c>
      <c r="AF15" s="5">
        <v>0.79950026057948842</v>
      </c>
      <c r="AH15" s="4">
        <v>-2.0000000000000018E-3</v>
      </c>
      <c r="AI15" s="4">
        <v>1.7339742404853392E-2</v>
      </c>
      <c r="AJ15" s="4">
        <v>-4.0000000000000313E-3</v>
      </c>
      <c r="AK15" s="4">
        <v>4.5151596501858612E-2</v>
      </c>
      <c r="AL15" s="4">
        <v>0.18883333333333319</v>
      </c>
      <c r="AM15" s="4">
        <v>4.6009057079376574E-2</v>
      </c>
      <c r="AN15" s="4">
        <v>0.32266666666666666</v>
      </c>
      <c r="AO15" s="4">
        <v>3.9891519566611258E-2</v>
      </c>
      <c r="AQ15" s="6">
        <v>0.85587400578863859</v>
      </c>
      <c r="AR15" s="6">
        <v>0.88867565090512501</v>
      </c>
      <c r="AS15" s="6">
        <v>1.918540415945956E-2</v>
      </c>
      <c r="AT15" s="6">
        <v>1.2753061995078377E-3</v>
      </c>
      <c r="AV15" t="s">
        <v>150</v>
      </c>
      <c r="AW15" t="s">
        <v>150</v>
      </c>
      <c r="AX15" t="s">
        <v>150</v>
      </c>
      <c r="AY15" t="s">
        <v>150</v>
      </c>
    </row>
    <row r="16" spans="1:51" x14ac:dyDescent="0.25">
      <c r="A16">
        <v>186</v>
      </c>
      <c r="B16">
        <v>220</v>
      </c>
      <c r="C16">
        <v>5</v>
      </c>
      <c r="D16" s="3">
        <v>10.809999999999999</v>
      </c>
      <c r="E16" s="3">
        <v>29</v>
      </c>
      <c r="F16" t="s">
        <v>32</v>
      </c>
      <c r="G16" s="5">
        <v>6.8383333333333338</v>
      </c>
      <c r="H16" s="5">
        <v>0.3509762575065915</v>
      </c>
      <c r="I16" s="5">
        <v>11.667666666666667</v>
      </c>
      <c r="J16" s="5">
        <v>0.87802182964510245</v>
      </c>
      <c r="K16" s="5">
        <v>19.075666666666667</v>
      </c>
      <c r="L16" s="5">
        <v>0.44901280605345628</v>
      </c>
      <c r="M16" s="5">
        <v>27.681000000000001</v>
      </c>
      <c r="N16" s="5">
        <v>0.18121534151390131</v>
      </c>
      <c r="P16" s="5">
        <v>7.0883333333333338</v>
      </c>
      <c r="Q16" s="5">
        <v>0.16945894291341884</v>
      </c>
      <c r="R16" s="5">
        <v>11.734</v>
      </c>
      <c r="S16" s="5">
        <v>0.71499160834236364</v>
      </c>
      <c r="T16" s="5">
        <v>18.5015</v>
      </c>
      <c r="U16" s="5">
        <v>2.8991378028646198E-2</v>
      </c>
      <c r="V16" s="5">
        <v>26.250666666666671</v>
      </c>
      <c r="W16" s="5">
        <v>0.91418506514454401</v>
      </c>
      <c r="Y16" s="4">
        <v>-0.25</v>
      </c>
      <c r="Z16" s="5">
        <v>0.389744360660506</v>
      </c>
      <c r="AA16" s="4">
        <v>-6.6333333333332689E-2</v>
      </c>
      <c r="AB16" s="5">
        <v>1.1323141495774629</v>
      </c>
      <c r="AC16" s="4">
        <v>0.57416666666666671</v>
      </c>
      <c r="AD16" s="5">
        <v>0.44994777474724623</v>
      </c>
      <c r="AE16" s="4">
        <v>1.4303333333333299</v>
      </c>
      <c r="AF16" s="5">
        <v>0.93197281791548725</v>
      </c>
      <c r="AH16" s="4">
        <v>-7.2333333333333361E-2</v>
      </c>
      <c r="AI16" s="4">
        <v>0.11298967504452193</v>
      </c>
      <c r="AJ16" s="4">
        <v>-1.9333333333333869E-2</v>
      </c>
      <c r="AK16" s="4">
        <v>0.32821283744952251</v>
      </c>
      <c r="AL16" s="4">
        <v>0.16683333333333294</v>
      </c>
      <c r="AM16" s="4">
        <v>9.2546384766415093E-2</v>
      </c>
      <c r="AN16" s="4">
        <v>0.41500000000000004</v>
      </c>
      <c r="AO16" s="4">
        <v>0.27045825309401555</v>
      </c>
      <c r="AQ16" s="6">
        <v>0.35141403713474673</v>
      </c>
      <c r="AR16" s="6">
        <v>0.92383595735140744</v>
      </c>
      <c r="AS16" s="6">
        <v>8.701316581015113E-2</v>
      </c>
      <c r="AT16" s="6">
        <v>0.10846386659762154</v>
      </c>
      <c r="AV16" t="s">
        <v>150</v>
      </c>
      <c r="AW16" t="s">
        <v>150</v>
      </c>
      <c r="AX16" t="s">
        <v>150</v>
      </c>
      <c r="AY16" t="s">
        <v>150</v>
      </c>
    </row>
    <row r="17" spans="1:51" x14ac:dyDescent="0.25">
      <c r="A17">
        <v>189</v>
      </c>
      <c r="B17">
        <v>212</v>
      </c>
      <c r="C17">
        <v>5</v>
      </c>
      <c r="D17" s="3">
        <v>9.7650000000000006</v>
      </c>
      <c r="E17" s="3">
        <v>18</v>
      </c>
      <c r="F17" t="s">
        <v>33</v>
      </c>
      <c r="G17" s="5">
        <v>4.5349999999999993</v>
      </c>
      <c r="H17" s="5">
        <v>0.24525700805481615</v>
      </c>
      <c r="I17" s="5">
        <v>11.272333333333334</v>
      </c>
      <c r="J17" s="5">
        <v>0.96255926224484079</v>
      </c>
      <c r="K17" s="5">
        <v>21.427000000000003</v>
      </c>
      <c r="L17" s="5">
        <v>0.70074282015586831</v>
      </c>
      <c r="M17" s="5">
        <v>25.731333333333335</v>
      </c>
      <c r="N17" s="5">
        <v>0.32193839990490886</v>
      </c>
      <c r="P17" s="5">
        <v>4.9009999999999998</v>
      </c>
      <c r="Q17" s="5">
        <v>0.22763347732703995</v>
      </c>
      <c r="R17" s="5">
        <v>11.947999999999999</v>
      </c>
      <c r="S17" s="5">
        <v>0.94081507215817917</v>
      </c>
      <c r="T17" s="5">
        <v>20.91</v>
      </c>
      <c r="U17" s="5">
        <v>0.35355339059327379</v>
      </c>
      <c r="V17" s="5">
        <v>24.927666666666667</v>
      </c>
      <c r="W17" s="5">
        <v>0.69294612585202653</v>
      </c>
      <c r="Y17" s="4">
        <v>-0.36600000000000055</v>
      </c>
      <c r="Z17" s="5">
        <v>0.33461619805383025</v>
      </c>
      <c r="AA17" s="4">
        <v>-0.67566666666666464</v>
      </c>
      <c r="AB17" s="5">
        <v>1.3459767209477778</v>
      </c>
      <c r="AC17" s="4">
        <v>0.51700000000000301</v>
      </c>
      <c r="AD17" s="5">
        <v>0.78488247527894239</v>
      </c>
      <c r="AE17" s="4">
        <v>0.80366666666666831</v>
      </c>
      <c r="AF17" s="5">
        <v>0.76408027501478248</v>
      </c>
      <c r="AH17" s="4">
        <v>-6.600000000000017E-2</v>
      </c>
      <c r="AI17" s="4">
        <v>6.0105462868749855E-2</v>
      </c>
      <c r="AJ17" s="4">
        <v>-0.12133333333333374</v>
      </c>
      <c r="AK17" s="4">
        <v>0.24217417974122113</v>
      </c>
      <c r="AL17" s="4">
        <v>9.2666666666666675E-2</v>
      </c>
      <c r="AM17" s="4">
        <v>0.11252703378892265</v>
      </c>
      <c r="AN17" s="4">
        <v>0.14466666666666672</v>
      </c>
      <c r="AO17" s="4">
        <v>0.1376892636821524</v>
      </c>
      <c r="AQ17" s="6">
        <v>0.13028771332930891</v>
      </c>
      <c r="AR17" s="6">
        <v>0.43449172846156864</v>
      </c>
      <c r="AS17" s="6">
        <v>0.27962631212792605</v>
      </c>
      <c r="AT17" s="6">
        <v>0.17172582336963269</v>
      </c>
      <c r="AV17" t="s">
        <v>150</v>
      </c>
      <c r="AW17" t="s">
        <v>150</v>
      </c>
      <c r="AX17" t="s">
        <v>150</v>
      </c>
      <c r="AY17" t="s">
        <v>150</v>
      </c>
    </row>
    <row r="18" spans="1:51" x14ac:dyDescent="0.25">
      <c r="A18">
        <v>189</v>
      </c>
      <c r="B18">
        <v>217</v>
      </c>
      <c r="C18">
        <v>3</v>
      </c>
      <c r="D18" s="3">
        <v>9.8550000000000004</v>
      </c>
      <c r="E18" s="3">
        <v>23</v>
      </c>
      <c r="F18" t="s">
        <v>34</v>
      </c>
      <c r="G18" s="5">
        <v>3.536</v>
      </c>
      <c r="H18" s="5">
        <v>0.54761939337463039</v>
      </c>
      <c r="I18" s="5">
        <v>9.1140000000000025</v>
      </c>
      <c r="J18" s="5">
        <v>0.7647195564388295</v>
      </c>
      <c r="K18" s="5">
        <v>18.299333333333333</v>
      </c>
      <c r="L18" s="5">
        <v>4.7376154339498801E-2</v>
      </c>
      <c r="M18" s="5">
        <v>24.809666666666669</v>
      </c>
      <c r="N18" s="5">
        <v>0.73115958130447511</v>
      </c>
      <c r="P18" s="5">
        <v>4.194</v>
      </c>
      <c r="Q18" s="5">
        <v>0.25262026838715823</v>
      </c>
      <c r="R18" s="5">
        <v>9.9643333333333342</v>
      </c>
      <c r="S18" s="5">
        <v>0.99421945934151468</v>
      </c>
      <c r="T18" s="5">
        <v>18.6435</v>
      </c>
      <c r="U18" s="5">
        <v>0.67952961672027112</v>
      </c>
      <c r="V18" s="5">
        <v>24.008333333333336</v>
      </c>
      <c r="W18" s="5">
        <v>0.718922341656826</v>
      </c>
      <c r="Y18" s="4">
        <v>-0.65799999999999992</v>
      </c>
      <c r="Z18" s="5">
        <v>0.60307876765808799</v>
      </c>
      <c r="AA18" s="4">
        <v>-0.85033333333333161</v>
      </c>
      <c r="AB18" s="5">
        <v>1.2542999375481663</v>
      </c>
      <c r="AC18" s="4">
        <v>-0.34416666666666629</v>
      </c>
      <c r="AD18" s="5">
        <v>0.68117912475353981</v>
      </c>
      <c r="AE18" s="4">
        <v>0.80133333333333212</v>
      </c>
      <c r="AF18" s="5">
        <v>1.0253992718286224</v>
      </c>
      <c r="AH18" s="4">
        <v>-0.15133333333333332</v>
      </c>
      <c r="AI18" s="4">
        <v>0.13894483317729617</v>
      </c>
      <c r="AJ18" s="4">
        <v>-0.19566666666666643</v>
      </c>
      <c r="AK18" s="4">
        <v>0.28796585445731798</v>
      </c>
      <c r="AL18" s="4">
        <v>-7.949999999999946E-2</v>
      </c>
      <c r="AM18" s="4">
        <v>0.15731338150329111</v>
      </c>
      <c r="AN18" s="4">
        <v>0.1843333333333339</v>
      </c>
      <c r="AO18" s="4">
        <v>0.23586931409857745</v>
      </c>
      <c r="AQ18" s="6">
        <v>0.16189929837251971</v>
      </c>
      <c r="AR18" s="6">
        <v>0.30841754509632269</v>
      </c>
      <c r="AS18" s="6">
        <v>0.60258819473829828</v>
      </c>
      <c r="AT18" s="6">
        <v>0.24731149936619912</v>
      </c>
      <c r="AV18" t="s">
        <v>150</v>
      </c>
      <c r="AW18" t="s">
        <v>150</v>
      </c>
      <c r="AX18" t="s">
        <v>150</v>
      </c>
      <c r="AY18" t="s">
        <v>150</v>
      </c>
    </row>
    <row r="19" spans="1:51" x14ac:dyDescent="0.25">
      <c r="A19">
        <v>189</v>
      </c>
      <c r="B19">
        <v>221</v>
      </c>
      <c r="C19">
        <v>5</v>
      </c>
      <c r="D19" s="3">
        <v>11.649999999999999</v>
      </c>
      <c r="E19" s="3">
        <v>27</v>
      </c>
      <c r="F19" t="s">
        <v>35</v>
      </c>
      <c r="G19" s="5">
        <v>7.2356666666666669</v>
      </c>
      <c r="H19" s="5">
        <v>0.43449319135440234</v>
      </c>
      <c r="I19" s="5">
        <v>11.795666666666667</v>
      </c>
      <c r="J19" s="5">
        <v>0.96065463790757455</v>
      </c>
      <c r="K19" s="5">
        <v>19.124333333333336</v>
      </c>
      <c r="L19" s="5">
        <v>0.26728636328851507</v>
      </c>
      <c r="M19" s="5">
        <v>26.384333333333331</v>
      </c>
      <c r="N19" s="5">
        <v>0.19002719103679244</v>
      </c>
      <c r="P19" s="5">
        <v>7.6749999999999998</v>
      </c>
      <c r="Q19" s="5">
        <v>0.20303447983039721</v>
      </c>
      <c r="R19" s="5">
        <v>12.073333333333332</v>
      </c>
      <c r="S19" s="5">
        <v>0.75769013015436115</v>
      </c>
      <c r="T19" s="5">
        <v>18.656500000000001</v>
      </c>
      <c r="U19" s="5">
        <v>0.10111626970967678</v>
      </c>
      <c r="V19" s="5">
        <v>25.218</v>
      </c>
      <c r="W19" s="5">
        <v>0.76453973081848392</v>
      </c>
      <c r="Y19" s="4">
        <v>-0.43933333333333291</v>
      </c>
      <c r="Z19" s="5">
        <v>0.47959079779884567</v>
      </c>
      <c r="AA19" s="4">
        <v>-0.27766666666666495</v>
      </c>
      <c r="AB19" s="5">
        <v>1.2234997616128358</v>
      </c>
      <c r="AC19" s="4">
        <v>0.46783333333333488</v>
      </c>
      <c r="AD19" s="5">
        <v>0.28577351171863385</v>
      </c>
      <c r="AE19" s="4">
        <v>1.1663333333333306</v>
      </c>
      <c r="AF19" s="5">
        <v>0.78780158246434961</v>
      </c>
      <c r="AH19" s="4">
        <v>-0.11833333333333385</v>
      </c>
      <c r="AI19" s="4">
        <v>0.1298511968883356</v>
      </c>
      <c r="AJ19" s="4">
        <v>-7.4666666666666437E-2</v>
      </c>
      <c r="AK19" s="4">
        <v>0.33009291621198616</v>
      </c>
      <c r="AL19" s="4">
        <v>0.1261666666666672</v>
      </c>
      <c r="AM19" s="4">
        <v>6.1788618153616047E-2</v>
      </c>
      <c r="AN19" s="4">
        <v>0.31466666666666576</v>
      </c>
      <c r="AO19" s="4">
        <v>0.21313923461749873</v>
      </c>
      <c r="AQ19" s="6">
        <v>0.21802586171310984</v>
      </c>
      <c r="AR19" s="6">
        <v>0.71620132842294071</v>
      </c>
      <c r="AS19" s="6">
        <v>4.443454847206299E-2</v>
      </c>
      <c r="AT19" s="6">
        <v>0.11148115212497872</v>
      </c>
      <c r="AV19" t="s">
        <v>150</v>
      </c>
      <c r="AW19" t="s">
        <v>150</v>
      </c>
      <c r="AX19" t="s">
        <v>150</v>
      </c>
      <c r="AY19" t="s">
        <v>150</v>
      </c>
    </row>
    <row r="20" spans="1:51" x14ac:dyDescent="0.25">
      <c r="A20">
        <v>213</v>
      </c>
      <c r="B20">
        <v>221</v>
      </c>
      <c r="C20">
        <v>2</v>
      </c>
      <c r="D20" s="3">
        <v>11.08</v>
      </c>
      <c r="E20" s="3">
        <v>7</v>
      </c>
      <c r="F20" t="s">
        <v>36</v>
      </c>
      <c r="G20" s="5">
        <v>13.853999999999999</v>
      </c>
      <c r="H20" s="5">
        <v>1.078952732977678</v>
      </c>
      <c r="I20" s="5">
        <v>15.425666666666666</v>
      </c>
      <c r="J20" s="5">
        <v>0.96742458793093244</v>
      </c>
      <c r="K20" s="5">
        <v>16.977</v>
      </c>
      <c r="L20" s="5">
        <v>9.192388155425299E-2</v>
      </c>
      <c r="M20" s="5">
        <v>30.805333333333333</v>
      </c>
      <c r="N20" s="5">
        <v>0.70092890747445646</v>
      </c>
      <c r="P20" s="5">
        <v>14.792</v>
      </c>
      <c r="Q20" s="5">
        <v>0.46593883718788692</v>
      </c>
      <c r="R20" s="5">
        <v>15.248333333333335</v>
      </c>
      <c r="S20" s="5">
        <v>0.73755158011716915</v>
      </c>
      <c r="T20" s="5">
        <v>17.04</v>
      </c>
      <c r="U20" s="5">
        <v>0.17394826817188974</v>
      </c>
      <c r="V20" s="5">
        <v>29.065666666666669</v>
      </c>
      <c r="W20" s="5">
        <v>1.4724623368131817</v>
      </c>
      <c r="Y20" s="4">
        <v>-0.93800000000000061</v>
      </c>
      <c r="Z20" s="5">
        <v>1.17526082211567</v>
      </c>
      <c r="AA20" s="4">
        <v>0.17733333333333157</v>
      </c>
      <c r="AB20" s="5">
        <v>1.2165083915315453</v>
      </c>
      <c r="AC20" s="4">
        <v>-6.2999999999998835E-2</v>
      </c>
      <c r="AD20" s="5">
        <v>0.19674348782107123</v>
      </c>
      <c r="AE20" s="4">
        <v>1.7396666666666647</v>
      </c>
      <c r="AF20" s="5">
        <v>1.6307809989899535</v>
      </c>
      <c r="AH20" s="4">
        <v>-6.5333333333333132E-2</v>
      </c>
      <c r="AI20" s="4">
        <v>8.2445941885173027E-2</v>
      </c>
      <c r="AJ20" s="4">
        <v>1.1999999999999789E-2</v>
      </c>
      <c r="AK20" s="4">
        <v>8.5197809048511708E-2</v>
      </c>
      <c r="AL20" s="4">
        <v>-4.1666666666664298E-3</v>
      </c>
      <c r="AM20" s="4">
        <v>1.3222455646865897E-2</v>
      </c>
      <c r="AN20" s="4">
        <v>0.12166666666666703</v>
      </c>
      <c r="AO20" s="4">
        <v>0.11400292393911075</v>
      </c>
      <c r="AQ20" s="6">
        <v>0.27217790242443629</v>
      </c>
      <c r="AR20" s="6">
        <v>0.82009273247331516</v>
      </c>
      <c r="AS20" s="6">
        <v>0.71164549057868021</v>
      </c>
      <c r="AT20" s="6">
        <v>0.16635755323582224</v>
      </c>
      <c r="AV20" t="s">
        <v>150</v>
      </c>
      <c r="AW20" t="s">
        <v>150</v>
      </c>
      <c r="AX20" t="s">
        <v>150</v>
      </c>
      <c r="AY20" t="s">
        <v>150</v>
      </c>
    </row>
    <row r="21" spans="1:51" x14ac:dyDescent="0.25">
      <c r="A21">
        <v>220</v>
      </c>
      <c r="B21">
        <v>231</v>
      </c>
      <c r="C21">
        <v>2</v>
      </c>
      <c r="D21" s="3">
        <v>12.484999999999999</v>
      </c>
      <c r="E21" s="3">
        <v>10</v>
      </c>
      <c r="F21" t="s">
        <v>37</v>
      </c>
      <c r="G21" s="5">
        <v>21.335333333333335</v>
      </c>
      <c r="H21" s="5">
        <v>0.67123344175728628</v>
      </c>
      <c r="I21" s="5">
        <v>26.378333333333334</v>
      </c>
      <c r="J21" s="5">
        <v>1.9551292369900592</v>
      </c>
      <c r="K21" s="5">
        <v>35.597000000000001</v>
      </c>
      <c r="L21" s="5">
        <v>0.13364318164425754</v>
      </c>
      <c r="M21" s="5">
        <v>55.457666666666661</v>
      </c>
      <c r="N21" s="5">
        <v>0.12191937226435</v>
      </c>
      <c r="P21" s="5">
        <v>22.212666666666667</v>
      </c>
      <c r="Q21" s="5">
        <v>0.42048107369218501</v>
      </c>
      <c r="R21" s="5">
        <v>25.841666666666669</v>
      </c>
      <c r="S21" s="5">
        <v>1.2752416764415027</v>
      </c>
      <c r="T21" s="5">
        <v>34.337500000000006</v>
      </c>
      <c r="U21" s="5">
        <v>0.12940054095713807</v>
      </c>
      <c r="V21" s="5">
        <v>54.625999999999998</v>
      </c>
      <c r="W21" s="5">
        <v>1.5896615992090912</v>
      </c>
      <c r="Y21" s="4">
        <v>-0.87733333333333263</v>
      </c>
      <c r="Z21" s="5">
        <v>0.79205976205502637</v>
      </c>
      <c r="AA21" s="4">
        <v>0.53666666666666529</v>
      </c>
      <c r="AB21" s="5">
        <v>2.3342604110652831</v>
      </c>
      <c r="AC21" s="4">
        <v>1.2594999999999956</v>
      </c>
      <c r="AD21" s="5">
        <v>0.1860241919751299</v>
      </c>
      <c r="AE21" s="4">
        <v>0.83166666666666345</v>
      </c>
      <c r="AF21" s="5">
        <v>1.5943300578403892</v>
      </c>
      <c r="AH21" s="4">
        <v>-8.7666666666666782E-2</v>
      </c>
      <c r="AI21" s="4">
        <v>7.9345237202157637E-2</v>
      </c>
      <c r="AJ21" s="4">
        <v>5.3666666666666529E-2</v>
      </c>
      <c r="AK21" s="4">
        <v>0.2331809025913858</v>
      </c>
      <c r="AL21" s="4">
        <v>0.12599999999999989</v>
      </c>
      <c r="AM21" s="4">
        <v>3.5763109484495355E-2</v>
      </c>
      <c r="AN21" s="4">
        <v>8.3000000000000185E-2</v>
      </c>
      <c r="AO21" s="4">
        <v>0.15947622602340017</v>
      </c>
      <c r="AQ21" s="6">
        <v>0.14142939060259663</v>
      </c>
      <c r="AR21" s="6">
        <v>0.71361771384562478</v>
      </c>
      <c r="AS21" s="6">
        <v>1.2774171029700477E-2</v>
      </c>
      <c r="AT21" s="6">
        <v>0.46155160858866079</v>
      </c>
      <c r="AV21" t="s">
        <v>150</v>
      </c>
      <c r="AW21" t="s">
        <v>150</v>
      </c>
      <c r="AX21" t="s">
        <v>150</v>
      </c>
      <c r="AY21" t="s">
        <v>150</v>
      </c>
    </row>
    <row r="22" spans="1:51" x14ac:dyDescent="0.25">
      <c r="A22">
        <v>220</v>
      </c>
      <c r="B22">
        <v>250</v>
      </c>
      <c r="C22">
        <v>5</v>
      </c>
      <c r="D22" s="3">
        <v>13.190000000000001</v>
      </c>
      <c r="E22" s="3">
        <v>28</v>
      </c>
      <c r="F22" t="s">
        <v>38</v>
      </c>
      <c r="G22" s="5">
        <v>10.694000000000001</v>
      </c>
      <c r="H22" s="5">
        <v>0.57185050493988365</v>
      </c>
      <c r="I22" s="5">
        <v>13.738666666666665</v>
      </c>
      <c r="J22" s="5">
        <v>1.1866306642478666</v>
      </c>
      <c r="K22" s="5">
        <v>20.407666666666668</v>
      </c>
      <c r="L22" s="5">
        <v>0.28920667350529716</v>
      </c>
      <c r="M22" s="5">
        <v>33.385333333333335</v>
      </c>
      <c r="N22" s="5">
        <v>0.3746202521665522</v>
      </c>
      <c r="P22" s="5">
        <v>10.916666666666666</v>
      </c>
      <c r="Q22" s="5">
        <v>0.24293483351165102</v>
      </c>
      <c r="R22" s="5">
        <v>13.442333333333332</v>
      </c>
      <c r="S22" s="5">
        <v>0.3026719896741909</v>
      </c>
      <c r="T22" s="5">
        <v>19.062999999999999</v>
      </c>
      <c r="U22" s="5">
        <v>1.2727922061358338E-2</v>
      </c>
      <c r="V22" s="5">
        <v>32.047333333333334</v>
      </c>
      <c r="W22" s="5">
        <v>1.0239552399071608</v>
      </c>
      <c r="Y22" s="4">
        <v>-0.22266666666666524</v>
      </c>
      <c r="Z22" s="5">
        <v>0.62131339381453343</v>
      </c>
      <c r="AA22" s="4">
        <v>0.29633333333333312</v>
      </c>
      <c r="AB22" s="5">
        <v>1.2246234795506195</v>
      </c>
      <c r="AC22" s="4">
        <v>1.3446666666666687</v>
      </c>
      <c r="AD22" s="5">
        <v>0.2894866145437463</v>
      </c>
      <c r="AE22" s="4">
        <v>1.338000000000001</v>
      </c>
      <c r="AF22" s="5">
        <v>1.0903323652293653</v>
      </c>
      <c r="AH22" s="4">
        <v>-6.1999999999999833E-2</v>
      </c>
      <c r="AI22" s="4">
        <v>0.17378914427163353</v>
      </c>
      <c r="AJ22" s="4">
        <v>8.2999999999999297E-2</v>
      </c>
      <c r="AK22" s="4">
        <v>0.3428566269837387</v>
      </c>
      <c r="AL22" s="4">
        <v>0.37683333333333291</v>
      </c>
      <c r="AM22" s="4">
        <v>5.7112462154361075E-2</v>
      </c>
      <c r="AN22" s="4">
        <v>0.37466666666666626</v>
      </c>
      <c r="AO22" s="4">
        <v>0.30521194821522529</v>
      </c>
      <c r="AQ22" s="6">
        <v>0.5847904540792368</v>
      </c>
      <c r="AR22" s="6">
        <v>0.7115375173073345</v>
      </c>
      <c r="AS22" s="6">
        <v>7.2780647299590592E-3</v>
      </c>
      <c r="AT22" s="6">
        <v>0.14026267498530695</v>
      </c>
      <c r="AV22" t="s">
        <v>150</v>
      </c>
      <c r="AW22" t="s">
        <v>150</v>
      </c>
      <c r="AX22" t="s">
        <v>150</v>
      </c>
      <c r="AY22" t="s">
        <v>150</v>
      </c>
    </row>
    <row r="23" spans="1:51" x14ac:dyDescent="0.25">
      <c r="A23">
        <v>221</v>
      </c>
      <c r="B23">
        <v>231</v>
      </c>
      <c r="C23">
        <v>2</v>
      </c>
      <c r="D23" s="3">
        <v>11.32</v>
      </c>
      <c r="E23" s="3">
        <v>9</v>
      </c>
      <c r="F23" t="s">
        <v>39</v>
      </c>
      <c r="G23" s="5">
        <v>25.03466666666667</v>
      </c>
      <c r="H23" s="5">
        <v>0.93990761957403712</v>
      </c>
      <c r="I23" s="5">
        <v>30.650333333333332</v>
      </c>
      <c r="J23" s="5">
        <v>2.1376122972450662</v>
      </c>
      <c r="K23" s="5">
        <v>40.790333333333336</v>
      </c>
      <c r="L23" s="5">
        <v>0.90509667991878162</v>
      </c>
      <c r="M23" s="5">
        <v>61.971666666666664</v>
      </c>
      <c r="N23" s="5">
        <v>0.2168232767332289</v>
      </c>
      <c r="P23" s="5">
        <v>25.802666666666664</v>
      </c>
      <c r="Q23" s="5">
        <v>0.74654158178451935</v>
      </c>
      <c r="R23" s="5">
        <v>30.194666666666667</v>
      </c>
      <c r="S23" s="5">
        <v>1.4620842428989289</v>
      </c>
      <c r="T23" s="5">
        <v>39.1905</v>
      </c>
      <c r="U23" s="5">
        <v>0.14919953083036047</v>
      </c>
      <c r="V23" s="5">
        <v>61.18366666666666</v>
      </c>
      <c r="W23" s="5">
        <v>1.7774544532373648</v>
      </c>
      <c r="Y23" s="4">
        <v>-0.76799999999999358</v>
      </c>
      <c r="Z23" s="5">
        <v>1.2003127370259239</v>
      </c>
      <c r="AA23" s="4">
        <v>0.45566666666666578</v>
      </c>
      <c r="AB23" s="5">
        <v>2.5898024377675344</v>
      </c>
      <c r="AC23" s="4">
        <v>1.5998333333333363</v>
      </c>
      <c r="AD23" s="5">
        <v>0.91731156103038469</v>
      </c>
      <c r="AE23" s="4">
        <v>0.78800000000000381</v>
      </c>
      <c r="AF23" s="5">
        <v>1.7906302428660903</v>
      </c>
      <c r="AH23" s="4">
        <v>-6.9333333333333247E-2</v>
      </c>
      <c r="AI23" s="4">
        <v>0.10817732356336672</v>
      </c>
      <c r="AJ23" s="4">
        <v>4.0999999999999925E-2</v>
      </c>
      <c r="AK23" s="4">
        <v>0.23282754705289208</v>
      </c>
      <c r="AL23" s="4">
        <v>0.14383333333333326</v>
      </c>
      <c r="AM23" s="4">
        <v>6.0339318303518713E-2</v>
      </c>
      <c r="AN23" s="4">
        <v>7.0999999999998842E-2</v>
      </c>
      <c r="AO23" s="4">
        <v>0.16121000796063084</v>
      </c>
      <c r="AQ23" s="6">
        <v>0.33224639822556207</v>
      </c>
      <c r="AR23" s="6">
        <v>0.77747759042138398</v>
      </c>
      <c r="AS23" s="6">
        <v>4.3455926144324336E-2</v>
      </c>
      <c r="AT23" s="6">
        <v>0.52318475280173304</v>
      </c>
      <c r="AV23" t="s">
        <v>150</v>
      </c>
      <c r="AW23" t="s">
        <v>150</v>
      </c>
      <c r="AX23" t="s">
        <v>150</v>
      </c>
      <c r="AY23" t="s">
        <v>150</v>
      </c>
    </row>
    <row r="24" spans="1:51" x14ac:dyDescent="0.25">
      <c r="A24">
        <v>221</v>
      </c>
      <c r="B24">
        <v>251</v>
      </c>
      <c r="C24">
        <v>4</v>
      </c>
      <c r="D24" s="3">
        <v>13.21</v>
      </c>
      <c r="E24" s="3">
        <v>28</v>
      </c>
      <c r="F24" t="s">
        <v>40</v>
      </c>
      <c r="G24" s="5">
        <v>10.770000000000001</v>
      </c>
      <c r="H24" s="5">
        <v>0.63207040747056065</v>
      </c>
      <c r="I24" s="5">
        <v>13.872999999999999</v>
      </c>
      <c r="J24" s="5">
        <v>1.2036947287414697</v>
      </c>
      <c r="K24" s="5">
        <v>20.426000000000002</v>
      </c>
      <c r="L24" s="5">
        <v>0.40092954493277255</v>
      </c>
      <c r="M24" s="5">
        <v>33.559333333333335</v>
      </c>
      <c r="N24" s="5">
        <v>0.50175325941475957</v>
      </c>
      <c r="P24" s="5">
        <v>11.022666666666666</v>
      </c>
      <c r="Q24" s="5">
        <v>0.33476907463703065</v>
      </c>
      <c r="R24" s="5">
        <v>13.365333333333334</v>
      </c>
      <c r="S24" s="5">
        <v>0.3495201472495304</v>
      </c>
      <c r="T24" s="5">
        <v>19.170999999999999</v>
      </c>
      <c r="U24" s="5">
        <v>8.0610173055266951E-2</v>
      </c>
      <c r="V24" s="5">
        <v>32.101666666666667</v>
      </c>
      <c r="W24" s="5">
        <v>1.1384236176983207</v>
      </c>
      <c r="Y24" s="4">
        <v>-0.2526666666666646</v>
      </c>
      <c r="Z24" s="5">
        <v>0.71525053885567569</v>
      </c>
      <c r="AA24" s="4">
        <v>0.50766666666666538</v>
      </c>
      <c r="AB24" s="5">
        <v>1.2534134726152155</v>
      </c>
      <c r="AC24" s="4">
        <v>1.2550000000000026</v>
      </c>
      <c r="AD24" s="5">
        <v>0.40895293127693827</v>
      </c>
      <c r="AE24" s="4">
        <v>1.4576666666666682</v>
      </c>
      <c r="AF24" s="5">
        <v>1.2440919044293581</v>
      </c>
      <c r="AH24" s="4">
        <v>-7.099999999999973E-2</v>
      </c>
      <c r="AI24" s="4">
        <v>0.19991664929831796</v>
      </c>
      <c r="AJ24" s="4">
        <v>0.1423333333333332</v>
      </c>
      <c r="AK24" s="4">
        <v>0.35093351697056996</v>
      </c>
      <c r="AL24" s="4">
        <v>0.35099999999999998</v>
      </c>
      <c r="AM24" s="4">
        <v>9.2913938674453272E-2</v>
      </c>
      <c r="AN24" s="4">
        <v>0.40800000000000125</v>
      </c>
      <c r="AO24" s="4">
        <v>0.3485493747902389</v>
      </c>
      <c r="AQ24" s="6">
        <v>0.58143758678598001</v>
      </c>
      <c r="AR24" s="6">
        <v>0.54587339338133889</v>
      </c>
      <c r="AS24" s="6">
        <v>1.5188899930490232E-2</v>
      </c>
      <c r="AT24" s="6">
        <v>0.14405830701349304</v>
      </c>
      <c r="AV24" t="s">
        <v>150</v>
      </c>
      <c r="AW24" t="s">
        <v>150</v>
      </c>
      <c r="AX24" t="s">
        <v>150</v>
      </c>
      <c r="AY24" t="s">
        <v>150</v>
      </c>
    </row>
    <row r="25" spans="1:51" x14ac:dyDescent="0.25">
      <c r="A25">
        <v>222</v>
      </c>
      <c r="B25">
        <v>231</v>
      </c>
      <c r="C25">
        <v>1</v>
      </c>
      <c r="D25" s="3">
        <v>9.7349999999999994</v>
      </c>
      <c r="E25" s="3">
        <v>8</v>
      </c>
      <c r="F25" t="s">
        <v>41</v>
      </c>
      <c r="G25" s="5">
        <v>26.223333333333329</v>
      </c>
      <c r="H25" s="5">
        <v>1.1007162819425063</v>
      </c>
      <c r="I25" s="5">
        <v>32.142666666666663</v>
      </c>
      <c r="J25" s="5">
        <v>1.9356317659444757</v>
      </c>
      <c r="K25" s="5">
        <v>43.127000000000002</v>
      </c>
      <c r="L25" s="5">
        <v>0.13576450198781725</v>
      </c>
      <c r="M25" s="5">
        <v>62.59</v>
      </c>
      <c r="N25" s="5">
        <v>0.71122218750542443</v>
      </c>
      <c r="P25" s="5">
        <v>26.834999999999997</v>
      </c>
      <c r="Q25" s="5">
        <v>0.45407928823059057</v>
      </c>
      <c r="R25" s="5">
        <v>32.103000000000002</v>
      </c>
      <c r="S25" s="5">
        <v>1.46504163763355</v>
      </c>
      <c r="T25" s="5">
        <v>41.338500000000003</v>
      </c>
      <c r="U25" s="5">
        <v>0.35143207024971407</v>
      </c>
      <c r="V25" s="5">
        <v>61.469333333333338</v>
      </c>
      <c r="W25" s="5">
        <v>1.7494502946163779</v>
      </c>
      <c r="Y25" s="4">
        <v>-0.61166666666666814</v>
      </c>
      <c r="Z25" s="5">
        <v>1.1906990943699145</v>
      </c>
      <c r="AA25" s="4">
        <v>3.9666666666661854E-2</v>
      </c>
      <c r="AB25" s="5">
        <v>2.427553775580126</v>
      </c>
      <c r="AC25" s="4">
        <v>1.7884999999999991</v>
      </c>
      <c r="AD25" s="5">
        <v>0.37674460845511776</v>
      </c>
      <c r="AE25" s="4">
        <v>1.1206666666666649</v>
      </c>
      <c r="AF25" s="5">
        <v>1.8884949916092795</v>
      </c>
      <c r="AH25" s="4">
        <v>-4.8666666666666192E-2</v>
      </c>
      <c r="AI25" s="4">
        <v>9.5484728272815136E-2</v>
      </c>
      <c r="AJ25" s="4">
        <v>3.3333333333334103E-3</v>
      </c>
      <c r="AK25" s="4">
        <v>0.19419663574154247</v>
      </c>
      <c r="AL25" s="4">
        <v>0.14299999999999979</v>
      </c>
      <c r="AM25" s="4">
        <v>5.2335456432518197E-2</v>
      </c>
      <c r="AN25" s="4">
        <v>8.9666666666667005E-2</v>
      </c>
      <c r="AO25" s="4">
        <v>0.15113680337142668</v>
      </c>
      <c r="AQ25" s="6">
        <v>0.4500707852429664</v>
      </c>
      <c r="AR25" s="6">
        <v>0.97780848615648364</v>
      </c>
      <c r="AS25" s="6">
        <v>2.1976582308724707E-2</v>
      </c>
      <c r="AT25" s="6">
        <v>0.38865802774785801</v>
      </c>
      <c r="AV25" t="s">
        <v>150</v>
      </c>
      <c r="AW25" t="s">
        <v>150</v>
      </c>
      <c r="AX25" t="s">
        <v>150</v>
      </c>
      <c r="AY25" t="s">
        <v>150</v>
      </c>
    </row>
    <row r="26" spans="1:51" x14ac:dyDescent="0.25">
      <c r="A26">
        <v>222</v>
      </c>
      <c r="B26">
        <v>236</v>
      </c>
      <c r="C26">
        <v>2</v>
      </c>
      <c r="D26" s="3">
        <v>11.495000000000001</v>
      </c>
      <c r="E26" s="3">
        <v>13</v>
      </c>
      <c r="F26" t="s">
        <v>42</v>
      </c>
      <c r="G26" s="5">
        <v>12.133666666666668</v>
      </c>
      <c r="H26" s="5">
        <v>0.59518428518680966</v>
      </c>
      <c r="I26" s="5">
        <v>15.609</v>
      </c>
      <c r="J26" s="5">
        <v>1.2845002919423572</v>
      </c>
      <c r="K26" s="5">
        <v>21.126666666666669</v>
      </c>
      <c r="L26" s="5">
        <v>0.19445436482629957</v>
      </c>
      <c r="M26" s="5">
        <v>32.94233333333333</v>
      </c>
      <c r="N26" s="5">
        <v>0.61660873601769195</v>
      </c>
      <c r="P26" s="5">
        <v>12.403666666666666</v>
      </c>
      <c r="Q26" s="5">
        <v>0.35275534486855498</v>
      </c>
      <c r="R26" s="5">
        <v>15.223999999999998</v>
      </c>
      <c r="S26" s="5">
        <v>0.28752217305800981</v>
      </c>
      <c r="T26" s="5">
        <v>20.299499999999998</v>
      </c>
      <c r="U26" s="5">
        <v>0.21991020894901622</v>
      </c>
      <c r="V26" s="5">
        <v>31.885000000000002</v>
      </c>
      <c r="W26" s="5">
        <v>1.0238051572442888</v>
      </c>
      <c r="Y26" s="4">
        <v>-0.2699999999999978</v>
      </c>
      <c r="Z26" s="5">
        <v>0.69186752103756588</v>
      </c>
      <c r="AA26" s="4">
        <v>0.38500000000000156</v>
      </c>
      <c r="AB26" s="5">
        <v>1.316286442990279</v>
      </c>
      <c r="AC26" s="4">
        <v>0.82716666666667038</v>
      </c>
      <c r="AD26" s="5">
        <v>0.2935523803344125</v>
      </c>
      <c r="AE26" s="4">
        <v>1.0573333333333288</v>
      </c>
      <c r="AF26" s="5">
        <v>1.1951499208607004</v>
      </c>
      <c r="AH26" s="4">
        <v>-3.5333333333332995E-2</v>
      </c>
      <c r="AI26" s="4">
        <v>8.9781215555742311E-2</v>
      </c>
      <c r="AJ26" s="4">
        <v>5.0000000000000044E-2</v>
      </c>
      <c r="AK26" s="4">
        <v>0.17115197924651646</v>
      </c>
      <c r="AL26" s="4">
        <v>0.10766666666666636</v>
      </c>
      <c r="AM26" s="4">
        <v>3.3321664624284784E-2</v>
      </c>
      <c r="AN26" s="4">
        <v>0.13733333333333242</v>
      </c>
      <c r="AO26" s="4">
        <v>0.15541664432528837</v>
      </c>
      <c r="AQ26" s="6">
        <v>0.54097081354634524</v>
      </c>
      <c r="AR26" s="6">
        <v>0.65903332192475317</v>
      </c>
      <c r="AS26" s="6">
        <v>6.679590030476569E-2</v>
      </c>
      <c r="AT26" s="6">
        <v>0.21570356368883484</v>
      </c>
      <c r="AV26" t="s">
        <v>150</v>
      </c>
      <c r="AW26" t="s">
        <v>150</v>
      </c>
      <c r="AX26" t="s">
        <v>150</v>
      </c>
      <c r="AY26" t="s">
        <v>150</v>
      </c>
    </row>
    <row r="27" spans="1:51" x14ac:dyDescent="0.25">
      <c r="A27">
        <v>222</v>
      </c>
      <c r="B27">
        <v>250</v>
      </c>
      <c r="C27">
        <v>5</v>
      </c>
      <c r="D27" s="3">
        <v>12.5</v>
      </c>
      <c r="E27" s="3">
        <v>26</v>
      </c>
      <c r="F27" t="s">
        <v>43</v>
      </c>
      <c r="G27" s="5">
        <v>10.357999999999999</v>
      </c>
      <c r="H27" s="5">
        <v>0.53190976678380353</v>
      </c>
      <c r="I27" s="5">
        <v>13.345666666666666</v>
      </c>
      <c r="J27" s="5">
        <v>1.2924288503949966</v>
      </c>
      <c r="K27" s="5">
        <v>19.793000000000003</v>
      </c>
      <c r="L27" s="5">
        <v>0.15061374439273531</v>
      </c>
      <c r="M27" s="5">
        <v>32.502999999999993</v>
      </c>
      <c r="N27" s="5">
        <v>0.70185254861687385</v>
      </c>
      <c r="P27" s="5">
        <v>10.704333333333333</v>
      </c>
      <c r="Q27" s="5">
        <v>0.33902408960623026</v>
      </c>
      <c r="R27" s="5">
        <v>13.199333333333334</v>
      </c>
      <c r="S27" s="5">
        <v>0.34056619522984549</v>
      </c>
      <c r="T27" s="5">
        <v>18.597000000000001</v>
      </c>
      <c r="U27" s="5">
        <v>0.28425692603699032</v>
      </c>
      <c r="V27" s="5">
        <v>31.532</v>
      </c>
      <c r="W27" s="5">
        <v>1.4494036704796913</v>
      </c>
      <c r="Y27" s="4">
        <v>-0.34633333333333383</v>
      </c>
      <c r="Z27" s="5">
        <v>0.63076567228514702</v>
      </c>
      <c r="AA27" s="4">
        <v>0.14633333333333276</v>
      </c>
      <c r="AB27" s="5">
        <v>1.3365469189918719</v>
      </c>
      <c r="AC27" s="4">
        <v>1.1960000000000015</v>
      </c>
      <c r="AD27" s="5">
        <v>0.32169317680050225</v>
      </c>
      <c r="AE27" s="4">
        <v>0.97099999999999298</v>
      </c>
      <c r="AF27" s="5">
        <v>1.6103937406733804</v>
      </c>
      <c r="AH27" s="4">
        <v>-8.9999999999999858E-2</v>
      </c>
      <c r="AI27" s="4">
        <v>0.16355936740727092</v>
      </c>
      <c r="AJ27" s="4">
        <v>3.8333333333333552E-2</v>
      </c>
      <c r="AK27" s="4">
        <v>0.34769718626030516</v>
      </c>
      <c r="AL27" s="4">
        <v>0.31099999999999994</v>
      </c>
      <c r="AM27" s="4">
        <v>8.5469292731365762E-2</v>
      </c>
      <c r="AN27" s="4">
        <v>0.25300000000000011</v>
      </c>
      <c r="AO27" s="4">
        <v>0.41862871377868988</v>
      </c>
      <c r="AQ27" s="6">
        <v>0.40343497400999234</v>
      </c>
      <c r="AR27" s="6">
        <v>0.86425807203188154</v>
      </c>
      <c r="AS27" s="6">
        <v>6.010913014298825E-2</v>
      </c>
      <c r="AT27" s="6">
        <v>0.3747532505906605</v>
      </c>
      <c r="AV27" t="s">
        <v>150</v>
      </c>
      <c r="AW27" t="s">
        <v>150</v>
      </c>
      <c r="AX27" t="s">
        <v>150</v>
      </c>
      <c r="AY27" t="s">
        <v>150</v>
      </c>
    </row>
    <row r="28" spans="1:51" x14ac:dyDescent="0.25">
      <c r="A28">
        <v>222</v>
      </c>
      <c r="B28">
        <v>251</v>
      </c>
      <c r="C28">
        <v>5</v>
      </c>
      <c r="D28" s="3">
        <v>12.8</v>
      </c>
      <c r="E28" s="3">
        <v>27</v>
      </c>
      <c r="F28" t="s">
        <v>44</v>
      </c>
      <c r="G28" s="5">
        <v>9.6673333333333336</v>
      </c>
      <c r="H28" s="5">
        <v>0.50653463191901582</v>
      </c>
      <c r="I28" s="5">
        <v>12.660333333333334</v>
      </c>
      <c r="J28" s="5">
        <v>1.1895029774377754</v>
      </c>
      <c r="K28" s="5">
        <v>19.147333333333332</v>
      </c>
      <c r="L28" s="5">
        <v>0.18596908345206067</v>
      </c>
      <c r="M28" s="5">
        <v>31.75866666666667</v>
      </c>
      <c r="N28" s="5">
        <v>0.47710201564584892</v>
      </c>
      <c r="P28" s="5">
        <v>10.040333333333335</v>
      </c>
      <c r="Q28" s="5">
        <v>0.19957538258345769</v>
      </c>
      <c r="R28" s="5">
        <v>12.299666666666667</v>
      </c>
      <c r="S28" s="5">
        <v>0.39227073983835931</v>
      </c>
      <c r="T28" s="5">
        <v>17.892499999999998</v>
      </c>
      <c r="U28" s="5">
        <v>0.33163308037648914</v>
      </c>
      <c r="V28" s="5">
        <v>30.475666666666665</v>
      </c>
      <c r="W28" s="5">
        <v>0.99846699160930297</v>
      </c>
      <c r="Y28" s="4">
        <v>-0.37300000000000111</v>
      </c>
      <c r="Z28" s="5">
        <v>0.54443334455805181</v>
      </c>
      <c r="AA28" s="4">
        <v>0.36066666666666691</v>
      </c>
      <c r="AB28" s="5">
        <v>1.2525149367040165</v>
      </c>
      <c r="AC28" s="4">
        <v>1.2548333333333339</v>
      </c>
      <c r="AD28" s="5">
        <v>0.38021704327922812</v>
      </c>
      <c r="AE28" s="4">
        <v>1.2830000000000048</v>
      </c>
      <c r="AF28" s="5">
        <v>1.1065995963611517</v>
      </c>
      <c r="AH28" s="4">
        <v>-0.10099999999999998</v>
      </c>
      <c r="AI28" s="4">
        <v>0.14711560080426558</v>
      </c>
      <c r="AJ28" s="4">
        <v>9.7333333333333716E-2</v>
      </c>
      <c r="AK28" s="4">
        <v>0.33849569175003297</v>
      </c>
      <c r="AL28" s="4">
        <v>0.33866666666666756</v>
      </c>
      <c r="AM28" s="4">
        <v>9.6862445423050156E-2</v>
      </c>
      <c r="AN28" s="4">
        <v>0.34633333333333205</v>
      </c>
      <c r="AO28" s="4">
        <v>0.2985224726325757</v>
      </c>
      <c r="AQ28" s="6">
        <v>0.33130205196080875</v>
      </c>
      <c r="AR28" s="6">
        <v>0.659938614325841</v>
      </c>
      <c r="AS28" s="6">
        <v>8.7804847562643659E-2</v>
      </c>
      <c r="AT28" s="6">
        <v>0.14225036803805188</v>
      </c>
      <c r="AV28" t="s">
        <v>150</v>
      </c>
      <c r="AW28" t="s">
        <v>150</v>
      </c>
      <c r="AX28" t="s">
        <v>150</v>
      </c>
      <c r="AY28" t="s">
        <v>150</v>
      </c>
    </row>
    <row r="29" spans="1:51" x14ac:dyDescent="0.25">
      <c r="A29">
        <v>222</v>
      </c>
      <c r="B29">
        <v>262</v>
      </c>
      <c r="C29">
        <v>4</v>
      </c>
      <c r="D29" s="3">
        <v>11.725</v>
      </c>
      <c r="E29" s="3">
        <v>38</v>
      </c>
      <c r="F29" t="s">
        <v>45</v>
      </c>
      <c r="G29" s="5">
        <v>5.6730000000000009</v>
      </c>
      <c r="H29" s="5">
        <v>0.64040299811915302</v>
      </c>
      <c r="I29" s="5">
        <v>8.0663333333333345</v>
      </c>
      <c r="J29" s="5">
        <v>0.76612292312221875</v>
      </c>
      <c r="K29" s="5">
        <v>13.259333333333336</v>
      </c>
      <c r="L29" s="5">
        <v>0.17465537495307715</v>
      </c>
      <c r="M29" s="5">
        <v>25.038666666666668</v>
      </c>
      <c r="N29" s="5">
        <v>0.85024016215028053</v>
      </c>
      <c r="P29" s="5">
        <v>6.0463333333333331</v>
      </c>
      <c r="Q29" s="5">
        <v>0.53836914225588128</v>
      </c>
      <c r="R29" s="5">
        <v>7.4443333333333328</v>
      </c>
      <c r="S29" s="5">
        <v>0.22896797447095787</v>
      </c>
      <c r="T29" s="5">
        <v>11.68</v>
      </c>
      <c r="U29" s="5">
        <v>0.76508953724384499</v>
      </c>
      <c r="V29" s="5">
        <v>23.325999999999997</v>
      </c>
      <c r="W29" s="5">
        <v>1.0823160351764176</v>
      </c>
      <c r="Y29" s="4">
        <v>-0.37333333333333218</v>
      </c>
      <c r="Z29" s="5">
        <v>0.83663452793518711</v>
      </c>
      <c r="AA29" s="4">
        <v>0.62200000000000166</v>
      </c>
      <c r="AB29" s="5">
        <v>0.79960656992465129</v>
      </c>
      <c r="AC29" s="4">
        <v>1.5793333333333361</v>
      </c>
      <c r="AD29" s="5">
        <v>0.78477162283048996</v>
      </c>
      <c r="AE29" s="4">
        <v>1.7126666666666708</v>
      </c>
      <c r="AF29" s="5">
        <v>1.3763416484773452</v>
      </c>
      <c r="AH29" s="4">
        <v>-0.14133333333333287</v>
      </c>
      <c r="AI29" s="4">
        <v>0.31798637287363968</v>
      </c>
      <c r="AJ29" s="4">
        <v>0.2366666666666668</v>
      </c>
      <c r="AK29" s="4">
        <v>0.30346444053079225</v>
      </c>
      <c r="AL29" s="4">
        <v>0.59983333333333366</v>
      </c>
      <c r="AM29" s="4">
        <v>0.29805508439436751</v>
      </c>
      <c r="AN29" s="4">
        <v>0.65133333333333177</v>
      </c>
      <c r="AO29" s="4">
        <v>0.5232899132730664</v>
      </c>
      <c r="AQ29" s="6">
        <v>0.48554307744697461</v>
      </c>
      <c r="AR29" s="6">
        <v>0.29188327293088717</v>
      </c>
      <c r="AS29" s="6">
        <v>0.2001779655371107</v>
      </c>
      <c r="AT29" s="6">
        <v>0.10120943236826874</v>
      </c>
      <c r="AV29" t="s">
        <v>150</v>
      </c>
      <c r="AW29" t="s">
        <v>150</v>
      </c>
      <c r="AX29" t="s">
        <v>150</v>
      </c>
      <c r="AY29" t="s">
        <v>150</v>
      </c>
    </row>
    <row r="30" spans="1:51" x14ac:dyDescent="0.25">
      <c r="A30">
        <v>232</v>
      </c>
      <c r="B30">
        <v>236</v>
      </c>
      <c r="C30">
        <v>1</v>
      </c>
      <c r="D30" s="3">
        <v>7.6400000000000006</v>
      </c>
      <c r="E30" s="3">
        <v>3</v>
      </c>
      <c r="F30" t="s">
        <v>46</v>
      </c>
      <c r="G30" s="5">
        <v>0.40633333333333338</v>
      </c>
      <c r="H30" s="5">
        <v>0.39433530571498826</v>
      </c>
      <c r="I30" s="5">
        <v>0.39333333333333331</v>
      </c>
      <c r="J30" s="5">
        <v>6.507175526550163E-2</v>
      </c>
      <c r="K30" s="5">
        <v>0.64833333333333332</v>
      </c>
      <c r="L30" s="5">
        <v>0.22839549032325474</v>
      </c>
      <c r="M30" s="5">
        <v>1.8253333333333333</v>
      </c>
      <c r="N30" s="5">
        <v>0.13102035465275361</v>
      </c>
      <c r="P30" s="5">
        <v>0.3066666666666667</v>
      </c>
      <c r="Q30" s="5">
        <v>0.31344909209205463</v>
      </c>
      <c r="R30" s="5">
        <v>0.55266666666666675</v>
      </c>
      <c r="S30" s="5">
        <v>0.21404983843332684</v>
      </c>
      <c r="T30" s="5">
        <v>0.51100000000000001</v>
      </c>
      <c r="U30" s="5">
        <v>0.11172287142747447</v>
      </c>
      <c r="V30" s="5">
        <v>1.63</v>
      </c>
      <c r="W30" s="5">
        <v>0.39177672212626413</v>
      </c>
      <c r="Y30" s="4">
        <v>9.9666666666666681E-2</v>
      </c>
      <c r="Z30" s="5">
        <v>0.50373670371203505</v>
      </c>
      <c r="AA30" s="4">
        <v>-0.15933333333333344</v>
      </c>
      <c r="AB30" s="5">
        <v>0.22372229809893038</v>
      </c>
      <c r="AC30" s="4">
        <v>0.13733333333333331</v>
      </c>
      <c r="AD30" s="5">
        <v>0.25425675998879543</v>
      </c>
      <c r="AE30" s="4">
        <v>0.19533333333333336</v>
      </c>
      <c r="AF30" s="5">
        <v>0.41310450655171183</v>
      </c>
      <c r="AH30" s="4">
        <v>3.0000000000000009E-3</v>
      </c>
      <c r="AI30" s="4">
        <v>1.4922019523732927E-2</v>
      </c>
      <c r="AJ30" s="4">
        <v>-4.6666666666666679E-3</v>
      </c>
      <c r="AK30" s="4">
        <v>6.7330032922413782E-3</v>
      </c>
      <c r="AL30" s="4">
        <v>4.1666666666666657E-3</v>
      </c>
      <c r="AM30" s="4">
        <v>6.770032003863293E-3</v>
      </c>
      <c r="AN30" s="4">
        <v>5.9999999999999984E-3</v>
      </c>
      <c r="AO30" s="4">
        <v>1.2110601416389982E-2</v>
      </c>
      <c r="AQ30" s="6">
        <v>0.74606697417717249</v>
      </c>
      <c r="AR30" s="6">
        <v>0.33968621881961397</v>
      </c>
      <c r="AS30" s="6">
        <v>0.3912154690192467</v>
      </c>
      <c r="AT30" s="6">
        <v>0.46713218958949748</v>
      </c>
      <c r="AV30" t="s">
        <v>150</v>
      </c>
      <c r="AW30" t="s">
        <v>150</v>
      </c>
      <c r="AX30" t="s">
        <v>150</v>
      </c>
      <c r="AY30" t="s">
        <v>150</v>
      </c>
    </row>
    <row r="31" spans="1:51" x14ac:dyDescent="0.25">
      <c r="A31">
        <v>232</v>
      </c>
      <c r="B31">
        <v>238</v>
      </c>
      <c r="C31">
        <v>1</v>
      </c>
      <c r="D31" s="3">
        <v>8.125</v>
      </c>
      <c r="E31" s="3">
        <v>5</v>
      </c>
      <c r="F31" t="s">
        <v>47</v>
      </c>
      <c r="G31" s="5">
        <v>1.5046666666666668</v>
      </c>
      <c r="H31" s="5">
        <v>1.3813371541131201</v>
      </c>
      <c r="I31" s="5">
        <v>0.56933333333333336</v>
      </c>
      <c r="J31" s="5">
        <v>0.51907834989848445</v>
      </c>
      <c r="K31" s="5">
        <v>0.85</v>
      </c>
      <c r="L31" s="5">
        <v>0.15697770542341302</v>
      </c>
      <c r="M31" s="5">
        <v>2.5913333333333335</v>
      </c>
      <c r="N31" s="5">
        <v>1.2998462729620497</v>
      </c>
      <c r="P31" s="5">
        <v>0.42199999999999999</v>
      </c>
      <c r="Q31" s="5">
        <v>0.36010415160061671</v>
      </c>
      <c r="R31" s="5">
        <v>0.86666666666666681</v>
      </c>
      <c r="S31" s="5">
        <v>0.65283560973137267</v>
      </c>
      <c r="T31" s="5">
        <v>0.40300000000000002</v>
      </c>
      <c r="U31" s="5">
        <v>0.29132799384885738</v>
      </c>
      <c r="V31" s="5">
        <v>1.8423333333333334</v>
      </c>
      <c r="W31" s="5">
        <v>1.1810949721903541</v>
      </c>
      <c r="Y31" s="4">
        <v>1.0826666666666669</v>
      </c>
      <c r="Z31" s="5">
        <v>1.4275038820729467</v>
      </c>
      <c r="AA31" s="4">
        <v>-0.29733333333333345</v>
      </c>
      <c r="AB31" s="5">
        <v>0.83404835990886439</v>
      </c>
      <c r="AC31" s="4">
        <v>0.44699999999999995</v>
      </c>
      <c r="AD31" s="5">
        <v>0.33092899540535836</v>
      </c>
      <c r="AE31" s="4">
        <v>0.74900000000000011</v>
      </c>
      <c r="AF31" s="5">
        <v>1.7562988545992577</v>
      </c>
      <c r="AH31" s="4">
        <v>5.4000000000000006E-2</v>
      </c>
      <c r="AI31" s="4">
        <v>7.1418951733182606E-2</v>
      </c>
      <c r="AJ31" s="4">
        <v>-1.5000000000000003E-2</v>
      </c>
      <c r="AK31" s="4">
        <v>4.1757234902070166E-2</v>
      </c>
      <c r="AL31" s="4">
        <v>2.2333333333333334E-2</v>
      </c>
      <c r="AM31" s="4">
        <v>1.6563010998406461E-2</v>
      </c>
      <c r="AN31" s="4">
        <v>3.7333333333333343E-2</v>
      </c>
      <c r="AO31" s="4">
        <v>8.7605174885201059E-2</v>
      </c>
      <c r="AQ31" s="6">
        <v>0.30727376982516152</v>
      </c>
      <c r="AR31" s="6">
        <v>0.56904319512110035</v>
      </c>
      <c r="AS31" s="6">
        <v>0.22318721830847865</v>
      </c>
      <c r="AT31" s="6">
        <v>0.50170434627992699</v>
      </c>
      <c r="AV31" t="s">
        <v>150</v>
      </c>
      <c r="AW31" t="s">
        <v>150</v>
      </c>
      <c r="AX31" t="s">
        <v>150</v>
      </c>
      <c r="AY31" t="s">
        <v>150</v>
      </c>
    </row>
    <row r="32" spans="1:51" x14ac:dyDescent="0.25">
      <c r="A32">
        <v>232</v>
      </c>
      <c r="B32">
        <v>251</v>
      </c>
      <c r="C32">
        <v>4</v>
      </c>
      <c r="D32" s="3">
        <v>11</v>
      </c>
      <c r="E32" s="3">
        <v>17</v>
      </c>
      <c r="F32" t="s">
        <v>48</v>
      </c>
      <c r="G32" s="5">
        <v>9.5626666666666669</v>
      </c>
      <c r="H32" s="5">
        <v>0.6289454136356617</v>
      </c>
      <c r="I32" s="5">
        <v>12.184666666666667</v>
      </c>
      <c r="J32" s="5">
        <v>1.0976221268420814</v>
      </c>
      <c r="K32" s="5">
        <v>19.669333333333334</v>
      </c>
      <c r="L32" s="5">
        <v>0.53740115370177477</v>
      </c>
      <c r="M32" s="5">
        <v>32.641666666666659</v>
      </c>
      <c r="N32" s="5">
        <v>0.80582028600261113</v>
      </c>
      <c r="P32" s="5">
        <v>9.4109999999999996</v>
      </c>
      <c r="Q32" s="5">
        <v>0.37353848529970796</v>
      </c>
      <c r="R32" s="5">
        <v>11.571333333333333</v>
      </c>
      <c r="S32" s="5">
        <v>0.50963745283616413</v>
      </c>
      <c r="T32" s="5">
        <v>17.912500000000001</v>
      </c>
      <c r="U32" s="5">
        <v>0.38113055505954763</v>
      </c>
      <c r="V32" s="5">
        <v>31.169333333333331</v>
      </c>
      <c r="W32" s="5">
        <v>1.5567409332748106</v>
      </c>
      <c r="Y32" s="4">
        <v>0.15166666666666728</v>
      </c>
      <c r="Z32" s="5">
        <v>0.73150757571834735</v>
      </c>
      <c r="AA32" s="4">
        <v>0.61333333333333329</v>
      </c>
      <c r="AB32" s="5">
        <v>1.2101672060780144</v>
      </c>
      <c r="AC32" s="4">
        <v>1.7568333333333328</v>
      </c>
      <c r="AD32" s="5">
        <v>0.65883267982090676</v>
      </c>
      <c r="AE32" s="4">
        <v>1.4723333333333279</v>
      </c>
      <c r="AF32" s="5">
        <v>1.7529371542262027</v>
      </c>
      <c r="AH32" s="4">
        <v>2.6000000000000023E-2</v>
      </c>
      <c r="AI32" s="4">
        <v>0.1242966880760171</v>
      </c>
      <c r="AJ32" s="4">
        <v>0.10466666666666691</v>
      </c>
      <c r="AK32" s="4">
        <v>0.20590855575554243</v>
      </c>
      <c r="AL32" s="4">
        <v>0.29899999999999993</v>
      </c>
      <c r="AM32" s="4">
        <v>9.3397002093215012E-2</v>
      </c>
      <c r="AN32" s="4">
        <v>0.25033333333333285</v>
      </c>
      <c r="AO32" s="4">
        <v>0.29799216991950223</v>
      </c>
      <c r="AQ32" s="6">
        <v>0.73940362174755825</v>
      </c>
      <c r="AR32" s="6">
        <v>0.44696391329940743</v>
      </c>
      <c r="AS32" s="6">
        <v>2.7641440735742814E-2</v>
      </c>
      <c r="AT32" s="6">
        <v>0.24178095553495171</v>
      </c>
      <c r="AV32" t="s">
        <v>150</v>
      </c>
      <c r="AW32" t="s">
        <v>150</v>
      </c>
      <c r="AX32" t="s">
        <v>150</v>
      </c>
      <c r="AY32" t="s">
        <v>150</v>
      </c>
    </row>
    <row r="33" spans="1:51" x14ac:dyDescent="0.25">
      <c r="A33">
        <v>232</v>
      </c>
      <c r="B33">
        <v>262</v>
      </c>
      <c r="C33">
        <v>5</v>
      </c>
      <c r="D33" s="3">
        <v>10.175000000000001</v>
      </c>
      <c r="E33" s="3">
        <v>28</v>
      </c>
      <c r="F33" t="s">
        <v>49</v>
      </c>
      <c r="G33" s="5">
        <v>4.5106666666666664</v>
      </c>
      <c r="H33" s="5">
        <v>0.42685165260700719</v>
      </c>
      <c r="I33" s="5">
        <v>5.7843333333333335</v>
      </c>
      <c r="J33" s="5">
        <v>0.33021407197957686</v>
      </c>
      <c r="K33" s="5">
        <v>10.982333333333331</v>
      </c>
      <c r="L33" s="5">
        <v>1.1900607127369605</v>
      </c>
      <c r="M33" s="5">
        <v>23.409666666666666</v>
      </c>
      <c r="N33" s="5">
        <v>0.87536411471646014</v>
      </c>
      <c r="P33" s="5">
        <v>4.3099999999999996</v>
      </c>
      <c r="Q33" s="5">
        <v>0.33036494971470581</v>
      </c>
      <c r="R33" s="5">
        <v>5.6606666666666667</v>
      </c>
      <c r="S33" s="5">
        <v>0.19441536290461542</v>
      </c>
      <c r="T33" s="5">
        <v>9.3674999999999997</v>
      </c>
      <c r="U33" s="5">
        <v>9.2630988335437883E-2</v>
      </c>
      <c r="V33" s="5">
        <v>20.588333333333335</v>
      </c>
      <c r="W33" s="5">
        <v>1.2115470825904084</v>
      </c>
      <c r="Y33" s="4">
        <v>0.20066666666666677</v>
      </c>
      <c r="Z33" s="5">
        <v>0.53976229336008019</v>
      </c>
      <c r="AA33" s="4">
        <v>0.12366666666666681</v>
      </c>
      <c r="AB33" s="5">
        <v>0.38319533748033324</v>
      </c>
      <c r="AC33" s="4">
        <v>1.6148333333333316</v>
      </c>
      <c r="AD33" s="5">
        <v>1.1936603369468228</v>
      </c>
      <c r="AE33" s="4">
        <v>2.8213333333333317</v>
      </c>
      <c r="AF33" s="5">
        <v>1.4946935025839452</v>
      </c>
      <c r="AH33" s="4">
        <v>5.6000000000000272E-2</v>
      </c>
      <c r="AI33" s="4">
        <v>0.15064527871792072</v>
      </c>
      <c r="AJ33" s="4">
        <v>3.4666666666666623E-2</v>
      </c>
      <c r="AK33" s="4">
        <v>0.10700623034820607</v>
      </c>
      <c r="AL33" s="4">
        <v>0.45233333333333325</v>
      </c>
      <c r="AM33" s="4">
        <v>0.29215121655288939</v>
      </c>
      <c r="AN33" s="4">
        <v>0.79</v>
      </c>
      <c r="AO33" s="4">
        <v>0.4180546216305554</v>
      </c>
      <c r="AQ33" s="6">
        <v>0.55680927786667778</v>
      </c>
      <c r="AR33" s="6">
        <v>0.61131055964737335</v>
      </c>
      <c r="AS33" s="6">
        <v>0.11312313131941511</v>
      </c>
      <c r="AT33" s="6">
        <v>3.5223212017857622E-2</v>
      </c>
      <c r="AV33" t="s">
        <v>150</v>
      </c>
      <c r="AW33" t="s">
        <v>150</v>
      </c>
      <c r="AX33" t="s">
        <v>150</v>
      </c>
      <c r="AY33" t="s">
        <v>150</v>
      </c>
    </row>
    <row r="34" spans="1:51" x14ac:dyDescent="0.25">
      <c r="A34">
        <v>232</v>
      </c>
      <c r="B34">
        <v>263</v>
      </c>
      <c r="C34">
        <v>5</v>
      </c>
      <c r="D34" s="3">
        <v>10.545</v>
      </c>
      <c r="E34" s="3">
        <v>29</v>
      </c>
      <c r="F34" t="s">
        <v>50</v>
      </c>
      <c r="G34" s="5">
        <v>4.2590000000000003</v>
      </c>
      <c r="H34" s="5">
        <v>0.3022631304013112</v>
      </c>
      <c r="I34" s="5">
        <v>5.519000000000001</v>
      </c>
      <c r="J34" s="5">
        <v>0.46637645738180228</v>
      </c>
      <c r="K34" s="5">
        <v>10.885</v>
      </c>
      <c r="L34" s="5">
        <v>0.15132085117392019</v>
      </c>
      <c r="M34" s="5">
        <v>22.643000000000001</v>
      </c>
      <c r="N34" s="5">
        <v>0.80158031412953312</v>
      </c>
      <c r="P34" s="5">
        <v>4.1003333333333325</v>
      </c>
      <c r="Q34" s="5">
        <v>0.19695007827704303</v>
      </c>
      <c r="R34" s="5">
        <v>5.2936666666666667</v>
      </c>
      <c r="S34" s="5">
        <v>7.3792501877449138E-2</v>
      </c>
      <c r="T34" s="5">
        <v>9.0404999999999998</v>
      </c>
      <c r="U34" s="5">
        <v>7.9903066274079546E-2</v>
      </c>
      <c r="V34" s="5">
        <v>20.155333333333331</v>
      </c>
      <c r="W34" s="5">
        <v>1.0198021049857344</v>
      </c>
      <c r="Y34" s="4">
        <v>0.15866666666666784</v>
      </c>
      <c r="Z34" s="5">
        <v>0.36076631402243398</v>
      </c>
      <c r="AA34" s="4">
        <v>0.22533333333333427</v>
      </c>
      <c r="AB34" s="5">
        <v>0.47217828553771229</v>
      </c>
      <c r="AC34" s="4">
        <v>1.8445</v>
      </c>
      <c r="AD34" s="5">
        <v>0.17112130200533085</v>
      </c>
      <c r="AE34" s="4">
        <v>2.4876666666666694</v>
      </c>
      <c r="AF34" s="5">
        <v>1.2971227132902021</v>
      </c>
      <c r="AH34" s="4">
        <v>4.6000000000000041E-2</v>
      </c>
      <c r="AI34" s="4">
        <v>0.10483320084782309</v>
      </c>
      <c r="AJ34" s="4">
        <v>6.5000000000000169E-2</v>
      </c>
      <c r="AK34" s="4">
        <v>0.13694037632001263</v>
      </c>
      <c r="AL34" s="4">
        <v>0.5346666666666664</v>
      </c>
      <c r="AM34" s="4">
        <v>4.343193909248512E-2</v>
      </c>
      <c r="AN34" s="4">
        <v>0.72166666666666668</v>
      </c>
      <c r="AO34" s="4">
        <v>0.37628535271342506</v>
      </c>
      <c r="AQ34" s="6">
        <v>0.49613871298226431</v>
      </c>
      <c r="AR34" s="6">
        <v>0.49380174199903193</v>
      </c>
      <c r="AS34" s="6">
        <v>2.7779562842057155E-4</v>
      </c>
      <c r="AT34" s="6">
        <v>3.1816650391980311E-2</v>
      </c>
      <c r="AV34" t="s">
        <v>150</v>
      </c>
      <c r="AW34" t="s">
        <v>150</v>
      </c>
      <c r="AX34" t="s">
        <v>150</v>
      </c>
      <c r="AY34" t="s">
        <v>150</v>
      </c>
    </row>
    <row r="35" spans="1:51" x14ac:dyDescent="0.25">
      <c r="A35">
        <v>236</v>
      </c>
      <c r="B35">
        <v>251</v>
      </c>
      <c r="C35">
        <v>4</v>
      </c>
      <c r="D35" s="3">
        <v>9.08</v>
      </c>
      <c r="E35" s="3">
        <v>13</v>
      </c>
      <c r="F35" t="s">
        <v>51</v>
      </c>
      <c r="G35" s="5">
        <v>11.136000000000001</v>
      </c>
      <c r="H35" s="5">
        <v>0.52034892139793998</v>
      </c>
      <c r="I35" s="5">
        <v>13.869</v>
      </c>
      <c r="J35" s="5">
        <v>0.96923836077613057</v>
      </c>
      <c r="K35" s="5">
        <v>22.137666666666664</v>
      </c>
      <c r="L35" s="5">
        <v>0.53457272657703014</v>
      </c>
      <c r="M35" s="5">
        <v>34.032333333333334</v>
      </c>
      <c r="N35" s="5">
        <v>0.59618816940068065</v>
      </c>
      <c r="P35" s="5">
        <v>10.628666666666668</v>
      </c>
      <c r="Q35" s="5">
        <v>0.39023625322787897</v>
      </c>
      <c r="R35" s="5">
        <v>12.784333333333334</v>
      </c>
      <c r="S35" s="5">
        <v>0.22906840317541199</v>
      </c>
      <c r="T35" s="5">
        <v>18.969000000000001</v>
      </c>
      <c r="U35" s="5">
        <v>0.14566399692442844</v>
      </c>
      <c r="V35" s="5">
        <v>32.024666666666668</v>
      </c>
      <c r="W35" s="5">
        <v>0.88520581410953858</v>
      </c>
      <c r="Y35" s="4">
        <v>0.50733333333333341</v>
      </c>
      <c r="Z35" s="5">
        <v>0.65042088937343701</v>
      </c>
      <c r="AA35" s="4">
        <v>1.0846666666666653</v>
      </c>
      <c r="AB35" s="5">
        <v>0.99593942252193923</v>
      </c>
      <c r="AC35" s="4">
        <v>3.1686666666666632</v>
      </c>
      <c r="AD35" s="5">
        <v>0.55406317329344323</v>
      </c>
      <c r="AE35" s="4">
        <v>2.0076666666666654</v>
      </c>
      <c r="AF35" s="5">
        <v>1.0672533282527938</v>
      </c>
      <c r="AH35" s="4">
        <v>6.6333333333333133E-2</v>
      </c>
      <c r="AI35" s="4">
        <v>8.4399842021969054E-2</v>
      </c>
      <c r="AJ35" s="4">
        <v>0.14066666666666694</v>
      </c>
      <c r="AK35" s="4">
        <v>0.12937671093876724</v>
      </c>
      <c r="AL35" s="4">
        <v>0.41199999999999992</v>
      </c>
      <c r="AM35" s="4">
        <v>6.7926430790966927E-2</v>
      </c>
      <c r="AN35" s="4">
        <v>0.26100000000000012</v>
      </c>
      <c r="AO35" s="4">
        <v>0.13880802090177191</v>
      </c>
      <c r="AQ35" s="6">
        <v>0.25028217829618554</v>
      </c>
      <c r="AR35" s="6">
        <v>0.18766030186726504</v>
      </c>
      <c r="AS35" s="6">
        <v>4.5608777618299642E-3</v>
      </c>
      <c r="AT35" s="6">
        <v>3.7788079828909235E-2</v>
      </c>
      <c r="AV35" t="s">
        <v>150</v>
      </c>
      <c r="AW35" t="s">
        <v>150</v>
      </c>
      <c r="AX35" t="s">
        <v>150</v>
      </c>
      <c r="AY35" t="s">
        <v>150</v>
      </c>
    </row>
    <row r="36" spans="1:51" x14ac:dyDescent="0.25">
      <c r="A36">
        <v>237</v>
      </c>
      <c r="B36">
        <v>250</v>
      </c>
      <c r="C36">
        <v>2</v>
      </c>
      <c r="D36" s="3">
        <v>6.7249999999999996</v>
      </c>
      <c r="E36" s="3">
        <v>11</v>
      </c>
      <c r="F36" t="s">
        <v>52</v>
      </c>
      <c r="G36" s="5">
        <v>14.258000000000001</v>
      </c>
      <c r="H36" s="5">
        <v>0.74311842932334826</v>
      </c>
      <c r="I36" s="5">
        <v>18.385333333333332</v>
      </c>
      <c r="J36" s="5">
        <v>0.47858367432804649</v>
      </c>
      <c r="K36" s="5">
        <v>29.096666666666664</v>
      </c>
      <c r="L36" s="5">
        <v>0.91782460198013738</v>
      </c>
      <c r="M36" s="5">
        <v>42.495333333333328</v>
      </c>
      <c r="N36" s="5">
        <v>0.63581312768244636</v>
      </c>
      <c r="P36" s="5">
        <v>13.833333333333334</v>
      </c>
      <c r="Q36" s="5">
        <v>0.21276826204425581</v>
      </c>
      <c r="R36" s="5">
        <v>17.428999999999998</v>
      </c>
      <c r="S36" s="5">
        <v>1.0471690407952294</v>
      </c>
      <c r="T36" s="5">
        <v>26.329000000000001</v>
      </c>
      <c r="U36" s="5">
        <v>0.8230722933011424</v>
      </c>
      <c r="V36" s="5">
        <v>40.158000000000001</v>
      </c>
      <c r="W36" s="5">
        <v>0.69024415970002906</v>
      </c>
      <c r="Y36" s="4">
        <v>0.42466666666666697</v>
      </c>
      <c r="Z36" s="5">
        <v>0.77297822306539354</v>
      </c>
      <c r="AA36" s="4">
        <v>0.95633333333333326</v>
      </c>
      <c r="AB36" s="5">
        <v>1.1513493532952257</v>
      </c>
      <c r="AC36" s="4">
        <v>2.7676666666666634</v>
      </c>
      <c r="AD36" s="5">
        <v>1.232821966059982</v>
      </c>
      <c r="AE36" s="4">
        <v>2.3373333333333264</v>
      </c>
      <c r="AF36" s="5">
        <v>0.93845369269524115</v>
      </c>
      <c r="AH36" s="4">
        <v>4.7000000000000153E-2</v>
      </c>
      <c r="AI36" s="4">
        <v>8.5056843737977131E-2</v>
      </c>
      <c r="AJ36" s="4">
        <v>0.1050000000000002</v>
      </c>
      <c r="AK36" s="4">
        <v>0.12649374161066884</v>
      </c>
      <c r="AL36" s="4">
        <v>0.30466666666666686</v>
      </c>
      <c r="AM36" s="4">
        <v>0.12212425366540981</v>
      </c>
      <c r="AN36" s="4">
        <v>0.25700000000000056</v>
      </c>
      <c r="AO36" s="4">
        <v>0.10329891900047485</v>
      </c>
      <c r="AQ36" s="6">
        <v>0.42700829290103226</v>
      </c>
      <c r="AR36" s="6">
        <v>0.25170689126332102</v>
      </c>
      <c r="AS36" s="6">
        <v>5.8155246592407672E-2</v>
      </c>
      <c r="AT36" s="6">
        <v>1.2741091855292978E-2</v>
      </c>
      <c r="AV36" t="s">
        <v>150</v>
      </c>
      <c r="AW36" t="s">
        <v>150</v>
      </c>
      <c r="AX36" t="s">
        <v>150</v>
      </c>
      <c r="AY36" t="s">
        <v>150</v>
      </c>
    </row>
    <row r="37" spans="1:51" x14ac:dyDescent="0.25">
      <c r="A37">
        <v>237</v>
      </c>
      <c r="B37">
        <v>262</v>
      </c>
      <c r="C37">
        <v>4</v>
      </c>
      <c r="D37" s="3">
        <v>8.5500000000000007</v>
      </c>
      <c r="E37" s="3">
        <v>23</v>
      </c>
      <c r="F37" t="s">
        <v>53</v>
      </c>
      <c r="G37" s="5">
        <v>4.806</v>
      </c>
      <c r="H37" s="5">
        <v>0.2511652842253484</v>
      </c>
      <c r="I37" s="5">
        <v>6.2450000000000001</v>
      </c>
      <c r="J37" s="5">
        <v>0.27136875280695077</v>
      </c>
      <c r="K37" s="5">
        <v>12.008000000000001</v>
      </c>
      <c r="L37" s="5">
        <v>6.0104076400857145E-2</v>
      </c>
      <c r="M37" s="5">
        <v>23.641000000000002</v>
      </c>
      <c r="N37" s="5">
        <v>0.27351233975819106</v>
      </c>
      <c r="P37" s="5">
        <v>4.5426666666666664</v>
      </c>
      <c r="Q37" s="5">
        <v>0.1709424854544162</v>
      </c>
      <c r="R37" s="5">
        <v>5.8426666666666662</v>
      </c>
      <c r="S37" s="5">
        <v>0.28628191234049932</v>
      </c>
      <c r="T37" s="5">
        <v>9.4154999999999998</v>
      </c>
      <c r="U37" s="5">
        <v>5.7275649276110008E-2</v>
      </c>
      <c r="V37" s="5">
        <v>20.491333333333333</v>
      </c>
      <c r="W37" s="5">
        <v>0.78068580961442691</v>
      </c>
      <c r="Y37" s="4">
        <v>0.26333333333333364</v>
      </c>
      <c r="Z37" s="5">
        <v>0.30381792793272311</v>
      </c>
      <c r="AA37" s="4">
        <v>0.40233333333333388</v>
      </c>
      <c r="AB37" s="5">
        <v>0.39445954587680254</v>
      </c>
      <c r="AC37" s="4">
        <v>2.5925000000000011</v>
      </c>
      <c r="AD37" s="5">
        <v>8.3024092888751483E-2</v>
      </c>
      <c r="AE37" s="4">
        <v>3.1496666666666684</v>
      </c>
      <c r="AF37" s="5">
        <v>0.82721178263690931</v>
      </c>
      <c r="AH37" s="4">
        <v>6.0666666666666869E-2</v>
      </c>
      <c r="AI37" s="4">
        <v>7.0004761742803429E-2</v>
      </c>
      <c r="AJ37" s="4">
        <v>9.2666666666666897E-2</v>
      </c>
      <c r="AK37" s="4">
        <v>9.0231184557594449E-2</v>
      </c>
      <c r="AL37" s="4">
        <v>0.59650000000000025</v>
      </c>
      <c r="AM37" s="4">
        <v>5.8647250574941578E-2</v>
      </c>
      <c r="AN37" s="4">
        <v>0.7246666666666659</v>
      </c>
      <c r="AO37" s="4">
        <v>0.1902726114464893</v>
      </c>
      <c r="AQ37" s="6">
        <v>0.21719588726520656</v>
      </c>
      <c r="AR37" s="6">
        <v>0.1501212723267302</v>
      </c>
      <c r="AS37" s="6">
        <v>1.6691274509299297E-3</v>
      </c>
      <c r="AT37" s="6">
        <v>1.2397849724872199E-2</v>
      </c>
      <c r="AV37" t="s">
        <v>150</v>
      </c>
      <c r="AW37" t="s">
        <v>150</v>
      </c>
      <c r="AX37" t="s">
        <v>150</v>
      </c>
      <c r="AY37" t="s">
        <v>150</v>
      </c>
    </row>
    <row r="38" spans="1:51" x14ac:dyDescent="0.25">
      <c r="A38">
        <v>237</v>
      </c>
      <c r="B38">
        <v>263</v>
      </c>
      <c r="C38">
        <v>5</v>
      </c>
      <c r="D38" s="3">
        <v>9.2949999999999999</v>
      </c>
      <c r="E38" s="3">
        <v>24</v>
      </c>
      <c r="F38" t="s">
        <v>54</v>
      </c>
      <c r="G38" s="5">
        <v>4.5470000000000006</v>
      </c>
      <c r="H38" s="5">
        <v>0.30651101122145702</v>
      </c>
      <c r="I38" s="5">
        <v>5.8026666666666671</v>
      </c>
      <c r="J38" s="5">
        <v>0.31458279249401611</v>
      </c>
      <c r="K38" s="5">
        <v>11.542333333333334</v>
      </c>
      <c r="L38" s="5">
        <v>0.51265241636024672</v>
      </c>
      <c r="M38" s="5">
        <v>22.423666666666666</v>
      </c>
      <c r="N38" s="5">
        <v>0.46688578189246049</v>
      </c>
      <c r="P38" s="5">
        <v>4.2759999999999998</v>
      </c>
      <c r="Q38" s="5">
        <v>0.20802163349036573</v>
      </c>
      <c r="R38" s="5">
        <v>5.4080000000000004</v>
      </c>
      <c r="S38" s="5">
        <v>0.26743784324586534</v>
      </c>
      <c r="T38" s="5">
        <v>8.6995000000000005</v>
      </c>
      <c r="U38" s="5">
        <v>0.11667261889577973</v>
      </c>
      <c r="V38" s="5">
        <v>19.324666666666669</v>
      </c>
      <c r="W38" s="5">
        <v>0.79644292534577366</v>
      </c>
      <c r="Y38" s="4">
        <v>0.2710000000000008</v>
      </c>
      <c r="Z38" s="5">
        <v>0.37043487956724619</v>
      </c>
      <c r="AA38" s="4">
        <v>0.39466666666666672</v>
      </c>
      <c r="AB38" s="5">
        <v>0.41289869621171393</v>
      </c>
      <c r="AC38" s="4">
        <v>2.8428333333333331</v>
      </c>
      <c r="AD38" s="5">
        <v>0.52576135270671964</v>
      </c>
      <c r="AE38" s="4">
        <v>3.0989999999999966</v>
      </c>
      <c r="AF38" s="5">
        <v>0.92320293904789308</v>
      </c>
      <c r="AH38" s="4">
        <v>6.5333333333333243E-2</v>
      </c>
      <c r="AI38" s="4">
        <v>8.8821919216673845E-2</v>
      </c>
      <c r="AJ38" s="4">
        <v>9.4666666666666899E-2</v>
      </c>
      <c r="AK38" s="4">
        <v>9.886017061149216E-2</v>
      </c>
      <c r="AL38" s="4">
        <v>0.68233333333333324</v>
      </c>
      <c r="AM38" s="4">
        <v>9.5756635975442275E-2</v>
      </c>
      <c r="AN38" s="4">
        <v>0.74366666666666603</v>
      </c>
      <c r="AO38" s="4">
        <v>0.22170099984739203</v>
      </c>
      <c r="AQ38" s="6">
        <v>0.28028063153533628</v>
      </c>
      <c r="AR38" s="6">
        <v>0.17453221759947715</v>
      </c>
      <c r="AS38" s="6">
        <v>2.7355970437508573E-3</v>
      </c>
      <c r="AT38" s="6">
        <v>8.2358555423634443E-3</v>
      </c>
      <c r="AV38" t="s">
        <v>150</v>
      </c>
      <c r="AW38" t="s">
        <v>150</v>
      </c>
      <c r="AX38" t="s">
        <v>150</v>
      </c>
      <c r="AY38" t="s">
        <v>150</v>
      </c>
    </row>
    <row r="39" spans="1:51" x14ac:dyDescent="0.25">
      <c r="A39">
        <v>238</v>
      </c>
      <c r="B39">
        <v>250</v>
      </c>
      <c r="C39">
        <v>3</v>
      </c>
      <c r="D39" s="3">
        <v>6.51</v>
      </c>
      <c r="E39" s="3">
        <v>10</v>
      </c>
      <c r="F39" t="s">
        <v>55</v>
      </c>
      <c r="G39" s="5">
        <v>15.841000000000001</v>
      </c>
      <c r="H39" s="5">
        <v>0.35139863403263255</v>
      </c>
      <c r="I39" s="5">
        <v>20.901</v>
      </c>
      <c r="J39" s="5">
        <v>0.46912151943819363</v>
      </c>
      <c r="K39" s="5">
        <v>31.356666666666666</v>
      </c>
      <c r="L39" s="5">
        <v>0.73539105243401137</v>
      </c>
      <c r="M39" s="5">
        <v>45.669999999999995</v>
      </c>
      <c r="N39" s="5">
        <v>0.66151039296446157</v>
      </c>
      <c r="P39" s="5">
        <v>15.465666666666666</v>
      </c>
      <c r="Q39" s="5">
        <v>0.23165131843642309</v>
      </c>
      <c r="R39" s="5">
        <v>18.965999999999998</v>
      </c>
      <c r="S39" s="5">
        <v>0.96691726636770814</v>
      </c>
      <c r="T39" s="5">
        <v>28.064500000000002</v>
      </c>
      <c r="U39" s="5">
        <v>1.4219917369661466</v>
      </c>
      <c r="V39" s="5">
        <v>43.344666666666662</v>
      </c>
      <c r="W39" s="5">
        <v>0.75730068885043011</v>
      </c>
      <c r="Y39" s="4">
        <v>0.37533333333333552</v>
      </c>
      <c r="Z39" s="5">
        <v>0.42088399035046831</v>
      </c>
      <c r="AA39" s="4">
        <v>1.9350000000000023</v>
      </c>
      <c r="AB39" s="5">
        <v>1.0747111239770439</v>
      </c>
      <c r="AC39" s="4">
        <v>3.2921666666666631</v>
      </c>
      <c r="AD39" s="5">
        <v>1.6008936566805432</v>
      </c>
      <c r="AE39" s="4">
        <v>2.325333333333333</v>
      </c>
      <c r="AF39" s="5">
        <v>1.0055348493877934</v>
      </c>
      <c r="AH39" s="4">
        <v>3.7666666666666737E-2</v>
      </c>
      <c r="AI39" s="4">
        <v>4.1840968758701899E-2</v>
      </c>
      <c r="AJ39" s="4">
        <v>0.19366666666666643</v>
      </c>
      <c r="AK39" s="4">
        <v>0.10763673474546999</v>
      </c>
      <c r="AL39" s="4">
        <v>0.32883333333333331</v>
      </c>
      <c r="AM39" s="4">
        <v>0.15220326321512739</v>
      </c>
      <c r="AN39" s="4">
        <v>0.2326666666666668</v>
      </c>
      <c r="AO39" s="4">
        <v>0.10056507014532114</v>
      </c>
      <c r="AQ39" s="6">
        <v>0.20512571021812223</v>
      </c>
      <c r="AR39" s="6">
        <v>5.5061281617345019E-2</v>
      </c>
      <c r="AS39" s="6">
        <v>0.16291744534135627</v>
      </c>
      <c r="AT39" s="6">
        <v>1.6633351594011102E-2</v>
      </c>
      <c r="AV39" t="s">
        <v>150</v>
      </c>
      <c r="AW39" t="s">
        <v>150</v>
      </c>
      <c r="AX39" t="s">
        <v>150</v>
      </c>
      <c r="AY39" t="s">
        <v>150</v>
      </c>
    </row>
    <row r="40" spans="1:51" x14ac:dyDescent="0.25">
      <c r="A40">
        <v>239</v>
      </c>
      <c r="B40">
        <v>250</v>
      </c>
      <c r="C40">
        <v>3</v>
      </c>
      <c r="D40" s="3">
        <v>6.415</v>
      </c>
      <c r="E40" s="3">
        <v>9</v>
      </c>
      <c r="F40" t="s">
        <v>56</v>
      </c>
      <c r="G40" s="5">
        <v>17.095333333333333</v>
      </c>
      <c r="H40" s="5">
        <v>0.4300492219889871</v>
      </c>
      <c r="I40" s="5">
        <v>22.057666666666666</v>
      </c>
      <c r="J40" s="5">
        <v>1.072806754888004</v>
      </c>
      <c r="K40" s="5">
        <v>34.531666666666666</v>
      </c>
      <c r="L40" s="5">
        <v>0.48790367901871617</v>
      </c>
      <c r="M40" s="5">
        <v>48.270333333333333</v>
      </c>
      <c r="N40" s="5">
        <v>1.1416331868570264</v>
      </c>
      <c r="P40" s="5">
        <v>16.780333333333331</v>
      </c>
      <c r="Q40" s="5">
        <v>0.1245083665194158</v>
      </c>
      <c r="R40" s="5">
        <v>20.561666666666664</v>
      </c>
      <c r="S40" s="5">
        <v>1.1640121706122024</v>
      </c>
      <c r="T40" s="5">
        <v>30.576499999999999</v>
      </c>
      <c r="U40" s="5">
        <v>1.1122789668064395</v>
      </c>
      <c r="V40" s="5">
        <v>45.580333333333328</v>
      </c>
      <c r="W40" s="5">
        <v>1.0352122165688233</v>
      </c>
      <c r="Y40" s="4">
        <v>0.31500000000000128</v>
      </c>
      <c r="Z40" s="5">
        <v>0.44771047191981816</v>
      </c>
      <c r="AA40" s="4">
        <v>1.4960000000000022</v>
      </c>
      <c r="AB40" s="5">
        <v>1.582984101836358</v>
      </c>
      <c r="AC40" s="4">
        <v>3.9551666666666669</v>
      </c>
      <c r="AD40" s="5">
        <v>1.2145840851913048</v>
      </c>
      <c r="AE40" s="4">
        <v>2.6900000000000048</v>
      </c>
      <c r="AF40" s="5">
        <v>1.5411004726060746</v>
      </c>
      <c r="AH40" s="4">
        <v>2.8666666666666618E-2</v>
      </c>
      <c r="AI40" s="4">
        <v>4.0290610982378086E-2</v>
      </c>
      <c r="AJ40" s="4">
        <v>0.13466666666666693</v>
      </c>
      <c r="AK40" s="4">
        <v>0.14238562661542309</v>
      </c>
      <c r="AL40" s="4">
        <v>0.35566666666666702</v>
      </c>
      <c r="AM40" s="4">
        <v>0.10571817882149374</v>
      </c>
      <c r="AN40" s="4">
        <v>0.24166666666666625</v>
      </c>
      <c r="AO40" s="4">
        <v>0.13866025626208384</v>
      </c>
      <c r="AQ40" s="6">
        <v>0.32802942625596215</v>
      </c>
      <c r="AR40" s="6">
        <v>0.17717549800776169</v>
      </c>
      <c r="AS40" s="6">
        <v>0.10613458237430039</v>
      </c>
      <c r="AT40" s="6">
        <v>3.9684820456044205E-2</v>
      </c>
      <c r="AV40" t="s">
        <v>150</v>
      </c>
      <c r="AW40" t="s">
        <v>150</v>
      </c>
      <c r="AX40" t="s">
        <v>150</v>
      </c>
      <c r="AY40" t="s">
        <v>150</v>
      </c>
    </row>
    <row r="41" spans="1:51" x14ac:dyDescent="0.25">
      <c r="A41">
        <v>239</v>
      </c>
      <c r="B41">
        <v>262</v>
      </c>
      <c r="C41">
        <v>4</v>
      </c>
      <c r="D41" s="3">
        <v>8.36</v>
      </c>
      <c r="E41" s="3">
        <v>21</v>
      </c>
      <c r="F41" t="s">
        <v>57</v>
      </c>
      <c r="G41" s="5">
        <v>5.0423333333333327</v>
      </c>
      <c r="H41" s="5">
        <v>0.35057143827376064</v>
      </c>
      <c r="I41" s="5">
        <v>6.6326666666666663</v>
      </c>
      <c r="J41" s="5">
        <v>0.35136068837212447</v>
      </c>
      <c r="K41" s="5">
        <v>12.843666666666666</v>
      </c>
      <c r="L41" s="5">
        <v>3.6769552621700188E-2</v>
      </c>
      <c r="M41" s="5">
        <v>24.644666666666666</v>
      </c>
      <c r="N41" s="5">
        <v>0.28219555867046048</v>
      </c>
      <c r="P41" s="5">
        <v>4.6406666666666672</v>
      </c>
      <c r="Q41" s="5">
        <v>0.10986051762727737</v>
      </c>
      <c r="R41" s="5">
        <v>5.9043333333333337</v>
      </c>
      <c r="S41" s="5">
        <v>0.34121889357615187</v>
      </c>
      <c r="T41" s="5">
        <v>9.9550000000000001</v>
      </c>
      <c r="U41" s="5">
        <v>0.11030865786510058</v>
      </c>
      <c r="V41" s="5">
        <v>21.250333333333334</v>
      </c>
      <c r="W41" s="5">
        <v>0.65869289758834892</v>
      </c>
      <c r="Y41" s="4">
        <v>0.40166666666666551</v>
      </c>
      <c r="Z41" s="5">
        <v>0.36738218066023082</v>
      </c>
      <c r="AA41" s="4">
        <v>0.72833333333333261</v>
      </c>
      <c r="AB41" s="5">
        <v>0.48978022282107964</v>
      </c>
      <c r="AC41" s="4">
        <v>2.8886666666666656</v>
      </c>
      <c r="AD41" s="5">
        <v>0.11627553482998819</v>
      </c>
      <c r="AE41" s="4">
        <v>3.3943333333333321</v>
      </c>
      <c r="AF41" s="5">
        <v>0.71659658572077245</v>
      </c>
      <c r="AH41" s="4">
        <v>8.3999999999999964E-2</v>
      </c>
      <c r="AI41" s="4">
        <v>7.7321838226122583E-2</v>
      </c>
      <c r="AJ41" s="4">
        <v>0.15266666666666673</v>
      </c>
      <c r="AK41" s="4">
        <v>0.10305985315986693</v>
      </c>
      <c r="AL41" s="4">
        <v>0.60649999999999959</v>
      </c>
      <c r="AM41" s="4">
        <v>4.8739101345839551E-2</v>
      </c>
      <c r="AN41" s="4">
        <v>0.71300000000000008</v>
      </c>
      <c r="AO41" s="4">
        <v>0.1507403949399985</v>
      </c>
      <c r="AQ41" s="6">
        <v>0.17950716826416871</v>
      </c>
      <c r="AR41" s="6">
        <v>6.230393031429713E-2</v>
      </c>
      <c r="AS41" s="6">
        <v>2.615260487498872E-4</v>
      </c>
      <c r="AT41" s="6">
        <v>5.4865022132946769E-3</v>
      </c>
      <c r="AV41" t="s">
        <v>150</v>
      </c>
      <c r="AW41" t="s">
        <v>150</v>
      </c>
      <c r="AX41" t="s">
        <v>150</v>
      </c>
      <c r="AY41" t="s">
        <v>150</v>
      </c>
    </row>
    <row r="42" spans="1:51" x14ac:dyDescent="0.25">
      <c r="A42">
        <v>243</v>
      </c>
      <c r="B42">
        <v>254</v>
      </c>
      <c r="C42">
        <v>3</v>
      </c>
      <c r="D42" s="3">
        <v>6.415</v>
      </c>
      <c r="E42" s="3">
        <v>9</v>
      </c>
      <c r="F42" t="s">
        <v>58</v>
      </c>
      <c r="G42" s="5">
        <v>17.094333333333335</v>
      </c>
      <c r="H42" s="5">
        <v>0.43004922198898643</v>
      </c>
      <c r="I42" s="5">
        <v>22.057666666666666</v>
      </c>
      <c r="J42" s="5">
        <v>1.072806754888004</v>
      </c>
      <c r="K42" s="5">
        <v>34.530999999999999</v>
      </c>
      <c r="L42" s="5">
        <v>0.48861078579990108</v>
      </c>
      <c r="M42" s="5">
        <v>48.27</v>
      </c>
      <c r="N42" s="5">
        <v>1.1420722393964378</v>
      </c>
      <c r="P42" s="5">
        <v>16.779333333333334</v>
      </c>
      <c r="Q42" s="5">
        <v>0.12450836651941578</v>
      </c>
      <c r="R42" s="5">
        <v>20.561333333333334</v>
      </c>
      <c r="S42" s="5">
        <v>1.163460929010224</v>
      </c>
      <c r="T42" s="5">
        <v>30.576000000000001</v>
      </c>
      <c r="U42" s="5">
        <v>1.1129860735876245</v>
      </c>
      <c r="V42" s="5">
        <v>45.580000000000005</v>
      </c>
      <c r="W42" s="5">
        <v>1.0356292772995561</v>
      </c>
      <c r="Y42" s="4">
        <v>0.31500000000000128</v>
      </c>
      <c r="Z42" s="5">
        <v>0.4477104719198175</v>
      </c>
      <c r="AA42" s="4">
        <v>1.4963333333333324</v>
      </c>
      <c r="AB42" s="5">
        <v>1.5825788026719756</v>
      </c>
      <c r="AC42" s="4">
        <v>3.9549999999999983</v>
      </c>
      <c r="AD42" s="5">
        <v>1.2155157341638956</v>
      </c>
      <c r="AE42" s="4">
        <v>2.6899999999999977</v>
      </c>
      <c r="AF42" s="5">
        <v>1.5417058733753319</v>
      </c>
      <c r="AH42" s="4">
        <v>2.8666666666666618E-2</v>
      </c>
      <c r="AI42" s="4">
        <v>4.0290610982378086E-2</v>
      </c>
      <c r="AJ42" s="4">
        <v>0.13466666666666693</v>
      </c>
      <c r="AK42" s="4">
        <v>0.14238562661542309</v>
      </c>
      <c r="AL42" s="4">
        <v>0.35566666666666702</v>
      </c>
      <c r="AM42" s="4">
        <v>0.10571817882149374</v>
      </c>
      <c r="AN42" s="4">
        <v>0.2419999999999991</v>
      </c>
      <c r="AO42" s="4">
        <v>0.13894123458018787</v>
      </c>
      <c r="AQ42" s="6">
        <v>0.32802942625596215</v>
      </c>
      <c r="AR42" s="6">
        <v>0.17717549800776169</v>
      </c>
      <c r="AS42" s="6">
        <v>0.10613458237430039</v>
      </c>
      <c r="AT42" s="6">
        <v>3.9717977612289179E-2</v>
      </c>
      <c r="AV42" t="s">
        <v>150</v>
      </c>
      <c r="AW42" t="s">
        <v>150</v>
      </c>
      <c r="AX42" t="s">
        <v>150</v>
      </c>
      <c r="AY42" t="s">
        <v>150</v>
      </c>
    </row>
    <row r="43" spans="1:51" x14ac:dyDescent="0.25">
      <c r="A43">
        <v>251</v>
      </c>
      <c r="B43">
        <v>260</v>
      </c>
      <c r="C43">
        <v>3</v>
      </c>
      <c r="D43" s="3">
        <v>4.29</v>
      </c>
      <c r="E43" s="3">
        <v>8</v>
      </c>
      <c r="F43" t="s">
        <v>59</v>
      </c>
      <c r="G43" s="5">
        <v>1.8553333333333333</v>
      </c>
      <c r="H43" s="5">
        <v>0.21128732411891951</v>
      </c>
      <c r="I43" s="5">
        <v>1.772</v>
      </c>
      <c r="J43" s="5">
        <v>0.66069357496497516</v>
      </c>
      <c r="K43" s="5">
        <v>2.0513333333333335</v>
      </c>
      <c r="L43" s="5">
        <v>0.234759451353934</v>
      </c>
      <c r="M43" s="5">
        <v>3.6323333333333334</v>
      </c>
      <c r="N43" s="5">
        <v>1.2980016692336451</v>
      </c>
      <c r="P43" s="5">
        <v>1.5733333333333333</v>
      </c>
      <c r="Q43" s="5">
        <v>0.41204409149183685</v>
      </c>
      <c r="R43" s="5">
        <v>1.3753333333333335</v>
      </c>
      <c r="S43" s="5">
        <v>0.43322319113054542</v>
      </c>
      <c r="T43" s="5">
        <v>2.0114999999999998</v>
      </c>
      <c r="U43" s="5">
        <v>0.48153971798803974</v>
      </c>
      <c r="V43" s="5">
        <v>2.7490000000000001</v>
      </c>
      <c r="W43" s="5">
        <v>0.56118535262424918</v>
      </c>
      <c r="Y43" s="4">
        <v>0.28200000000000003</v>
      </c>
      <c r="Z43" s="5">
        <v>0.46305795173678482</v>
      </c>
      <c r="AA43" s="4">
        <v>0.3966666666666665</v>
      </c>
      <c r="AB43" s="5">
        <v>0.79006223383562157</v>
      </c>
      <c r="AC43" s="4">
        <v>3.9833333333333609E-2</v>
      </c>
      <c r="AD43" s="5">
        <v>0.53571680951786549</v>
      </c>
      <c r="AE43" s="4">
        <v>0.8833333333333333</v>
      </c>
      <c r="AF43" s="5">
        <v>1.4141206926331755</v>
      </c>
      <c r="AH43" s="4">
        <v>2.2666666666666668E-2</v>
      </c>
      <c r="AI43" s="4">
        <v>3.6887215490826436E-2</v>
      </c>
      <c r="AJ43" s="4">
        <v>3.1666666666666662E-2</v>
      </c>
      <c r="AK43" s="4">
        <v>6.3271900029423289E-2</v>
      </c>
      <c r="AL43" s="4">
        <v>3.0000000000000027E-3</v>
      </c>
      <c r="AM43" s="4">
        <v>9.2406709713093796E-2</v>
      </c>
      <c r="AN43" s="4">
        <v>7.0666666666666711E-2</v>
      </c>
      <c r="AO43" s="4">
        <v>0.11316948941005842</v>
      </c>
      <c r="AQ43" s="6">
        <v>0.36464728856647838</v>
      </c>
      <c r="AR43" s="6">
        <v>0.44247260709983616</v>
      </c>
      <c r="AS43" s="6">
        <v>0.96048287266211374</v>
      </c>
      <c r="AT43" s="6">
        <v>0.36622447957944404</v>
      </c>
      <c r="AV43" t="s">
        <v>150</v>
      </c>
      <c r="AW43" t="s">
        <v>150</v>
      </c>
      <c r="AX43" t="s">
        <v>150</v>
      </c>
      <c r="AY43" t="s">
        <v>150</v>
      </c>
    </row>
    <row r="44" spans="1:51" x14ac:dyDescent="0.25">
      <c r="A44">
        <v>251</v>
      </c>
      <c r="B44">
        <v>262</v>
      </c>
      <c r="C44">
        <v>2</v>
      </c>
      <c r="D44" s="3">
        <v>6.6449999999999996</v>
      </c>
      <c r="E44" s="3">
        <v>10</v>
      </c>
      <c r="F44" t="s">
        <v>60</v>
      </c>
      <c r="G44" s="5">
        <v>0.76100000000000001</v>
      </c>
      <c r="H44" s="5">
        <v>1.7349351572897489E-2</v>
      </c>
      <c r="I44" s="5">
        <v>1.0206666666666668</v>
      </c>
      <c r="J44" s="5">
        <v>6.8420269901055944E-2</v>
      </c>
      <c r="K44" s="5">
        <v>3.2810000000000001</v>
      </c>
      <c r="L44" s="5">
        <v>7.9195959492893389E-2</v>
      </c>
      <c r="M44" s="5">
        <v>8.8616666666666664</v>
      </c>
      <c r="N44" s="5">
        <v>0.21853222493109184</v>
      </c>
      <c r="P44" s="5">
        <v>0.78333333333333321</v>
      </c>
      <c r="Q44" s="5">
        <v>0.13092873379565539</v>
      </c>
      <c r="R44" s="5">
        <v>1.0810000000000002</v>
      </c>
      <c r="S44" s="5">
        <v>0.21960191255997691</v>
      </c>
      <c r="T44" s="5">
        <v>1.861</v>
      </c>
      <c r="U44" s="5">
        <v>7.3539105243401015E-2</v>
      </c>
      <c r="V44" s="5">
        <v>7.121666666666667</v>
      </c>
      <c r="W44" s="5">
        <v>0.26904336701233383</v>
      </c>
      <c r="Y44" s="4">
        <v>-2.2333333333333205E-2</v>
      </c>
      <c r="Z44" s="5">
        <v>0.13207321202020339</v>
      </c>
      <c r="AA44" s="4">
        <v>-6.033333333333335E-2</v>
      </c>
      <c r="AB44" s="5">
        <v>0.23001376770387699</v>
      </c>
      <c r="AC44" s="4">
        <v>1.4200000000000002</v>
      </c>
      <c r="AD44" s="5">
        <v>0.10807404868885047</v>
      </c>
      <c r="AE44" s="4">
        <v>1.7399999999999993</v>
      </c>
      <c r="AF44" s="5">
        <v>0.34661313689279966</v>
      </c>
      <c r="AH44" s="4">
        <v>-2.0000000000000157E-3</v>
      </c>
      <c r="AI44" s="4">
        <v>1.2948616399703286E-2</v>
      </c>
      <c r="AJ44" s="4">
        <v>-5.9999999999999776E-3</v>
      </c>
      <c r="AK44" s="4">
        <v>2.3209193580705782E-2</v>
      </c>
      <c r="AL44" s="4">
        <v>0.14200000000000002</v>
      </c>
      <c r="AM44" s="4">
        <v>1.4387494569938172E-2</v>
      </c>
      <c r="AN44" s="4">
        <v>0.17433333333333334</v>
      </c>
      <c r="AO44" s="4">
        <v>3.4588051886935402E-2</v>
      </c>
      <c r="AQ44" s="6">
        <v>0.81351550133573847</v>
      </c>
      <c r="AR44" s="6">
        <v>0.69194356591127826</v>
      </c>
      <c r="AS44" s="6">
        <v>5.1797387907476938E-4</v>
      </c>
      <c r="AT44" s="6">
        <v>1.1507110837376407E-3</v>
      </c>
      <c r="AV44" t="s">
        <v>150</v>
      </c>
      <c r="AW44" t="s">
        <v>150</v>
      </c>
      <c r="AX44" t="s">
        <v>150</v>
      </c>
      <c r="AY44" t="s">
        <v>150</v>
      </c>
    </row>
    <row r="45" spans="1:51" x14ac:dyDescent="0.25">
      <c r="A45">
        <v>251</v>
      </c>
      <c r="B45">
        <v>263</v>
      </c>
      <c r="C45">
        <v>2</v>
      </c>
      <c r="D45" s="3">
        <v>8.41</v>
      </c>
      <c r="E45" s="3">
        <v>11</v>
      </c>
      <c r="F45" t="s">
        <v>61</v>
      </c>
      <c r="G45" s="5">
        <v>0.54466666666666663</v>
      </c>
      <c r="H45" s="5">
        <v>0.13366500414593685</v>
      </c>
      <c r="I45" s="5">
        <v>1.268</v>
      </c>
      <c r="J45" s="5">
        <v>0.30916500448789402</v>
      </c>
      <c r="K45" s="5">
        <v>2.7736666666666667</v>
      </c>
      <c r="L45" s="5">
        <v>0.16546298679765212</v>
      </c>
      <c r="M45" s="5">
        <v>8.423</v>
      </c>
      <c r="N45" s="5">
        <v>0.4273020009314259</v>
      </c>
      <c r="P45" s="5">
        <v>0.60100000000000009</v>
      </c>
      <c r="Q45" s="5">
        <v>6.4093681435848246E-2</v>
      </c>
      <c r="R45" s="5">
        <v>0.46133333333333332</v>
      </c>
      <c r="S45" s="5">
        <v>0.16438471137345292</v>
      </c>
      <c r="T45" s="5">
        <v>1.5089999999999999</v>
      </c>
      <c r="U45" s="5">
        <v>0.37900923471599035</v>
      </c>
      <c r="V45" s="5">
        <v>6.9420000000000002</v>
      </c>
      <c r="W45" s="5">
        <v>0.17011466721009083</v>
      </c>
      <c r="Y45" s="4">
        <v>-5.6333333333333457E-2</v>
      </c>
      <c r="Z45" s="5">
        <v>0.14823742217582345</v>
      </c>
      <c r="AA45" s="4">
        <v>0.80666666666666664</v>
      </c>
      <c r="AB45" s="5">
        <v>0.35015044385711258</v>
      </c>
      <c r="AC45" s="4">
        <v>1.2646666666666668</v>
      </c>
      <c r="AD45" s="5">
        <v>0.41355289867198447</v>
      </c>
      <c r="AE45" s="4">
        <v>1.4809999999999999</v>
      </c>
      <c r="AF45" s="5">
        <v>0.45991955818382008</v>
      </c>
      <c r="AH45" s="4">
        <v>-6.0000000000000053E-3</v>
      </c>
      <c r="AI45" s="4">
        <v>1.6278820596099742E-2</v>
      </c>
      <c r="AJ45" s="4">
        <v>8.8999999999999996E-2</v>
      </c>
      <c r="AK45" s="4">
        <v>3.8414407019589231E-2</v>
      </c>
      <c r="AL45" s="4">
        <v>0.13899999999999998</v>
      </c>
      <c r="AM45" s="4">
        <v>4.4407206622348996E-2</v>
      </c>
      <c r="AN45" s="4">
        <v>0.16266666666666674</v>
      </c>
      <c r="AO45" s="4">
        <v>5.0500825075768141E-2</v>
      </c>
      <c r="AQ45" s="6">
        <v>0.57089918023571939</v>
      </c>
      <c r="AR45" s="6">
        <v>2.6679997644896553E-2</v>
      </c>
      <c r="AS45" s="6">
        <v>0.11781136331925859</v>
      </c>
      <c r="AT45" s="6">
        <v>1.6168444639835692E-2</v>
      </c>
      <c r="AV45" t="s">
        <v>150</v>
      </c>
      <c r="AW45" t="s">
        <v>150</v>
      </c>
      <c r="AX45" t="s">
        <v>150</v>
      </c>
      <c r="AY45" t="s">
        <v>150</v>
      </c>
    </row>
    <row r="46" spans="1:51" x14ac:dyDescent="0.25">
      <c r="A46">
        <v>252</v>
      </c>
      <c r="B46">
        <v>262</v>
      </c>
      <c r="C46">
        <v>2</v>
      </c>
      <c r="D46" s="3">
        <v>6.26</v>
      </c>
      <c r="E46" s="3">
        <v>9</v>
      </c>
      <c r="F46" t="s">
        <v>62</v>
      </c>
      <c r="G46" s="5">
        <v>0.90833333333333333</v>
      </c>
      <c r="H46" s="5">
        <v>0.15815287962390509</v>
      </c>
      <c r="I46" s="5">
        <v>1.0216666666666667</v>
      </c>
      <c r="J46" s="5">
        <v>0.14395948504121958</v>
      </c>
      <c r="K46" s="5">
        <v>3.6120000000000001</v>
      </c>
      <c r="L46" s="5">
        <v>0.19516147160748729</v>
      </c>
      <c r="M46" s="5">
        <v>9.5136666666666656</v>
      </c>
      <c r="N46" s="5">
        <v>0.16830428792319441</v>
      </c>
      <c r="P46" s="5">
        <v>0.87333333333333341</v>
      </c>
      <c r="Q46" s="5">
        <v>0.10754688899886004</v>
      </c>
      <c r="R46" s="5">
        <v>1.0196666666666667</v>
      </c>
      <c r="S46" s="5">
        <v>2.4704925284917065E-2</v>
      </c>
      <c r="T46" s="5">
        <v>2.024</v>
      </c>
      <c r="U46" s="5">
        <v>0.17111984104714451</v>
      </c>
      <c r="V46" s="5">
        <v>7.7160000000000002</v>
      </c>
      <c r="W46" s="5">
        <v>0.39471128689207713</v>
      </c>
      <c r="Y46" s="4">
        <v>3.499999999999992E-2</v>
      </c>
      <c r="Z46" s="5">
        <v>0.19125550101021027</v>
      </c>
      <c r="AA46" s="4">
        <v>2.0000000000000018E-3</v>
      </c>
      <c r="AB46" s="5">
        <v>0.14606391295137366</v>
      </c>
      <c r="AC46" s="4">
        <v>1.5880000000000001</v>
      </c>
      <c r="AD46" s="5">
        <v>0.25955731544304445</v>
      </c>
      <c r="AE46" s="4">
        <v>1.7976666666666654</v>
      </c>
      <c r="AF46" s="5">
        <v>0.42909594886614011</v>
      </c>
      <c r="AH46" s="4">
        <v>3.0000000000000027E-3</v>
      </c>
      <c r="AI46" s="4">
        <v>1.7078251276599316E-2</v>
      </c>
      <c r="AJ46" s="4">
        <v>3.3333333333333826E-4</v>
      </c>
      <c r="AK46" s="4">
        <v>1.3279056191361339E-2</v>
      </c>
      <c r="AL46" s="4">
        <v>0.14300000000000002</v>
      </c>
      <c r="AM46" s="4">
        <v>2.6999999999999989E-2</v>
      </c>
      <c r="AN46" s="4">
        <v>0.16199999999999992</v>
      </c>
      <c r="AO46" s="4">
        <v>3.9046980250291637E-2</v>
      </c>
      <c r="AQ46" s="6">
        <v>0.7781753551590701</v>
      </c>
      <c r="AR46" s="6">
        <v>0.96910193189067195</v>
      </c>
      <c r="AS46" s="6">
        <v>3.9618127719258499E-3</v>
      </c>
      <c r="AT46" s="6">
        <v>7.7887863829054528E-3</v>
      </c>
      <c r="AV46" t="s">
        <v>150</v>
      </c>
      <c r="AW46" t="s">
        <v>150</v>
      </c>
      <c r="AX46" t="s">
        <v>150</v>
      </c>
      <c r="AY46" t="s">
        <v>150</v>
      </c>
    </row>
    <row r="47" spans="1:51" x14ac:dyDescent="0.25">
      <c r="A47">
        <v>252</v>
      </c>
      <c r="B47">
        <v>263</v>
      </c>
      <c r="C47">
        <v>2</v>
      </c>
      <c r="D47" s="3">
        <v>8.1849999999999987</v>
      </c>
      <c r="E47" s="3">
        <v>10</v>
      </c>
      <c r="F47" t="s">
        <v>63</v>
      </c>
      <c r="G47" s="5">
        <v>0.59699999999999998</v>
      </c>
      <c r="H47" s="5">
        <v>2.3302360395462109E-2</v>
      </c>
      <c r="I47" s="5">
        <v>0.79533333333333334</v>
      </c>
      <c r="J47" s="5">
        <v>0.17122013121515059</v>
      </c>
      <c r="K47" s="5">
        <v>2.8983333333333334</v>
      </c>
      <c r="L47" s="5">
        <v>0.24678026663410491</v>
      </c>
      <c r="M47" s="5">
        <v>8.3123333333333331</v>
      </c>
      <c r="N47" s="5">
        <v>0.457526319825792</v>
      </c>
      <c r="P47" s="5">
        <v>0.65966666666666673</v>
      </c>
      <c r="Q47" s="5">
        <v>0.17606911521710245</v>
      </c>
      <c r="R47" s="5">
        <v>0.96699999999999997</v>
      </c>
      <c r="S47" s="5">
        <v>0.10023971268913331</v>
      </c>
      <c r="T47" s="5">
        <v>1.8944999999999999</v>
      </c>
      <c r="U47" s="5">
        <v>0.16899852070358479</v>
      </c>
      <c r="V47" s="5">
        <v>6.6736666666666666</v>
      </c>
      <c r="W47" s="5">
        <v>0.19696277144001909</v>
      </c>
      <c r="Y47" s="4">
        <v>-6.2666666666666759E-2</v>
      </c>
      <c r="Z47" s="5">
        <v>0.17760442937419466</v>
      </c>
      <c r="AA47" s="4">
        <v>-0.17166666666666663</v>
      </c>
      <c r="AB47" s="5">
        <v>0.19840446903568826</v>
      </c>
      <c r="AC47" s="4">
        <v>1.0038333333333336</v>
      </c>
      <c r="AD47" s="5">
        <v>0.2991003176193564</v>
      </c>
      <c r="AE47" s="4">
        <v>1.6386666666666665</v>
      </c>
      <c r="AF47" s="5">
        <v>0.49812113653876011</v>
      </c>
      <c r="AH47" s="4">
        <v>-6.6666666666666749E-3</v>
      </c>
      <c r="AI47" s="4">
        <v>1.7682382946499792E-2</v>
      </c>
      <c r="AJ47" s="4">
        <v>-1.7333333333333353E-2</v>
      </c>
      <c r="AK47" s="4">
        <v>1.9739976359323928E-2</v>
      </c>
      <c r="AL47" s="4">
        <v>0.10016666666666668</v>
      </c>
      <c r="AM47" s="4">
        <v>2.3975682124463809E-2</v>
      </c>
      <c r="AN47" s="4">
        <v>0.16399999999999981</v>
      </c>
      <c r="AO47" s="4">
        <v>4.954459270865659E-2</v>
      </c>
      <c r="AQ47" s="6">
        <v>0.57917202666193768</v>
      </c>
      <c r="AR47" s="6">
        <v>0.21906902147269161</v>
      </c>
      <c r="AS47" s="6">
        <v>1.3517350749252068E-2</v>
      </c>
      <c r="AT47" s="6">
        <v>1.3834095776967318E-2</v>
      </c>
      <c r="AV47" t="s">
        <v>150</v>
      </c>
      <c r="AW47" t="s">
        <v>150</v>
      </c>
      <c r="AX47" t="s">
        <v>150</v>
      </c>
      <c r="AY47" t="s">
        <v>150</v>
      </c>
    </row>
    <row r="48" spans="1:51" x14ac:dyDescent="0.25">
      <c r="A48">
        <v>254</v>
      </c>
      <c r="B48">
        <v>262</v>
      </c>
      <c r="C48">
        <v>2</v>
      </c>
      <c r="D48" s="3">
        <v>6.0549999999999997</v>
      </c>
      <c r="E48" s="3">
        <v>7</v>
      </c>
      <c r="F48" t="s">
        <v>64</v>
      </c>
      <c r="G48" s="5">
        <v>1.0646666666666669</v>
      </c>
      <c r="H48" s="5">
        <v>0.17053543131365104</v>
      </c>
      <c r="I48" s="5">
        <v>1.0453333333333334</v>
      </c>
      <c r="J48" s="5">
        <v>6.2131580805040956E-2</v>
      </c>
      <c r="K48" s="5">
        <v>4.112333333333333</v>
      </c>
      <c r="L48" s="5">
        <v>0.17606958851545074</v>
      </c>
      <c r="M48" s="5">
        <v>11.635</v>
      </c>
      <c r="N48" s="5">
        <v>0.29822642404723321</v>
      </c>
      <c r="P48" s="5">
        <v>0.83966666666666667</v>
      </c>
      <c r="Q48" s="5">
        <v>2.5423086620891086E-2</v>
      </c>
      <c r="R48" s="5">
        <v>0.97699999999999998</v>
      </c>
      <c r="S48" s="5">
        <v>0.15320900756809261</v>
      </c>
      <c r="T48" s="5">
        <v>2.5870000000000002</v>
      </c>
      <c r="U48" s="5">
        <v>0.1258650070512054</v>
      </c>
      <c r="V48" s="5">
        <v>9.451666666666668</v>
      </c>
      <c r="W48" s="5">
        <v>0.23026144560766895</v>
      </c>
      <c r="Y48" s="4">
        <v>0.2250000000000002</v>
      </c>
      <c r="Z48" s="5">
        <v>0.17242002977225795</v>
      </c>
      <c r="AA48" s="4">
        <v>6.8333333333333468E-2</v>
      </c>
      <c r="AB48" s="5">
        <v>0.1653279569018295</v>
      </c>
      <c r="AC48" s="4">
        <v>1.5253333333333328</v>
      </c>
      <c r="AD48" s="5">
        <v>0.21643128239697729</v>
      </c>
      <c r="AE48" s="4">
        <v>2.1833333333333318</v>
      </c>
      <c r="AF48" s="5">
        <v>0.3767749107004521</v>
      </c>
      <c r="AH48" s="4">
        <v>1.5666666666666655E-2</v>
      </c>
      <c r="AI48" s="4">
        <v>1.2151817422372225E-2</v>
      </c>
      <c r="AJ48" s="4">
        <v>4.6666666666666662E-3</v>
      </c>
      <c r="AK48" s="4">
        <v>1.1761519176251543E-2</v>
      </c>
      <c r="AL48" s="4">
        <v>0.10666666666666669</v>
      </c>
      <c r="AM48" s="4">
        <v>2.0840665376454109E-2</v>
      </c>
      <c r="AN48" s="4">
        <v>0.15300000000000002</v>
      </c>
      <c r="AO48" s="4">
        <v>2.6545558322752707E-2</v>
      </c>
      <c r="AQ48" s="6">
        <v>0.15121855225298747</v>
      </c>
      <c r="AR48" s="6">
        <v>0.54989492063347067</v>
      </c>
      <c r="AS48" s="6">
        <v>4.0573836830552108E-3</v>
      </c>
      <c r="AT48" s="6">
        <v>7.9314337110336999E-4</v>
      </c>
      <c r="AV48" t="s">
        <v>150</v>
      </c>
      <c r="AW48" t="s">
        <v>150</v>
      </c>
      <c r="AX48" t="s">
        <v>150</v>
      </c>
      <c r="AY48" t="s">
        <v>150</v>
      </c>
    </row>
    <row r="49" spans="1:51" x14ac:dyDescent="0.25">
      <c r="A49">
        <v>254</v>
      </c>
      <c r="B49">
        <v>263</v>
      </c>
      <c r="C49">
        <v>3</v>
      </c>
      <c r="D49" s="3">
        <v>8.3249999999999993</v>
      </c>
      <c r="E49" s="3">
        <v>8</v>
      </c>
      <c r="F49" t="s">
        <v>65</v>
      </c>
      <c r="G49" s="5">
        <v>0.17266666666666666</v>
      </c>
      <c r="H49" s="5">
        <v>0.14750028248560518</v>
      </c>
      <c r="I49" s="5">
        <v>2.266</v>
      </c>
      <c r="J49" s="5">
        <v>0.10608015837092249</v>
      </c>
      <c r="K49" s="5">
        <v>3.7036666666666669</v>
      </c>
      <c r="L49" s="5">
        <v>6.2225396744416239E-2</v>
      </c>
      <c r="M49" s="5">
        <v>9.6310000000000002</v>
      </c>
      <c r="N49" s="5">
        <v>0.45962049562655449</v>
      </c>
      <c r="P49" s="5">
        <v>1.3419999999999999</v>
      </c>
      <c r="Q49" s="5">
        <v>1.055626828003154</v>
      </c>
      <c r="R49" s="5">
        <v>1.345</v>
      </c>
      <c r="S49" s="5">
        <v>0.17703389505967324</v>
      </c>
      <c r="T49" s="5">
        <v>2.9359999999999999</v>
      </c>
      <c r="U49" s="5">
        <v>0.35638181771801997</v>
      </c>
      <c r="V49" s="5">
        <v>7.9656666666666673</v>
      </c>
      <c r="W49" s="5">
        <v>0.99581189656146096</v>
      </c>
      <c r="Y49" s="4">
        <v>-1.1693333333333331</v>
      </c>
      <c r="Z49" s="5">
        <v>1.0658819509370321</v>
      </c>
      <c r="AA49" s="4">
        <v>0.92100000000000004</v>
      </c>
      <c r="AB49" s="5">
        <v>0.20638313884617462</v>
      </c>
      <c r="AC49" s="4">
        <v>0.76766666666666694</v>
      </c>
      <c r="AD49" s="5">
        <v>0.36177340974704048</v>
      </c>
      <c r="AE49" s="4">
        <v>1.6653333333333329</v>
      </c>
      <c r="AF49" s="5">
        <v>1.096764483986117</v>
      </c>
      <c r="AH49" s="4">
        <v>-9.3333333333333338E-2</v>
      </c>
      <c r="AI49" s="4">
        <v>8.5406869356822415E-2</v>
      </c>
      <c r="AJ49" s="4">
        <v>7.3666666666666672E-2</v>
      </c>
      <c r="AK49" s="4">
        <v>1.620699437485762E-2</v>
      </c>
      <c r="AL49" s="4">
        <v>6.0999999999999999E-2</v>
      </c>
      <c r="AM49" s="4">
        <v>6.3095166217389351E-2</v>
      </c>
      <c r="AN49" s="4">
        <v>0.13333333333333341</v>
      </c>
      <c r="AO49" s="4">
        <v>8.7787622514034519E-2</v>
      </c>
      <c r="AQ49" s="6">
        <v>0.19396911118840668</v>
      </c>
      <c r="AR49" s="6">
        <v>3.3246855918054661E-3</v>
      </c>
      <c r="AS49" s="6">
        <v>0.21013405439099936</v>
      </c>
      <c r="AT49" s="6">
        <v>8.3465240498344834E-2</v>
      </c>
      <c r="AV49" t="s">
        <v>150</v>
      </c>
      <c r="AW49" t="s">
        <v>150</v>
      </c>
      <c r="AX49" t="s">
        <v>150</v>
      </c>
      <c r="AY49" t="s">
        <v>150</v>
      </c>
    </row>
    <row r="50" spans="1:51" x14ac:dyDescent="0.25">
      <c r="A50">
        <v>263</v>
      </c>
      <c r="B50">
        <v>273</v>
      </c>
      <c r="C50">
        <v>2</v>
      </c>
      <c r="D50" s="3">
        <v>4.58</v>
      </c>
      <c r="E50" s="3">
        <v>8</v>
      </c>
      <c r="F50" t="s">
        <v>66</v>
      </c>
      <c r="G50" s="5">
        <v>1.4000000000000001</v>
      </c>
      <c r="H50" s="5">
        <v>0.21808943119738802</v>
      </c>
      <c r="I50" s="5">
        <v>3.7713333333333332</v>
      </c>
      <c r="J50" s="5">
        <v>0.29337064156682974</v>
      </c>
      <c r="K50" s="5">
        <v>12.584000000000001</v>
      </c>
      <c r="L50" s="5">
        <v>5.7275649276110008E-2</v>
      </c>
      <c r="M50" s="5">
        <v>26.067999999999998</v>
      </c>
      <c r="N50" s="5">
        <v>1.0689490165578519</v>
      </c>
      <c r="P50" s="5">
        <v>1.7916666666666667</v>
      </c>
      <c r="Q50" s="5">
        <v>0.20678813634571339</v>
      </c>
      <c r="R50" s="5">
        <v>4.4810000000000008</v>
      </c>
      <c r="S50" s="5">
        <v>0.30722467348831189</v>
      </c>
      <c r="T50" s="5">
        <v>12.753</v>
      </c>
      <c r="U50" s="5">
        <v>0.11879393923933947</v>
      </c>
      <c r="V50" s="5">
        <v>23.806666666666668</v>
      </c>
      <c r="W50" s="5">
        <v>0.48743136268949089</v>
      </c>
      <c r="Y50" s="4">
        <v>-0.39166666666666661</v>
      </c>
      <c r="Z50" s="5">
        <v>0.30054006943057293</v>
      </c>
      <c r="AA50" s="4">
        <v>-0.70966666666666756</v>
      </c>
      <c r="AB50" s="5">
        <v>0.42479799120680073</v>
      </c>
      <c r="AC50" s="4">
        <v>-0.16899999999999871</v>
      </c>
      <c r="AD50" s="5">
        <v>0.131880627841999</v>
      </c>
      <c r="AE50" s="4">
        <v>2.2613333333333294</v>
      </c>
      <c r="AF50" s="5">
        <v>1.1748367262446866</v>
      </c>
      <c r="AH50" s="4">
        <v>-3.1333333333333352E-2</v>
      </c>
      <c r="AI50" s="4">
        <v>2.406934426471434E-2</v>
      </c>
      <c r="AJ50" s="4">
        <v>-5.6999999999999995E-2</v>
      </c>
      <c r="AK50" s="4">
        <v>3.424422092363423E-2</v>
      </c>
      <c r="AL50" s="4">
        <v>-1.3833333333333364E-2</v>
      </c>
      <c r="AM50" s="4">
        <v>2.2733968710573434E-2</v>
      </c>
      <c r="AN50" s="4">
        <v>0.18066666666666653</v>
      </c>
      <c r="AO50" s="4">
        <v>9.3694539150724537E-2</v>
      </c>
      <c r="AQ50" s="6">
        <v>8.7481252511644542E-2</v>
      </c>
      <c r="AR50" s="6">
        <v>4.4951924383318513E-2</v>
      </c>
      <c r="AS50" s="6">
        <v>0.38896201420372095</v>
      </c>
      <c r="AT50" s="6">
        <v>4.9410584804834713E-2</v>
      </c>
      <c r="AV50" t="s">
        <v>150</v>
      </c>
      <c r="AW50" t="s">
        <v>150</v>
      </c>
      <c r="AX50" t="s">
        <v>150</v>
      </c>
      <c r="AY50" t="s">
        <v>150</v>
      </c>
    </row>
    <row r="51" spans="1:51" x14ac:dyDescent="0.25">
      <c r="A51">
        <v>263</v>
      </c>
      <c r="B51">
        <v>275</v>
      </c>
      <c r="C51">
        <v>4</v>
      </c>
      <c r="D51" s="3">
        <v>5.15</v>
      </c>
      <c r="E51" s="3">
        <v>10</v>
      </c>
      <c r="F51" t="s">
        <v>67</v>
      </c>
      <c r="G51" s="5">
        <v>1.506</v>
      </c>
      <c r="H51" s="5">
        <v>9.8147847658519735E-2</v>
      </c>
      <c r="I51" s="5">
        <v>4.4969999999999999</v>
      </c>
      <c r="J51" s="5">
        <v>0.48700821348309942</v>
      </c>
      <c r="K51" s="5">
        <v>16.63066666666667</v>
      </c>
      <c r="L51" s="5">
        <v>8.0610173055266951E-2</v>
      </c>
      <c r="M51" s="5">
        <v>27.759666666666664</v>
      </c>
      <c r="N51" s="5">
        <v>0.75642404333372049</v>
      </c>
      <c r="P51" s="5">
        <v>1.5846666666666664</v>
      </c>
      <c r="Q51" s="5">
        <v>0.10800154319885127</v>
      </c>
      <c r="R51" s="5">
        <v>4.6989999999999998</v>
      </c>
      <c r="S51" s="5">
        <v>0.4364813856282993</v>
      </c>
      <c r="T51" s="5">
        <v>15.058</v>
      </c>
      <c r="U51" s="5">
        <v>0.16404877323527856</v>
      </c>
      <c r="V51" s="5">
        <v>25.804666666666666</v>
      </c>
      <c r="W51" s="5">
        <v>0.64088558521262973</v>
      </c>
      <c r="Y51" s="4">
        <v>-7.866666666666644E-2</v>
      </c>
      <c r="Z51" s="5">
        <v>0.14593605905783991</v>
      </c>
      <c r="AA51" s="4">
        <v>-0.20199999999999996</v>
      </c>
      <c r="AB51" s="5">
        <v>0.65398241566574267</v>
      </c>
      <c r="AC51" s="4">
        <v>1.5726666666666702</v>
      </c>
      <c r="AD51" s="5">
        <v>0.18278402556022211</v>
      </c>
      <c r="AE51" s="4">
        <v>1.9549999999999983</v>
      </c>
      <c r="AF51" s="5">
        <v>0.99141901669610366</v>
      </c>
      <c r="AH51" s="4">
        <v>-8.3333333333333037E-3</v>
      </c>
      <c r="AI51" s="4">
        <v>1.4617341299520468E-2</v>
      </c>
      <c r="AJ51" s="4">
        <v>-2.0000000000000018E-2</v>
      </c>
      <c r="AK51" s="4">
        <v>6.5403873483660488E-2</v>
      </c>
      <c r="AL51" s="4">
        <v>0.15749999999999997</v>
      </c>
      <c r="AM51" s="4">
        <v>2.9807717121577745E-2</v>
      </c>
      <c r="AN51" s="4">
        <v>0.19566666666666643</v>
      </c>
      <c r="AO51" s="4">
        <v>9.9072364125084411E-2</v>
      </c>
      <c r="AQ51" s="6">
        <v>0.37973787111879381</v>
      </c>
      <c r="AR51" s="6">
        <v>0.62471930383568264</v>
      </c>
      <c r="AS51" s="6">
        <v>3.5551412091260229E-3</v>
      </c>
      <c r="AT51" s="6">
        <v>2.7958902362341918E-2</v>
      </c>
      <c r="AV51" t="s">
        <v>150</v>
      </c>
      <c r="AW51" t="s">
        <v>150</v>
      </c>
      <c r="AX51" t="s">
        <v>150</v>
      </c>
      <c r="AY51" t="s">
        <v>150</v>
      </c>
    </row>
    <row r="52" spans="1:51" x14ac:dyDescent="0.25">
      <c r="A52">
        <v>263</v>
      </c>
      <c r="B52">
        <v>276</v>
      </c>
      <c r="C52">
        <v>4</v>
      </c>
      <c r="D52" s="3">
        <v>7.42</v>
      </c>
      <c r="E52" s="3">
        <v>11</v>
      </c>
      <c r="F52" t="s">
        <v>68</v>
      </c>
      <c r="G52" s="5">
        <v>1.3379999999999999</v>
      </c>
      <c r="H52" s="5">
        <v>0.17936833611315325</v>
      </c>
      <c r="I52" s="5">
        <v>4.1526666666666658</v>
      </c>
      <c r="J52" s="5">
        <v>0.45402349425259175</v>
      </c>
      <c r="K52" s="5">
        <v>15.461666666666666</v>
      </c>
      <c r="L52" s="5">
        <v>8.3438600180011577E-2</v>
      </c>
      <c r="M52" s="5">
        <v>28.249666666666666</v>
      </c>
      <c r="N52" s="5">
        <v>0.21331744732518537</v>
      </c>
      <c r="P52" s="5">
        <v>1.4883333333333333</v>
      </c>
      <c r="Q52" s="5">
        <v>9.7125348562223796E-3</v>
      </c>
      <c r="R52" s="5">
        <v>4.3289999999999997</v>
      </c>
      <c r="S52" s="5">
        <v>0.40735242726661164</v>
      </c>
      <c r="T52" s="5">
        <v>13.965</v>
      </c>
      <c r="U52" s="5">
        <v>4.6669047558311388E-2</v>
      </c>
      <c r="V52" s="5">
        <v>24.865666666666666</v>
      </c>
      <c r="W52" s="5">
        <v>0.2207494809355926</v>
      </c>
      <c r="Y52" s="4">
        <v>-0.15033333333333343</v>
      </c>
      <c r="Z52" s="5">
        <v>0.17963110346856542</v>
      </c>
      <c r="AA52" s="4">
        <v>-0.1763333333333339</v>
      </c>
      <c r="AB52" s="5">
        <v>0.60997814168487496</v>
      </c>
      <c r="AC52" s="4">
        <v>1.4966666666666661</v>
      </c>
      <c r="AD52" s="5">
        <v>9.5603347221735691E-2</v>
      </c>
      <c r="AE52" s="4">
        <v>3.3840000000000003</v>
      </c>
      <c r="AF52" s="5">
        <v>0.30697665492129333</v>
      </c>
      <c r="AH52" s="4">
        <v>-1.6333333333333311E-2</v>
      </c>
      <c r="AI52" s="4">
        <v>1.968925256749654E-2</v>
      </c>
      <c r="AJ52" s="4">
        <v>-1.966666666666661E-2</v>
      </c>
      <c r="AK52" s="4">
        <v>6.7265642542583867E-2</v>
      </c>
      <c r="AL52" s="4">
        <v>0.16449999999999987</v>
      </c>
      <c r="AM52" s="4">
        <v>1.5346009253222794E-2</v>
      </c>
      <c r="AN52" s="4">
        <v>0.37199999999999989</v>
      </c>
      <c r="AO52" s="4">
        <v>3.3461420571557612E-2</v>
      </c>
      <c r="AQ52" s="6">
        <v>0.28650603491883486</v>
      </c>
      <c r="AR52" s="6">
        <v>0.63946997244732784</v>
      </c>
      <c r="AS52" s="6">
        <v>8.3142764230830348E-4</v>
      </c>
      <c r="AT52" s="6">
        <v>4.3543597247398794E-5</v>
      </c>
      <c r="AV52" t="s">
        <v>150</v>
      </c>
      <c r="AW52" t="s">
        <v>150</v>
      </c>
      <c r="AX52" t="s">
        <v>150</v>
      </c>
      <c r="AY52" t="s">
        <v>150</v>
      </c>
    </row>
    <row r="53" spans="1:51" x14ac:dyDescent="0.25">
      <c r="A53">
        <v>263</v>
      </c>
      <c r="B53">
        <v>285</v>
      </c>
      <c r="C53">
        <v>4</v>
      </c>
      <c r="D53" s="3">
        <v>9.9699999999999989</v>
      </c>
      <c r="E53" s="3">
        <v>19</v>
      </c>
      <c r="F53" t="s">
        <v>69</v>
      </c>
      <c r="G53" s="5">
        <v>19.725333333333332</v>
      </c>
      <c r="H53" s="5">
        <v>0.71836086567499868</v>
      </c>
      <c r="I53" s="5">
        <v>22.36</v>
      </c>
      <c r="J53" s="5">
        <v>1.2667489885529808</v>
      </c>
      <c r="K53" s="5">
        <v>29.898</v>
      </c>
      <c r="L53" s="5">
        <v>0.3217335854398779</v>
      </c>
      <c r="M53" s="5">
        <v>40.234666666666669</v>
      </c>
      <c r="N53" s="5">
        <v>0.80472500478942266</v>
      </c>
      <c r="P53" s="5">
        <v>6.5793333333333335</v>
      </c>
      <c r="Q53" s="5">
        <v>0.25432328507891949</v>
      </c>
      <c r="R53" s="5">
        <v>18.760999999999999</v>
      </c>
      <c r="S53" s="5">
        <v>1.1813504983704033</v>
      </c>
      <c r="T53" s="5">
        <v>28.143000000000001</v>
      </c>
      <c r="U53" s="5">
        <v>0.23051681066681484</v>
      </c>
      <c r="V53" s="5">
        <v>35.951666666666668</v>
      </c>
      <c r="W53" s="5">
        <v>1.2971601031998061</v>
      </c>
      <c r="Y53" s="4">
        <v>13.145999999999997</v>
      </c>
      <c r="Z53" s="5">
        <v>0.76205161679945721</v>
      </c>
      <c r="AA53" s="4">
        <v>3.5990000000000002</v>
      </c>
      <c r="AB53" s="5">
        <v>1.7321206655426753</v>
      </c>
      <c r="AC53" s="4">
        <v>1.754999999999999</v>
      </c>
      <c r="AD53" s="5">
        <v>0.39579098019030118</v>
      </c>
      <c r="AE53" s="4">
        <v>4.2830000000000013</v>
      </c>
      <c r="AF53" s="5">
        <v>1.5265014466637981</v>
      </c>
      <c r="AH53" s="4">
        <v>2.4979999999999998</v>
      </c>
      <c r="AI53" s="4">
        <v>0.14484474446799933</v>
      </c>
      <c r="AJ53" s="4">
        <v>0.6840000000000015</v>
      </c>
      <c r="AK53" s="4">
        <v>0.32926686238773983</v>
      </c>
      <c r="AL53" s="4">
        <v>0.33400000000000052</v>
      </c>
      <c r="AM53" s="4">
        <v>0.1207103972323843</v>
      </c>
      <c r="AN53" s="4">
        <v>0.81333333333333346</v>
      </c>
      <c r="AO53" s="4">
        <v>0.28984363600626695</v>
      </c>
      <c r="AQ53" s="6">
        <v>2.9642343730103705E-4</v>
      </c>
      <c r="AR53" s="6">
        <v>2.2974567352648155E-2</v>
      </c>
      <c r="AS53" s="6">
        <v>2.3098416006386013E-2</v>
      </c>
      <c r="AT53" s="6">
        <v>1.2882698577418306E-2</v>
      </c>
      <c r="AV53" t="s">
        <v>152</v>
      </c>
      <c r="AW53" t="s">
        <v>150</v>
      </c>
      <c r="AX53" t="s">
        <v>150</v>
      </c>
      <c r="AY53" t="s">
        <v>150</v>
      </c>
    </row>
    <row r="54" spans="1:51" x14ac:dyDescent="0.25">
      <c r="A54">
        <v>264</v>
      </c>
      <c r="B54">
        <v>273</v>
      </c>
      <c r="C54">
        <v>3</v>
      </c>
      <c r="D54" s="3">
        <v>4.1550000000000002</v>
      </c>
      <c r="E54" s="3">
        <v>7</v>
      </c>
      <c r="F54" t="s">
        <v>70</v>
      </c>
      <c r="G54" s="5">
        <v>1.5433333333333332</v>
      </c>
      <c r="H54" s="5">
        <v>7.3500566891237878E-2</v>
      </c>
      <c r="I54" s="5">
        <v>4.4743333333333331</v>
      </c>
      <c r="J54" s="5">
        <v>0.34441883417335534</v>
      </c>
      <c r="K54" s="5">
        <v>13.776333333333334</v>
      </c>
      <c r="L54" s="5">
        <v>2.1213203435597231E-3</v>
      </c>
      <c r="M54" s="5">
        <v>25.945999999999998</v>
      </c>
      <c r="N54" s="5">
        <v>0.57250065502145908</v>
      </c>
      <c r="P54" s="5">
        <v>1.9383333333333332</v>
      </c>
      <c r="Q54" s="5">
        <v>0.18826134317308291</v>
      </c>
      <c r="R54" s="5">
        <v>5.1230000000000002</v>
      </c>
      <c r="S54" s="5">
        <v>0.52216185230252099</v>
      </c>
      <c r="T54" s="5">
        <v>13.907999999999999</v>
      </c>
      <c r="U54" s="5">
        <v>6.7882250993908627E-2</v>
      </c>
      <c r="V54" s="5">
        <v>24.486666666666668</v>
      </c>
      <c r="W54" s="5">
        <v>3.0005555041246856E-2</v>
      </c>
      <c r="Y54" s="4">
        <v>-0.39500000000000002</v>
      </c>
      <c r="Z54" s="5">
        <v>0.20210063499817765</v>
      </c>
      <c r="AA54" s="4">
        <v>-0.64866666666666717</v>
      </c>
      <c r="AB54" s="5">
        <v>0.62552164897254603</v>
      </c>
      <c r="AC54" s="4">
        <v>-0.13166666666666593</v>
      </c>
      <c r="AD54" s="5">
        <v>6.7915388536030685E-2</v>
      </c>
      <c r="AE54" s="4">
        <v>1.4593333333333298</v>
      </c>
      <c r="AF54" s="5">
        <v>0.57328643219016873</v>
      </c>
      <c r="AH54" s="4">
        <v>-2.8333333333333335E-2</v>
      </c>
      <c r="AI54" s="4">
        <v>1.4083086782851738E-2</v>
      </c>
      <c r="AJ54" s="4">
        <v>-4.5333333333333392E-2</v>
      </c>
      <c r="AK54" s="4">
        <v>4.3893811257017405E-2</v>
      </c>
      <c r="AL54" s="4">
        <v>-9.5000000000000639E-3</v>
      </c>
      <c r="AM54" s="4">
        <v>2.6448062310876347E-2</v>
      </c>
      <c r="AN54" s="4">
        <v>0.10200000000000031</v>
      </c>
      <c r="AO54" s="4">
        <v>4.0049968789001605E-2</v>
      </c>
      <c r="AQ54" s="6">
        <v>4.9839789925845958E-2</v>
      </c>
      <c r="AR54" s="6">
        <v>0.15972909588328477</v>
      </c>
      <c r="AS54" s="6">
        <v>0.59493350974518755</v>
      </c>
      <c r="AT54" s="6">
        <v>4.7309144046726301E-2</v>
      </c>
      <c r="AV54" t="s">
        <v>150</v>
      </c>
      <c r="AW54" t="s">
        <v>150</v>
      </c>
      <c r="AX54" t="s">
        <v>150</v>
      </c>
      <c r="AY54" t="s">
        <v>150</v>
      </c>
    </row>
    <row r="55" spans="1:51" x14ac:dyDescent="0.25">
      <c r="A55">
        <v>264</v>
      </c>
      <c r="B55">
        <v>275</v>
      </c>
      <c r="C55">
        <v>3</v>
      </c>
      <c r="D55" s="3">
        <v>4.63</v>
      </c>
      <c r="E55" s="3">
        <v>9</v>
      </c>
      <c r="F55" t="s">
        <v>71</v>
      </c>
      <c r="G55" s="5">
        <v>1.6040000000000001</v>
      </c>
      <c r="H55" s="5">
        <v>5.3860932037980994E-2</v>
      </c>
      <c r="I55" s="5">
        <v>4.7606666666666664</v>
      </c>
      <c r="J55" s="5">
        <v>0.6485748479037281</v>
      </c>
      <c r="K55" s="5">
        <v>17.974999999999998</v>
      </c>
      <c r="L55" s="5">
        <v>0.20718228688765791</v>
      </c>
      <c r="M55" s="5">
        <v>27.856666666666666</v>
      </c>
      <c r="N55" s="5">
        <v>0.66048643690338815</v>
      </c>
      <c r="P55" s="5">
        <v>1.7203333333333333</v>
      </c>
      <c r="Q55" s="5">
        <v>0.30325951482737434</v>
      </c>
      <c r="R55" s="5">
        <v>5.1936666666666662</v>
      </c>
      <c r="S55" s="5">
        <v>0.432944954160842</v>
      </c>
      <c r="T55" s="5">
        <v>16.744500000000002</v>
      </c>
      <c r="U55" s="5">
        <v>0.65690219972230157</v>
      </c>
      <c r="V55" s="5">
        <v>26.594999999999999</v>
      </c>
      <c r="W55" s="5">
        <v>0.52155824219352498</v>
      </c>
      <c r="Y55" s="4">
        <v>-0.11633333333333318</v>
      </c>
      <c r="Z55" s="5">
        <v>0.30800541120787878</v>
      </c>
      <c r="AA55" s="4">
        <v>-0.43299999999999983</v>
      </c>
      <c r="AB55" s="5">
        <v>0.77980168419071627</v>
      </c>
      <c r="AC55" s="4">
        <v>1.2304999999999957</v>
      </c>
      <c r="AD55" s="5">
        <v>0.68879968060387364</v>
      </c>
      <c r="AE55" s="4">
        <v>1.2616666666666667</v>
      </c>
      <c r="AF55" s="5">
        <v>0.84158501254082052</v>
      </c>
      <c r="AH55" s="4">
        <v>-1.0666666666666658E-2</v>
      </c>
      <c r="AI55" s="4">
        <v>2.7628487713469568E-2</v>
      </c>
      <c r="AJ55" s="4">
        <v>-3.9333333333333276E-2</v>
      </c>
      <c r="AK55" s="4">
        <v>6.9961894390207863E-2</v>
      </c>
      <c r="AL55" s="4">
        <v>0.11099999999999999</v>
      </c>
      <c r="AM55" s="4">
        <v>7.6707235643060298E-2</v>
      </c>
      <c r="AN55" s="4">
        <v>0.11400000000000032</v>
      </c>
      <c r="AO55" s="4">
        <v>7.5773786144462021E-2</v>
      </c>
      <c r="AQ55" s="6">
        <v>0.56909537443592417</v>
      </c>
      <c r="AR55" s="6">
        <v>0.39271538831468811</v>
      </c>
      <c r="AS55" s="6">
        <v>0.16561351472102001</v>
      </c>
      <c r="AT55" s="6">
        <v>6.286901460435862E-2</v>
      </c>
      <c r="AV55" t="s">
        <v>150</v>
      </c>
      <c r="AW55" t="s">
        <v>150</v>
      </c>
      <c r="AX55" t="s">
        <v>150</v>
      </c>
      <c r="AY55" t="s">
        <v>150</v>
      </c>
    </row>
    <row r="56" spans="1:51" x14ac:dyDescent="0.25">
      <c r="A56">
        <v>274</v>
      </c>
      <c r="B56">
        <v>278</v>
      </c>
      <c r="C56">
        <v>1</v>
      </c>
      <c r="D56" s="3">
        <v>6.7050000000000001</v>
      </c>
      <c r="E56" s="3">
        <v>3</v>
      </c>
      <c r="F56" t="s">
        <v>72</v>
      </c>
      <c r="G56" s="5">
        <v>42.106666666666662</v>
      </c>
      <c r="H56" s="5">
        <v>1.1692879599710793</v>
      </c>
      <c r="I56" s="5">
        <v>43.909666666666674</v>
      </c>
      <c r="J56" s="5">
        <v>1.66993932025488</v>
      </c>
      <c r="K56" s="5">
        <v>48.217666666666673</v>
      </c>
      <c r="L56" s="5">
        <v>1.2445079348883221</v>
      </c>
      <c r="M56" s="5">
        <v>66.876666666666665</v>
      </c>
      <c r="N56" s="5">
        <v>0.63572032634904707</v>
      </c>
      <c r="P56" s="5">
        <v>23.204000000000004</v>
      </c>
      <c r="Q56" s="5">
        <v>2.131859986021595</v>
      </c>
      <c r="R56" s="5">
        <v>36.475666666666669</v>
      </c>
      <c r="S56" s="5">
        <v>3.2860641097418268</v>
      </c>
      <c r="T56" s="5">
        <v>45.463499999999996</v>
      </c>
      <c r="U56" s="5">
        <v>2.3200173490730616</v>
      </c>
      <c r="V56" s="5">
        <v>54.51466666666667</v>
      </c>
      <c r="W56" s="5">
        <v>0.78715966190686537</v>
      </c>
      <c r="Y56" s="4">
        <v>18.902666666666658</v>
      </c>
      <c r="Z56" s="5">
        <v>2.4314730788831125</v>
      </c>
      <c r="AA56" s="4">
        <v>7.4340000000000046</v>
      </c>
      <c r="AB56" s="5">
        <v>3.6860432263697986</v>
      </c>
      <c r="AC56" s="4">
        <v>2.7541666666666771</v>
      </c>
      <c r="AD56" s="5">
        <v>2.6327325158473642</v>
      </c>
      <c r="AE56" s="4">
        <v>12.361999999999995</v>
      </c>
      <c r="AF56" s="5">
        <v>1.0118105883349262</v>
      </c>
      <c r="AH56" s="4">
        <v>0.56733333333333336</v>
      </c>
      <c r="AI56" s="4">
        <v>7.2597061464864596E-2</v>
      </c>
      <c r="AJ56" s="4">
        <v>0.22233333333333349</v>
      </c>
      <c r="AK56" s="4">
        <v>0.11060440015358047</v>
      </c>
      <c r="AL56" s="4">
        <v>8.2666666666666666E-2</v>
      </c>
      <c r="AM56" s="4">
        <v>8.4606934309980411E-2</v>
      </c>
      <c r="AN56" s="4">
        <v>0.37099999999999977</v>
      </c>
      <c r="AO56" s="4">
        <v>3.0506829836393426E-2</v>
      </c>
      <c r="AQ56" s="6">
        <v>7.2238607300645938E-4</v>
      </c>
      <c r="AR56" s="6">
        <v>4.0688565419618274E-2</v>
      </c>
      <c r="AS56" s="6">
        <v>0.3030342302600581</v>
      </c>
      <c r="AT56" s="6">
        <v>4.2347980244974831E-5</v>
      </c>
      <c r="AV56" t="s">
        <v>152</v>
      </c>
      <c r="AW56" t="s">
        <v>150</v>
      </c>
      <c r="AX56" t="s">
        <v>150</v>
      </c>
      <c r="AY56" t="s">
        <v>152</v>
      </c>
    </row>
    <row r="57" spans="1:51" x14ac:dyDescent="0.25">
      <c r="A57">
        <v>274</v>
      </c>
      <c r="B57">
        <v>285</v>
      </c>
      <c r="C57">
        <v>1</v>
      </c>
      <c r="D57" s="3">
        <v>11.71</v>
      </c>
      <c r="E57" s="3">
        <v>9</v>
      </c>
      <c r="F57" t="s">
        <v>73</v>
      </c>
      <c r="G57" s="5">
        <v>41.012</v>
      </c>
      <c r="H57" s="5">
        <v>1.8035739519077099</v>
      </c>
      <c r="I57" s="5">
        <v>43.445999999999998</v>
      </c>
      <c r="J57" s="5">
        <v>2.9297643249927101</v>
      </c>
      <c r="K57" s="5">
        <v>46.771666666666668</v>
      </c>
      <c r="L57" s="5">
        <v>0.17324116139070736</v>
      </c>
      <c r="M57" s="5">
        <v>58.452666666666666</v>
      </c>
      <c r="N57" s="5">
        <v>0.129326460298476</v>
      </c>
      <c r="P57" s="5">
        <v>13.106</v>
      </c>
      <c r="Q57" s="5">
        <v>0.64675188441936504</v>
      </c>
      <c r="R57" s="5">
        <v>34.305</v>
      </c>
      <c r="S57" s="5">
        <v>2.2825816524277931</v>
      </c>
      <c r="T57" s="5">
        <v>45.192</v>
      </c>
      <c r="U57" s="5">
        <v>2.2627416997967029E-2</v>
      </c>
      <c r="V57" s="5">
        <v>52.284333333333336</v>
      </c>
      <c r="W57" s="5">
        <v>1.3407148590708386</v>
      </c>
      <c r="Y57" s="4">
        <v>27.905999999999999</v>
      </c>
      <c r="Z57" s="5">
        <v>1.9160289663781167</v>
      </c>
      <c r="AA57" s="4">
        <v>9.1409999999999982</v>
      </c>
      <c r="AB57" s="5">
        <v>3.7139868066540012</v>
      </c>
      <c r="AC57" s="4">
        <v>1.5796666666666681</v>
      </c>
      <c r="AD57" s="5">
        <v>0.17471262118118713</v>
      </c>
      <c r="AE57" s="4">
        <v>6.1683333333333294</v>
      </c>
      <c r="AF57" s="5">
        <v>1.3469378852295573</v>
      </c>
      <c r="AH57" s="4">
        <v>2.5113333333333339</v>
      </c>
      <c r="AI57" s="4">
        <v>0.17232624098880983</v>
      </c>
      <c r="AJ57" s="4">
        <v>0.8226666666666671</v>
      </c>
      <c r="AK57" s="4">
        <v>0.33447371595787134</v>
      </c>
      <c r="AL57" s="4">
        <v>0.14216666666666722</v>
      </c>
      <c r="AM57" s="4">
        <v>1.2602909716939772E-2</v>
      </c>
      <c r="AN57" s="4">
        <v>0.5550000000000006</v>
      </c>
      <c r="AO57" s="4">
        <v>0.12103993831238781</v>
      </c>
      <c r="AQ57" s="6">
        <v>4.3398150727884751E-4</v>
      </c>
      <c r="AR57" s="6">
        <v>1.4753353138436093E-2</v>
      </c>
      <c r="AS57" s="6">
        <v>1.7909678190118452E-3</v>
      </c>
      <c r="AT57" s="6">
        <v>1.4672482713168108E-2</v>
      </c>
      <c r="AV57" t="s">
        <v>152</v>
      </c>
      <c r="AW57" t="s">
        <v>151</v>
      </c>
      <c r="AX57" t="s">
        <v>150</v>
      </c>
      <c r="AY57" t="s">
        <v>151</v>
      </c>
    </row>
    <row r="58" spans="1:51" x14ac:dyDescent="0.25">
      <c r="A58">
        <v>276</v>
      </c>
      <c r="B58">
        <v>285</v>
      </c>
      <c r="C58">
        <v>1</v>
      </c>
      <c r="D58" s="3">
        <v>11.010000000000002</v>
      </c>
      <c r="E58" s="3">
        <v>7</v>
      </c>
      <c r="F58" t="s">
        <v>74</v>
      </c>
      <c r="G58" s="5">
        <v>45.021999999999998</v>
      </c>
      <c r="H58" s="5">
        <v>2.2865080362858996</v>
      </c>
      <c r="I58" s="5">
        <v>48.198999999999991</v>
      </c>
      <c r="J58" s="5">
        <v>3.5079469779345294</v>
      </c>
      <c r="K58" s="5">
        <v>50.506</v>
      </c>
      <c r="L58" s="5">
        <v>0.21283914113715219</v>
      </c>
      <c r="M58" s="5">
        <v>59.208999999999996</v>
      </c>
      <c r="N58" s="5">
        <v>0.28752217305800865</v>
      </c>
      <c r="P58" s="5">
        <v>12.111333333333334</v>
      </c>
      <c r="Q58" s="5">
        <v>1.2031925587092593</v>
      </c>
      <c r="R58" s="5">
        <v>37.432333333333332</v>
      </c>
      <c r="S58" s="5">
        <v>4.1588760901634645</v>
      </c>
      <c r="T58" s="5">
        <v>49.462000000000003</v>
      </c>
      <c r="U58" s="5">
        <v>0.14707821048680578</v>
      </c>
      <c r="V58" s="5">
        <v>54.317666666666668</v>
      </c>
      <c r="W58" s="5">
        <v>1.6769559723896554</v>
      </c>
      <c r="Y58" s="4">
        <v>32.910666666666664</v>
      </c>
      <c r="Z58" s="5">
        <v>2.5837552773692276</v>
      </c>
      <c r="AA58" s="4">
        <v>10.766666666666659</v>
      </c>
      <c r="AB58" s="5">
        <v>5.4407667045494001</v>
      </c>
      <c r="AC58" s="4">
        <v>1.0439999999999969</v>
      </c>
      <c r="AD58" s="5">
        <v>0.2587131616288621</v>
      </c>
      <c r="AE58" s="4">
        <v>4.8913333333333284</v>
      </c>
      <c r="AF58" s="5">
        <v>1.7014259705709605</v>
      </c>
      <c r="AH58" s="4">
        <v>2.3040000000000003</v>
      </c>
      <c r="AI58" s="4">
        <v>0.18051500399320453</v>
      </c>
      <c r="AJ58" s="4">
        <v>0.75333333333333341</v>
      </c>
      <c r="AK58" s="4">
        <v>0.38103368180079122</v>
      </c>
      <c r="AL58" s="4">
        <v>7.3166666666665936E-2</v>
      </c>
      <c r="AM58" s="4">
        <v>2.0170109898890783E-2</v>
      </c>
      <c r="AN58" s="4">
        <v>0.34233333333333338</v>
      </c>
      <c r="AO58" s="4">
        <v>0.11890192036576468</v>
      </c>
      <c r="AQ58" s="6">
        <v>1.9362020928656931E-4</v>
      </c>
      <c r="AR58" s="6">
        <v>2.7891652371651691E-2</v>
      </c>
      <c r="AS58" s="6">
        <v>9.8916629109729523E-3</v>
      </c>
      <c r="AT58" s="6">
        <v>3.3761817689843952E-2</v>
      </c>
      <c r="AV58" t="s">
        <v>152</v>
      </c>
      <c r="AW58" t="s">
        <v>152</v>
      </c>
      <c r="AX58" t="s">
        <v>150</v>
      </c>
      <c r="AY58" t="s">
        <v>150</v>
      </c>
    </row>
    <row r="59" spans="1:51" x14ac:dyDescent="0.25">
      <c r="A59">
        <v>277</v>
      </c>
      <c r="B59">
        <v>285</v>
      </c>
      <c r="C59">
        <v>1</v>
      </c>
      <c r="D59" s="3">
        <v>10.379999999999999</v>
      </c>
      <c r="E59" s="3">
        <v>6</v>
      </c>
      <c r="F59" t="s">
        <v>75</v>
      </c>
      <c r="G59" s="5">
        <v>40.826999999999998</v>
      </c>
      <c r="H59" s="5">
        <v>2.4165206392662997</v>
      </c>
      <c r="I59" s="5">
        <v>44.286666666666662</v>
      </c>
      <c r="J59" s="5">
        <v>2.0990667767685083</v>
      </c>
      <c r="K59" s="5">
        <v>45.902999999999999</v>
      </c>
      <c r="L59" s="5">
        <v>0.73397683887163401</v>
      </c>
      <c r="M59" s="5">
        <v>55.360666666666667</v>
      </c>
      <c r="N59" s="5">
        <v>0.34545091305905157</v>
      </c>
      <c r="P59" s="5">
        <v>13.248666666666667</v>
      </c>
      <c r="Q59" s="5">
        <v>0.51904174527039115</v>
      </c>
      <c r="R59" s="5">
        <v>34.798000000000002</v>
      </c>
      <c r="S59" s="5">
        <v>1.4739447072397229</v>
      </c>
      <c r="T59" s="5">
        <v>44.65</v>
      </c>
      <c r="U59" s="5">
        <v>0.72973419818451457</v>
      </c>
      <c r="V59" s="5">
        <v>50.254666666666672</v>
      </c>
      <c r="W59" s="5">
        <v>1.2438313122499089</v>
      </c>
      <c r="Y59" s="4">
        <v>27.578333333333333</v>
      </c>
      <c r="Z59" s="5">
        <v>2.4716343445852464</v>
      </c>
      <c r="AA59" s="4">
        <v>9.4886666666666599</v>
      </c>
      <c r="AB59" s="5">
        <v>2.5648770600816966</v>
      </c>
      <c r="AC59" s="4">
        <v>1.2530000000000001</v>
      </c>
      <c r="AD59" s="5">
        <v>1.0350043478169515</v>
      </c>
      <c r="AE59" s="4">
        <v>5.1059999999999945</v>
      </c>
      <c r="AF59" s="5">
        <v>1.2909115642315172</v>
      </c>
      <c r="AH59" s="4">
        <v>1.6543333333333332</v>
      </c>
      <c r="AI59" s="4">
        <v>0.148368909591374</v>
      </c>
      <c r="AJ59" s="4">
        <v>0.56933333333333325</v>
      </c>
      <c r="AK59" s="4">
        <v>0.15367606623457455</v>
      </c>
      <c r="AL59" s="4">
        <v>7.4999999999999734E-2</v>
      </c>
      <c r="AM59" s="4">
        <v>5.3693575034635177E-2</v>
      </c>
      <c r="AN59" s="4">
        <v>0.30633333333333379</v>
      </c>
      <c r="AO59" s="4">
        <v>7.7023805843821277E-2</v>
      </c>
      <c r="AQ59" s="6">
        <v>1.7709128325870513E-3</v>
      </c>
      <c r="AR59" s="6">
        <v>4.398641735646947E-3</v>
      </c>
      <c r="AS59" s="6">
        <v>0.1945042456554274</v>
      </c>
      <c r="AT59" s="6">
        <v>1.3863631416687065E-2</v>
      </c>
      <c r="AV59" t="s">
        <v>152</v>
      </c>
      <c r="AW59" t="s">
        <v>151</v>
      </c>
      <c r="AX59" t="s">
        <v>150</v>
      </c>
      <c r="AY59" t="s">
        <v>150</v>
      </c>
    </row>
    <row r="60" spans="1:51" x14ac:dyDescent="0.25">
      <c r="A60">
        <v>279</v>
      </c>
      <c r="B60">
        <v>285</v>
      </c>
      <c r="C60">
        <v>1</v>
      </c>
      <c r="D60" s="3">
        <v>10.18</v>
      </c>
      <c r="E60" s="3">
        <v>4</v>
      </c>
      <c r="F60" t="s">
        <v>76</v>
      </c>
      <c r="G60" s="5">
        <v>36.140999999999998</v>
      </c>
      <c r="H60" s="5">
        <v>1.676340955772422</v>
      </c>
      <c r="I60" s="5">
        <v>37.826999999999998</v>
      </c>
      <c r="J60" s="5">
        <v>2.2430588489827885</v>
      </c>
      <c r="K60" s="5">
        <v>41.140333333333331</v>
      </c>
      <c r="L60" s="5">
        <v>0.3266833329081873</v>
      </c>
      <c r="M60" s="5">
        <v>55.118666666666662</v>
      </c>
      <c r="N60" s="5">
        <v>0.37524969464789071</v>
      </c>
      <c r="P60" s="5">
        <v>10.030333333333333</v>
      </c>
      <c r="Q60" s="5">
        <v>0.37617327567669306</v>
      </c>
      <c r="R60" s="5">
        <v>30.590666666666667</v>
      </c>
      <c r="S60" s="5">
        <v>2.2694090273314171</v>
      </c>
      <c r="T60" s="5">
        <v>39.121499999999997</v>
      </c>
      <c r="U60" s="5">
        <v>1.3435028842543236E-2</v>
      </c>
      <c r="V60" s="5">
        <v>47.097000000000001</v>
      </c>
      <c r="W60" s="5">
        <v>1.1211989118796013</v>
      </c>
      <c r="Y60" s="4">
        <v>26.110666666666667</v>
      </c>
      <c r="Z60" s="5">
        <v>1.7180294914038383</v>
      </c>
      <c r="AA60" s="4">
        <v>7.2363333333333308</v>
      </c>
      <c r="AB60" s="5">
        <v>3.1908510359045783</v>
      </c>
      <c r="AC60" s="4">
        <v>2.0188333333333333</v>
      </c>
      <c r="AD60" s="5">
        <v>0.32695947761152527</v>
      </c>
      <c r="AE60" s="4">
        <v>8.0216666666666612</v>
      </c>
      <c r="AF60" s="5">
        <v>1.1823279296935081</v>
      </c>
      <c r="AH60" s="4">
        <v>1.0443333333333333</v>
      </c>
      <c r="AI60" s="4">
        <v>6.8568700342551789E-2</v>
      </c>
      <c r="AJ60" s="4">
        <v>0.28933333333333322</v>
      </c>
      <c r="AK60" s="4">
        <v>0.12788015222595459</v>
      </c>
      <c r="AL60" s="4">
        <v>8.1166666666666387E-2</v>
      </c>
      <c r="AM60" s="4">
        <v>1.004158022092811E-2</v>
      </c>
      <c r="AN60" s="4">
        <v>0.32066666666666621</v>
      </c>
      <c r="AO60" s="4">
        <v>4.725815626252608E-2</v>
      </c>
      <c r="AQ60" s="6">
        <v>8.7903675308340589E-4</v>
      </c>
      <c r="AR60" s="6">
        <v>1.7269781834567215E-2</v>
      </c>
      <c r="AS60" s="6">
        <v>4.7837801936162164E-3</v>
      </c>
      <c r="AT60" s="6">
        <v>3.2741888888748621E-3</v>
      </c>
      <c r="AV60" t="s">
        <v>152</v>
      </c>
      <c r="AW60" t="s">
        <v>150</v>
      </c>
      <c r="AX60" t="s">
        <v>150</v>
      </c>
      <c r="AY60" t="s">
        <v>150</v>
      </c>
    </row>
    <row r="61" spans="1:51" x14ac:dyDescent="0.25">
      <c r="A61">
        <v>286</v>
      </c>
      <c r="B61">
        <v>298</v>
      </c>
      <c r="C61">
        <v>2</v>
      </c>
      <c r="D61" s="3">
        <v>13.129999999999999</v>
      </c>
      <c r="E61" s="3">
        <v>9</v>
      </c>
      <c r="F61" t="s">
        <v>77</v>
      </c>
      <c r="G61" s="5">
        <v>3.1613333333333333</v>
      </c>
      <c r="H61" s="5">
        <v>0.37810360132288268</v>
      </c>
      <c r="I61" s="5">
        <v>9.1876666666666669</v>
      </c>
      <c r="J61" s="5">
        <v>0.94054257390791884</v>
      </c>
      <c r="K61" s="5">
        <v>22.451666666666668</v>
      </c>
      <c r="L61" s="5">
        <v>7.7074639149332422E-2</v>
      </c>
      <c r="M61" s="5">
        <v>26.263999999999999</v>
      </c>
      <c r="N61" s="5">
        <v>0.14602739469017459</v>
      </c>
      <c r="P61" s="5">
        <v>3.5213333333333332</v>
      </c>
      <c r="Q61" s="5">
        <v>0.26509872374897098</v>
      </c>
      <c r="R61" s="5">
        <v>9.8183333333333334</v>
      </c>
      <c r="S61" s="5">
        <v>1.0355029373851787</v>
      </c>
      <c r="T61" s="5">
        <v>22.259</v>
      </c>
      <c r="U61" s="5">
        <v>0.42426406871192951</v>
      </c>
      <c r="V61" s="5">
        <v>26.169333333333338</v>
      </c>
      <c r="W61" s="5">
        <v>0.28683154173370384</v>
      </c>
      <c r="Y61" s="4">
        <v>-0.35999999999999988</v>
      </c>
      <c r="Z61" s="5">
        <v>0.46177880707830959</v>
      </c>
      <c r="AA61" s="4">
        <v>-0.63066666666666649</v>
      </c>
      <c r="AB61" s="5">
        <v>1.3988876533398478</v>
      </c>
      <c r="AC61" s="4">
        <v>0.19266666666666765</v>
      </c>
      <c r="AD61" s="5">
        <v>0.43120818637869185</v>
      </c>
      <c r="AE61" s="4">
        <v>9.466666666666157E-2</v>
      </c>
      <c r="AF61" s="5">
        <v>0.32186384284870134</v>
      </c>
      <c r="AH61" s="4">
        <v>-3.2333333333333325E-2</v>
      </c>
      <c r="AI61" s="4">
        <v>4.1529106258944071E-2</v>
      </c>
      <c r="AJ61" s="4">
        <v>-5.6666666666666643E-2</v>
      </c>
      <c r="AK61" s="4">
        <v>0.12598148012042615</v>
      </c>
      <c r="AL61" s="4">
        <v>1.7666666666666497E-2</v>
      </c>
      <c r="AM61" s="4">
        <v>5.3369779213833436E-2</v>
      </c>
      <c r="AN61" s="4">
        <v>8.3333333333337478E-3</v>
      </c>
      <c r="AO61" s="4">
        <v>2.8959742171964738E-2</v>
      </c>
      <c r="AQ61" s="6">
        <v>0.25650524025944405</v>
      </c>
      <c r="AR61" s="6">
        <v>0.47981241840649203</v>
      </c>
      <c r="AS61" s="6">
        <v>0.65521129851966109</v>
      </c>
      <c r="AT61" s="6">
        <v>0.65263648681487574</v>
      </c>
      <c r="AV61" t="s">
        <v>150</v>
      </c>
      <c r="AW61" t="s">
        <v>150</v>
      </c>
      <c r="AX61" t="s">
        <v>150</v>
      </c>
      <c r="AY61" t="s">
        <v>150</v>
      </c>
    </row>
    <row r="62" spans="1:51" x14ac:dyDescent="0.25">
      <c r="A62">
        <v>286</v>
      </c>
      <c r="B62">
        <v>299</v>
      </c>
      <c r="C62">
        <v>2</v>
      </c>
      <c r="D62" s="3">
        <v>13.75</v>
      </c>
      <c r="E62" s="3">
        <v>10</v>
      </c>
      <c r="F62" t="s">
        <v>78</v>
      </c>
      <c r="G62" s="5">
        <v>4.4416666666666673</v>
      </c>
      <c r="H62" s="5">
        <v>0.41665973327564693</v>
      </c>
      <c r="I62" s="5">
        <v>12.869666666666667</v>
      </c>
      <c r="J62" s="5">
        <v>1.1484120921225678</v>
      </c>
      <c r="K62" s="5">
        <v>30.155333333333335</v>
      </c>
      <c r="L62" s="5">
        <v>9.6873629022557334E-2</v>
      </c>
      <c r="M62" s="5">
        <v>33.392333333333333</v>
      </c>
      <c r="N62" s="5">
        <v>5.5229822861684721E-2</v>
      </c>
      <c r="P62" s="5">
        <v>5.1496666666666657</v>
      </c>
      <c r="Q62" s="5">
        <v>0.39724215956181352</v>
      </c>
      <c r="R62" s="5">
        <v>14.013333333333334</v>
      </c>
      <c r="S62" s="5">
        <v>1.397736145820567</v>
      </c>
      <c r="T62" s="5">
        <v>30.040500000000002</v>
      </c>
      <c r="U62" s="5">
        <v>0.2368807716974915</v>
      </c>
      <c r="V62" s="5">
        <v>33.347333333333331</v>
      </c>
      <c r="W62" s="5">
        <v>0.39611404081821289</v>
      </c>
      <c r="Y62" s="4">
        <v>-0.70799999999999841</v>
      </c>
      <c r="Z62" s="5">
        <v>0.57567930887488616</v>
      </c>
      <c r="AA62" s="4">
        <v>-1.1436666666666664</v>
      </c>
      <c r="AB62" s="5">
        <v>1.8090098580899625</v>
      </c>
      <c r="AC62" s="4">
        <v>0.11483333333333334</v>
      </c>
      <c r="AD62" s="5">
        <v>0.2559238167892921</v>
      </c>
      <c r="AE62" s="4">
        <v>4.5000000000001705E-2</v>
      </c>
      <c r="AF62" s="5">
        <v>0.3999458296653009</v>
      </c>
      <c r="AH62" s="4">
        <v>-7.0666666666666711E-2</v>
      </c>
      <c r="AI62" s="4">
        <v>5.7518113089124676E-2</v>
      </c>
      <c r="AJ62" s="4">
        <v>-0.1143333333333334</v>
      </c>
      <c r="AK62" s="4">
        <v>0.18094842727510327</v>
      </c>
      <c r="AL62" s="4">
        <v>1.1666666666666714E-2</v>
      </c>
      <c r="AM62" s="4">
        <v>4.0439254856306672E-2</v>
      </c>
      <c r="AN62" s="4">
        <v>4.3333333333333002E-3</v>
      </c>
      <c r="AO62" s="4">
        <v>4.0265783654777232E-2</v>
      </c>
      <c r="AQ62" s="6">
        <v>0.10057651076531861</v>
      </c>
      <c r="AR62" s="6">
        <v>0.33738884289634569</v>
      </c>
      <c r="AS62" s="6">
        <v>0.67817683599964218</v>
      </c>
      <c r="AT62" s="6">
        <v>0.86875130796224675</v>
      </c>
      <c r="AV62" t="s">
        <v>150</v>
      </c>
      <c r="AW62" t="s">
        <v>150</v>
      </c>
      <c r="AX62" t="s">
        <v>150</v>
      </c>
      <c r="AY62" t="s">
        <v>150</v>
      </c>
    </row>
    <row r="63" spans="1:51" x14ac:dyDescent="0.25">
      <c r="A63">
        <v>287</v>
      </c>
      <c r="B63">
        <v>299</v>
      </c>
      <c r="C63">
        <v>2</v>
      </c>
      <c r="D63" s="3">
        <v>13.574999999999999</v>
      </c>
      <c r="E63" s="3">
        <v>9</v>
      </c>
      <c r="F63" t="s">
        <v>79</v>
      </c>
      <c r="G63" s="5">
        <v>4.062333333333334</v>
      </c>
      <c r="H63" s="5">
        <v>0.43561718668268062</v>
      </c>
      <c r="I63" s="5">
        <v>14.103</v>
      </c>
      <c r="J63" s="5">
        <v>1.369500273822535</v>
      </c>
      <c r="K63" s="5">
        <v>32.764999999999993</v>
      </c>
      <c r="L63" s="5">
        <v>0.13576450198781725</v>
      </c>
      <c r="M63" s="5">
        <v>36.328333333333333</v>
      </c>
      <c r="N63" s="5">
        <v>0.48296618239099909</v>
      </c>
      <c r="P63" s="5">
        <v>4.6206666666666667</v>
      </c>
      <c r="Q63" s="5">
        <v>0.18042265194075061</v>
      </c>
      <c r="R63" s="5">
        <v>14.638666666666666</v>
      </c>
      <c r="S63" s="5">
        <v>1.4646502426631867</v>
      </c>
      <c r="T63" s="5">
        <v>33.1815</v>
      </c>
      <c r="U63" s="5">
        <v>0.60740472503924059</v>
      </c>
      <c r="V63" s="5">
        <v>36.604333333333336</v>
      </c>
      <c r="W63" s="5">
        <v>0.55587978316659015</v>
      </c>
      <c r="Y63" s="4">
        <v>-0.55833333333333268</v>
      </c>
      <c r="Z63" s="5">
        <v>0.47150256273605412</v>
      </c>
      <c r="AA63" s="4">
        <v>-0.53566666666666585</v>
      </c>
      <c r="AB63" s="5">
        <v>2.0051761352393287</v>
      </c>
      <c r="AC63" s="4">
        <v>-0.41650000000000631</v>
      </c>
      <c r="AD63" s="5">
        <v>0.62239256100952522</v>
      </c>
      <c r="AE63" s="4">
        <v>-0.27600000000000335</v>
      </c>
      <c r="AF63" s="5">
        <v>0.73638214716726469</v>
      </c>
      <c r="AH63" s="4">
        <v>-5.0666666666666638E-2</v>
      </c>
      <c r="AI63" s="4">
        <v>4.261846235299125E-2</v>
      </c>
      <c r="AJ63" s="4">
        <v>-4.8000000000000043E-2</v>
      </c>
      <c r="AK63" s="4">
        <v>0.18034041883800384</v>
      </c>
      <c r="AL63" s="4">
        <v>-3.7833333333333385E-2</v>
      </c>
      <c r="AM63" s="4">
        <v>8.5620285758302175E-2</v>
      </c>
      <c r="AN63" s="4">
        <v>-2.4999999999999467E-2</v>
      </c>
      <c r="AO63" s="4">
        <v>6.6382728677470304E-2</v>
      </c>
      <c r="AQ63" s="6">
        <v>0.14238396634839226</v>
      </c>
      <c r="AR63" s="6">
        <v>0.66884793620508276</v>
      </c>
      <c r="AS63" s="6">
        <v>0.54140843772094482</v>
      </c>
      <c r="AT63" s="6">
        <v>0.55042908187054396</v>
      </c>
      <c r="AV63" t="s">
        <v>150</v>
      </c>
      <c r="AW63" t="s">
        <v>150</v>
      </c>
      <c r="AX63" t="s">
        <v>150</v>
      </c>
      <c r="AY63" t="s">
        <v>150</v>
      </c>
    </row>
    <row r="64" spans="1:51" x14ac:dyDescent="0.25">
      <c r="A64">
        <v>300</v>
      </c>
      <c r="B64">
        <v>310</v>
      </c>
      <c r="C64">
        <v>1</v>
      </c>
      <c r="D64" s="3">
        <v>8.9250000000000007</v>
      </c>
      <c r="E64" s="3">
        <v>8</v>
      </c>
      <c r="F64" t="s">
        <v>80</v>
      </c>
      <c r="G64" s="5">
        <v>14.586666666666666</v>
      </c>
      <c r="H64" s="5">
        <v>0.72122280422441742</v>
      </c>
      <c r="I64" s="5">
        <v>20.846</v>
      </c>
      <c r="J64" s="5">
        <v>1.5578652059790037</v>
      </c>
      <c r="K64" s="5">
        <v>35.687666666666665</v>
      </c>
      <c r="L64" s="5">
        <v>0.63356767594314711</v>
      </c>
      <c r="M64" s="5">
        <v>48.029333333333341</v>
      </c>
      <c r="N64" s="5">
        <v>1.3852917863516452</v>
      </c>
      <c r="P64" s="5">
        <v>14.952</v>
      </c>
      <c r="Q64" s="5">
        <v>1.3714178794226068</v>
      </c>
      <c r="R64" s="5">
        <v>20.488666666666667</v>
      </c>
      <c r="S64" s="5">
        <v>1.6016998262262905</v>
      </c>
      <c r="T64" s="5">
        <v>33.284999999999997</v>
      </c>
      <c r="U64" s="5">
        <v>0.52750165876516608</v>
      </c>
      <c r="V64" s="5">
        <v>47.223333333333336</v>
      </c>
      <c r="W64" s="5">
        <v>1.2530540025606796</v>
      </c>
      <c r="Y64" s="4">
        <v>-0.36533333333333395</v>
      </c>
      <c r="Z64" s="5">
        <v>1.5494997042056291</v>
      </c>
      <c r="AA64" s="4">
        <v>0.35733333333333306</v>
      </c>
      <c r="AB64" s="5">
        <v>2.2343648612823581</v>
      </c>
      <c r="AC64" s="4">
        <v>2.4026666666666685</v>
      </c>
      <c r="AD64" s="5">
        <v>0.82441858300259241</v>
      </c>
      <c r="AE64" s="4">
        <v>0.80600000000000449</v>
      </c>
      <c r="AF64" s="5">
        <v>1.8679340637899058</v>
      </c>
      <c r="AH64" s="4">
        <v>-2.8999999999999915E-2</v>
      </c>
      <c r="AI64" s="4">
        <v>0.12420950044179392</v>
      </c>
      <c r="AJ64" s="4">
        <v>2.8666666666666618E-2</v>
      </c>
      <c r="AK64" s="4">
        <v>0.17896182088181078</v>
      </c>
      <c r="AL64" s="4">
        <v>0.19199999999999973</v>
      </c>
      <c r="AM64" s="4">
        <v>0.103493961176486</v>
      </c>
      <c r="AN64" s="4">
        <v>6.4000000000000057E-2</v>
      </c>
      <c r="AO64" s="4">
        <v>0.14981321704041992</v>
      </c>
      <c r="AQ64" s="6">
        <v>0.71284640608567063</v>
      </c>
      <c r="AR64" s="6">
        <v>0.79519847833500801</v>
      </c>
      <c r="AS64" s="6">
        <v>5.7150130559128938E-2</v>
      </c>
      <c r="AT64" s="6">
        <v>0.500777842145394</v>
      </c>
      <c r="AV64" t="s">
        <v>150</v>
      </c>
      <c r="AW64" t="s">
        <v>150</v>
      </c>
      <c r="AX64" t="s">
        <v>150</v>
      </c>
      <c r="AY64" t="s">
        <v>150</v>
      </c>
    </row>
    <row r="65" spans="1:51" x14ac:dyDescent="0.25">
      <c r="A65">
        <v>300</v>
      </c>
      <c r="B65">
        <v>313</v>
      </c>
      <c r="C65">
        <v>2</v>
      </c>
      <c r="D65" s="3">
        <v>12.129999999999999</v>
      </c>
      <c r="E65" s="3">
        <v>11</v>
      </c>
      <c r="F65" t="s">
        <v>81</v>
      </c>
      <c r="G65" s="5">
        <v>8.32</v>
      </c>
      <c r="H65" s="5">
        <v>0.47422252160773642</v>
      </c>
      <c r="I65" s="5">
        <v>11.938666666666668</v>
      </c>
      <c r="J65" s="5">
        <v>1.1688786649320502</v>
      </c>
      <c r="K65" s="5">
        <v>21.875666666666671</v>
      </c>
      <c r="L65" s="5">
        <v>2.6162950903904084E-2</v>
      </c>
      <c r="M65" s="5">
        <v>30.908333333333331</v>
      </c>
      <c r="N65" s="5">
        <v>9.7346460302022916E-2</v>
      </c>
      <c r="P65" s="5">
        <v>8.7146666666666661</v>
      </c>
      <c r="Q65" s="5">
        <v>0.40188597056047293</v>
      </c>
      <c r="R65" s="5">
        <v>12.049666666666667</v>
      </c>
      <c r="S65" s="5">
        <v>0.57619990743953831</v>
      </c>
      <c r="T65" s="5">
        <v>21.027999999999999</v>
      </c>
      <c r="U65" s="5">
        <v>9.6166522241369914E-2</v>
      </c>
      <c r="V65" s="5">
        <v>30.188666666666666</v>
      </c>
      <c r="W65" s="5">
        <v>0.89937885973227816</v>
      </c>
      <c r="Y65" s="4">
        <v>-0.39466666666666583</v>
      </c>
      <c r="Z65" s="5">
        <v>0.62161027447536077</v>
      </c>
      <c r="AA65" s="4">
        <v>-0.11099999999999888</v>
      </c>
      <c r="AB65" s="5">
        <v>1.3031821310418066</v>
      </c>
      <c r="AC65" s="4">
        <v>0.84766666666667234</v>
      </c>
      <c r="AD65" s="5">
        <v>9.9661928538434322E-2</v>
      </c>
      <c r="AE65" s="4">
        <v>0.71966666666666512</v>
      </c>
      <c r="AF65" s="5">
        <v>0.90463178512954434</v>
      </c>
      <c r="AH65" s="4">
        <v>-4.3333333333333335E-2</v>
      </c>
      <c r="AI65" s="4">
        <v>6.8291043824696834E-2</v>
      </c>
      <c r="AJ65" s="4">
        <v>-1.2333333333333529E-2</v>
      </c>
      <c r="AK65" s="4">
        <v>0.14353280693509302</v>
      </c>
      <c r="AL65" s="4">
        <v>9.2833333333333101E-2</v>
      </c>
      <c r="AM65" s="4">
        <v>1.2523311596112845E-2</v>
      </c>
      <c r="AN65" s="4">
        <v>7.9333333333333478E-2</v>
      </c>
      <c r="AO65" s="4">
        <v>9.9198454289032637E-2</v>
      </c>
      <c r="AQ65" s="6">
        <v>0.33515150447210695</v>
      </c>
      <c r="AR65" s="6">
        <v>0.89139031070679775</v>
      </c>
      <c r="AS65" s="6">
        <v>1.8921475491010649E-2</v>
      </c>
      <c r="AT65" s="6">
        <v>0.29776987234886587</v>
      </c>
      <c r="AV65" t="s">
        <v>150</v>
      </c>
      <c r="AW65" t="s">
        <v>150</v>
      </c>
      <c r="AX65" t="s">
        <v>150</v>
      </c>
      <c r="AY65" t="s">
        <v>150</v>
      </c>
    </row>
    <row r="66" spans="1:51" x14ac:dyDescent="0.25">
      <c r="A66">
        <v>302</v>
      </c>
      <c r="B66">
        <v>313</v>
      </c>
      <c r="C66">
        <v>1</v>
      </c>
      <c r="D66" s="3">
        <v>10.91</v>
      </c>
      <c r="E66" s="3">
        <v>9</v>
      </c>
      <c r="F66" t="s">
        <v>82</v>
      </c>
      <c r="G66" s="5">
        <v>2.5236666666666667</v>
      </c>
      <c r="H66" s="5">
        <v>0.60995191067274612</v>
      </c>
      <c r="I66" s="5">
        <v>5.63</v>
      </c>
      <c r="J66" s="5">
        <v>0.31204006153056696</v>
      </c>
      <c r="K66" s="5">
        <v>16.733999999999998</v>
      </c>
      <c r="L66" s="5">
        <v>0.30759144981614978</v>
      </c>
      <c r="M66" s="5">
        <v>26.557666666666666</v>
      </c>
      <c r="N66" s="5">
        <v>0.39214835628029027</v>
      </c>
      <c r="P66" s="5">
        <v>2.8206666666666664</v>
      </c>
      <c r="Q66" s="5">
        <v>0.58696706324404024</v>
      </c>
      <c r="R66" s="5">
        <v>5.8023333333333333</v>
      </c>
      <c r="S66" s="5">
        <v>0.18824540720382379</v>
      </c>
      <c r="T66" s="5">
        <v>15.9465</v>
      </c>
      <c r="U66" s="5">
        <v>0.45891230099006997</v>
      </c>
      <c r="V66" s="5">
        <v>25.612000000000005</v>
      </c>
      <c r="W66" s="5">
        <v>1.1215725567256005</v>
      </c>
      <c r="Y66" s="4">
        <v>-0.29699999999999971</v>
      </c>
      <c r="Z66" s="5">
        <v>0.84650556210025396</v>
      </c>
      <c r="AA66" s="4">
        <v>-0.17233333333333345</v>
      </c>
      <c r="AB66" s="5">
        <v>0.36442466070963619</v>
      </c>
      <c r="AC66" s="4">
        <v>0.78749999999999787</v>
      </c>
      <c r="AD66" s="5">
        <v>0.55246085834202008</v>
      </c>
      <c r="AE66" s="4">
        <v>0.94566666666666066</v>
      </c>
      <c r="AF66" s="5">
        <v>1.1881520665863161</v>
      </c>
      <c r="AH66" s="4">
        <v>-2.6666666666666644E-2</v>
      </c>
      <c r="AI66" s="4">
        <v>7.614022152143575E-2</v>
      </c>
      <c r="AJ66" s="4">
        <v>-1.533333333333331E-2</v>
      </c>
      <c r="AK66" s="4">
        <v>3.2822756333576487E-2</v>
      </c>
      <c r="AL66" s="4">
        <v>7.0999999999999952E-2</v>
      </c>
      <c r="AM66" s="4">
        <v>8.649277426467486E-2</v>
      </c>
      <c r="AN66" s="4">
        <v>8.5000000000000409E-2</v>
      </c>
      <c r="AO66" s="4">
        <v>0.1071820880557941</v>
      </c>
      <c r="AQ66" s="6">
        <v>0.5768873631311553</v>
      </c>
      <c r="AR66" s="6">
        <v>0.47266890661544303</v>
      </c>
      <c r="AS66" s="6">
        <v>0.2707375231050631</v>
      </c>
      <c r="AT66" s="6">
        <v>0.28031252227012582</v>
      </c>
      <c r="AV66" t="s">
        <v>150</v>
      </c>
      <c r="AW66" t="s">
        <v>150</v>
      </c>
      <c r="AX66" t="s">
        <v>150</v>
      </c>
      <c r="AY66" t="s">
        <v>150</v>
      </c>
    </row>
    <row r="67" spans="1:51" x14ac:dyDescent="0.25">
      <c r="A67">
        <v>304</v>
      </c>
      <c r="B67">
        <v>313</v>
      </c>
      <c r="C67">
        <v>1</v>
      </c>
      <c r="D67" s="3">
        <v>10.855</v>
      </c>
      <c r="E67" s="3">
        <v>7</v>
      </c>
      <c r="F67" t="s">
        <v>83</v>
      </c>
      <c r="G67" s="5">
        <v>2.9730000000000003</v>
      </c>
      <c r="H67" s="5">
        <v>0.72200207755933721</v>
      </c>
      <c r="I67" s="5">
        <v>3.5269999999999997</v>
      </c>
      <c r="J67" s="5">
        <v>1.0292613856547845</v>
      </c>
      <c r="K67" s="5">
        <v>10.600666666666667</v>
      </c>
      <c r="L67" s="5">
        <v>0.45608387386532284</v>
      </c>
      <c r="M67" s="5">
        <v>21.322333333333333</v>
      </c>
      <c r="N67" s="5">
        <v>0.87004731672095426</v>
      </c>
      <c r="P67" s="5">
        <v>2.5223333333333335</v>
      </c>
      <c r="Q67" s="5">
        <v>0.3382784848809236</v>
      </c>
      <c r="R67" s="5">
        <v>3.5150000000000001</v>
      </c>
      <c r="S67" s="5">
        <v>0.34015878645126907</v>
      </c>
      <c r="T67" s="5">
        <v>9.577</v>
      </c>
      <c r="U67" s="5">
        <v>1.3321891757554558</v>
      </c>
      <c r="V67" s="5">
        <v>19.940333333333331</v>
      </c>
      <c r="W67" s="5">
        <v>1.5787306082208374</v>
      </c>
      <c r="Y67" s="4">
        <v>0.45066666666666677</v>
      </c>
      <c r="Z67" s="5">
        <v>0.79732009465040599</v>
      </c>
      <c r="AA67" s="4">
        <v>1.1999999999999567E-2</v>
      </c>
      <c r="AB67" s="5">
        <v>1.0840142987986863</v>
      </c>
      <c r="AC67" s="4">
        <v>1.0236666666666672</v>
      </c>
      <c r="AD67" s="5">
        <v>1.40809818549702</v>
      </c>
      <c r="AE67" s="4">
        <v>1.3820000000000014</v>
      </c>
      <c r="AF67" s="5">
        <v>1.802601638373456</v>
      </c>
      <c r="AH67" s="4">
        <v>3.1333333333333324E-2</v>
      </c>
      <c r="AI67" s="4">
        <v>5.6261295162245713E-2</v>
      </c>
      <c r="AJ67" s="4">
        <v>1.0000000000000286E-3</v>
      </c>
      <c r="AK67" s="4">
        <v>7.5709972922990726E-2</v>
      </c>
      <c r="AL67" s="4">
        <v>7.2333333333333361E-2</v>
      </c>
      <c r="AM67" s="4">
        <v>0.14643200925116545</v>
      </c>
      <c r="AN67" s="4">
        <v>9.7000000000000197E-2</v>
      </c>
      <c r="AO67" s="4">
        <v>0.12608727136392481</v>
      </c>
      <c r="AQ67" s="6">
        <v>0.40976667489764079</v>
      </c>
      <c r="AR67" s="6">
        <v>0.9834970887891914</v>
      </c>
      <c r="AS67" s="6">
        <v>0.49919375328649279</v>
      </c>
      <c r="AT67" s="6">
        <v>0.27180197410032336</v>
      </c>
      <c r="AV67" t="s">
        <v>150</v>
      </c>
      <c r="AW67" t="s">
        <v>150</v>
      </c>
      <c r="AX67" t="s">
        <v>150</v>
      </c>
      <c r="AY67" t="s">
        <v>150</v>
      </c>
    </row>
    <row r="68" spans="1:51" x14ac:dyDescent="0.25">
      <c r="A68">
        <v>314</v>
      </c>
      <c r="B68">
        <v>327</v>
      </c>
      <c r="C68">
        <v>3</v>
      </c>
      <c r="D68" s="3">
        <v>9.83</v>
      </c>
      <c r="E68" s="3">
        <v>10</v>
      </c>
      <c r="F68" t="s">
        <v>84</v>
      </c>
      <c r="G68" s="5">
        <v>9.7919999999999998</v>
      </c>
      <c r="H68" s="5">
        <v>0.69696269627577645</v>
      </c>
      <c r="I68" s="5">
        <v>13.237333333333332</v>
      </c>
      <c r="J68" s="5">
        <v>0.95675824184238512</v>
      </c>
      <c r="K68" s="5">
        <v>23.338999999999999</v>
      </c>
      <c r="L68" s="5">
        <v>0.31961226509632068</v>
      </c>
      <c r="M68" s="5">
        <v>27.558000000000003</v>
      </c>
      <c r="N68" s="5">
        <v>0.19832044776068788</v>
      </c>
      <c r="P68" s="5">
        <v>10.250999999999999</v>
      </c>
      <c r="Q68" s="5">
        <v>0.13943098651304231</v>
      </c>
      <c r="R68" s="5">
        <v>13.675666666666666</v>
      </c>
      <c r="S68" s="5">
        <v>0.743489968549229</v>
      </c>
      <c r="T68" s="5">
        <v>22.384999999999998</v>
      </c>
      <c r="U68" s="5">
        <v>7.495331880577269E-2</v>
      </c>
      <c r="V68" s="5">
        <v>27.031333333333333</v>
      </c>
      <c r="W68" s="5">
        <v>0.60318847248047947</v>
      </c>
      <c r="Y68" s="4">
        <v>-0.45899999999999963</v>
      </c>
      <c r="Z68" s="5">
        <v>0.71077281883876253</v>
      </c>
      <c r="AA68" s="4">
        <v>-0.43833333333333435</v>
      </c>
      <c r="AB68" s="5">
        <v>1.211678037544077</v>
      </c>
      <c r="AC68" s="4">
        <v>0.95400000000000063</v>
      </c>
      <c r="AD68" s="5">
        <v>0.32828341414089224</v>
      </c>
      <c r="AE68" s="4">
        <v>0.52666666666667084</v>
      </c>
      <c r="AF68" s="5">
        <v>0.63495459155228873</v>
      </c>
      <c r="AH68" s="4">
        <v>-4.5999999999999819E-2</v>
      </c>
      <c r="AI68" s="4">
        <v>7.1000000000000008E-2</v>
      </c>
      <c r="AJ68" s="4">
        <v>-4.3999999999999817E-2</v>
      </c>
      <c r="AK68" s="4">
        <v>0.12108536933365097</v>
      </c>
      <c r="AL68" s="4">
        <v>9.5166666666666622E-2</v>
      </c>
      <c r="AM68" s="4">
        <v>2.6092783165720987E-2</v>
      </c>
      <c r="AN68" s="4">
        <v>5.2333333333333343E-2</v>
      </c>
      <c r="AO68" s="4">
        <v>6.3739051347401418E-2</v>
      </c>
      <c r="AQ68" s="6">
        <v>0.37106060375077887</v>
      </c>
      <c r="AR68" s="6">
        <v>0.56517086638022374</v>
      </c>
      <c r="AS68" s="6">
        <v>1.3932738781097589E-2</v>
      </c>
      <c r="AT68" s="6">
        <v>0.2693429389649159</v>
      </c>
      <c r="AV68" t="s">
        <v>150</v>
      </c>
      <c r="AW68" t="s">
        <v>150</v>
      </c>
      <c r="AX68" t="s">
        <v>150</v>
      </c>
      <c r="AY68" t="s">
        <v>150</v>
      </c>
    </row>
    <row r="69" spans="1:51" x14ac:dyDescent="0.25">
      <c r="A69">
        <v>314</v>
      </c>
      <c r="B69">
        <v>329</v>
      </c>
      <c r="C69">
        <v>3</v>
      </c>
      <c r="D69" s="3">
        <v>8.7050000000000001</v>
      </c>
      <c r="E69" s="3">
        <v>12</v>
      </c>
      <c r="F69" t="s">
        <v>85</v>
      </c>
      <c r="G69" s="5">
        <v>8.722666666666667</v>
      </c>
      <c r="H69" s="5">
        <v>0.35722868492512322</v>
      </c>
      <c r="I69" s="5">
        <v>11.808666666666667</v>
      </c>
      <c r="J69" s="5">
        <v>0.7245497452441293</v>
      </c>
      <c r="K69" s="5">
        <v>21.638000000000002</v>
      </c>
      <c r="L69" s="5">
        <v>0.15839191898578678</v>
      </c>
      <c r="M69" s="5">
        <v>29.185333333333332</v>
      </c>
      <c r="N69" s="5">
        <v>0.25819630774535313</v>
      </c>
      <c r="P69" s="5">
        <v>9.1493333333333329</v>
      </c>
      <c r="Q69" s="5">
        <v>0.10110555540292138</v>
      </c>
      <c r="R69" s="5">
        <v>12.325333333333333</v>
      </c>
      <c r="S69" s="5">
        <v>0.54694271485534285</v>
      </c>
      <c r="T69" s="5">
        <v>20.704500000000003</v>
      </c>
      <c r="U69" s="5">
        <v>2.0506096654409816E-2</v>
      </c>
      <c r="V69" s="5">
        <v>28.382333333333335</v>
      </c>
      <c r="W69" s="5">
        <v>0.43322319113054519</v>
      </c>
      <c r="Y69" s="4">
        <v>-0.42666666666666586</v>
      </c>
      <c r="Z69" s="5">
        <v>0.37126091454214</v>
      </c>
      <c r="AA69" s="4">
        <v>-0.51666666666666572</v>
      </c>
      <c r="AB69" s="5">
        <v>0.9078098185559933</v>
      </c>
      <c r="AC69" s="4">
        <v>0.93349999999999866</v>
      </c>
      <c r="AD69" s="5">
        <v>0.15971380654157624</v>
      </c>
      <c r="AE69" s="4">
        <v>0.80299999999999727</v>
      </c>
      <c r="AF69" s="5">
        <v>0.50432892705719945</v>
      </c>
      <c r="AH69" s="4">
        <v>-5.1333333333333231E-2</v>
      </c>
      <c r="AI69" s="4">
        <v>4.4814432199162563E-2</v>
      </c>
      <c r="AJ69" s="4">
        <v>-6.2000000000000055E-2</v>
      </c>
      <c r="AK69" s="4">
        <v>0.10896329657274506</v>
      </c>
      <c r="AL69" s="4">
        <v>0.11216666666666653</v>
      </c>
      <c r="AM69" s="4">
        <v>1.7344547654330307E-2</v>
      </c>
      <c r="AN69" s="4">
        <v>9.6333333333332938E-2</v>
      </c>
      <c r="AO69" s="4">
        <v>6.0442810435429942E-2</v>
      </c>
      <c r="AQ69" s="6">
        <v>0.16767291281999125</v>
      </c>
      <c r="AR69" s="6">
        <v>0.38407799140023613</v>
      </c>
      <c r="AS69" s="6">
        <v>6.7737046847527235E-3</v>
      </c>
      <c r="AT69" s="6">
        <v>6.4366258423210962E-2</v>
      </c>
      <c r="AV69" t="s">
        <v>150</v>
      </c>
      <c r="AW69" t="s">
        <v>150</v>
      </c>
      <c r="AX69" t="s">
        <v>150</v>
      </c>
      <c r="AY69" t="s">
        <v>150</v>
      </c>
    </row>
    <row r="70" spans="1:51" x14ac:dyDescent="0.25">
      <c r="A70">
        <v>314</v>
      </c>
      <c r="B70">
        <v>330</v>
      </c>
      <c r="C70">
        <v>3</v>
      </c>
      <c r="D70" s="3">
        <v>8.6900000000000013</v>
      </c>
      <c r="E70" s="3">
        <v>13</v>
      </c>
      <c r="F70" t="s">
        <v>86</v>
      </c>
      <c r="G70" s="5">
        <v>8.01</v>
      </c>
      <c r="H70" s="5">
        <v>0.34525787463865293</v>
      </c>
      <c r="I70" s="5">
        <v>11.045333333333334</v>
      </c>
      <c r="J70" s="5">
        <v>0.69549718427419494</v>
      </c>
      <c r="K70" s="5">
        <v>20.143000000000001</v>
      </c>
      <c r="L70" s="5">
        <v>3.5355339059345461E-3</v>
      </c>
      <c r="M70" s="5">
        <v>27.547333333333331</v>
      </c>
      <c r="N70" s="5">
        <v>0.20250514396758712</v>
      </c>
      <c r="P70" s="5">
        <v>8.4380000000000006</v>
      </c>
      <c r="Q70" s="5">
        <v>0.18255684046345627</v>
      </c>
      <c r="R70" s="5">
        <v>11.430333333333332</v>
      </c>
      <c r="S70" s="5">
        <v>0.5909503645259333</v>
      </c>
      <c r="T70" s="5">
        <v>19.185499999999998</v>
      </c>
      <c r="U70" s="5">
        <v>3.5355339059320342E-3</v>
      </c>
      <c r="V70" s="5">
        <v>26.776666666666667</v>
      </c>
      <c r="W70" s="5">
        <v>0.3948497604574846</v>
      </c>
      <c r="Y70" s="4">
        <v>-0.42800000000000082</v>
      </c>
      <c r="Z70" s="5">
        <v>0.39055089297042916</v>
      </c>
      <c r="AA70" s="4">
        <v>-0.38499999999999801</v>
      </c>
      <c r="AB70" s="5">
        <v>0.91265473573891398</v>
      </c>
      <c r="AC70" s="4">
        <v>0.95750000000000313</v>
      </c>
      <c r="AD70" s="5">
        <v>5.0000000000007816E-3</v>
      </c>
      <c r="AE70" s="4">
        <v>0.7706666666666635</v>
      </c>
      <c r="AF70" s="5">
        <v>0.44375068075065099</v>
      </c>
      <c r="AH70" s="4">
        <v>-5.5333333333333456E-2</v>
      </c>
      <c r="AI70" s="4">
        <v>5.0747742150102963E-2</v>
      </c>
      <c r="AJ70" s="4">
        <v>-5.0000000000000044E-2</v>
      </c>
      <c r="AK70" s="4">
        <v>0.11880235687897771</v>
      </c>
      <c r="AL70" s="4">
        <v>0.12466666666666626</v>
      </c>
      <c r="AM70" s="4">
        <v>2.8867513459480674E-3</v>
      </c>
      <c r="AN70" s="4">
        <v>9.9999999999999645E-2</v>
      </c>
      <c r="AO70" s="4">
        <v>5.7948252777801808E-2</v>
      </c>
      <c r="AQ70" s="6">
        <v>0.15398672502316277</v>
      </c>
      <c r="AR70" s="6">
        <v>0.50745347247675465</v>
      </c>
      <c r="AS70" s="6">
        <v>1.7868182984173724E-4</v>
      </c>
      <c r="AT70" s="6">
        <v>5.9048282994546848E-2</v>
      </c>
      <c r="AV70" t="s">
        <v>150</v>
      </c>
      <c r="AW70" t="s">
        <v>150</v>
      </c>
      <c r="AX70" t="s">
        <v>150</v>
      </c>
      <c r="AY70" t="s">
        <v>150</v>
      </c>
    </row>
    <row r="71" spans="1:51" x14ac:dyDescent="0.25">
      <c r="A71">
        <v>314</v>
      </c>
      <c r="B71">
        <v>332</v>
      </c>
      <c r="C71">
        <v>3</v>
      </c>
      <c r="D71" s="3">
        <v>9.8849999999999998</v>
      </c>
      <c r="E71" s="3">
        <v>15</v>
      </c>
      <c r="F71" t="s">
        <v>87</v>
      </c>
      <c r="G71" s="5">
        <v>6.926333333333333</v>
      </c>
      <c r="H71" s="5">
        <v>0.37841952028579812</v>
      </c>
      <c r="I71" s="5">
        <v>9.4253333333333327</v>
      </c>
      <c r="J71" s="5">
        <v>0.63554097691127098</v>
      </c>
      <c r="K71" s="5">
        <v>17.087</v>
      </c>
      <c r="L71" s="5">
        <v>0.12940054095713807</v>
      </c>
      <c r="M71" s="5">
        <v>23.531666666666666</v>
      </c>
      <c r="N71" s="5">
        <v>0.12978572083759321</v>
      </c>
      <c r="P71" s="5">
        <v>7.2536666666666667</v>
      </c>
      <c r="Q71" s="5">
        <v>0.13850030084203174</v>
      </c>
      <c r="R71" s="5">
        <v>9.6950000000000003</v>
      </c>
      <c r="S71" s="5">
        <v>0.45316222260907857</v>
      </c>
      <c r="T71" s="5">
        <v>16.207999999999998</v>
      </c>
      <c r="U71" s="5">
        <v>9.8994949366112035E-3</v>
      </c>
      <c r="V71" s="5">
        <v>22.796999999999997</v>
      </c>
      <c r="W71" s="5">
        <v>0.44802343688695734</v>
      </c>
      <c r="Y71" s="4">
        <v>-0.3273333333333337</v>
      </c>
      <c r="Z71" s="5">
        <v>0.40296856783956098</v>
      </c>
      <c r="AA71" s="4">
        <v>-0.26966666666666761</v>
      </c>
      <c r="AB71" s="5">
        <v>0.7805564254641254</v>
      </c>
      <c r="AC71" s="4">
        <v>0.87900000000000134</v>
      </c>
      <c r="AD71" s="5">
        <v>0.12977865772152197</v>
      </c>
      <c r="AE71" s="4">
        <v>0.73466666666666924</v>
      </c>
      <c r="AF71" s="5">
        <v>0.46644327986726869</v>
      </c>
      <c r="AH71" s="4">
        <v>-4.8999999999999932E-2</v>
      </c>
      <c r="AI71" s="4">
        <v>6.0473134530963431E-2</v>
      </c>
      <c r="AJ71" s="4">
        <v>-4.0333333333333332E-2</v>
      </c>
      <c r="AK71" s="4">
        <v>0.11723196378690133</v>
      </c>
      <c r="AL71" s="4">
        <v>0.13200000000000012</v>
      </c>
      <c r="AM71" s="4">
        <v>2.099999999999996E-2</v>
      </c>
      <c r="AN71" s="4">
        <v>0.11000000000000032</v>
      </c>
      <c r="AO71" s="4">
        <v>7.027564774989023E-2</v>
      </c>
      <c r="AQ71" s="6">
        <v>0.27032655171841019</v>
      </c>
      <c r="AR71" s="6">
        <v>0.58654277931095478</v>
      </c>
      <c r="AS71" s="6">
        <v>7.9629779159217425E-3</v>
      </c>
      <c r="AT71" s="6">
        <v>9.6516006154224926E-2</v>
      </c>
      <c r="AV71" t="s">
        <v>150</v>
      </c>
      <c r="AW71" t="s">
        <v>150</v>
      </c>
      <c r="AX71" t="s">
        <v>150</v>
      </c>
      <c r="AY71" t="s">
        <v>150</v>
      </c>
    </row>
    <row r="72" spans="1:51" x14ac:dyDescent="0.25">
      <c r="A72">
        <v>314</v>
      </c>
      <c r="B72">
        <v>333</v>
      </c>
      <c r="C72">
        <v>3</v>
      </c>
      <c r="D72" s="3">
        <v>10.530000000000001</v>
      </c>
      <c r="E72" s="3">
        <v>16</v>
      </c>
      <c r="F72" t="s">
        <v>88</v>
      </c>
      <c r="G72" s="5">
        <v>6.5733333333333333</v>
      </c>
      <c r="H72" s="5">
        <v>0.30862652726772122</v>
      </c>
      <c r="I72" s="5">
        <v>8.8516666666666666</v>
      </c>
      <c r="J72" s="5">
        <v>0.57664229235578368</v>
      </c>
      <c r="K72" s="5">
        <v>15.932</v>
      </c>
      <c r="L72" s="5">
        <v>0.1350573952066311</v>
      </c>
      <c r="M72" s="5">
        <v>21.98566666666667</v>
      </c>
      <c r="N72" s="5">
        <v>0.11934962644823578</v>
      </c>
      <c r="P72" s="5">
        <v>6.751666666666666</v>
      </c>
      <c r="Q72" s="5">
        <v>0.13120340442737474</v>
      </c>
      <c r="R72" s="5">
        <v>9.1423333333333332</v>
      </c>
      <c r="S72" s="5">
        <v>0.53342509627250723</v>
      </c>
      <c r="T72" s="5">
        <v>15.126000000000001</v>
      </c>
      <c r="U72" s="5">
        <v>0.11455129855222128</v>
      </c>
      <c r="V72" s="5">
        <v>21.227999999999998</v>
      </c>
      <c r="W72" s="5">
        <v>0.48425922809999239</v>
      </c>
      <c r="Y72" s="4">
        <v>-0.17833333333333279</v>
      </c>
      <c r="Z72" s="5">
        <v>0.33535752066513541</v>
      </c>
      <c r="AA72" s="4">
        <v>-0.29066666666666663</v>
      </c>
      <c r="AB72" s="5">
        <v>0.78553081840667882</v>
      </c>
      <c r="AC72" s="4">
        <v>0.80599999999999916</v>
      </c>
      <c r="AD72" s="5">
        <v>0.17709460748424916</v>
      </c>
      <c r="AE72" s="4">
        <v>0.75766666666667248</v>
      </c>
      <c r="AF72" s="5">
        <v>0.49874977025892842</v>
      </c>
      <c r="AH72" s="4">
        <v>-2.8333333333333099E-2</v>
      </c>
      <c r="AI72" s="4">
        <v>5.3547486713508161E-2</v>
      </c>
      <c r="AJ72" s="4">
        <v>-4.6333333333333337E-2</v>
      </c>
      <c r="AK72" s="4">
        <v>0.12610181071922277</v>
      </c>
      <c r="AL72" s="4">
        <v>0.129</v>
      </c>
      <c r="AM72" s="4">
        <v>2.5258661880630171E-2</v>
      </c>
      <c r="AN72" s="4">
        <v>0.121</v>
      </c>
      <c r="AO72" s="4">
        <v>7.9414524280301962E-2</v>
      </c>
      <c r="AQ72" s="6">
        <v>0.43411576430958465</v>
      </c>
      <c r="AR72" s="6">
        <v>0.55932612638277845</v>
      </c>
      <c r="AS72" s="6">
        <v>1.2662219191387021E-2</v>
      </c>
      <c r="AT72" s="6">
        <v>0.10568702537350884</v>
      </c>
      <c r="AV72" t="s">
        <v>150</v>
      </c>
      <c r="AW72" t="s">
        <v>150</v>
      </c>
      <c r="AX72" t="s">
        <v>150</v>
      </c>
      <c r="AY72" t="s">
        <v>150</v>
      </c>
    </row>
    <row r="73" spans="1:51" x14ac:dyDescent="0.25">
      <c r="A73">
        <v>328</v>
      </c>
      <c r="B73">
        <v>333</v>
      </c>
      <c r="C73">
        <v>1</v>
      </c>
      <c r="D73" s="3">
        <v>7.9649999999999999</v>
      </c>
      <c r="E73" s="3">
        <v>4</v>
      </c>
      <c r="F73" t="s">
        <v>89</v>
      </c>
      <c r="G73" s="5">
        <v>0.90533333333333343</v>
      </c>
      <c r="H73" s="5">
        <v>3.8552993831002691E-2</v>
      </c>
      <c r="I73" s="5">
        <v>0.83</v>
      </c>
      <c r="J73" s="5">
        <v>0.12810542533398098</v>
      </c>
      <c r="K73" s="5">
        <v>0.86433333333333329</v>
      </c>
      <c r="L73" s="5">
        <v>0.10040916292848968</v>
      </c>
      <c r="M73" s="5">
        <v>0.81833333333333336</v>
      </c>
      <c r="N73" s="5">
        <v>8.9868422336955134E-2</v>
      </c>
      <c r="P73" s="5">
        <v>1.1573333333333333</v>
      </c>
      <c r="Q73" s="5">
        <v>0.4595838697488559</v>
      </c>
      <c r="R73" s="5">
        <v>1.0126666666666668</v>
      </c>
      <c r="S73" s="5">
        <v>0.37676827538068181</v>
      </c>
      <c r="T73" s="5">
        <v>0.65300000000000002</v>
      </c>
      <c r="U73" s="5">
        <v>3.8183766184073605E-2</v>
      </c>
      <c r="V73" s="5">
        <v>0.89866666666666661</v>
      </c>
      <c r="W73" s="5">
        <v>0.13102035465275383</v>
      </c>
      <c r="Y73" s="4">
        <v>-0.25199999999999989</v>
      </c>
      <c r="Z73" s="5">
        <v>0.46119807747503316</v>
      </c>
      <c r="AA73" s="4">
        <v>-0.18266666666666687</v>
      </c>
      <c r="AB73" s="5">
        <v>0.39795142082085022</v>
      </c>
      <c r="AC73" s="4">
        <v>0.21133333333333326</v>
      </c>
      <c r="AD73" s="5">
        <v>0.10742439201596624</v>
      </c>
      <c r="AE73" s="4">
        <v>-8.0333333333333257E-2</v>
      </c>
      <c r="AF73" s="5">
        <v>0.15887940919661908</v>
      </c>
      <c r="AH73" s="4">
        <v>-1.0000000000000002E-2</v>
      </c>
      <c r="AI73" s="4">
        <v>1.8645821694595985E-2</v>
      </c>
      <c r="AJ73" s="4">
        <v>-7.3333333333333306E-3</v>
      </c>
      <c r="AK73" s="4">
        <v>1.5853495934125508E-2</v>
      </c>
      <c r="AL73" s="4">
        <v>8.3333333333333315E-3</v>
      </c>
      <c r="AM73" s="4">
        <v>3.5118845842842454E-3</v>
      </c>
      <c r="AN73" s="4">
        <v>-3.0000000000000027E-3</v>
      </c>
      <c r="AO73" s="4">
        <v>6.1644140029689758E-3</v>
      </c>
      <c r="AQ73" s="6">
        <v>0.4498707470886063</v>
      </c>
      <c r="AR73" s="6">
        <v>0.49369890092732044</v>
      </c>
      <c r="AS73" s="6">
        <v>3.1731055342719118E-2</v>
      </c>
      <c r="AT73" s="6">
        <v>0.45111752138636685</v>
      </c>
      <c r="AV73" t="s">
        <v>150</v>
      </c>
      <c r="AW73" t="s">
        <v>150</v>
      </c>
      <c r="AX73" t="s">
        <v>150</v>
      </c>
      <c r="AY73" t="s">
        <v>150</v>
      </c>
    </row>
    <row r="74" spans="1:51" x14ac:dyDescent="0.25">
      <c r="A74">
        <v>333</v>
      </c>
      <c r="B74">
        <v>346</v>
      </c>
      <c r="C74">
        <v>2</v>
      </c>
      <c r="D74" s="3">
        <v>6.98</v>
      </c>
      <c r="E74" s="3">
        <v>10</v>
      </c>
      <c r="F74" t="s">
        <v>90</v>
      </c>
      <c r="G74" s="5">
        <v>20.718666666666667</v>
      </c>
      <c r="H74" s="5">
        <v>0.80264583306296011</v>
      </c>
      <c r="I74" s="5">
        <v>26.591999999999999</v>
      </c>
      <c r="J74" s="5">
        <v>1.2176465004261294</v>
      </c>
      <c r="K74" s="5">
        <v>35.55533333333333</v>
      </c>
      <c r="L74" s="5">
        <v>0.3217335854398779</v>
      </c>
      <c r="M74" s="5">
        <v>49.199666666666666</v>
      </c>
      <c r="N74" s="5">
        <v>0.83643549263128247</v>
      </c>
      <c r="P74" s="5">
        <v>21.942333333333334</v>
      </c>
      <c r="Q74" s="5">
        <v>0.40061244780127836</v>
      </c>
      <c r="R74" s="5">
        <v>26.637</v>
      </c>
      <c r="S74" s="5">
        <v>1.139185674067225</v>
      </c>
      <c r="T74" s="5">
        <v>34.744999999999997</v>
      </c>
      <c r="U74" s="5">
        <v>0.5868986283848332</v>
      </c>
      <c r="V74" s="5">
        <v>47.488666666666667</v>
      </c>
      <c r="W74" s="5">
        <v>0.40736265579129011</v>
      </c>
      <c r="Y74" s="4">
        <v>-1.2236666666666665</v>
      </c>
      <c r="Z74" s="5">
        <v>0.89706781609121677</v>
      </c>
      <c r="AA74" s="4">
        <v>-4.5000000000001705E-2</v>
      </c>
      <c r="AB74" s="5">
        <v>1.6674552467757562</v>
      </c>
      <c r="AC74" s="4">
        <v>0.81033333333333246</v>
      </c>
      <c r="AD74" s="5">
        <v>0.6693000074704899</v>
      </c>
      <c r="AE74" s="4">
        <v>1.7109999999999985</v>
      </c>
      <c r="AF74" s="5">
        <v>0.93035942875142041</v>
      </c>
      <c r="AH74" s="4">
        <v>-0.12233333333333274</v>
      </c>
      <c r="AI74" s="4">
        <v>8.9734794440804011E-2</v>
      </c>
      <c r="AJ74" s="4">
        <v>-4.6666666666670409E-3</v>
      </c>
      <c r="AK74" s="4">
        <v>0.16652126991268518</v>
      </c>
      <c r="AL74" s="4">
        <v>8.1166666666666831E-2</v>
      </c>
      <c r="AM74" s="4">
        <v>6.2887465629752851E-2</v>
      </c>
      <c r="AN74" s="4">
        <v>0.17100000000000026</v>
      </c>
      <c r="AO74" s="4">
        <v>9.2940841399246729E-2</v>
      </c>
      <c r="AQ74" s="6">
        <v>0.10114350543002418</v>
      </c>
      <c r="AR74" s="6">
        <v>0.96362281345931466</v>
      </c>
      <c r="AS74" s="6">
        <v>0.2797697163164834</v>
      </c>
      <c r="AT74" s="6">
        <v>5.2675557581525853E-2</v>
      </c>
      <c r="AV74" t="s">
        <v>150</v>
      </c>
      <c r="AW74" t="s">
        <v>150</v>
      </c>
      <c r="AX74" t="s">
        <v>150</v>
      </c>
      <c r="AY74" t="s">
        <v>150</v>
      </c>
    </row>
    <row r="75" spans="1:51" x14ac:dyDescent="0.25">
      <c r="A75">
        <v>333</v>
      </c>
      <c r="B75">
        <v>349</v>
      </c>
      <c r="C75">
        <v>2</v>
      </c>
      <c r="D75" s="3">
        <v>9.77</v>
      </c>
      <c r="E75" s="3">
        <v>13</v>
      </c>
      <c r="F75" t="s">
        <v>91</v>
      </c>
      <c r="G75" s="5">
        <v>13.438000000000001</v>
      </c>
      <c r="H75" s="5">
        <v>0.74633973497328943</v>
      </c>
      <c r="I75" s="5">
        <v>19.189333333333334</v>
      </c>
      <c r="J75" s="5">
        <v>1.2513593941523489</v>
      </c>
      <c r="K75" s="5">
        <v>32.94466666666667</v>
      </c>
      <c r="L75" s="5">
        <v>0.74882608127655204</v>
      </c>
      <c r="M75" s="5">
        <v>49.627333333333333</v>
      </c>
      <c r="N75" s="5">
        <v>6.5056385799805175E-2</v>
      </c>
      <c r="P75" s="5">
        <v>13.894</v>
      </c>
      <c r="Q75" s="5">
        <v>0.46246189032178664</v>
      </c>
      <c r="R75" s="5">
        <v>19.165000000000003</v>
      </c>
      <c r="S75" s="5">
        <v>0.89728980825595006</v>
      </c>
      <c r="T75" s="5">
        <v>31.07</v>
      </c>
      <c r="U75" s="5">
        <v>0.21354624791833707</v>
      </c>
      <c r="V75" s="5">
        <v>46.970666666666659</v>
      </c>
      <c r="W75" s="5">
        <v>1.0134230771663573</v>
      </c>
      <c r="Y75" s="4">
        <v>-0.45599999999999952</v>
      </c>
      <c r="Z75" s="5">
        <v>0.87800569474235202</v>
      </c>
      <c r="AA75" s="4">
        <v>2.4333333333331097E-2</v>
      </c>
      <c r="AB75" s="5">
        <v>1.5398147074675359</v>
      </c>
      <c r="AC75" s="4">
        <v>1.8746666666666698</v>
      </c>
      <c r="AD75" s="5">
        <v>0.77867997277443657</v>
      </c>
      <c r="AE75" s="4">
        <v>2.6566666666666734</v>
      </c>
      <c r="AF75" s="5">
        <v>1.0155090677422145</v>
      </c>
      <c r="AH75" s="4">
        <v>-5.9333333333333682E-2</v>
      </c>
      <c r="AI75" s="4">
        <v>0.11445231903868675</v>
      </c>
      <c r="AJ75" s="4">
        <v>3.0000000000001137E-3</v>
      </c>
      <c r="AK75" s="4">
        <v>0.20007665197785257</v>
      </c>
      <c r="AL75" s="4">
        <v>0.24316666666666631</v>
      </c>
      <c r="AM75" s="4">
        <v>8.664198366458023E-2</v>
      </c>
      <c r="AN75" s="4">
        <v>0.3453333333333326</v>
      </c>
      <c r="AO75" s="4">
        <v>0.1319254840178094</v>
      </c>
      <c r="AQ75" s="6">
        <v>0.42939430826492186</v>
      </c>
      <c r="AR75" s="6">
        <v>0.98064655026122116</v>
      </c>
      <c r="AS75" s="6">
        <v>2.466470355816466E-2</v>
      </c>
      <c r="AT75" s="6">
        <v>4.4625596966496227E-2</v>
      </c>
      <c r="AV75" t="s">
        <v>150</v>
      </c>
      <c r="AW75" t="s">
        <v>150</v>
      </c>
      <c r="AX75" t="s">
        <v>150</v>
      </c>
      <c r="AY75" t="s">
        <v>150</v>
      </c>
    </row>
    <row r="76" spans="1:51" x14ac:dyDescent="0.25">
      <c r="A76">
        <v>333</v>
      </c>
      <c r="B76">
        <v>350</v>
      </c>
      <c r="C76">
        <v>2</v>
      </c>
      <c r="D76" s="3">
        <v>9.34</v>
      </c>
      <c r="E76" s="3">
        <v>14</v>
      </c>
      <c r="F76" t="s">
        <v>92</v>
      </c>
      <c r="G76" s="5">
        <v>12.292000000000002</v>
      </c>
      <c r="H76" s="5">
        <v>0.72527029444200997</v>
      </c>
      <c r="I76" s="5">
        <v>17.724333333333334</v>
      </c>
      <c r="J76" s="5">
        <v>1.225236847851604</v>
      </c>
      <c r="K76" s="5">
        <v>31.002333333333336</v>
      </c>
      <c r="L76" s="5">
        <v>0.41648589411887804</v>
      </c>
      <c r="M76" s="5">
        <v>49.173999999999999</v>
      </c>
      <c r="N76" s="5">
        <v>0.42201777213762026</v>
      </c>
      <c r="P76" s="5">
        <v>12.652333333333333</v>
      </c>
      <c r="Q76" s="5">
        <v>0.40290983275831499</v>
      </c>
      <c r="R76" s="5">
        <v>17.893000000000001</v>
      </c>
      <c r="S76" s="5">
        <v>1.0255588720302697</v>
      </c>
      <c r="T76" s="5">
        <v>29.122</v>
      </c>
      <c r="U76" s="5">
        <v>8.3438600180014103E-2</v>
      </c>
      <c r="V76" s="5">
        <v>46.31</v>
      </c>
      <c r="W76" s="5">
        <v>1.0778909963442505</v>
      </c>
      <c r="Y76" s="4">
        <v>-0.3603333333333314</v>
      </c>
      <c r="Z76" s="5">
        <v>0.82967061737374614</v>
      </c>
      <c r="AA76" s="4">
        <v>-0.16866666666666674</v>
      </c>
      <c r="AB76" s="5">
        <v>1.5978035966079602</v>
      </c>
      <c r="AC76" s="4">
        <v>1.8803333333333363</v>
      </c>
      <c r="AD76" s="5">
        <v>0.4247616978965989</v>
      </c>
      <c r="AE76" s="4">
        <v>2.8639999999999972</v>
      </c>
      <c r="AF76" s="5">
        <v>1.1575612294820528</v>
      </c>
      <c r="AH76" s="4">
        <v>-4.9999999999999822E-2</v>
      </c>
      <c r="AI76" s="4">
        <v>0.11589650555560331</v>
      </c>
      <c r="AJ76" s="4">
        <v>-2.3666666666666281E-2</v>
      </c>
      <c r="AK76" s="4">
        <v>0.22377295040583714</v>
      </c>
      <c r="AL76" s="4">
        <v>0.26333333333333275</v>
      </c>
      <c r="AM76" s="4">
        <v>4.3821608064211211E-2</v>
      </c>
      <c r="AN76" s="4">
        <v>0.40099999999999891</v>
      </c>
      <c r="AO76" s="4">
        <v>0.16177968558093622</v>
      </c>
      <c r="AQ76" s="6">
        <v>0.50721615682700516</v>
      </c>
      <c r="AR76" s="6">
        <v>0.86383233357544087</v>
      </c>
      <c r="AS76" s="6">
        <v>4.927833483183478E-3</v>
      </c>
      <c r="AT76" s="6">
        <v>3.09522297508853E-2</v>
      </c>
      <c r="AV76" t="s">
        <v>150</v>
      </c>
      <c r="AW76" t="s">
        <v>150</v>
      </c>
      <c r="AX76" t="s">
        <v>150</v>
      </c>
      <c r="AY76" t="s">
        <v>150</v>
      </c>
    </row>
    <row r="77" spans="1:51" x14ac:dyDescent="0.25">
      <c r="A77">
        <v>334</v>
      </c>
      <c r="B77">
        <v>346</v>
      </c>
      <c r="C77">
        <v>2</v>
      </c>
      <c r="D77" s="3">
        <v>5.9950000000000001</v>
      </c>
      <c r="E77" s="3">
        <v>9</v>
      </c>
      <c r="F77" t="s">
        <v>93</v>
      </c>
      <c r="G77" s="5">
        <v>23.254333333333335</v>
      </c>
      <c r="H77" s="5">
        <v>0.77503956888234637</v>
      </c>
      <c r="I77" s="5">
        <v>30.006</v>
      </c>
      <c r="J77" s="5">
        <v>1.4468019905985761</v>
      </c>
      <c r="K77" s="5">
        <v>40.643666666666668</v>
      </c>
      <c r="L77" s="5">
        <v>1.626345596728786E-2</v>
      </c>
      <c r="M77" s="5">
        <v>56.467333333333329</v>
      </c>
      <c r="N77" s="5">
        <v>1.5448114232272256</v>
      </c>
      <c r="P77" s="5">
        <v>24.600999999999999</v>
      </c>
      <c r="Q77" s="5">
        <v>0.27859827709445734</v>
      </c>
      <c r="R77" s="5">
        <v>29.869</v>
      </c>
      <c r="S77" s="5">
        <v>1.5900229558091281</v>
      </c>
      <c r="T77" s="5">
        <v>38.852999999999994</v>
      </c>
      <c r="U77" s="5">
        <v>0.93762359185336241</v>
      </c>
      <c r="V77" s="5">
        <v>54.116000000000007</v>
      </c>
      <c r="W77" s="5">
        <v>1.2111944517706479</v>
      </c>
      <c r="Y77" s="4">
        <v>-1.346666666666664</v>
      </c>
      <c r="Z77" s="5">
        <v>0.82359172733420127</v>
      </c>
      <c r="AA77" s="4">
        <v>0.13700000000000045</v>
      </c>
      <c r="AB77" s="5">
        <v>2.1497462640972302</v>
      </c>
      <c r="AC77" s="4">
        <v>1.7906666666666737</v>
      </c>
      <c r="AD77" s="5">
        <v>0.93776462931803983</v>
      </c>
      <c r="AE77" s="4">
        <v>2.3513333333333222</v>
      </c>
      <c r="AF77" s="5">
        <v>1.9630166411249108</v>
      </c>
      <c r="AH77" s="4">
        <v>-0.121</v>
      </c>
      <c r="AI77" s="4">
        <v>7.4592224795886022E-2</v>
      </c>
      <c r="AJ77" s="4">
        <v>1.2333333333332863E-2</v>
      </c>
      <c r="AK77" s="4">
        <v>0.19351830232133937</v>
      </c>
      <c r="AL77" s="4">
        <v>0.16183333333333305</v>
      </c>
      <c r="AM77" s="4">
        <v>8.4159570657967114E-2</v>
      </c>
      <c r="AN77" s="4">
        <v>0.211666666666666</v>
      </c>
      <c r="AO77" s="4">
        <v>0.17712519113139541</v>
      </c>
      <c r="AQ77" s="6">
        <v>8.2672235243329617E-2</v>
      </c>
      <c r="AR77" s="6">
        <v>0.9174634161759192</v>
      </c>
      <c r="AS77" s="6">
        <v>0.22422943115968619</v>
      </c>
      <c r="AT77" s="6">
        <v>0.11124379947155226</v>
      </c>
      <c r="AV77" t="s">
        <v>150</v>
      </c>
      <c r="AW77" t="s">
        <v>150</v>
      </c>
      <c r="AX77" t="s">
        <v>150</v>
      </c>
      <c r="AY77" t="s">
        <v>150</v>
      </c>
    </row>
    <row r="78" spans="1:51" x14ac:dyDescent="0.25">
      <c r="A78">
        <v>334</v>
      </c>
      <c r="B78">
        <v>349</v>
      </c>
      <c r="C78">
        <v>2</v>
      </c>
      <c r="D78" s="3">
        <v>9.1900000000000013</v>
      </c>
      <c r="E78" s="3">
        <v>12</v>
      </c>
      <c r="F78" t="s">
        <v>94</v>
      </c>
      <c r="G78" s="5">
        <v>14.859</v>
      </c>
      <c r="H78" s="5">
        <v>0.61589203599332254</v>
      </c>
      <c r="I78" s="5">
        <v>21.211333333333332</v>
      </c>
      <c r="J78" s="5">
        <v>1.3074143694075462</v>
      </c>
      <c r="K78" s="5">
        <v>36.623333333333335</v>
      </c>
      <c r="L78" s="5">
        <v>0.63073924881840249</v>
      </c>
      <c r="M78" s="5">
        <v>54.905666666666662</v>
      </c>
      <c r="N78" s="5">
        <v>0.38816276654688825</v>
      </c>
      <c r="P78" s="5">
        <v>15.611333333333334</v>
      </c>
      <c r="Q78" s="5">
        <v>0.28345075998016517</v>
      </c>
      <c r="R78" s="5">
        <v>21.425000000000001</v>
      </c>
      <c r="S78" s="5">
        <v>1.2270383042105901</v>
      </c>
      <c r="T78" s="5">
        <v>34.606499999999997</v>
      </c>
      <c r="U78" s="5">
        <v>1.7677669529662685E-2</v>
      </c>
      <c r="V78" s="5">
        <v>51.629333333333335</v>
      </c>
      <c r="W78" s="5">
        <v>1.9530246627560366</v>
      </c>
      <c r="Y78" s="4">
        <v>-0.75233333333333441</v>
      </c>
      <c r="Z78" s="5">
        <v>0.67798770883647541</v>
      </c>
      <c r="AA78" s="4">
        <v>-0.21366666666666845</v>
      </c>
      <c r="AB78" s="5">
        <v>1.793029652106549</v>
      </c>
      <c r="AC78" s="4">
        <v>2.0168333333333379</v>
      </c>
      <c r="AD78" s="5">
        <v>0.63098692537960133</v>
      </c>
      <c r="AE78" s="4">
        <v>3.2763333333333264</v>
      </c>
      <c r="AF78" s="5">
        <v>1.9912246650407543</v>
      </c>
      <c r="AH78" s="4">
        <v>-9.0666666666666451E-2</v>
      </c>
      <c r="AI78" s="4">
        <v>8.1377720128628095E-2</v>
      </c>
      <c r="AJ78" s="4">
        <v>-2.5666666666666504E-2</v>
      </c>
      <c r="AK78" s="4">
        <v>0.21542361368553212</v>
      </c>
      <c r="AL78" s="4">
        <v>0.24216666666666686</v>
      </c>
      <c r="AM78" s="4">
        <v>6.5885000822139661E-2</v>
      </c>
      <c r="AN78" s="4">
        <v>0.39299999999999891</v>
      </c>
      <c r="AO78" s="4">
        <v>0.23911642910236583</v>
      </c>
      <c r="AQ78" s="6">
        <v>0.15565518996722377</v>
      </c>
      <c r="AR78" s="6">
        <v>0.84662248741237756</v>
      </c>
      <c r="AS78" s="6">
        <v>2.3625559727029004E-2</v>
      </c>
      <c r="AT78" s="6">
        <v>9.5744645982655641E-2</v>
      </c>
      <c r="AV78" t="s">
        <v>150</v>
      </c>
      <c r="AW78" t="s">
        <v>150</v>
      </c>
      <c r="AX78" t="s">
        <v>150</v>
      </c>
      <c r="AY78" t="s">
        <v>150</v>
      </c>
    </row>
    <row r="79" spans="1:51" x14ac:dyDescent="0.25">
      <c r="A79">
        <v>334</v>
      </c>
      <c r="B79">
        <v>350</v>
      </c>
      <c r="C79">
        <v>3</v>
      </c>
      <c r="D79" s="3">
        <v>8.73</v>
      </c>
      <c r="E79" s="3">
        <v>13</v>
      </c>
      <c r="F79" t="s">
        <v>95</v>
      </c>
      <c r="G79" s="5">
        <v>13.409999999999998</v>
      </c>
      <c r="H79" s="5">
        <v>0.65387842906766658</v>
      </c>
      <c r="I79" s="5">
        <v>19.047999999999998</v>
      </c>
      <c r="J79" s="5">
        <v>1.239415588089807</v>
      </c>
      <c r="K79" s="5">
        <v>32.709666666666671</v>
      </c>
      <c r="L79" s="5">
        <v>0.27718585822512376</v>
      </c>
      <c r="M79" s="5">
        <v>50.844333333333338</v>
      </c>
      <c r="N79" s="5">
        <v>0.54249915514527081</v>
      </c>
      <c r="P79" s="5">
        <v>13.855666666666666</v>
      </c>
      <c r="Q79" s="5">
        <v>0.2729126844493181</v>
      </c>
      <c r="R79" s="5">
        <v>19.191333333333333</v>
      </c>
      <c r="S79" s="5">
        <v>1.0789056183621126</v>
      </c>
      <c r="T79" s="5">
        <v>30.911000000000001</v>
      </c>
      <c r="U79" s="5">
        <v>1.9798989873224919E-2</v>
      </c>
      <c r="V79" s="5">
        <v>47.734000000000002</v>
      </c>
      <c r="W79" s="5">
        <v>0.96264063907566455</v>
      </c>
      <c r="Y79" s="4">
        <v>-0.44566666666666777</v>
      </c>
      <c r="Z79" s="5">
        <v>0.70854663455084765</v>
      </c>
      <c r="AA79" s="4">
        <v>-0.14333333333333442</v>
      </c>
      <c r="AB79" s="5">
        <v>1.6432249795245126</v>
      </c>
      <c r="AC79" s="4">
        <v>1.7986666666666693</v>
      </c>
      <c r="AD79" s="5">
        <v>0.27789206537790617</v>
      </c>
      <c r="AE79" s="4">
        <v>3.1103333333333367</v>
      </c>
      <c r="AF79" s="5">
        <v>1.104980693647331</v>
      </c>
      <c r="AH79" s="4">
        <v>-5.8000000000000052E-2</v>
      </c>
      <c r="AI79" s="4">
        <v>9.1905748822729602E-2</v>
      </c>
      <c r="AJ79" s="4">
        <v>-1.8666666666666387E-2</v>
      </c>
      <c r="AK79" s="4">
        <v>0.21349082728148611</v>
      </c>
      <c r="AL79" s="4">
        <v>0.233833333333334</v>
      </c>
      <c r="AM79" s="4">
        <v>5.9218521877309221E-2</v>
      </c>
      <c r="AN79" s="4">
        <v>0.40399999999999991</v>
      </c>
      <c r="AO79" s="4">
        <v>0.14371035685247846</v>
      </c>
      <c r="AQ79" s="6">
        <v>0.36276179295118838</v>
      </c>
      <c r="AR79" s="6">
        <v>0.8870969809239182</v>
      </c>
      <c r="AS79" s="6">
        <v>2.0522787761699073E-2</v>
      </c>
      <c r="AT79" s="6">
        <v>1.4599381020174525E-2</v>
      </c>
      <c r="AV79" t="s">
        <v>150</v>
      </c>
      <c r="AW79" t="s">
        <v>150</v>
      </c>
      <c r="AX79" t="s">
        <v>150</v>
      </c>
      <c r="AY79" t="s">
        <v>150</v>
      </c>
    </row>
    <row r="80" spans="1:51" x14ac:dyDescent="0.25">
      <c r="A80">
        <v>334</v>
      </c>
      <c r="B80">
        <v>364</v>
      </c>
      <c r="C80">
        <v>3</v>
      </c>
      <c r="D80" s="3">
        <v>11.79</v>
      </c>
      <c r="E80" s="3">
        <v>27</v>
      </c>
      <c r="F80" t="s">
        <v>96</v>
      </c>
      <c r="G80" s="5">
        <v>4.1429999999999998</v>
      </c>
      <c r="H80" s="5">
        <v>0.27073972741361763</v>
      </c>
      <c r="I80" s="5">
        <v>6.2940000000000005</v>
      </c>
      <c r="J80" s="5">
        <v>0.49437232932274833</v>
      </c>
      <c r="K80" s="5">
        <v>11.846333333333334</v>
      </c>
      <c r="L80" s="5">
        <v>0.15697770542341322</v>
      </c>
      <c r="M80" s="5">
        <v>22.667666666666666</v>
      </c>
      <c r="N80" s="5">
        <v>0.63539934949080223</v>
      </c>
      <c r="P80" s="5">
        <v>4.2706666666666671</v>
      </c>
      <c r="Q80" s="5">
        <v>0.19106630611736164</v>
      </c>
      <c r="R80" s="5">
        <v>6.41</v>
      </c>
      <c r="S80" s="5">
        <v>0.2238593308307695</v>
      </c>
      <c r="T80" s="5">
        <v>11.003</v>
      </c>
      <c r="U80" s="5">
        <v>0.16404877323527856</v>
      </c>
      <c r="V80" s="5">
        <v>20.134333333333334</v>
      </c>
      <c r="W80" s="5">
        <v>0.59612191146889881</v>
      </c>
      <c r="Y80" s="4">
        <v>-0.12766666666666726</v>
      </c>
      <c r="Z80" s="5">
        <v>0.33137038692878595</v>
      </c>
      <c r="AA80" s="4">
        <v>-0.11599999999999966</v>
      </c>
      <c r="AB80" s="5">
        <v>0.54269420487047748</v>
      </c>
      <c r="AC80" s="4">
        <v>0.84333333333333371</v>
      </c>
      <c r="AD80" s="5">
        <v>0.22705505940189868</v>
      </c>
      <c r="AE80" s="4">
        <v>2.5333333333333314</v>
      </c>
      <c r="AF80" s="5">
        <v>0.87125981582227718</v>
      </c>
      <c r="AH80" s="4">
        <v>-3.4333333333333327E-2</v>
      </c>
      <c r="AI80" s="4">
        <v>8.92375107974967E-2</v>
      </c>
      <c r="AJ80" s="4">
        <v>-3.1333333333333435E-2</v>
      </c>
      <c r="AK80" s="4">
        <v>0.14643997632704903</v>
      </c>
      <c r="AL80" s="4">
        <v>0.22766666666666646</v>
      </c>
      <c r="AM80" s="4">
        <v>5.7474632085236753E-2</v>
      </c>
      <c r="AN80" s="4">
        <v>0.68400000000000105</v>
      </c>
      <c r="AO80" s="4">
        <v>0.23550300776564748</v>
      </c>
      <c r="AQ80" s="6">
        <v>0.54559727074298003</v>
      </c>
      <c r="AR80" s="6">
        <v>0.73715821671386061</v>
      </c>
      <c r="AS80" s="6">
        <v>2.754889192677263E-2</v>
      </c>
      <c r="AT80" s="6">
        <v>7.4118362465656852E-3</v>
      </c>
      <c r="AV80" t="s">
        <v>150</v>
      </c>
      <c r="AW80" t="s">
        <v>150</v>
      </c>
      <c r="AX80" t="s">
        <v>150</v>
      </c>
      <c r="AY80" t="s">
        <v>150</v>
      </c>
    </row>
    <row r="81" spans="1:51" x14ac:dyDescent="0.25">
      <c r="A81">
        <v>350</v>
      </c>
      <c r="B81">
        <v>361</v>
      </c>
      <c r="C81">
        <v>2</v>
      </c>
      <c r="D81" s="3">
        <v>10.010000000000002</v>
      </c>
      <c r="E81" s="3">
        <v>10</v>
      </c>
      <c r="F81" t="s">
        <v>97</v>
      </c>
      <c r="G81" s="5">
        <v>2.1190000000000002</v>
      </c>
      <c r="H81" s="5">
        <v>0.24781242906682469</v>
      </c>
      <c r="I81" s="5">
        <v>2.3516666666666666</v>
      </c>
      <c r="J81" s="5">
        <v>0.31050335478595897</v>
      </c>
      <c r="K81" s="5">
        <v>4.593</v>
      </c>
      <c r="L81" s="5">
        <v>9.758073580374349E-2</v>
      </c>
      <c r="M81" s="5">
        <v>9.6943333333333328</v>
      </c>
      <c r="N81" s="5">
        <v>2.0368162247324513</v>
      </c>
      <c r="P81" s="5">
        <v>0.56100000000000005</v>
      </c>
      <c r="Q81" s="5">
        <v>0.17685021911210619</v>
      </c>
      <c r="R81" s="5">
        <v>1.9596666666666664</v>
      </c>
      <c r="S81" s="5">
        <v>0.41956803182956426</v>
      </c>
      <c r="T81" s="5">
        <v>4.1829999999999998</v>
      </c>
      <c r="U81" s="5">
        <v>1.5372501422995541</v>
      </c>
      <c r="V81" s="5">
        <v>7.9003333333333332</v>
      </c>
      <c r="W81" s="5">
        <v>1.095510079065144</v>
      </c>
      <c r="Y81" s="4">
        <v>1.5580000000000003</v>
      </c>
      <c r="Z81" s="5">
        <v>0.30444539740321253</v>
      </c>
      <c r="AA81" s="4">
        <v>0.39200000000000013</v>
      </c>
      <c r="AB81" s="5">
        <v>0.52196711262939677</v>
      </c>
      <c r="AC81" s="4">
        <v>0.41000000000000014</v>
      </c>
      <c r="AD81" s="5">
        <v>1.5403441173971482</v>
      </c>
      <c r="AE81" s="4">
        <v>1.7939999999999996</v>
      </c>
      <c r="AF81" s="5">
        <v>2.312739212852732</v>
      </c>
      <c r="AH81" s="4">
        <v>0.15566666666666668</v>
      </c>
      <c r="AI81" s="4">
        <v>3.0287511177601468E-2</v>
      </c>
      <c r="AJ81" s="4">
        <v>3.8999999999999979E-2</v>
      </c>
      <c r="AK81" s="4">
        <v>5.1980765673467669E-2</v>
      </c>
      <c r="AL81" s="4">
        <v>4.0833333333333388E-2</v>
      </c>
      <c r="AM81" s="4">
        <v>0.21077673812196013</v>
      </c>
      <c r="AN81" s="4">
        <v>0.17899999999999994</v>
      </c>
      <c r="AO81" s="4">
        <v>0.23129418496797469</v>
      </c>
      <c r="AQ81" s="6">
        <v>1.4471038841776546E-3</v>
      </c>
      <c r="AR81" s="6">
        <v>0.26863636420272363</v>
      </c>
      <c r="AS81" s="6">
        <v>0.79177271731754106</v>
      </c>
      <c r="AT81" s="6">
        <v>0.27072461399969033</v>
      </c>
      <c r="AV81" t="s">
        <v>150</v>
      </c>
      <c r="AW81" t="s">
        <v>150</v>
      </c>
      <c r="AX81" t="s">
        <v>150</v>
      </c>
      <c r="AY81" t="s">
        <v>150</v>
      </c>
    </row>
    <row r="82" spans="1:51" x14ac:dyDescent="0.25">
      <c r="A82">
        <v>350</v>
      </c>
      <c r="B82">
        <v>364</v>
      </c>
      <c r="C82">
        <v>2</v>
      </c>
      <c r="D82" s="3">
        <v>10.7</v>
      </c>
      <c r="E82" s="3">
        <v>13</v>
      </c>
      <c r="F82" t="s">
        <v>98</v>
      </c>
      <c r="G82" s="5">
        <v>0.93966666666666665</v>
      </c>
      <c r="H82" s="5">
        <v>0.18653775310465495</v>
      </c>
      <c r="I82" s="5">
        <v>0.94133333333333324</v>
      </c>
      <c r="J82" s="5">
        <v>6.0928920336186264E-2</v>
      </c>
      <c r="K82" s="5">
        <v>1.2796666666666667</v>
      </c>
      <c r="L82" s="5">
        <v>0.13222896808188442</v>
      </c>
      <c r="M82" s="5">
        <v>4.5363333333333324</v>
      </c>
      <c r="N82" s="5">
        <v>8.2282035301354653E-2</v>
      </c>
      <c r="P82" s="5">
        <v>0.94866666666666666</v>
      </c>
      <c r="Q82" s="5">
        <v>3.2807519463277486E-2</v>
      </c>
      <c r="R82" s="5">
        <v>1.0036666666666667</v>
      </c>
      <c r="S82" s="5">
        <v>4.3844421918111012E-2</v>
      </c>
      <c r="T82" s="5">
        <v>1.2605</v>
      </c>
      <c r="U82" s="5">
        <v>1.7677669529663625E-2</v>
      </c>
      <c r="V82" s="5">
        <v>3.6036666666666668</v>
      </c>
      <c r="W82" s="5">
        <v>3.8527046776690936E-2</v>
      </c>
      <c r="Y82" s="4">
        <v>-9.000000000000008E-3</v>
      </c>
      <c r="Z82" s="5">
        <v>0.18940080957236308</v>
      </c>
      <c r="AA82" s="4">
        <v>-6.2333333333333463E-2</v>
      </c>
      <c r="AB82" s="5">
        <v>7.5064416780966634E-2</v>
      </c>
      <c r="AC82" s="4">
        <v>1.9166666666666776E-2</v>
      </c>
      <c r="AD82" s="5">
        <v>0.13340539719216762</v>
      </c>
      <c r="AE82" s="4">
        <v>0.93266666666666564</v>
      </c>
      <c r="AF82" s="5">
        <v>9.085519614566194E-2</v>
      </c>
      <c r="AH82" s="4">
        <v>-6.6666666666666263E-4</v>
      </c>
      <c r="AI82" s="4">
        <v>2.4481285369304693E-2</v>
      </c>
      <c r="AJ82" s="4">
        <v>-8.3333333333333454E-3</v>
      </c>
      <c r="AK82" s="4">
        <v>9.983319421247961E-3</v>
      </c>
      <c r="AL82" s="4">
        <v>2.3333333333333262E-3</v>
      </c>
      <c r="AM82" s="4">
        <v>1.4708274315273469E-2</v>
      </c>
      <c r="AN82" s="4">
        <v>0.12099999999999994</v>
      </c>
      <c r="AO82" s="4">
        <v>1.1818065267490557E-2</v>
      </c>
      <c r="AQ82" s="6">
        <v>0.96643168870538831</v>
      </c>
      <c r="AR82" s="6">
        <v>0.22833842138559168</v>
      </c>
      <c r="AS82" s="6">
        <v>0.80865833227307737</v>
      </c>
      <c r="AT82" s="6">
        <v>5.3243898055596909E-4</v>
      </c>
      <c r="AV82" t="s">
        <v>150</v>
      </c>
      <c r="AW82" t="s">
        <v>150</v>
      </c>
      <c r="AX82" t="s">
        <v>150</v>
      </c>
      <c r="AY82" t="s">
        <v>150</v>
      </c>
    </row>
    <row r="83" spans="1:51" x14ac:dyDescent="0.25">
      <c r="A83">
        <v>351</v>
      </c>
      <c r="B83">
        <v>362</v>
      </c>
      <c r="C83">
        <v>2</v>
      </c>
      <c r="D83" s="3">
        <v>10.129999999999999</v>
      </c>
      <c r="E83" s="3">
        <v>10</v>
      </c>
      <c r="F83" t="s">
        <v>99</v>
      </c>
      <c r="G83" s="5">
        <v>1.6926666666666668</v>
      </c>
      <c r="H83" s="5">
        <v>0.14589836645190157</v>
      </c>
      <c r="I83" s="5">
        <v>1.9973333333333334</v>
      </c>
      <c r="J83" s="5">
        <v>0.36155958476208783</v>
      </c>
      <c r="K83" s="5">
        <v>3.8706666666666663</v>
      </c>
      <c r="L83" s="5">
        <v>0.48436814511278953</v>
      </c>
      <c r="M83" s="5">
        <v>7.8676666666666675</v>
      </c>
      <c r="N83" s="5">
        <v>1.270052492353493</v>
      </c>
      <c r="P83" s="5">
        <v>0.7426666666666667</v>
      </c>
      <c r="Q83" s="5">
        <v>8.2585309428089781E-2</v>
      </c>
      <c r="R83" s="5">
        <v>1.837</v>
      </c>
      <c r="S83" s="5">
        <v>0.14992331373072038</v>
      </c>
      <c r="T83" s="5">
        <v>3.2065000000000001</v>
      </c>
      <c r="U83" s="5">
        <v>0.72902709140332855</v>
      </c>
      <c r="V83" s="5">
        <v>6.230999999999999</v>
      </c>
      <c r="W83" s="5">
        <v>0.7537831253085997</v>
      </c>
      <c r="Y83" s="4">
        <v>0.95000000000000007</v>
      </c>
      <c r="Z83" s="5">
        <v>0.16765042996266574</v>
      </c>
      <c r="AA83" s="4">
        <v>0.16033333333333344</v>
      </c>
      <c r="AB83" s="5">
        <v>0.39141069649836263</v>
      </c>
      <c r="AC83" s="4">
        <v>0.66416666666666613</v>
      </c>
      <c r="AD83" s="5">
        <v>0.87526738771646317</v>
      </c>
      <c r="AE83" s="4">
        <v>1.6366666666666685</v>
      </c>
      <c r="AF83" s="5">
        <v>1.476896182313882</v>
      </c>
      <c r="AH83" s="4">
        <v>9.4999999999999987E-2</v>
      </c>
      <c r="AI83" s="4">
        <v>1.6603212540549691E-2</v>
      </c>
      <c r="AJ83" s="4">
        <v>1.6000000000000014E-2</v>
      </c>
      <c r="AK83" s="4">
        <v>3.8918718718203765E-2</v>
      </c>
      <c r="AL83" s="4">
        <v>6.6500000000000004E-2</v>
      </c>
      <c r="AM83" s="4">
        <v>0.12677341992704921</v>
      </c>
      <c r="AN83" s="4">
        <v>0.16366666666666652</v>
      </c>
      <c r="AO83" s="4">
        <v>0.14781519994010547</v>
      </c>
      <c r="AQ83" s="6">
        <v>1.6370588987950831E-3</v>
      </c>
      <c r="AR83" s="6">
        <v>0.53391428974267696</v>
      </c>
      <c r="AS83" s="6">
        <v>0.46385065165382339</v>
      </c>
      <c r="AT83" s="6">
        <v>0.14359645533473439</v>
      </c>
      <c r="AV83" t="s">
        <v>150</v>
      </c>
      <c r="AW83" t="s">
        <v>150</v>
      </c>
      <c r="AX83" t="s">
        <v>150</v>
      </c>
      <c r="AY83" t="s">
        <v>150</v>
      </c>
    </row>
    <row r="84" spans="1:51" x14ac:dyDescent="0.25">
      <c r="A84">
        <v>351</v>
      </c>
      <c r="B84">
        <v>364</v>
      </c>
      <c r="C84">
        <v>1</v>
      </c>
      <c r="D84" s="3">
        <v>10.515000000000001</v>
      </c>
      <c r="E84" s="3">
        <v>12</v>
      </c>
      <c r="F84" t="s">
        <v>100</v>
      </c>
      <c r="G84" s="5">
        <v>0.81899999999999995</v>
      </c>
      <c r="H84" s="5">
        <v>0.26645637541631551</v>
      </c>
      <c r="I84" s="5">
        <v>0.83633333333333348</v>
      </c>
      <c r="J84" s="5">
        <v>0.15917705027212026</v>
      </c>
      <c r="K84" s="5">
        <v>1.123</v>
      </c>
      <c r="L84" s="5">
        <v>0.1739482681718891</v>
      </c>
      <c r="M84" s="5">
        <v>2.8503333333333334</v>
      </c>
      <c r="N84" s="5">
        <v>4.5059220292114996E-2</v>
      </c>
      <c r="P84" s="5">
        <v>0.93099999999999994</v>
      </c>
      <c r="Q84" s="5">
        <v>0.10376897416858276</v>
      </c>
      <c r="R84" s="5">
        <v>0.96966666666666657</v>
      </c>
      <c r="S84" s="5">
        <v>2.2810816147900852E-2</v>
      </c>
      <c r="T84" s="5">
        <v>1.0790000000000002</v>
      </c>
      <c r="U84" s="5">
        <v>0.21213203435596303</v>
      </c>
      <c r="V84" s="5">
        <v>2.4463333333333335</v>
      </c>
      <c r="W84" s="5">
        <v>9.7372138383283735E-2</v>
      </c>
      <c r="Y84" s="4">
        <v>-0.11199999999999999</v>
      </c>
      <c r="Z84" s="5">
        <v>0.28594929620476506</v>
      </c>
      <c r="AA84" s="4">
        <v>-0.13333333333333308</v>
      </c>
      <c r="AB84" s="5">
        <v>0.16080319233978671</v>
      </c>
      <c r="AC84" s="4">
        <v>4.3999999999999817E-2</v>
      </c>
      <c r="AD84" s="5">
        <v>0.27433191575170202</v>
      </c>
      <c r="AE84" s="4">
        <v>0.40399999999999991</v>
      </c>
      <c r="AF84" s="5">
        <v>0.10729243527232805</v>
      </c>
      <c r="AH84" s="4">
        <v>-1.3999999999999985E-2</v>
      </c>
      <c r="AI84" s="4">
        <v>3.4394767043839647E-2</v>
      </c>
      <c r="AJ84" s="4">
        <v>-1.6E-2</v>
      </c>
      <c r="AK84" s="4">
        <v>1.8964879822099309E-2</v>
      </c>
      <c r="AL84" s="4">
        <v>5.666666666666681E-3</v>
      </c>
      <c r="AM84" s="4">
        <v>3.0484968973796368E-2</v>
      </c>
      <c r="AN84" s="4">
        <v>4.8000000000000043E-2</v>
      </c>
      <c r="AO84" s="4">
        <v>1.3140268896284682E-2</v>
      </c>
      <c r="AQ84" s="6">
        <v>0.53880120936354503</v>
      </c>
      <c r="AR84" s="6">
        <v>0.27542968589532285</v>
      </c>
      <c r="AS84" s="6">
        <v>0.81326488349933557</v>
      </c>
      <c r="AT84" s="6">
        <v>9.6260242278574226E-3</v>
      </c>
      <c r="AV84" t="s">
        <v>150</v>
      </c>
      <c r="AW84" t="s">
        <v>150</v>
      </c>
      <c r="AX84" t="s">
        <v>150</v>
      </c>
      <c r="AY84" t="s">
        <v>150</v>
      </c>
    </row>
    <row r="85" spans="1:51" x14ac:dyDescent="0.25">
      <c r="A85">
        <v>351</v>
      </c>
      <c r="B85">
        <v>378</v>
      </c>
      <c r="C85">
        <v>3</v>
      </c>
      <c r="D85" s="3">
        <v>11.67</v>
      </c>
      <c r="E85" s="3">
        <v>24</v>
      </c>
      <c r="F85" t="s">
        <v>101</v>
      </c>
      <c r="G85" s="5">
        <v>2.6176666666666666</v>
      </c>
      <c r="H85" s="5">
        <v>0.13154973710856796</v>
      </c>
      <c r="I85" s="5">
        <v>4.1026666666666669</v>
      </c>
      <c r="J85" s="5">
        <v>0.33742900487855704</v>
      </c>
      <c r="K85" s="5">
        <v>7.0333333333333341</v>
      </c>
      <c r="L85" s="5">
        <v>0.12869343417595192</v>
      </c>
      <c r="M85" s="5">
        <v>12.854666666666667</v>
      </c>
      <c r="N85" s="5">
        <v>0.14009401605112623</v>
      </c>
      <c r="P85" s="5">
        <v>1.9176666666666666</v>
      </c>
      <c r="Q85" s="5">
        <v>0.1015201129497663</v>
      </c>
      <c r="R85" s="5">
        <v>3.5466666666666669</v>
      </c>
      <c r="S85" s="5">
        <v>0.13410567972063406</v>
      </c>
      <c r="T85" s="5">
        <v>6.2025000000000006</v>
      </c>
      <c r="U85" s="5">
        <v>0.184554869889689</v>
      </c>
      <c r="V85" s="5">
        <v>11.334333333333333</v>
      </c>
      <c r="W85" s="5">
        <v>0.32891082884777989</v>
      </c>
      <c r="Y85" s="4">
        <v>0.7</v>
      </c>
      <c r="Z85" s="5">
        <v>0.16616758608906448</v>
      </c>
      <c r="AA85" s="4">
        <v>0.55600000000000005</v>
      </c>
      <c r="AB85" s="5">
        <v>0.36310145505996883</v>
      </c>
      <c r="AC85" s="4">
        <v>0.83083333333333353</v>
      </c>
      <c r="AD85" s="5">
        <v>0.22499444437585589</v>
      </c>
      <c r="AE85" s="4">
        <v>1.5203333333333333</v>
      </c>
      <c r="AF85" s="5">
        <v>0.3575033799374025</v>
      </c>
      <c r="AH85" s="4">
        <v>0.16833333333333339</v>
      </c>
      <c r="AI85" s="4">
        <v>4.0365001341921621E-2</v>
      </c>
      <c r="AJ85" s="4">
        <v>0.1333333333333333</v>
      </c>
      <c r="AK85" s="4">
        <v>8.7330788767001719E-2</v>
      </c>
      <c r="AL85" s="4">
        <v>0.19949999999999979</v>
      </c>
      <c r="AM85" s="4">
        <v>4.9684001449158632E-2</v>
      </c>
      <c r="AN85" s="4">
        <v>0.36466666666666736</v>
      </c>
      <c r="AO85" s="4">
        <v>8.5354164124155862E-2</v>
      </c>
      <c r="AQ85" s="6">
        <v>2.5278272464347067E-3</v>
      </c>
      <c r="AR85" s="6">
        <v>8.9233130554195794E-2</v>
      </c>
      <c r="AS85" s="6">
        <v>6.5048941834810525E-2</v>
      </c>
      <c r="AT85" s="6">
        <v>7.2390235347606748E-3</v>
      </c>
      <c r="AV85" t="s">
        <v>150</v>
      </c>
      <c r="AW85" t="s">
        <v>150</v>
      </c>
      <c r="AX85" t="s">
        <v>150</v>
      </c>
      <c r="AY85" t="s">
        <v>150</v>
      </c>
    </row>
    <row r="86" spans="1:51" x14ac:dyDescent="0.25">
      <c r="A86">
        <v>351</v>
      </c>
      <c r="B86">
        <v>408</v>
      </c>
      <c r="C86">
        <v>5</v>
      </c>
      <c r="D86" s="3">
        <v>12.685</v>
      </c>
      <c r="E86" s="3">
        <v>53</v>
      </c>
      <c r="F86" t="s">
        <v>102</v>
      </c>
      <c r="G86" s="5">
        <v>6.6383333333333328</v>
      </c>
      <c r="H86" s="5">
        <v>0.5353992279909765</v>
      </c>
      <c r="I86" s="5">
        <v>9.7383333333333333</v>
      </c>
      <c r="J86" s="5">
        <v>0.74558992303633864</v>
      </c>
      <c r="K86" s="5">
        <v>16.503333333333334</v>
      </c>
      <c r="L86" s="5">
        <v>7.919595949289214E-2</v>
      </c>
      <c r="M86" s="5">
        <v>28.205666666666662</v>
      </c>
      <c r="N86" s="5">
        <v>0.73839307508489815</v>
      </c>
      <c r="P86" s="5">
        <v>6.5936666666666666</v>
      </c>
      <c r="Q86" s="5">
        <v>0.29759256263107997</v>
      </c>
      <c r="R86" s="5">
        <v>9.5519999999999996</v>
      </c>
      <c r="S86" s="5">
        <v>0.3837434038521052</v>
      </c>
      <c r="T86" s="5">
        <v>14.845499999999999</v>
      </c>
      <c r="U86" s="5">
        <v>0.15202795795510762</v>
      </c>
      <c r="V86" s="5">
        <v>25.858999999999998</v>
      </c>
      <c r="W86" s="5">
        <v>0.99277540259617669</v>
      </c>
      <c r="Y86" s="4">
        <v>4.4666666666666188E-2</v>
      </c>
      <c r="Z86" s="5">
        <v>0.61254686895507582</v>
      </c>
      <c r="AA86" s="4">
        <v>0.18633333333333368</v>
      </c>
      <c r="AB86" s="5">
        <v>0.83854834883465923</v>
      </c>
      <c r="AC86" s="4">
        <v>1.6578333333333344</v>
      </c>
      <c r="AD86" s="5">
        <v>0.17141907711803778</v>
      </c>
      <c r="AE86" s="4">
        <v>2.346666666666664</v>
      </c>
      <c r="AF86" s="5">
        <v>1.2372660721661015</v>
      </c>
      <c r="AH86" s="4">
        <v>2.3999999999999577E-2</v>
      </c>
      <c r="AI86" s="4">
        <v>0.32409360787690122</v>
      </c>
      <c r="AJ86" s="4">
        <v>9.8666666666668235E-2</v>
      </c>
      <c r="AK86" s="4">
        <v>0.44420678367925298</v>
      </c>
      <c r="AL86" s="4">
        <v>0.87866666666666582</v>
      </c>
      <c r="AM86" s="4">
        <v>0.24643728072946511</v>
      </c>
      <c r="AN86" s="4">
        <v>1.243666666666666</v>
      </c>
      <c r="AO86" s="4">
        <v>0.6557425816075495</v>
      </c>
      <c r="AQ86" s="6">
        <v>0.90574389108463571</v>
      </c>
      <c r="AR86" s="6">
        <v>0.72618176088724229</v>
      </c>
      <c r="AS86" s="6">
        <v>1.3473176384019911E-2</v>
      </c>
      <c r="AT86" s="6">
        <v>3.4148033132373488E-2</v>
      </c>
      <c r="AV86" t="s">
        <v>150</v>
      </c>
      <c r="AW86" t="s">
        <v>150</v>
      </c>
      <c r="AX86" t="s">
        <v>150</v>
      </c>
      <c r="AY86" t="s">
        <v>150</v>
      </c>
    </row>
    <row r="87" spans="1:51" x14ac:dyDescent="0.25">
      <c r="A87">
        <v>357</v>
      </c>
      <c r="B87">
        <v>364</v>
      </c>
      <c r="C87">
        <v>1</v>
      </c>
      <c r="D87" s="3">
        <v>6.6449999999999996</v>
      </c>
      <c r="E87" s="3">
        <v>6</v>
      </c>
      <c r="F87" t="s">
        <v>103</v>
      </c>
      <c r="G87" s="5">
        <v>0.92333333333333334</v>
      </c>
      <c r="H87" s="5">
        <v>0.4125061615701433</v>
      </c>
      <c r="I87" s="5">
        <v>1.0173333333333334</v>
      </c>
      <c r="J87" s="5">
        <v>0.80656824468443655</v>
      </c>
      <c r="K87" s="5">
        <v>0.78799999999999992</v>
      </c>
      <c r="L87" s="5">
        <v>0.21778888860545695</v>
      </c>
      <c r="M87" s="5">
        <v>0.93299999999999994</v>
      </c>
      <c r="N87" s="5">
        <v>0.71400490194395727</v>
      </c>
      <c r="P87" s="5">
        <v>1.1493333333333333</v>
      </c>
      <c r="Q87" s="5">
        <v>0.24421779896914469</v>
      </c>
      <c r="R87" s="5">
        <v>0.87900000000000011</v>
      </c>
      <c r="S87" s="5">
        <v>0.46417776767096425</v>
      </c>
      <c r="T87" s="5">
        <v>0.71599999999999997</v>
      </c>
      <c r="U87" s="5">
        <v>3.9597979746446695E-2</v>
      </c>
      <c r="V87" s="5">
        <v>1.1096666666666666</v>
      </c>
      <c r="W87" s="5">
        <v>0.9632727201230884</v>
      </c>
      <c r="Y87" s="4">
        <v>-0.22599999999999998</v>
      </c>
      <c r="Z87" s="5">
        <v>0.47937841698043387</v>
      </c>
      <c r="AA87" s="4">
        <v>0.13833333333333331</v>
      </c>
      <c r="AB87" s="5">
        <v>0.93059837380759092</v>
      </c>
      <c r="AC87" s="4">
        <v>7.1999999999999953E-2</v>
      </c>
      <c r="AD87" s="5">
        <v>0.22135943621178686</v>
      </c>
      <c r="AE87" s="4">
        <v>-0.17666666666666664</v>
      </c>
      <c r="AF87" s="5">
        <v>1.1990401716928978</v>
      </c>
      <c r="AH87" s="4">
        <v>-1.3666666666666681E-2</v>
      </c>
      <c r="AI87" s="4">
        <v>2.9057414429596681E-2</v>
      </c>
      <c r="AJ87" s="4">
        <v>8.3333333333333315E-3</v>
      </c>
      <c r="AK87" s="4">
        <v>5.5985117069926114E-2</v>
      </c>
      <c r="AL87" s="4">
        <v>4.0000000000000105E-3</v>
      </c>
      <c r="AM87" s="4">
        <v>3.3541019662496827E-2</v>
      </c>
      <c r="AN87" s="4">
        <v>-1.0666666666666672E-2</v>
      </c>
      <c r="AO87" s="4">
        <v>7.2057847132240435E-2</v>
      </c>
      <c r="AQ87" s="6">
        <v>0.47075184773798762</v>
      </c>
      <c r="AR87" s="6">
        <v>0.81225997645406145</v>
      </c>
      <c r="AS87" s="6">
        <v>0.85537054824118219</v>
      </c>
      <c r="AT87" s="6">
        <v>0.81139833017931529</v>
      </c>
      <c r="AV87" t="s">
        <v>150</v>
      </c>
      <c r="AW87" t="s">
        <v>150</v>
      </c>
      <c r="AX87" t="s">
        <v>150</v>
      </c>
      <c r="AY87" t="s">
        <v>150</v>
      </c>
    </row>
    <row r="88" spans="1:51" x14ac:dyDescent="0.25">
      <c r="A88">
        <v>362</v>
      </c>
      <c r="B88">
        <v>378</v>
      </c>
      <c r="C88">
        <v>2</v>
      </c>
      <c r="D88" s="3">
        <v>7.87</v>
      </c>
      <c r="E88" s="3">
        <v>13</v>
      </c>
      <c r="F88" t="s">
        <v>104</v>
      </c>
      <c r="G88" s="5">
        <v>4.362000000000001</v>
      </c>
      <c r="H88" s="5">
        <v>0.31337357897563711</v>
      </c>
      <c r="I88" s="5">
        <v>7.2319999999999993</v>
      </c>
      <c r="J88" s="5">
        <v>0.15883009790338817</v>
      </c>
      <c r="K88" s="5">
        <v>12.695666666666668</v>
      </c>
      <c r="L88" s="5">
        <v>0.29981327522309581</v>
      </c>
      <c r="M88" s="5">
        <v>21.662666666666667</v>
      </c>
      <c r="N88" s="5">
        <v>0.19286350959508364</v>
      </c>
      <c r="P88" s="5">
        <v>3.1583333333333337</v>
      </c>
      <c r="Q88" s="5">
        <v>0.52557524041123538</v>
      </c>
      <c r="R88" s="5">
        <v>6.3676666666666675</v>
      </c>
      <c r="S88" s="5">
        <v>0.63573133738500998</v>
      </c>
      <c r="T88" s="5">
        <v>11.062999999999999</v>
      </c>
      <c r="U88" s="5">
        <v>0.11596551211459358</v>
      </c>
      <c r="V88" s="5">
        <v>19.321000000000002</v>
      </c>
      <c r="W88" s="5">
        <v>0.1434398828778109</v>
      </c>
      <c r="Y88" s="4">
        <v>1.2036666666666673</v>
      </c>
      <c r="Z88" s="5">
        <v>0.61190876226225732</v>
      </c>
      <c r="AA88" s="4">
        <v>0.86433333333333184</v>
      </c>
      <c r="AB88" s="5">
        <v>0.65527195372099767</v>
      </c>
      <c r="AC88" s="4">
        <v>1.6326666666666689</v>
      </c>
      <c r="AD88" s="5">
        <v>0.32145917314645067</v>
      </c>
      <c r="AE88" s="4">
        <v>2.341666666666665</v>
      </c>
      <c r="AF88" s="5">
        <v>0.24035667940236863</v>
      </c>
      <c r="AH88" s="4">
        <v>0.15633333333333338</v>
      </c>
      <c r="AI88" s="4">
        <v>7.928009418090573E-2</v>
      </c>
      <c r="AJ88" s="4">
        <v>0.11199999999999999</v>
      </c>
      <c r="AK88" s="4">
        <v>8.5111691323812855E-2</v>
      </c>
      <c r="AL88" s="4">
        <v>0.21183333333333354</v>
      </c>
      <c r="AM88" s="4">
        <v>4.5594224780484381E-2</v>
      </c>
      <c r="AN88" s="4">
        <v>0.30433333333333357</v>
      </c>
      <c r="AO88" s="4">
        <v>3.119829055146028E-2</v>
      </c>
      <c r="AQ88" s="6">
        <v>3.6719675236014743E-2</v>
      </c>
      <c r="AR88" s="6">
        <v>0.13592659930232476</v>
      </c>
      <c r="AS88" s="6">
        <v>6.9781843993277533E-3</v>
      </c>
      <c r="AT88" s="6">
        <v>1.2513623345638441E-4</v>
      </c>
      <c r="AV88" t="s">
        <v>150</v>
      </c>
      <c r="AW88" t="s">
        <v>150</v>
      </c>
      <c r="AX88" t="s">
        <v>150</v>
      </c>
      <c r="AY88" t="s">
        <v>150</v>
      </c>
    </row>
    <row r="89" spans="1:51" x14ac:dyDescent="0.25">
      <c r="A89">
        <v>362</v>
      </c>
      <c r="B89">
        <v>389</v>
      </c>
      <c r="C89">
        <v>3</v>
      </c>
      <c r="D89" s="3">
        <v>14.324999999999999</v>
      </c>
      <c r="E89" s="3">
        <v>23</v>
      </c>
      <c r="F89" t="s">
        <v>105</v>
      </c>
      <c r="G89" s="5">
        <v>10.728333333333333</v>
      </c>
      <c r="H89" s="5">
        <v>0.58864958450111282</v>
      </c>
      <c r="I89" s="5">
        <v>16.220333333333333</v>
      </c>
      <c r="J89" s="5">
        <v>1.1427162085720739</v>
      </c>
      <c r="K89" s="5">
        <v>23.515666666666664</v>
      </c>
      <c r="L89" s="5">
        <v>6.6468037431533802E-2</v>
      </c>
      <c r="M89" s="5">
        <v>32.204333333333331</v>
      </c>
      <c r="N89" s="5">
        <v>0.42193048400575739</v>
      </c>
      <c r="P89" s="5">
        <v>10.379</v>
      </c>
      <c r="Q89" s="5">
        <v>0.20608008152172286</v>
      </c>
      <c r="R89" s="5">
        <v>15.738</v>
      </c>
      <c r="S89" s="5">
        <v>0.70580663074244343</v>
      </c>
      <c r="T89" s="5">
        <v>22.865499999999997</v>
      </c>
      <c r="U89" s="5">
        <v>9.5459415460185021E-2</v>
      </c>
      <c r="V89" s="5">
        <v>29.935666666666666</v>
      </c>
      <c r="W89" s="5">
        <v>0.7636310191010649</v>
      </c>
      <c r="Y89" s="4">
        <v>0.34933333333333394</v>
      </c>
      <c r="Z89" s="5">
        <v>0.62368047374704039</v>
      </c>
      <c r="AA89" s="4">
        <v>0.48233333333333306</v>
      </c>
      <c r="AB89" s="5">
        <v>1.3431170214591637</v>
      </c>
      <c r="AC89" s="4">
        <v>0.65016666666666723</v>
      </c>
      <c r="AD89" s="5">
        <v>0.11632067743956785</v>
      </c>
      <c r="AE89" s="4">
        <v>2.2686666666666646</v>
      </c>
      <c r="AF89" s="5">
        <v>0.87244350342395449</v>
      </c>
      <c r="AH89" s="4">
        <v>8.0333333333332924E-2</v>
      </c>
      <c r="AI89" s="4">
        <v>0.14311766720662641</v>
      </c>
      <c r="AJ89" s="4">
        <v>0.11099999999999977</v>
      </c>
      <c r="AK89" s="4">
        <v>0.30870806057935501</v>
      </c>
      <c r="AL89" s="4">
        <v>0.149166666666666</v>
      </c>
      <c r="AM89" s="4">
        <v>2.4593359537349754E-2</v>
      </c>
      <c r="AN89" s="4">
        <v>0.52133333333333365</v>
      </c>
      <c r="AO89" s="4">
        <v>0.20075275008494078</v>
      </c>
      <c r="AQ89" s="6">
        <v>0.41588582232315063</v>
      </c>
      <c r="AR89" s="6">
        <v>0.57344647595590981</v>
      </c>
      <c r="AS89" s="6">
        <v>3.6428855663606624E-2</v>
      </c>
      <c r="AT89" s="6">
        <v>1.8950005767255244E-2</v>
      </c>
      <c r="AV89" t="s">
        <v>150</v>
      </c>
      <c r="AW89" t="s">
        <v>150</v>
      </c>
      <c r="AX89" t="s">
        <v>150</v>
      </c>
      <c r="AY89" t="s">
        <v>150</v>
      </c>
    </row>
    <row r="90" spans="1:51" x14ac:dyDescent="0.25">
      <c r="A90">
        <v>362</v>
      </c>
      <c r="B90">
        <v>408</v>
      </c>
      <c r="C90">
        <v>5</v>
      </c>
      <c r="D90" s="3">
        <v>11.86</v>
      </c>
      <c r="E90" s="3">
        <v>42</v>
      </c>
      <c r="F90" t="s">
        <v>106</v>
      </c>
      <c r="G90" s="5">
        <v>8.6436666666666664</v>
      </c>
      <c r="H90" s="5">
        <v>0.78599893977875934</v>
      </c>
      <c r="I90" s="5">
        <v>12.673999999999999</v>
      </c>
      <c r="J90" s="5">
        <v>1.0262066068779718</v>
      </c>
      <c r="K90" s="5">
        <v>22.112666666666666</v>
      </c>
      <c r="L90" s="5">
        <v>0.6816509370638334</v>
      </c>
      <c r="M90" s="5">
        <v>37.756333333333338</v>
      </c>
      <c r="N90" s="5">
        <v>0.51926229723842854</v>
      </c>
      <c r="P90" s="5">
        <v>8.6286666666666676</v>
      </c>
      <c r="Q90" s="5">
        <v>0.31754737179408932</v>
      </c>
      <c r="R90" s="5">
        <v>12.607999999999999</v>
      </c>
      <c r="S90" s="5">
        <v>0.45549423706562964</v>
      </c>
      <c r="T90" s="5">
        <v>19.411000000000001</v>
      </c>
      <c r="U90" s="5">
        <v>0.23617366491630662</v>
      </c>
      <c r="V90" s="5">
        <v>35.274999999999999</v>
      </c>
      <c r="W90" s="5">
        <v>1.6548024051227386</v>
      </c>
      <c r="Y90" s="4">
        <v>1.4999999999998792E-2</v>
      </c>
      <c r="Z90" s="5">
        <v>0.84772086600877494</v>
      </c>
      <c r="AA90" s="4">
        <v>6.6000000000000725E-2</v>
      </c>
      <c r="AB90" s="5">
        <v>1.1227533121750299</v>
      </c>
      <c r="AC90" s="4">
        <v>2.7016666666666644</v>
      </c>
      <c r="AD90" s="5">
        <v>0.7214055724763998</v>
      </c>
      <c r="AE90" s="4">
        <v>2.4813333333333389</v>
      </c>
      <c r="AF90" s="5">
        <v>1.7343599203548641</v>
      </c>
      <c r="AH90" s="4">
        <v>6.6666666666668206E-3</v>
      </c>
      <c r="AI90" s="4">
        <v>0.35625880106087665</v>
      </c>
      <c r="AJ90" s="4">
        <v>2.766666666666584E-2</v>
      </c>
      <c r="AK90" s="4">
        <v>0.47166654888102166</v>
      </c>
      <c r="AL90" s="4">
        <v>1.1348333333333347</v>
      </c>
      <c r="AM90" s="4">
        <v>0.23587037400515851</v>
      </c>
      <c r="AN90" s="4">
        <v>1.0423333333333336</v>
      </c>
      <c r="AO90" s="4">
        <v>0.72812270028249182</v>
      </c>
      <c r="AQ90" s="6">
        <v>0.97643558409935904</v>
      </c>
      <c r="AR90" s="6">
        <v>0.92600576963467396</v>
      </c>
      <c r="AS90" s="6">
        <v>4.6274905214234163E-3</v>
      </c>
      <c r="AT90" s="6">
        <v>0.11084802653483275</v>
      </c>
      <c r="AV90" t="s">
        <v>150</v>
      </c>
      <c r="AW90" t="s">
        <v>150</v>
      </c>
      <c r="AX90" t="s">
        <v>150</v>
      </c>
      <c r="AY90" t="s">
        <v>150</v>
      </c>
    </row>
    <row r="91" spans="1:51" x14ac:dyDescent="0.25">
      <c r="A91">
        <v>363</v>
      </c>
      <c r="B91">
        <v>389</v>
      </c>
      <c r="C91">
        <v>3</v>
      </c>
      <c r="D91" s="3">
        <v>14.33</v>
      </c>
      <c r="E91" s="3">
        <v>22</v>
      </c>
      <c r="F91" t="s">
        <v>107</v>
      </c>
      <c r="G91" s="5">
        <v>10.943333333333333</v>
      </c>
      <c r="H91" s="5">
        <v>0.82403296859611919</v>
      </c>
      <c r="I91" s="5">
        <v>17.091999999999999</v>
      </c>
      <c r="J91" s="5">
        <v>1.3361616668652041</v>
      </c>
      <c r="K91" s="5">
        <v>24.748666666666665</v>
      </c>
      <c r="L91" s="5">
        <v>3.1112698372208432E-2</v>
      </c>
      <c r="M91" s="5">
        <v>34.010333333333335</v>
      </c>
      <c r="N91" s="5">
        <v>0.46448501949291726</v>
      </c>
      <c r="P91" s="5">
        <v>10.813333333333333</v>
      </c>
      <c r="Q91" s="5">
        <v>2.458319208998919E-2</v>
      </c>
      <c r="R91" s="5">
        <v>16.388999999999999</v>
      </c>
      <c r="S91" s="5">
        <v>0.8744186640277074</v>
      </c>
      <c r="T91" s="5">
        <v>23.642499999999998</v>
      </c>
      <c r="U91" s="5">
        <v>0.14071424945612412</v>
      </c>
      <c r="V91" s="5">
        <v>31.506666666666671</v>
      </c>
      <c r="W91" s="5">
        <v>0.77750133976304914</v>
      </c>
      <c r="Y91" s="4">
        <v>0.13000000000000078</v>
      </c>
      <c r="Z91" s="5">
        <v>0.82439957949204834</v>
      </c>
      <c r="AA91" s="4">
        <v>0.7029999999999994</v>
      </c>
      <c r="AB91" s="5">
        <v>1.5968519029640793</v>
      </c>
      <c r="AC91" s="4">
        <v>1.1061666666666667</v>
      </c>
      <c r="AD91" s="5">
        <v>0.1441128030398422</v>
      </c>
      <c r="AE91" s="4">
        <v>2.503666666666664</v>
      </c>
      <c r="AF91" s="5">
        <v>0.90567911904088427</v>
      </c>
      <c r="AH91" s="4">
        <v>2.8333333333333321E-2</v>
      </c>
      <c r="AI91" s="4">
        <v>0.18154980951059485</v>
      </c>
      <c r="AJ91" s="4">
        <v>0.15466666666666695</v>
      </c>
      <c r="AK91" s="4">
        <v>0.35093969092518829</v>
      </c>
      <c r="AL91" s="4">
        <v>0.24350000000000094</v>
      </c>
      <c r="AM91" s="4">
        <v>3.6228441865473707E-2</v>
      </c>
      <c r="AN91" s="4">
        <v>0.55099999999999927</v>
      </c>
      <c r="AO91" s="4">
        <v>0.19954114028607398</v>
      </c>
      <c r="AQ91" s="6">
        <v>0.8122223743212027</v>
      </c>
      <c r="AR91" s="6">
        <v>0.49408540841102261</v>
      </c>
      <c r="AS91" s="6">
        <v>2.0540561934114861E-2</v>
      </c>
      <c r="AT91" s="6">
        <v>1.4240012079864235E-2</v>
      </c>
      <c r="AV91" t="s">
        <v>150</v>
      </c>
      <c r="AW91" t="s">
        <v>150</v>
      </c>
      <c r="AX91" t="s">
        <v>150</v>
      </c>
      <c r="AY91" t="s">
        <v>150</v>
      </c>
    </row>
    <row r="92" spans="1:51" x14ac:dyDescent="0.25">
      <c r="A92">
        <v>365</v>
      </c>
      <c r="B92">
        <v>378</v>
      </c>
      <c r="C92">
        <v>2</v>
      </c>
      <c r="D92" s="3">
        <v>7.5449999999999999</v>
      </c>
      <c r="E92" s="3">
        <v>10</v>
      </c>
      <c r="F92" t="s">
        <v>108</v>
      </c>
      <c r="G92" s="5">
        <v>5.1943333333333337</v>
      </c>
      <c r="H92" s="5">
        <v>0.24118319454997988</v>
      </c>
      <c r="I92" s="5">
        <v>8.6129999999999995</v>
      </c>
      <c r="J92" s="5">
        <v>0.55704847185859852</v>
      </c>
      <c r="K92" s="5">
        <v>15.275333333333334</v>
      </c>
      <c r="L92" s="5">
        <v>0.20293964620053845</v>
      </c>
      <c r="M92" s="5">
        <v>27.245000000000001</v>
      </c>
      <c r="N92" s="5">
        <v>0.41024870505584771</v>
      </c>
      <c r="P92" s="5">
        <v>3.3303333333333334</v>
      </c>
      <c r="Q92" s="5">
        <v>0.2387097260970599</v>
      </c>
      <c r="R92" s="5">
        <v>7.4346666666666676</v>
      </c>
      <c r="S92" s="5">
        <v>0.69697513107235953</v>
      </c>
      <c r="T92" s="5">
        <v>13.809999999999999</v>
      </c>
      <c r="U92" s="5">
        <v>4.6669047558312651E-2</v>
      </c>
      <c r="V92" s="5">
        <v>23.986333333333334</v>
      </c>
      <c r="W92" s="5">
        <v>0.16951794398627312</v>
      </c>
      <c r="Y92" s="4">
        <v>1.8640000000000003</v>
      </c>
      <c r="Z92" s="5">
        <v>0.33934004577512922</v>
      </c>
      <c r="AA92" s="4">
        <v>1.1783333333333319</v>
      </c>
      <c r="AB92" s="5">
        <v>0.8922316590064111</v>
      </c>
      <c r="AC92" s="4">
        <v>1.4653333333333354</v>
      </c>
      <c r="AD92" s="5">
        <v>0.20823664422958743</v>
      </c>
      <c r="AE92" s="4">
        <v>3.2586666666666666</v>
      </c>
      <c r="AF92" s="5">
        <v>0.44389225419389011</v>
      </c>
      <c r="AH92" s="4">
        <v>0.1866666666666667</v>
      </c>
      <c r="AI92" s="4">
        <v>3.366501646120694E-2</v>
      </c>
      <c r="AJ92" s="4">
        <v>0.1180000000000001</v>
      </c>
      <c r="AK92" s="4">
        <v>8.9244981184751604E-2</v>
      </c>
      <c r="AL92" s="4">
        <v>0.14666666666666694</v>
      </c>
      <c r="AM92" s="4">
        <v>1.5947831618540905E-2</v>
      </c>
      <c r="AN92" s="4">
        <v>0.32600000000000007</v>
      </c>
      <c r="AO92" s="4">
        <v>4.4605679757926259E-2</v>
      </c>
      <c r="AQ92" s="6">
        <v>6.5891501452409866E-4</v>
      </c>
      <c r="AR92" s="6">
        <v>8.7025415687339194E-2</v>
      </c>
      <c r="AS92" s="6">
        <v>1.7207763741759175E-3</v>
      </c>
      <c r="AT92" s="6">
        <v>1.877905587246261E-3</v>
      </c>
      <c r="AV92" t="s">
        <v>150</v>
      </c>
      <c r="AW92" t="s">
        <v>150</v>
      </c>
      <c r="AX92" t="s">
        <v>150</v>
      </c>
      <c r="AY92" t="s">
        <v>150</v>
      </c>
    </row>
    <row r="93" spans="1:51" x14ac:dyDescent="0.25">
      <c r="A93">
        <v>365</v>
      </c>
      <c r="B93">
        <v>381</v>
      </c>
      <c r="C93">
        <v>2</v>
      </c>
      <c r="D93" s="3">
        <v>11.010000000000002</v>
      </c>
      <c r="E93" s="3">
        <v>13</v>
      </c>
      <c r="F93" t="s">
        <v>109</v>
      </c>
      <c r="G93" s="5">
        <v>4.1836666666666664</v>
      </c>
      <c r="H93" s="5">
        <v>0.29445769362224722</v>
      </c>
      <c r="I93" s="5">
        <v>6.7453333333333338</v>
      </c>
      <c r="J93" s="5">
        <v>0.41006381617174353</v>
      </c>
      <c r="K93" s="5">
        <v>11.858333333333333</v>
      </c>
      <c r="L93" s="5">
        <v>0.26233661582020945</v>
      </c>
      <c r="M93" s="5">
        <v>21.374333333333336</v>
      </c>
      <c r="N93" s="5">
        <v>0.24407444219609095</v>
      </c>
      <c r="P93" s="5">
        <v>2.7196666666666665</v>
      </c>
      <c r="Q93" s="5">
        <v>0.13261347342307764</v>
      </c>
      <c r="R93" s="5">
        <v>5.8336666666666668</v>
      </c>
      <c r="S93" s="5">
        <v>0.39003888695017752</v>
      </c>
      <c r="T93" s="5">
        <v>10.5335</v>
      </c>
      <c r="U93" s="5">
        <v>6.3639610306791689E-3</v>
      </c>
      <c r="V93" s="5">
        <v>18.905666666666665</v>
      </c>
      <c r="W93" s="5">
        <v>0.42131025780691878</v>
      </c>
      <c r="Y93" s="4">
        <v>1.464</v>
      </c>
      <c r="Z93" s="5">
        <v>0.3229422032913421</v>
      </c>
      <c r="AA93" s="4">
        <v>0.91166666666666707</v>
      </c>
      <c r="AB93" s="5">
        <v>0.56593521419564163</v>
      </c>
      <c r="AC93" s="4">
        <v>1.3248333333333324</v>
      </c>
      <c r="AD93" s="5">
        <v>0.26241379536907006</v>
      </c>
      <c r="AE93" s="4">
        <v>2.468666666666671</v>
      </c>
      <c r="AF93" s="5">
        <v>0.48690313889588482</v>
      </c>
      <c r="AH93" s="4">
        <v>0.1903333333333333</v>
      </c>
      <c r="AI93" s="4">
        <v>4.2007935758219143E-2</v>
      </c>
      <c r="AJ93" s="4">
        <v>0.11833333333333329</v>
      </c>
      <c r="AK93" s="4">
        <v>7.3801535666046109E-2</v>
      </c>
      <c r="AL93" s="4">
        <v>0.1718333333333335</v>
      </c>
      <c r="AM93" s="4">
        <v>2.4450630530383759E-2</v>
      </c>
      <c r="AN93" s="4">
        <v>0.32099999999999973</v>
      </c>
      <c r="AO93" s="4">
        <v>6.3487531584293322E-2</v>
      </c>
      <c r="AQ93" s="6">
        <v>5.7396700214200781E-3</v>
      </c>
      <c r="AR93" s="6">
        <v>5.0061128770673341E-2</v>
      </c>
      <c r="AS93" s="6">
        <v>6.6223065905768215E-3</v>
      </c>
      <c r="AT93" s="6">
        <v>2.435152347061435E-3</v>
      </c>
      <c r="AV93" t="s">
        <v>150</v>
      </c>
      <c r="AW93" t="s">
        <v>150</v>
      </c>
      <c r="AX93" t="s">
        <v>150</v>
      </c>
      <c r="AY93" t="s">
        <v>150</v>
      </c>
    </row>
    <row r="94" spans="1:51" x14ac:dyDescent="0.25">
      <c r="A94">
        <v>365</v>
      </c>
      <c r="B94">
        <v>389</v>
      </c>
      <c r="C94">
        <v>3</v>
      </c>
      <c r="D94" s="3">
        <v>14.33</v>
      </c>
      <c r="E94" s="3">
        <v>20</v>
      </c>
      <c r="F94" t="s">
        <v>110</v>
      </c>
      <c r="G94" s="5">
        <v>12.167666666666667</v>
      </c>
      <c r="H94" s="5">
        <v>0.5742484944110291</v>
      </c>
      <c r="I94" s="5">
        <v>18.482333333333333</v>
      </c>
      <c r="J94" s="5">
        <v>1.2993053272165604</v>
      </c>
      <c r="K94" s="5">
        <v>26.813333333333333</v>
      </c>
      <c r="L94" s="5">
        <v>3.4648232278142975E-2</v>
      </c>
      <c r="M94" s="5">
        <v>36.460666666666668</v>
      </c>
      <c r="N94" s="5">
        <v>0.34320887711907017</v>
      </c>
      <c r="P94" s="5">
        <v>11.880666666666665</v>
      </c>
      <c r="Q94" s="5">
        <v>0.23503687653926397</v>
      </c>
      <c r="R94" s="5">
        <v>17.769000000000002</v>
      </c>
      <c r="S94" s="5">
        <v>0.83251186177735603</v>
      </c>
      <c r="T94" s="5">
        <v>25.652999999999999</v>
      </c>
      <c r="U94" s="5">
        <v>4.808326112068622E-2</v>
      </c>
      <c r="V94" s="5">
        <v>33.948</v>
      </c>
      <c r="W94" s="5">
        <v>0.81436048528891669</v>
      </c>
      <c r="Y94" s="4">
        <v>0.28700000000000259</v>
      </c>
      <c r="Z94" s="5">
        <v>0.62048663697670958</v>
      </c>
      <c r="AA94" s="4">
        <v>0.71333333333333115</v>
      </c>
      <c r="AB94" s="5">
        <v>1.5431365245283168</v>
      </c>
      <c r="AC94" s="4">
        <v>1.1603333333333339</v>
      </c>
      <c r="AD94" s="5">
        <v>5.9266347955650549E-2</v>
      </c>
      <c r="AE94" s="4">
        <v>2.5126666666666679</v>
      </c>
      <c r="AF94" s="5">
        <v>0.88372808789430979</v>
      </c>
      <c r="AH94" s="4">
        <v>5.733333333333368E-2</v>
      </c>
      <c r="AI94" s="4">
        <v>0.12424304138797196</v>
      </c>
      <c r="AJ94" s="4">
        <v>0.14266666666666694</v>
      </c>
      <c r="AK94" s="4">
        <v>0.30856333763642974</v>
      </c>
      <c r="AL94" s="4">
        <v>0.23249999999999993</v>
      </c>
      <c r="AM94" s="4">
        <v>3.7848381735551245E-2</v>
      </c>
      <c r="AN94" s="4">
        <v>0.5026666666666646</v>
      </c>
      <c r="AO94" s="4">
        <v>0.17655971605474827</v>
      </c>
      <c r="AQ94" s="6">
        <v>0.489498961391855</v>
      </c>
      <c r="AR94" s="6">
        <v>0.47529625165526584</v>
      </c>
      <c r="AS94" s="6">
        <v>5.0011354986594179E-3</v>
      </c>
      <c r="AT94" s="6">
        <v>2.0627900340555977E-2</v>
      </c>
      <c r="AV94" t="s">
        <v>150</v>
      </c>
      <c r="AW94" t="s">
        <v>150</v>
      </c>
      <c r="AX94" t="s">
        <v>150</v>
      </c>
      <c r="AY94" t="s">
        <v>150</v>
      </c>
    </row>
    <row r="95" spans="1:51" x14ac:dyDescent="0.25">
      <c r="A95">
        <v>365</v>
      </c>
      <c r="B95">
        <v>395</v>
      </c>
      <c r="C95">
        <v>5</v>
      </c>
      <c r="D95" s="3">
        <v>12.205</v>
      </c>
      <c r="E95" s="3">
        <v>26</v>
      </c>
      <c r="F95" t="s">
        <v>111</v>
      </c>
      <c r="G95" s="5">
        <v>12.127666666666665</v>
      </c>
      <c r="H95" s="5">
        <v>0.68968567719892016</v>
      </c>
      <c r="I95" s="5">
        <v>18.380333333333336</v>
      </c>
      <c r="J95" s="5">
        <v>1.3836351879499647</v>
      </c>
      <c r="K95" s="5">
        <v>27.195666666666668</v>
      </c>
      <c r="L95" s="5">
        <v>1.8384776310850094E-2</v>
      </c>
      <c r="M95" s="5">
        <v>34.675000000000004</v>
      </c>
      <c r="N95" s="5">
        <v>0.22234432756425096</v>
      </c>
      <c r="P95" s="5">
        <v>11.993666666666668</v>
      </c>
      <c r="Q95" s="5">
        <v>0.30760743380700833</v>
      </c>
      <c r="R95" s="5">
        <v>17.986999999999998</v>
      </c>
      <c r="S95" s="5">
        <v>0.76738321587066216</v>
      </c>
      <c r="T95" s="5">
        <v>25.7835</v>
      </c>
      <c r="U95" s="5">
        <v>0.15061374439273531</v>
      </c>
      <c r="V95" s="5">
        <v>32.585000000000001</v>
      </c>
      <c r="W95" s="5">
        <v>1.1641868406746385</v>
      </c>
      <c r="Y95" s="4">
        <v>0.13399999999999679</v>
      </c>
      <c r="Z95" s="5">
        <v>0.75517459349918947</v>
      </c>
      <c r="AA95" s="4">
        <v>0.39333333333333798</v>
      </c>
      <c r="AB95" s="5">
        <v>1.5821894113327055</v>
      </c>
      <c r="AC95" s="4">
        <v>1.4121666666666677</v>
      </c>
      <c r="AD95" s="5">
        <v>0.15173167105123506</v>
      </c>
      <c r="AE95" s="4">
        <v>2.0900000000000034</v>
      </c>
      <c r="AF95" s="5">
        <v>1.1852290917793045</v>
      </c>
      <c r="AH95" s="4">
        <v>3.4666666666666401E-2</v>
      </c>
      <c r="AI95" s="4">
        <v>0.19633474815562674</v>
      </c>
      <c r="AJ95" s="4">
        <v>0.10233333333333317</v>
      </c>
      <c r="AK95" s="4">
        <v>0.41150617654335797</v>
      </c>
      <c r="AL95" s="4">
        <v>0.3675000000000006</v>
      </c>
      <c r="AM95" s="4">
        <v>4.0638651552431966E-2</v>
      </c>
      <c r="AN95" s="4">
        <v>0.54333333333333478</v>
      </c>
      <c r="AO95" s="4">
        <v>0.30831099018145053</v>
      </c>
      <c r="AQ95" s="6">
        <v>0.78124312154066333</v>
      </c>
      <c r="AR95" s="6">
        <v>0.69466280766797128</v>
      </c>
      <c r="AS95" s="6">
        <v>3.6655927610057551E-2</v>
      </c>
      <c r="AT95" s="6">
        <v>8.4895517543268545E-2</v>
      </c>
      <c r="AV95" t="s">
        <v>150</v>
      </c>
      <c r="AW95" t="s">
        <v>150</v>
      </c>
      <c r="AX95" t="s">
        <v>150</v>
      </c>
      <c r="AY95" t="s">
        <v>150</v>
      </c>
    </row>
    <row r="96" spans="1:51" x14ac:dyDescent="0.25">
      <c r="A96">
        <v>365</v>
      </c>
      <c r="B96">
        <v>401</v>
      </c>
      <c r="C96">
        <v>5</v>
      </c>
      <c r="D96" s="3">
        <v>11.82</v>
      </c>
      <c r="E96" s="3">
        <v>32</v>
      </c>
      <c r="F96" t="s">
        <v>112</v>
      </c>
      <c r="G96" s="5">
        <v>11.537999999999998</v>
      </c>
      <c r="H96" s="5">
        <v>0.77062896389897018</v>
      </c>
      <c r="I96" s="5">
        <v>16.741333333333333</v>
      </c>
      <c r="J96" s="5">
        <v>1.3140670962067846</v>
      </c>
      <c r="K96" s="5">
        <v>25.890666666666664</v>
      </c>
      <c r="L96" s="5">
        <v>0.14354267658086872</v>
      </c>
      <c r="M96" s="5">
        <v>38.295333333333339</v>
      </c>
      <c r="N96" s="5">
        <v>0.16059369020398698</v>
      </c>
      <c r="P96" s="5">
        <v>11.734666666666667</v>
      </c>
      <c r="Q96" s="5">
        <v>0.40695249518013005</v>
      </c>
      <c r="R96" s="5">
        <v>16.459</v>
      </c>
      <c r="S96" s="5">
        <v>0.77018114752310129</v>
      </c>
      <c r="T96" s="5">
        <v>23.649000000000001</v>
      </c>
      <c r="U96" s="5">
        <v>0.42002142802481007</v>
      </c>
      <c r="V96" s="5">
        <v>35.606999999999999</v>
      </c>
      <c r="W96" s="5">
        <v>1.5420846280279177</v>
      </c>
      <c r="Y96" s="4">
        <v>-0.19666666666666899</v>
      </c>
      <c r="Z96" s="5">
        <v>0.87148111473131418</v>
      </c>
      <c r="AA96" s="4">
        <v>0.28233333333333377</v>
      </c>
      <c r="AB96" s="5">
        <v>1.5231386454730023</v>
      </c>
      <c r="AC96" s="4">
        <v>2.2416666666666636</v>
      </c>
      <c r="AD96" s="5">
        <v>0.44387216628214099</v>
      </c>
      <c r="AE96" s="4">
        <v>2.6883333333333397</v>
      </c>
      <c r="AF96" s="5">
        <v>1.5504242430165156</v>
      </c>
      <c r="AH96" s="4">
        <v>-6.333333333333302E-2</v>
      </c>
      <c r="AI96" s="4">
        <v>0.27854682431026445</v>
      </c>
      <c r="AJ96" s="4">
        <v>9.0333333333333599E-2</v>
      </c>
      <c r="AK96" s="4">
        <v>0.4873903295443327</v>
      </c>
      <c r="AL96" s="4">
        <v>0.71700000000000053</v>
      </c>
      <c r="AM96" s="4">
        <v>0.13900719405843751</v>
      </c>
      <c r="AN96" s="4">
        <v>0.86033333333333317</v>
      </c>
      <c r="AO96" s="4">
        <v>0.49630702862912052</v>
      </c>
      <c r="AQ96" s="6">
        <v>0.7197335185765511</v>
      </c>
      <c r="AR96" s="6">
        <v>0.76786674562530999</v>
      </c>
      <c r="AS96" s="6">
        <v>7.2382857170578352E-2</v>
      </c>
      <c r="AT96" s="6">
        <v>9.2880164688951106E-2</v>
      </c>
      <c r="AV96" t="s">
        <v>150</v>
      </c>
      <c r="AW96" t="s">
        <v>150</v>
      </c>
      <c r="AX96" t="s">
        <v>150</v>
      </c>
      <c r="AY96" t="s">
        <v>150</v>
      </c>
    </row>
    <row r="97" spans="1:51" x14ac:dyDescent="0.25">
      <c r="A97">
        <v>366</v>
      </c>
      <c r="B97">
        <v>389</v>
      </c>
      <c r="C97">
        <v>2</v>
      </c>
      <c r="D97" s="3">
        <v>14.295</v>
      </c>
      <c r="E97" s="3">
        <v>19</v>
      </c>
      <c r="F97" t="s">
        <v>113</v>
      </c>
      <c r="G97" s="5">
        <v>12.533333333333333</v>
      </c>
      <c r="H97" s="5">
        <v>0.68978571551847445</v>
      </c>
      <c r="I97" s="5">
        <v>19.363666666666667</v>
      </c>
      <c r="J97" s="5">
        <v>1.7055914907542578</v>
      </c>
      <c r="K97" s="5">
        <v>28.227333333333334</v>
      </c>
      <c r="L97" s="5">
        <v>0.18809040379562039</v>
      </c>
      <c r="M97" s="5">
        <v>38.166666666666664</v>
      </c>
      <c r="N97" s="5">
        <v>0.30525781453278572</v>
      </c>
      <c r="P97" s="5">
        <v>12.009</v>
      </c>
      <c r="Q97" s="5">
        <v>0.13015759678174713</v>
      </c>
      <c r="R97" s="5">
        <v>18.485333333333333</v>
      </c>
      <c r="S97" s="5">
        <v>0.63181115322011616</v>
      </c>
      <c r="T97" s="5">
        <v>27.134</v>
      </c>
      <c r="U97" s="5">
        <v>0.41860721446243526</v>
      </c>
      <c r="V97" s="5">
        <v>34.953000000000003</v>
      </c>
      <c r="W97" s="5">
        <v>0.22367163432138634</v>
      </c>
      <c r="Y97" s="4">
        <v>0.52433333333333287</v>
      </c>
      <c r="Z97" s="5">
        <v>0.70195821338120523</v>
      </c>
      <c r="AA97" s="4">
        <v>0.87833333333333385</v>
      </c>
      <c r="AB97" s="5">
        <v>1.8188533933955933</v>
      </c>
      <c r="AC97" s="4">
        <v>1.0933333333333337</v>
      </c>
      <c r="AD97" s="5">
        <v>0.4589226514348565</v>
      </c>
      <c r="AE97" s="4">
        <v>3.2136666666666613</v>
      </c>
      <c r="AF97" s="5">
        <v>0.37843273290418811</v>
      </c>
      <c r="AH97" s="4">
        <v>9.9666666666666792E-2</v>
      </c>
      <c r="AI97" s="4">
        <v>0.13308894269121929</v>
      </c>
      <c r="AJ97" s="4">
        <v>0.16699999999999982</v>
      </c>
      <c r="AK97" s="4">
        <v>0.34542003416130912</v>
      </c>
      <c r="AL97" s="4">
        <v>0.20783333333333331</v>
      </c>
      <c r="AM97" s="4">
        <v>0.10468444647287982</v>
      </c>
      <c r="AN97" s="4">
        <v>0.61066666666666691</v>
      </c>
      <c r="AO97" s="4">
        <v>7.2231110564170031E-2</v>
      </c>
      <c r="AQ97" s="6">
        <v>0.31667335822150727</v>
      </c>
      <c r="AR97" s="6">
        <v>0.47374568962336472</v>
      </c>
      <c r="AS97" s="6">
        <v>9.6395907967799066E-2</v>
      </c>
      <c r="AT97" s="6">
        <v>2.2249631043028828E-4</v>
      </c>
      <c r="AV97" t="s">
        <v>150</v>
      </c>
      <c r="AW97" t="s">
        <v>150</v>
      </c>
      <c r="AX97" t="s">
        <v>150</v>
      </c>
      <c r="AY97" t="s">
        <v>150</v>
      </c>
    </row>
    <row r="98" spans="1:51" x14ac:dyDescent="0.25">
      <c r="A98">
        <v>379</v>
      </c>
      <c r="B98">
        <v>388</v>
      </c>
      <c r="C98">
        <v>2</v>
      </c>
      <c r="D98" s="3">
        <v>13.21</v>
      </c>
      <c r="E98" s="3">
        <v>7</v>
      </c>
      <c r="F98" t="s">
        <v>114</v>
      </c>
      <c r="G98" s="5">
        <v>20.906000000000002</v>
      </c>
      <c r="H98" s="5">
        <v>1.7092129767820039</v>
      </c>
      <c r="I98" s="5">
        <v>30.004666666666669</v>
      </c>
      <c r="J98" s="5">
        <v>3.4132105609430754</v>
      </c>
      <c r="K98" s="5">
        <v>45.169000000000004</v>
      </c>
      <c r="L98" s="5">
        <v>1.230365799264594</v>
      </c>
      <c r="M98" s="5">
        <v>56.711666666666666</v>
      </c>
      <c r="N98" s="5">
        <v>1.5947138719323073</v>
      </c>
      <c r="P98" s="5">
        <v>23.289666666666665</v>
      </c>
      <c r="Q98" s="5">
        <v>0.30192935155982004</v>
      </c>
      <c r="R98" s="5">
        <v>30.896333333333331</v>
      </c>
      <c r="S98" s="5">
        <v>2.2501836221369409</v>
      </c>
      <c r="T98" s="5">
        <v>46.8155</v>
      </c>
      <c r="U98" s="5">
        <v>2.0739441892201436</v>
      </c>
      <c r="V98" s="5">
        <v>53.570333333333338</v>
      </c>
      <c r="W98" s="5">
        <v>1.9974709843532972</v>
      </c>
      <c r="Y98" s="4">
        <v>-2.383666666666663</v>
      </c>
      <c r="Z98" s="5">
        <v>1.7356757569699854</v>
      </c>
      <c r="AA98" s="4">
        <v>-0.89166666666666217</v>
      </c>
      <c r="AB98" s="5">
        <v>4.088194303927672</v>
      </c>
      <c r="AC98" s="4">
        <v>-1.6464999999999961</v>
      </c>
      <c r="AD98" s="5">
        <v>2.4114403372258666</v>
      </c>
      <c r="AE98" s="4">
        <v>3.1413333333333284</v>
      </c>
      <c r="AF98" s="5">
        <v>2.5559739174464715</v>
      </c>
      <c r="AH98" s="4">
        <v>-0.16666666666666696</v>
      </c>
      <c r="AI98" s="4">
        <v>0.12161551436117568</v>
      </c>
      <c r="AJ98" s="4">
        <v>-6.2999999999999723E-2</v>
      </c>
      <c r="AK98" s="4">
        <v>0.28631101969711198</v>
      </c>
      <c r="AL98" s="4">
        <v>-0.11533333333333351</v>
      </c>
      <c r="AM98" s="4">
        <v>0.28120336650426753</v>
      </c>
      <c r="AN98" s="4">
        <v>0.2196666666666669</v>
      </c>
      <c r="AO98" s="4">
        <v>0.17885003028608448</v>
      </c>
      <c r="AQ98" s="6">
        <v>0.1335760210142698</v>
      </c>
      <c r="AR98" s="6">
        <v>0.72532621760985905</v>
      </c>
      <c r="AS98" s="6">
        <v>0.55255319368581035</v>
      </c>
      <c r="AT98" s="6">
        <v>0.1037467817154928</v>
      </c>
      <c r="AV98" t="s">
        <v>150</v>
      </c>
      <c r="AW98" t="s">
        <v>150</v>
      </c>
      <c r="AX98" t="s">
        <v>150</v>
      </c>
      <c r="AY98" t="s">
        <v>150</v>
      </c>
    </row>
    <row r="99" spans="1:51" x14ac:dyDescent="0.25">
      <c r="A99">
        <v>379</v>
      </c>
      <c r="B99">
        <v>389</v>
      </c>
      <c r="C99">
        <v>2</v>
      </c>
      <c r="D99" s="3">
        <v>14.175000000000001</v>
      </c>
      <c r="E99" s="3">
        <v>8</v>
      </c>
      <c r="F99" t="s">
        <v>115</v>
      </c>
      <c r="G99" s="5">
        <v>24.343</v>
      </c>
      <c r="H99" s="5">
        <v>0.93176016227353387</v>
      </c>
      <c r="I99" s="5">
        <v>36.276666666666671</v>
      </c>
      <c r="J99" s="5">
        <v>2.2577392084413419</v>
      </c>
      <c r="K99" s="5">
        <v>49.754333333333328</v>
      </c>
      <c r="L99" s="5">
        <v>0.26728636328851507</v>
      </c>
      <c r="M99" s="5">
        <v>59.205666666666673</v>
      </c>
      <c r="N99" s="5">
        <v>0.53589209112780556</v>
      </c>
      <c r="P99" s="5">
        <v>25.481333333333335</v>
      </c>
      <c r="Q99" s="5">
        <v>0.26445478504525649</v>
      </c>
      <c r="R99" s="5">
        <v>35.865333333333332</v>
      </c>
      <c r="S99" s="5">
        <v>1.6179345887066441</v>
      </c>
      <c r="T99" s="5">
        <v>48.595500000000001</v>
      </c>
      <c r="U99" s="5">
        <v>0.60033365722738152</v>
      </c>
      <c r="V99" s="5">
        <v>57.221333333333327</v>
      </c>
      <c r="W99" s="5">
        <v>1.2320642569822915</v>
      </c>
      <c r="Y99" s="4">
        <v>-1.1383333333333354</v>
      </c>
      <c r="Z99" s="5">
        <v>0.96856250873825123</v>
      </c>
      <c r="AA99" s="4">
        <v>0.41133333333333866</v>
      </c>
      <c r="AB99" s="5">
        <v>2.7776066436172484</v>
      </c>
      <c r="AC99" s="4">
        <v>1.1588333333333267</v>
      </c>
      <c r="AD99" s="5">
        <v>0.65714724377418132</v>
      </c>
      <c r="AE99" s="4">
        <v>1.9843333333333462</v>
      </c>
      <c r="AF99" s="5">
        <v>1.3435634211553462</v>
      </c>
      <c r="AH99" s="4">
        <v>-9.0999999999999748E-2</v>
      </c>
      <c r="AI99" s="4">
        <v>7.7528489387235278E-2</v>
      </c>
      <c r="AJ99" s="4">
        <v>3.2999999999999918E-2</v>
      </c>
      <c r="AK99" s="4">
        <v>0.2222940994868435</v>
      </c>
      <c r="AL99" s="4">
        <v>9.2333333333332934E-2</v>
      </c>
      <c r="AM99" s="4">
        <v>7.5751787657673916E-2</v>
      </c>
      <c r="AN99" s="4">
        <v>0.15933333333333444</v>
      </c>
      <c r="AO99" s="4">
        <v>0.10734368480104764</v>
      </c>
      <c r="AQ99" s="6">
        <v>0.16134332020415831</v>
      </c>
      <c r="AR99" s="6">
        <v>0.811001933149603</v>
      </c>
      <c r="AS99" s="6">
        <v>0.16153763405901497</v>
      </c>
      <c r="AT99" s="6">
        <v>9.0982109466064859E-2</v>
      </c>
      <c r="AV99" t="s">
        <v>150</v>
      </c>
      <c r="AW99" t="s">
        <v>150</v>
      </c>
      <c r="AX99" t="s">
        <v>150</v>
      </c>
      <c r="AY99" t="s">
        <v>150</v>
      </c>
    </row>
    <row r="100" spans="1:51" x14ac:dyDescent="0.25">
      <c r="A100">
        <v>382</v>
      </c>
      <c r="B100">
        <v>389</v>
      </c>
      <c r="C100">
        <v>1</v>
      </c>
      <c r="D100" s="3">
        <v>13.594999999999999</v>
      </c>
      <c r="E100" s="3">
        <v>6</v>
      </c>
      <c r="F100" t="s">
        <v>116</v>
      </c>
      <c r="G100" s="5">
        <v>31.116666666666664</v>
      </c>
      <c r="H100" s="5">
        <v>1.2720150680449238</v>
      </c>
      <c r="I100" s="5">
        <v>43.026999999999994</v>
      </c>
      <c r="J100" s="5">
        <v>3.3752559902916981</v>
      </c>
      <c r="K100" s="5">
        <v>50.541333333333334</v>
      </c>
      <c r="L100" s="5">
        <v>0.19728279195104417</v>
      </c>
      <c r="M100" s="5">
        <v>59.831333333333333</v>
      </c>
      <c r="N100" s="5">
        <v>0.333420655228995</v>
      </c>
      <c r="P100" s="5">
        <v>32.891666666666673</v>
      </c>
      <c r="Q100" s="5">
        <v>0.58713059308243809</v>
      </c>
      <c r="R100" s="5">
        <v>42.588999999999999</v>
      </c>
      <c r="S100" s="5">
        <v>1.4416532176636665</v>
      </c>
      <c r="T100" s="5">
        <v>49.173500000000004</v>
      </c>
      <c r="U100" s="5">
        <v>0.41648589411888054</v>
      </c>
      <c r="V100" s="5">
        <v>57.695333333333338</v>
      </c>
      <c r="W100" s="5">
        <v>1.2021673483061046</v>
      </c>
      <c r="Y100" s="4">
        <v>-1.7750000000000092</v>
      </c>
      <c r="Z100" s="5">
        <v>1.4009798951686165</v>
      </c>
      <c r="AA100" s="4">
        <v>0.43799999999999528</v>
      </c>
      <c r="AB100" s="5">
        <v>3.6702475393357319</v>
      </c>
      <c r="AC100" s="4">
        <v>1.3678333333333299</v>
      </c>
      <c r="AD100" s="5">
        <v>0.46084813116687623</v>
      </c>
      <c r="AE100" s="4">
        <v>2.1359999999999957</v>
      </c>
      <c r="AF100" s="5">
        <v>1.2475478614733237</v>
      </c>
      <c r="AH100" s="4">
        <v>-0.10633333333333339</v>
      </c>
      <c r="AI100" s="4">
        <v>8.4346507534890536E-2</v>
      </c>
      <c r="AJ100" s="4">
        <v>2.6333333333333098E-2</v>
      </c>
      <c r="AK100" s="4">
        <v>0.22028542091265746</v>
      </c>
      <c r="AL100" s="4">
        <v>8.2166666666666277E-2</v>
      </c>
      <c r="AM100" s="4">
        <v>3.1222321075367588E-2</v>
      </c>
      <c r="AN100" s="4">
        <v>0.12799999999999923</v>
      </c>
      <c r="AO100" s="4">
        <v>7.4917732658340966E-2</v>
      </c>
      <c r="AQ100" s="6">
        <v>0.12290827291159949</v>
      </c>
      <c r="AR100" s="6">
        <v>0.8505495250105658</v>
      </c>
      <c r="AS100" s="6">
        <v>6.829374972884808E-2</v>
      </c>
      <c r="AT100" s="6">
        <v>8.2411995738836744E-2</v>
      </c>
      <c r="AV100" t="s">
        <v>150</v>
      </c>
      <c r="AW100" t="s">
        <v>150</v>
      </c>
      <c r="AX100" t="s">
        <v>150</v>
      </c>
      <c r="AY100" t="s">
        <v>150</v>
      </c>
    </row>
    <row r="101" spans="1:51" x14ac:dyDescent="0.25">
      <c r="A101">
        <v>390</v>
      </c>
      <c r="B101">
        <v>401</v>
      </c>
      <c r="C101">
        <v>4</v>
      </c>
      <c r="D101" s="3">
        <v>5.6349999999999998</v>
      </c>
      <c r="E101" s="3">
        <v>10</v>
      </c>
      <c r="F101" t="s">
        <v>117</v>
      </c>
      <c r="G101" s="5">
        <v>19.301333333333332</v>
      </c>
      <c r="H101" s="5">
        <v>0.72797069538088799</v>
      </c>
      <c r="I101" s="5">
        <v>24.310999999999996</v>
      </c>
      <c r="J101" s="5">
        <v>0.90298892573497147</v>
      </c>
      <c r="K101" s="5">
        <v>33.166333333333334</v>
      </c>
      <c r="L101" s="5">
        <v>0.56780674529279573</v>
      </c>
      <c r="M101" s="5">
        <v>55.306666666666665</v>
      </c>
      <c r="N101" s="5">
        <v>2.3472674183682911</v>
      </c>
      <c r="P101" s="5">
        <v>20.653666666666666</v>
      </c>
      <c r="Q101" s="5">
        <v>0.33424142970812748</v>
      </c>
      <c r="R101" s="5">
        <v>24.141666666666666</v>
      </c>
      <c r="S101" s="5">
        <v>1.737634119523823</v>
      </c>
      <c r="T101" s="5">
        <v>30.602999999999998</v>
      </c>
      <c r="U101" s="5">
        <v>2.6714494193227756</v>
      </c>
      <c r="V101" s="5">
        <v>50.69466666666667</v>
      </c>
      <c r="W101" s="5">
        <v>1.4528954997980161</v>
      </c>
      <c r="Y101" s="4">
        <v>-1.3523333333333341</v>
      </c>
      <c r="Z101" s="5">
        <v>0.80103599586202534</v>
      </c>
      <c r="AA101" s="4">
        <v>0.16933333333333067</v>
      </c>
      <c r="AB101" s="5">
        <v>1.9582546650865738</v>
      </c>
      <c r="AC101" s="4">
        <v>2.5633333333333361</v>
      </c>
      <c r="AD101" s="5">
        <v>2.7311255005949455</v>
      </c>
      <c r="AE101" s="4">
        <v>4.6119999999999948</v>
      </c>
      <c r="AF101" s="5">
        <v>2.7605379306697939</v>
      </c>
      <c r="AH101" s="4">
        <v>-0.1356666666666666</v>
      </c>
      <c r="AI101" s="4">
        <v>8.032641740631366E-2</v>
      </c>
      <c r="AJ101" s="4">
        <v>1.6999999999999904E-2</v>
      </c>
      <c r="AK101" s="4">
        <v>0.19579240707102691</v>
      </c>
      <c r="AL101" s="4">
        <v>0.25666666666666638</v>
      </c>
      <c r="AM101" s="4">
        <v>0.27027270179086416</v>
      </c>
      <c r="AN101" s="4">
        <v>0.46099999999999941</v>
      </c>
      <c r="AO101" s="4">
        <v>0.27557334171988912</v>
      </c>
      <c r="AQ101" s="6">
        <v>6.6385378593978694E-2</v>
      </c>
      <c r="AR101" s="6">
        <v>0.88998902481199405</v>
      </c>
      <c r="AS101" s="6">
        <v>0.40150310800845801</v>
      </c>
      <c r="AT101" s="6">
        <v>5.5060620189150748E-2</v>
      </c>
      <c r="AV101" t="s">
        <v>150</v>
      </c>
      <c r="AW101" t="s">
        <v>150</v>
      </c>
      <c r="AX101" t="s">
        <v>150</v>
      </c>
      <c r="AY101" t="s">
        <v>150</v>
      </c>
    </row>
    <row r="102" spans="1:51" x14ac:dyDescent="0.25">
      <c r="A102">
        <v>390</v>
      </c>
      <c r="B102">
        <v>408</v>
      </c>
      <c r="C102">
        <v>4</v>
      </c>
      <c r="D102" s="3">
        <v>7.33</v>
      </c>
      <c r="E102" s="3">
        <v>17</v>
      </c>
      <c r="F102" t="s">
        <v>118</v>
      </c>
      <c r="G102" s="5">
        <v>10.572333333333333</v>
      </c>
      <c r="H102" s="5">
        <v>0.54730826170754376</v>
      </c>
      <c r="I102" s="5">
        <v>13.110666666666667</v>
      </c>
      <c r="J102" s="5">
        <v>0.34355542978292991</v>
      </c>
      <c r="K102" s="5">
        <v>26.665333333333336</v>
      </c>
      <c r="L102" s="5">
        <v>0.2057680733252856</v>
      </c>
      <c r="M102" s="5">
        <v>57.495333333333328</v>
      </c>
      <c r="N102" s="5">
        <v>0.97278380606038728</v>
      </c>
      <c r="P102" s="5">
        <v>11.055666666666667</v>
      </c>
      <c r="Q102" s="5">
        <v>0.13146989515981761</v>
      </c>
      <c r="R102" s="5">
        <v>13.250999999999999</v>
      </c>
      <c r="S102" s="5">
        <v>0.70312089998804672</v>
      </c>
      <c r="T102" s="5">
        <v>26.018999999999998</v>
      </c>
      <c r="U102" s="5">
        <v>2.0803081502508229</v>
      </c>
      <c r="V102" s="5">
        <v>54.06466666666666</v>
      </c>
      <c r="W102" s="5">
        <v>0.98934944955426973</v>
      </c>
      <c r="Y102" s="4">
        <v>-0.48333333333333428</v>
      </c>
      <c r="Z102" s="5">
        <v>0.56287713283332685</v>
      </c>
      <c r="AA102" s="4">
        <v>-0.14033333333333253</v>
      </c>
      <c r="AB102" s="5">
        <v>0.78256586517259652</v>
      </c>
      <c r="AC102" s="4">
        <v>0.64633333333333809</v>
      </c>
      <c r="AD102" s="5">
        <v>2.0904598776345842</v>
      </c>
      <c r="AE102" s="4">
        <v>3.4306666666666672</v>
      </c>
      <c r="AF102" s="5">
        <v>1.3874871771179256</v>
      </c>
      <c r="AH102" s="4">
        <v>-8.1999999999999851E-2</v>
      </c>
      <c r="AI102" s="4">
        <v>9.5794919837466644E-2</v>
      </c>
      <c r="AJ102" s="4">
        <v>-2.4000000000000465E-2</v>
      </c>
      <c r="AK102" s="4">
        <v>0.13298120167903421</v>
      </c>
      <c r="AL102" s="4">
        <v>0.11000000000000032</v>
      </c>
      <c r="AM102" s="4">
        <v>0.35515067225052527</v>
      </c>
      <c r="AN102" s="4">
        <v>0.58300000000000018</v>
      </c>
      <c r="AO102" s="4">
        <v>0.23610379073619356</v>
      </c>
      <c r="AQ102" s="6">
        <v>0.26385363289791247</v>
      </c>
      <c r="AR102" s="6">
        <v>0.77568677509269579</v>
      </c>
      <c r="AS102" s="6">
        <v>0.73613082455139311</v>
      </c>
      <c r="AT102" s="6">
        <v>1.2886415600928911E-2</v>
      </c>
      <c r="AV102" t="s">
        <v>150</v>
      </c>
      <c r="AW102" t="s">
        <v>150</v>
      </c>
      <c r="AX102" t="s">
        <v>150</v>
      </c>
      <c r="AY102" t="s">
        <v>150</v>
      </c>
    </row>
    <row r="103" spans="1:51" x14ac:dyDescent="0.25">
      <c r="A103">
        <v>396</v>
      </c>
      <c r="B103">
        <v>408</v>
      </c>
      <c r="C103">
        <v>2</v>
      </c>
      <c r="D103" s="3">
        <v>7.54</v>
      </c>
      <c r="E103" s="3">
        <v>11</v>
      </c>
      <c r="F103" t="s">
        <v>119</v>
      </c>
      <c r="G103" s="5">
        <v>1.1396666666666666</v>
      </c>
      <c r="H103" s="5">
        <v>1.6010413278030339E-2</v>
      </c>
      <c r="I103" s="5">
        <v>2.7726666666666664</v>
      </c>
      <c r="J103" s="5">
        <v>0.72136837561216549</v>
      </c>
      <c r="K103" s="5">
        <v>23.790333333333336</v>
      </c>
      <c r="L103" s="5">
        <v>1.5026019100214134</v>
      </c>
      <c r="M103" s="5">
        <v>70.887666666666675</v>
      </c>
      <c r="N103" s="5">
        <v>0.8697179619470562</v>
      </c>
      <c r="P103" s="5">
        <v>1.29</v>
      </c>
      <c r="Q103" s="5">
        <v>0.14485510001377241</v>
      </c>
      <c r="R103" s="5">
        <v>2.9220000000000002</v>
      </c>
      <c r="S103" s="5">
        <v>0.56541931343030871</v>
      </c>
      <c r="T103" s="5">
        <v>18.721</v>
      </c>
      <c r="U103" s="5">
        <v>0.53598694013940495</v>
      </c>
      <c r="V103" s="5">
        <v>65.163666666666671</v>
      </c>
      <c r="W103" s="5">
        <v>1.349061278568666</v>
      </c>
      <c r="Y103" s="4">
        <v>-0.15033333333333343</v>
      </c>
      <c r="Z103" s="5">
        <v>0.14573720641391935</v>
      </c>
      <c r="AA103" s="4">
        <v>-0.14933333333333376</v>
      </c>
      <c r="AB103" s="5">
        <v>0.91655405368878062</v>
      </c>
      <c r="AC103" s="4">
        <v>5.0693333333333364</v>
      </c>
      <c r="AD103" s="5">
        <v>1.5953352312288478</v>
      </c>
      <c r="AE103" s="4">
        <v>5.7240000000000038</v>
      </c>
      <c r="AF103" s="5">
        <v>1.6051092382347889</v>
      </c>
      <c r="AH103" s="4">
        <v>-1.6666666666666691E-2</v>
      </c>
      <c r="AI103" s="4">
        <v>1.6165807537309521E-2</v>
      </c>
      <c r="AJ103" s="4">
        <v>-1.6333333333333311E-2</v>
      </c>
      <c r="AK103" s="4">
        <v>0.10080343909477174</v>
      </c>
      <c r="AL103" s="4">
        <v>0.55716666666666681</v>
      </c>
      <c r="AM103" s="4">
        <v>0.15353772609145067</v>
      </c>
      <c r="AN103" s="4">
        <v>0.62966666666666793</v>
      </c>
      <c r="AO103" s="4">
        <v>0.17661634503446533</v>
      </c>
      <c r="AQ103" s="6">
        <v>0.21383421012318382</v>
      </c>
      <c r="AR103" s="6">
        <v>0.79369712942460457</v>
      </c>
      <c r="AS103" s="6">
        <v>1.1028920788750524E-2</v>
      </c>
      <c r="AT103" s="6">
        <v>5.7642680099383933E-3</v>
      </c>
      <c r="AV103" t="s">
        <v>150</v>
      </c>
      <c r="AW103" t="s">
        <v>150</v>
      </c>
      <c r="AX103" t="s">
        <v>150</v>
      </c>
      <c r="AY103" t="s">
        <v>151</v>
      </c>
    </row>
    <row r="104" spans="1:51" x14ac:dyDescent="0.25">
      <c r="A104">
        <v>397</v>
      </c>
      <c r="B104">
        <v>408</v>
      </c>
      <c r="C104">
        <v>2</v>
      </c>
      <c r="D104" s="3">
        <v>7.17</v>
      </c>
      <c r="E104" s="3">
        <v>10</v>
      </c>
      <c r="F104" t="s">
        <v>120</v>
      </c>
      <c r="G104" s="5">
        <v>1.6476666666666666</v>
      </c>
      <c r="H104" s="5">
        <v>0.16358585920957025</v>
      </c>
      <c r="I104" s="5">
        <v>4.101</v>
      </c>
      <c r="J104" s="5">
        <v>0.6712853342655426</v>
      </c>
      <c r="K104" s="5">
        <v>25.471999999999998</v>
      </c>
      <c r="L104" s="5">
        <v>1.1879393923933996</v>
      </c>
      <c r="M104" s="5">
        <v>69.326999999999998</v>
      </c>
      <c r="N104" s="5">
        <v>0.85353793120165256</v>
      </c>
      <c r="P104" s="5">
        <v>1.545333333333333</v>
      </c>
      <c r="Q104" s="5">
        <v>0.50751387501558476</v>
      </c>
      <c r="R104" s="5">
        <v>3.6506666666666665</v>
      </c>
      <c r="S104" s="5">
        <v>0.367621181834417</v>
      </c>
      <c r="T104" s="5">
        <v>20.447499999999998</v>
      </c>
      <c r="U104" s="5">
        <v>0.5918483758531401</v>
      </c>
      <c r="V104" s="5">
        <v>64.87166666666667</v>
      </c>
      <c r="W104" s="5">
        <v>1.6095000258879537</v>
      </c>
      <c r="Y104" s="4">
        <v>0.10233333333333361</v>
      </c>
      <c r="Z104" s="5">
        <v>0.53322665599786734</v>
      </c>
      <c r="AA104" s="4">
        <v>0.45033333333333347</v>
      </c>
      <c r="AB104" s="5">
        <v>0.76535569073035237</v>
      </c>
      <c r="AC104" s="4">
        <v>5.0244999999999997</v>
      </c>
      <c r="AD104" s="5">
        <v>1.3272092902025661</v>
      </c>
      <c r="AE104" s="4">
        <v>4.4553333333333285</v>
      </c>
      <c r="AF104" s="5">
        <v>1.821817041673867</v>
      </c>
      <c r="AH104" s="4">
        <v>1.0666666666666685E-2</v>
      </c>
      <c r="AI104" s="4">
        <v>5.3219670548898819E-2</v>
      </c>
      <c r="AJ104" s="4">
        <v>4.4666666666666632E-2</v>
      </c>
      <c r="AK104" s="4">
        <v>7.6402443241910575E-2</v>
      </c>
      <c r="AL104" s="4">
        <v>0.50233333333333352</v>
      </c>
      <c r="AM104" s="4">
        <v>0.13635370670918087</v>
      </c>
      <c r="AN104" s="4">
        <v>0.44600000000000062</v>
      </c>
      <c r="AO104" s="4">
        <v>0.18227451824103116</v>
      </c>
      <c r="AQ104" s="6">
        <v>0.75647207877124734</v>
      </c>
      <c r="AR104" s="6">
        <v>0.38382647464975328</v>
      </c>
      <c r="AS104" s="6">
        <v>9.4898693457400249E-3</v>
      </c>
      <c r="AT104" s="6">
        <v>2.3359707947400641E-2</v>
      </c>
      <c r="AV104" t="s">
        <v>150</v>
      </c>
      <c r="AW104" t="s">
        <v>150</v>
      </c>
      <c r="AX104" t="s">
        <v>150</v>
      </c>
      <c r="AY104" t="s">
        <v>150</v>
      </c>
    </row>
    <row r="105" spans="1:51" x14ac:dyDescent="0.25">
      <c r="A105">
        <v>402</v>
      </c>
      <c r="B105">
        <v>408</v>
      </c>
      <c r="C105">
        <v>1</v>
      </c>
      <c r="D105" s="3">
        <v>6.65</v>
      </c>
      <c r="E105" s="3">
        <v>5</v>
      </c>
      <c r="F105" t="s">
        <v>121</v>
      </c>
      <c r="G105" s="5">
        <v>1.6219999999999999</v>
      </c>
      <c r="H105" s="5">
        <v>0.17983603643319093</v>
      </c>
      <c r="I105" s="5">
        <v>4.4993333333333334</v>
      </c>
      <c r="J105" s="5">
        <v>0.27782248529111786</v>
      </c>
      <c r="K105" s="5">
        <v>25.795333333333332</v>
      </c>
      <c r="L105" s="5">
        <v>2.7174113600999021</v>
      </c>
      <c r="M105" s="5">
        <v>74.875</v>
      </c>
      <c r="N105" s="5">
        <v>1.613264082535776</v>
      </c>
      <c r="P105" s="5">
        <v>1.7569999999999999</v>
      </c>
      <c r="Q105" s="5">
        <v>6.1441028637222526E-2</v>
      </c>
      <c r="R105" s="5">
        <v>4.2549999999999999</v>
      </c>
      <c r="S105" s="5">
        <v>0.74003243172174238</v>
      </c>
      <c r="T105" s="5">
        <v>19.822499999999998</v>
      </c>
      <c r="U105" s="5">
        <v>0.67670118959552394</v>
      </c>
      <c r="V105" s="5">
        <v>67.423999999999992</v>
      </c>
      <c r="W105" s="5">
        <v>1.0276930475584638</v>
      </c>
      <c r="Y105" s="4">
        <v>-0.13500000000000001</v>
      </c>
      <c r="Z105" s="5">
        <v>0.19004210059878832</v>
      </c>
      <c r="AA105" s="4">
        <v>0.24433333333333351</v>
      </c>
      <c r="AB105" s="5">
        <v>0.79046399875853213</v>
      </c>
      <c r="AC105" s="4">
        <v>5.9728333333333339</v>
      </c>
      <c r="AD105" s="5">
        <v>2.8004015783455052</v>
      </c>
      <c r="AE105" s="4">
        <v>7.4510000000000076</v>
      </c>
      <c r="AF105" s="5">
        <v>1.9127921999004498</v>
      </c>
      <c r="AH105" s="4">
        <v>-6.6666666666666818E-3</v>
      </c>
      <c r="AI105" s="4">
        <v>9.3985814532477913E-3</v>
      </c>
      <c r="AJ105" s="4">
        <v>1.1666666666666659E-2</v>
      </c>
      <c r="AK105" s="4">
        <v>3.957692930652059E-2</v>
      </c>
      <c r="AL105" s="4">
        <v>0.29866666666666664</v>
      </c>
      <c r="AM105" s="4">
        <v>0.12062061736425213</v>
      </c>
      <c r="AN105" s="4">
        <v>0.37266666666666604</v>
      </c>
      <c r="AO105" s="4">
        <v>9.5667828099802468E-2</v>
      </c>
      <c r="AQ105" s="6">
        <v>0.32831718674535443</v>
      </c>
      <c r="AR105" s="6">
        <v>0.65028299100440123</v>
      </c>
      <c r="AS105" s="6">
        <v>3.5720516868416756E-2</v>
      </c>
      <c r="AT105" s="6">
        <v>4.4434892546278979E-3</v>
      </c>
      <c r="AV105" t="s">
        <v>150</v>
      </c>
      <c r="AW105" t="s">
        <v>150</v>
      </c>
      <c r="AX105" t="s">
        <v>150</v>
      </c>
      <c r="AY105" t="s">
        <v>151</v>
      </c>
    </row>
    <row r="106" spans="1:51" x14ac:dyDescent="0.25">
      <c r="A106">
        <v>409</v>
      </c>
      <c r="B106">
        <v>417</v>
      </c>
      <c r="C106">
        <v>2</v>
      </c>
      <c r="D106" s="3">
        <v>9.4550000000000001</v>
      </c>
      <c r="E106" s="3">
        <v>6</v>
      </c>
      <c r="F106" t="s">
        <v>122</v>
      </c>
      <c r="G106" s="5">
        <v>9.793333333333333</v>
      </c>
      <c r="H106" s="5">
        <v>0.26590474484922871</v>
      </c>
      <c r="I106" s="5">
        <v>14.290333333333335</v>
      </c>
      <c r="J106" s="5">
        <v>1.0168787210544499</v>
      </c>
      <c r="K106" s="5">
        <v>38.44233333333333</v>
      </c>
      <c r="L106" s="5">
        <v>0.97368603769387774</v>
      </c>
      <c r="M106" s="5">
        <v>74.00633333333333</v>
      </c>
      <c r="N106" s="5">
        <v>0.40306368396735232</v>
      </c>
      <c r="P106" s="5">
        <v>9.5603333333333325</v>
      </c>
      <c r="Q106" s="5">
        <v>0.3225218338862243</v>
      </c>
      <c r="R106" s="5">
        <v>14.862</v>
      </c>
      <c r="S106" s="5">
        <v>1.1391698731971458</v>
      </c>
      <c r="T106" s="5">
        <v>35.626000000000005</v>
      </c>
      <c r="U106" s="5">
        <v>0.32102647865869305</v>
      </c>
      <c r="V106" s="5">
        <v>71.989333333333335</v>
      </c>
      <c r="W106" s="5">
        <v>1.6150363257008582</v>
      </c>
      <c r="Y106" s="4">
        <v>0.23300000000000054</v>
      </c>
      <c r="Z106" s="5">
        <v>0.41800199361566048</v>
      </c>
      <c r="AA106" s="4">
        <v>-0.57166666666666544</v>
      </c>
      <c r="AB106" s="5">
        <v>1.5270069853583954</v>
      </c>
      <c r="AC106" s="4">
        <v>2.8163333333333256</v>
      </c>
      <c r="AD106" s="5">
        <v>1.0252426542043613</v>
      </c>
      <c r="AE106" s="4">
        <v>2.0169999999999959</v>
      </c>
      <c r="AF106" s="5">
        <v>1.6645728180727517</v>
      </c>
      <c r="AH106" s="4">
        <v>1.3666666666666716E-2</v>
      </c>
      <c r="AI106" s="4">
        <v>2.4731895735399381E-2</v>
      </c>
      <c r="AJ106" s="4">
        <v>-3.4333333333333216E-2</v>
      </c>
      <c r="AK106" s="4">
        <v>9.2047089398126378E-2</v>
      </c>
      <c r="AL106" s="4">
        <v>0.16883333333333317</v>
      </c>
      <c r="AM106" s="4">
        <v>4.5725631032642225E-2</v>
      </c>
      <c r="AN106" s="4">
        <v>0.12099999999999955</v>
      </c>
      <c r="AO106" s="4">
        <v>9.9768064362634037E-2</v>
      </c>
      <c r="AQ106" s="6">
        <v>0.39413594310494765</v>
      </c>
      <c r="AR106" s="6">
        <v>0.55383366722293825</v>
      </c>
      <c r="AS106" s="6">
        <v>9.7252252290458939E-3</v>
      </c>
      <c r="AT106" s="6">
        <v>0.15639799180754732</v>
      </c>
      <c r="AV106" t="s">
        <v>150</v>
      </c>
      <c r="AW106" t="s">
        <v>150</v>
      </c>
      <c r="AX106" t="s">
        <v>150</v>
      </c>
      <c r="AY106" t="s">
        <v>150</v>
      </c>
    </row>
    <row r="107" spans="1:51" x14ac:dyDescent="0.25">
      <c r="A107">
        <v>409</v>
      </c>
      <c r="B107">
        <v>419</v>
      </c>
      <c r="C107">
        <v>2</v>
      </c>
      <c r="D107" s="3">
        <v>11.440000000000001</v>
      </c>
      <c r="E107" s="3">
        <v>8</v>
      </c>
      <c r="F107" t="s">
        <v>123</v>
      </c>
      <c r="G107" s="5">
        <v>6.4569999999999999</v>
      </c>
      <c r="H107" s="5">
        <v>0.38915421107833315</v>
      </c>
      <c r="I107" s="5">
        <v>9.8826666666666654</v>
      </c>
      <c r="J107" s="5">
        <v>0.87411688768341156</v>
      </c>
      <c r="K107" s="5">
        <v>27.508333333333329</v>
      </c>
      <c r="L107" s="5">
        <v>0.95742258172658734</v>
      </c>
      <c r="M107" s="5">
        <v>62.550666666666665</v>
      </c>
      <c r="N107" s="5">
        <v>0.23339737216458389</v>
      </c>
      <c r="P107" s="5">
        <v>6.3890000000000002</v>
      </c>
      <c r="Q107" s="5">
        <v>5.9152345684681119E-2</v>
      </c>
      <c r="R107" s="5">
        <v>9.7366666666666664</v>
      </c>
      <c r="S107" s="5">
        <v>0.6017759826823712</v>
      </c>
      <c r="T107" s="5">
        <v>25.599</v>
      </c>
      <c r="U107" s="5">
        <v>0.42426406871192951</v>
      </c>
      <c r="V107" s="5">
        <v>59.366666666666667</v>
      </c>
      <c r="W107" s="5">
        <v>1.8227466454044932</v>
      </c>
      <c r="Y107" s="4">
        <v>6.7999999999999616E-2</v>
      </c>
      <c r="Z107" s="5">
        <v>0.39362418624876178</v>
      </c>
      <c r="AA107" s="4">
        <v>0.14599999999999902</v>
      </c>
      <c r="AB107" s="5">
        <v>1.0612326166617136</v>
      </c>
      <c r="AC107" s="4">
        <v>1.9093333333333291</v>
      </c>
      <c r="AD107" s="5">
        <v>1.0472144002065693</v>
      </c>
      <c r="AE107" s="4">
        <v>3.1839999999999975</v>
      </c>
      <c r="AF107" s="5">
        <v>1.8376288163463987</v>
      </c>
      <c r="AH107" s="4">
        <v>5.6666666666665977E-3</v>
      </c>
      <c r="AI107" s="4">
        <v>3.1864295588218093E-2</v>
      </c>
      <c r="AJ107" s="4">
        <v>1.1333333333333306E-2</v>
      </c>
      <c r="AK107" s="4">
        <v>8.513322892188846E-2</v>
      </c>
      <c r="AL107" s="4">
        <v>0.15266666666666673</v>
      </c>
      <c r="AM107" s="4">
        <v>7.2858309981314623E-2</v>
      </c>
      <c r="AN107" s="4">
        <v>0.25466666666666704</v>
      </c>
      <c r="AO107" s="4">
        <v>0.14691947908066266</v>
      </c>
      <c r="AQ107" s="6">
        <v>0.78623317738932319</v>
      </c>
      <c r="AR107" s="6">
        <v>0.83032605143401328</v>
      </c>
      <c r="AS107" s="6">
        <v>4.1471032345461553E-2</v>
      </c>
      <c r="AT107" s="6">
        <v>9.1744645456884016E-2</v>
      </c>
      <c r="AV107" t="s">
        <v>150</v>
      </c>
      <c r="AW107" t="s">
        <v>150</v>
      </c>
      <c r="AX107" t="s">
        <v>150</v>
      </c>
      <c r="AY107" t="s">
        <v>150</v>
      </c>
    </row>
    <row r="108" spans="1:51" x14ac:dyDescent="0.25">
      <c r="A108">
        <v>409</v>
      </c>
      <c r="B108">
        <v>420</v>
      </c>
      <c r="C108">
        <v>2</v>
      </c>
      <c r="D108" s="3">
        <v>10.260000000000002</v>
      </c>
      <c r="E108" s="3">
        <v>9</v>
      </c>
      <c r="F108" t="s">
        <v>124</v>
      </c>
      <c r="G108" s="5">
        <v>5.8529999999999989</v>
      </c>
      <c r="H108" s="5">
        <v>0.33129895864611469</v>
      </c>
      <c r="I108" s="5">
        <v>9.150999999999998</v>
      </c>
      <c r="J108" s="5">
        <v>0.79303215571627361</v>
      </c>
      <c r="K108" s="5">
        <v>25.419666666666668</v>
      </c>
      <c r="L108" s="5">
        <v>0.48436814511278414</v>
      </c>
      <c r="M108" s="5">
        <v>57.701999999999998</v>
      </c>
      <c r="N108" s="5">
        <v>0.66726231723363327</v>
      </c>
      <c r="P108" s="5">
        <v>5.9540000000000006</v>
      </c>
      <c r="Q108" s="5">
        <v>0.24077375272234319</v>
      </c>
      <c r="R108" s="5">
        <v>9.3623333333333338</v>
      </c>
      <c r="S108" s="5">
        <v>0.38563238107468806</v>
      </c>
      <c r="T108" s="5">
        <v>23.838999999999999</v>
      </c>
      <c r="U108" s="5">
        <v>0.13576450198781725</v>
      </c>
      <c r="V108" s="5">
        <v>54.475333333333332</v>
      </c>
      <c r="W108" s="5">
        <v>1.4405753480236072</v>
      </c>
      <c r="Y108" s="4">
        <v>-0.10100000000000176</v>
      </c>
      <c r="Z108" s="5">
        <v>0.40954975277736411</v>
      </c>
      <c r="AA108" s="4">
        <v>-0.21133333333333582</v>
      </c>
      <c r="AB108" s="5">
        <v>0.88182330051622781</v>
      </c>
      <c r="AC108" s="4">
        <v>1.5806666666666693</v>
      </c>
      <c r="AD108" s="5">
        <v>0.50303528703262868</v>
      </c>
      <c r="AE108" s="4">
        <v>3.2266666666666666</v>
      </c>
      <c r="AF108" s="5">
        <v>1.5876071092475414</v>
      </c>
      <c r="AH108" s="4">
        <v>-9.000000000000008E-3</v>
      </c>
      <c r="AI108" s="4">
        <v>3.7040518354904302E-2</v>
      </c>
      <c r="AJ108" s="4">
        <v>-1.8999999999999906E-2</v>
      </c>
      <c r="AK108" s="4">
        <v>7.927588956717338E-2</v>
      </c>
      <c r="AL108" s="4">
        <v>0.14216666666666633</v>
      </c>
      <c r="AM108" s="4">
        <v>3.4479462486142816E-2</v>
      </c>
      <c r="AN108" s="4">
        <v>0.29033333333333466</v>
      </c>
      <c r="AO108" s="4">
        <v>0.14279122288618873</v>
      </c>
      <c r="AQ108" s="6">
        <v>0.69753363850353189</v>
      </c>
      <c r="AR108" s="6">
        <v>0.70680584700819904</v>
      </c>
      <c r="AS108" s="6">
        <v>8.723355236467497E-3</v>
      </c>
      <c r="AT108" s="6">
        <v>4.2941308739265348E-2</v>
      </c>
      <c r="AV108" t="s">
        <v>150</v>
      </c>
      <c r="AW108" t="s">
        <v>150</v>
      </c>
      <c r="AX108" t="s">
        <v>150</v>
      </c>
      <c r="AY108" t="s">
        <v>150</v>
      </c>
    </row>
    <row r="109" spans="1:51" x14ac:dyDescent="0.25">
      <c r="A109">
        <v>409</v>
      </c>
      <c r="B109">
        <v>421</v>
      </c>
      <c r="C109">
        <v>2</v>
      </c>
      <c r="D109" s="3">
        <v>11.265000000000001</v>
      </c>
      <c r="E109" s="3">
        <v>10</v>
      </c>
      <c r="F109" t="s">
        <v>125</v>
      </c>
      <c r="G109" s="5">
        <v>5.4413333333333327</v>
      </c>
      <c r="H109" s="5">
        <v>0.33670808326105472</v>
      </c>
      <c r="I109" s="5">
        <v>7.9639999999999995</v>
      </c>
      <c r="J109" s="5">
        <v>0.73338052878434157</v>
      </c>
      <c r="K109" s="5">
        <v>23.056666666666668</v>
      </c>
      <c r="L109" s="5">
        <v>0.71347074221722673</v>
      </c>
      <c r="M109" s="5">
        <v>52.811666666666667</v>
      </c>
      <c r="N109" s="5">
        <v>0.68451540036242675</v>
      </c>
      <c r="P109" s="5">
        <v>5.8896666666666668</v>
      </c>
      <c r="Q109" s="5">
        <v>0.33726152068288706</v>
      </c>
      <c r="R109" s="5">
        <v>8.9270000000000014</v>
      </c>
      <c r="S109" s="5">
        <v>0.3689485058920825</v>
      </c>
      <c r="T109" s="5">
        <v>20.582500000000003</v>
      </c>
      <c r="U109" s="5">
        <v>0.47305443661380064</v>
      </c>
      <c r="V109" s="5">
        <v>48.831333333333333</v>
      </c>
      <c r="W109" s="5">
        <v>1.1034230074333862</v>
      </c>
      <c r="Y109" s="4">
        <v>-0.44833333333333414</v>
      </c>
      <c r="Z109" s="5">
        <v>0.47656863793861515</v>
      </c>
      <c r="AA109" s="4">
        <v>-0.96300000000000185</v>
      </c>
      <c r="AB109" s="5">
        <v>0.82095675890999298</v>
      </c>
      <c r="AC109" s="4">
        <v>2.4741666666666653</v>
      </c>
      <c r="AD109" s="5">
        <v>0.85604964809291328</v>
      </c>
      <c r="AE109" s="4">
        <v>3.9803333333333342</v>
      </c>
      <c r="AF109" s="5">
        <v>1.2985005455011067</v>
      </c>
      <c r="AH109" s="4">
        <v>-4.5000000000000151E-2</v>
      </c>
      <c r="AI109" s="4">
        <v>4.7770283649984709E-2</v>
      </c>
      <c r="AJ109" s="4">
        <v>-9.5999999999999863E-2</v>
      </c>
      <c r="AK109" s="4">
        <v>8.1985771123205695E-2</v>
      </c>
      <c r="AL109" s="4">
        <v>0.24716666666666676</v>
      </c>
      <c r="AM109" s="4">
        <v>7.1448116373584988E-2</v>
      </c>
      <c r="AN109" s="4">
        <v>0.39800000000000058</v>
      </c>
      <c r="AO109" s="4">
        <v>0.12947071741002517</v>
      </c>
      <c r="AQ109" s="6">
        <v>0.17811583960156252</v>
      </c>
      <c r="AR109" s="6">
        <v>0.1376097276761146</v>
      </c>
      <c r="AS109" s="6">
        <v>1.9128564235011806E-2</v>
      </c>
      <c r="AT109" s="6">
        <v>9.7400061416105712E-3</v>
      </c>
      <c r="AV109" t="s">
        <v>150</v>
      </c>
      <c r="AW109" t="s">
        <v>150</v>
      </c>
      <c r="AX109" t="s">
        <v>150</v>
      </c>
      <c r="AY109" t="s">
        <v>150</v>
      </c>
    </row>
    <row r="110" spans="1:51" x14ac:dyDescent="0.25">
      <c r="A110">
        <v>420</v>
      </c>
      <c r="B110">
        <v>427</v>
      </c>
      <c r="C110">
        <v>1</v>
      </c>
      <c r="D110" s="3">
        <v>8.11</v>
      </c>
      <c r="E110" s="3">
        <v>5</v>
      </c>
      <c r="F110" t="s">
        <v>126</v>
      </c>
      <c r="G110" s="5">
        <v>3.6200000000000006</v>
      </c>
      <c r="H110" s="5">
        <v>0.39445658823246948</v>
      </c>
      <c r="I110" s="5">
        <v>11.911000000000001</v>
      </c>
      <c r="J110" s="5">
        <v>0.59906510497607846</v>
      </c>
      <c r="K110" s="5">
        <v>33.076333333333331</v>
      </c>
      <c r="L110" s="5">
        <v>4.2426406871194462E-3</v>
      </c>
      <c r="M110" s="5">
        <v>53.123666666666658</v>
      </c>
      <c r="N110" s="5">
        <v>0.28161735268504728</v>
      </c>
      <c r="P110" s="5">
        <v>4.0766666666666671</v>
      </c>
      <c r="Q110" s="5">
        <v>0.53234418690667895</v>
      </c>
      <c r="R110" s="5">
        <v>12.380666666666665</v>
      </c>
      <c r="S110" s="5">
        <v>1.458062184316339</v>
      </c>
      <c r="T110" s="5">
        <v>31.683499999999999</v>
      </c>
      <c r="U110" s="5">
        <v>0.19162593770155495</v>
      </c>
      <c r="V110" s="5">
        <v>51.227333333333327</v>
      </c>
      <c r="W110" s="5">
        <v>1.2886699862002444</v>
      </c>
      <c r="Y110" s="4">
        <v>-0.45666666666666655</v>
      </c>
      <c r="Z110" s="5">
        <v>0.66256043749482441</v>
      </c>
      <c r="AA110" s="4">
        <v>-0.46966666666666335</v>
      </c>
      <c r="AB110" s="5">
        <v>1.576332557975421</v>
      </c>
      <c r="AC110" s="4">
        <v>1.392833333333332</v>
      </c>
      <c r="AD110" s="5">
        <v>0.19167289844941621</v>
      </c>
      <c r="AE110" s="4">
        <v>1.896333333333331</v>
      </c>
      <c r="AF110" s="5">
        <v>1.3190825094233765</v>
      </c>
      <c r="AH110" s="4">
        <v>-2.3333333333333373E-2</v>
      </c>
      <c r="AI110" s="4">
        <v>3.3126021996812749E-2</v>
      </c>
      <c r="AJ110" s="4">
        <v>-2.3333333333333428E-2</v>
      </c>
      <c r="AK110" s="4">
        <v>7.8634174080569677E-2</v>
      </c>
      <c r="AL110" s="4">
        <v>6.9666666666666766E-2</v>
      </c>
      <c r="AM110" s="4">
        <v>1.7502380790433397E-2</v>
      </c>
      <c r="AN110" s="4">
        <v>9.4666666666666899E-2</v>
      </c>
      <c r="AO110" s="4">
        <v>6.6168975610427339E-2</v>
      </c>
      <c r="AQ110" s="6">
        <v>0.29434585194745716</v>
      </c>
      <c r="AR110" s="6">
        <v>0.64705477690352942</v>
      </c>
      <c r="AS110" s="6">
        <v>8.4163381708422975E-3</v>
      </c>
      <c r="AT110" s="6">
        <v>0.12054880950651246</v>
      </c>
      <c r="AV110" t="s">
        <v>150</v>
      </c>
      <c r="AW110" t="s">
        <v>150</v>
      </c>
      <c r="AX110" t="s">
        <v>150</v>
      </c>
      <c r="AY110" t="s">
        <v>150</v>
      </c>
    </row>
    <row r="111" spans="1:51" x14ac:dyDescent="0.25">
      <c r="A111">
        <v>421</v>
      </c>
      <c r="B111">
        <v>427</v>
      </c>
      <c r="C111">
        <v>1</v>
      </c>
      <c r="D111" s="3">
        <v>7.86</v>
      </c>
      <c r="E111" s="3">
        <v>4</v>
      </c>
      <c r="F111" t="s">
        <v>127</v>
      </c>
      <c r="G111" s="5">
        <v>4.4503333333333339</v>
      </c>
      <c r="H111" s="5">
        <v>6.8529798871245218E-2</v>
      </c>
      <c r="I111" s="5">
        <v>14.631</v>
      </c>
      <c r="J111" s="5">
        <v>1.3867674642851984</v>
      </c>
      <c r="K111" s="5">
        <v>39.06666666666667</v>
      </c>
      <c r="L111" s="5">
        <v>5.1618795026618251E-2</v>
      </c>
      <c r="M111" s="5">
        <v>58.467000000000006</v>
      </c>
      <c r="N111" s="5">
        <v>0.26369869169186438</v>
      </c>
      <c r="P111" s="5">
        <v>4.5550000000000006</v>
      </c>
      <c r="Q111" s="5">
        <v>0.25837376027762571</v>
      </c>
      <c r="R111" s="5">
        <v>15.444666666666668</v>
      </c>
      <c r="S111" s="5">
        <v>1.7543914424475895</v>
      </c>
      <c r="T111" s="5">
        <v>38.54</v>
      </c>
      <c r="U111" s="5">
        <v>0.79903066274079548</v>
      </c>
      <c r="V111" s="5">
        <v>56.924666666666667</v>
      </c>
      <c r="W111" s="5">
        <v>1.1655287784234827</v>
      </c>
      <c r="Y111" s="4">
        <v>-0.10466666666666669</v>
      </c>
      <c r="Z111" s="5">
        <v>0.26730756318019383</v>
      </c>
      <c r="AA111" s="4">
        <v>-0.81366666666666809</v>
      </c>
      <c r="AB111" s="5">
        <v>2.2362945542422028</v>
      </c>
      <c r="AC111" s="4">
        <v>0.52666666666667084</v>
      </c>
      <c r="AD111" s="5">
        <v>0.80069625951417744</v>
      </c>
      <c r="AE111" s="4">
        <v>1.5423333333333389</v>
      </c>
      <c r="AF111" s="5">
        <v>1.1949871686898301</v>
      </c>
      <c r="AH111" s="4">
        <v>-4.0000000000000036E-3</v>
      </c>
      <c r="AI111" s="4">
        <v>1.0770329614269002E-2</v>
      </c>
      <c r="AJ111" s="4">
        <v>-3.2666666666666622E-2</v>
      </c>
      <c r="AK111" s="4">
        <v>8.9606547379827803E-2</v>
      </c>
      <c r="AL111" s="4">
        <v>2.1166666666666556E-2</v>
      </c>
      <c r="AM111" s="4">
        <v>3.7267054261550372E-2</v>
      </c>
      <c r="AN111" s="4">
        <v>6.166666666666698E-2</v>
      </c>
      <c r="AO111" s="4">
        <v>4.7574502975158244E-2</v>
      </c>
      <c r="AQ111" s="6">
        <v>0.57932464433020503</v>
      </c>
      <c r="AR111" s="6">
        <v>0.56389469398615621</v>
      </c>
      <c r="AS111" s="6">
        <v>0.51194675730383854</v>
      </c>
      <c r="AT111" s="6">
        <v>0.14284634725395307</v>
      </c>
      <c r="AV111" t="s">
        <v>150</v>
      </c>
      <c r="AW111" t="s">
        <v>150</v>
      </c>
      <c r="AX111" t="s">
        <v>150</v>
      </c>
      <c r="AY111" t="s">
        <v>150</v>
      </c>
    </row>
    <row r="112" spans="1:51" x14ac:dyDescent="0.25">
      <c r="A112">
        <v>421</v>
      </c>
      <c r="B112">
        <v>430</v>
      </c>
      <c r="C112">
        <v>2</v>
      </c>
      <c r="D112" s="3">
        <v>10.33</v>
      </c>
      <c r="E112" s="3">
        <v>7</v>
      </c>
      <c r="F112" t="s">
        <v>128</v>
      </c>
      <c r="G112" s="5">
        <v>4.083333333333333</v>
      </c>
      <c r="H112" s="5">
        <v>0.64250006485084177</v>
      </c>
      <c r="I112" s="5">
        <v>11.166000000000002</v>
      </c>
      <c r="J112" s="5">
        <v>1.2327517998364477</v>
      </c>
      <c r="K112" s="5">
        <v>38.264333333333333</v>
      </c>
      <c r="L112" s="5">
        <v>4.648519979520362</v>
      </c>
      <c r="M112" s="5">
        <v>64.931666666666658</v>
      </c>
      <c r="N112" s="5">
        <v>0.55911209371049508</v>
      </c>
      <c r="P112" s="5">
        <v>3.629</v>
      </c>
      <c r="Q112" s="5">
        <v>0.42532340636273475</v>
      </c>
      <c r="R112" s="5">
        <v>11.645000000000001</v>
      </c>
      <c r="S112" s="5">
        <v>0.2313071550990157</v>
      </c>
      <c r="T112" s="5">
        <v>32.847999999999999</v>
      </c>
      <c r="U112" s="5">
        <v>0.78630274067944217</v>
      </c>
      <c r="V112" s="5">
        <v>62.6</v>
      </c>
      <c r="W112" s="5">
        <v>1.164693521918966</v>
      </c>
      <c r="Y112" s="4">
        <v>0.45433333333333303</v>
      </c>
      <c r="Z112" s="5">
        <v>0.77052341517525336</v>
      </c>
      <c r="AA112" s="4">
        <v>-0.4789999999999992</v>
      </c>
      <c r="AB112" s="5">
        <v>1.2542647248487861</v>
      </c>
      <c r="AC112" s="4">
        <v>5.4163333333333341</v>
      </c>
      <c r="AD112" s="5">
        <v>4.7145530010808017</v>
      </c>
      <c r="AE112" s="4">
        <v>2.3316666666666563</v>
      </c>
      <c r="AF112" s="5">
        <v>1.2919432392072565</v>
      </c>
      <c r="AH112" s="4">
        <v>3.1666666666666676E-2</v>
      </c>
      <c r="AI112" s="4">
        <v>5.3919693372026373E-2</v>
      </c>
      <c r="AJ112" s="4">
        <v>-3.3333333333333437E-2</v>
      </c>
      <c r="AK112" s="4">
        <v>8.7797114607106166E-2</v>
      </c>
      <c r="AL112" s="4">
        <v>0.3793333333333333</v>
      </c>
      <c r="AM112" s="4">
        <v>0.28486897572977882</v>
      </c>
      <c r="AN112" s="4">
        <v>0.16333333333333311</v>
      </c>
      <c r="AO112" s="4">
        <v>9.0157269997118511E-2</v>
      </c>
      <c r="AQ112" s="6">
        <v>0.37415875338662302</v>
      </c>
      <c r="AR112" s="6">
        <v>0.57449726594119488</v>
      </c>
      <c r="AS112" s="6">
        <v>0.1367638263878368</v>
      </c>
      <c r="AT112" s="6">
        <v>5.4562220069236875E-2</v>
      </c>
      <c r="AV112" t="s">
        <v>150</v>
      </c>
      <c r="AW112" t="s">
        <v>150</v>
      </c>
      <c r="AX112" t="s">
        <v>150</v>
      </c>
      <c r="AY112" t="s">
        <v>150</v>
      </c>
    </row>
    <row r="113" spans="1:51" x14ac:dyDescent="0.25">
      <c r="A113">
        <v>422</v>
      </c>
      <c r="B113">
        <v>427</v>
      </c>
      <c r="C113">
        <v>1</v>
      </c>
      <c r="D113" s="3">
        <v>5.91</v>
      </c>
      <c r="E113" s="3">
        <v>3</v>
      </c>
      <c r="F113" t="s">
        <v>129</v>
      </c>
      <c r="G113" s="5">
        <v>6.0683333333333342</v>
      </c>
      <c r="H113" s="5">
        <v>0.77692492129762225</v>
      </c>
      <c r="I113" s="5">
        <v>20.309999999999999</v>
      </c>
      <c r="J113" s="5">
        <v>2.4135308160452396</v>
      </c>
      <c r="K113" s="5">
        <v>52.236999999999995</v>
      </c>
      <c r="L113" s="5">
        <v>0.24253762594698325</v>
      </c>
      <c r="M113" s="5">
        <v>63.386666666666663</v>
      </c>
      <c r="N113" s="5">
        <v>1.4777010297530866</v>
      </c>
      <c r="P113" s="5">
        <v>6.9003333333333332</v>
      </c>
      <c r="Q113" s="5">
        <v>0.74725118489925035</v>
      </c>
      <c r="R113" s="5">
        <v>21.053000000000001</v>
      </c>
      <c r="S113" s="5">
        <v>2.2025369463416502</v>
      </c>
      <c r="T113" s="5">
        <v>50.421999999999997</v>
      </c>
      <c r="U113" s="5">
        <v>0.88246926292080963</v>
      </c>
      <c r="V113" s="5">
        <v>60.106999999999999</v>
      </c>
      <c r="W113" s="5">
        <v>1.9754181835753168</v>
      </c>
      <c r="Y113" s="4">
        <v>-0.83199999999999896</v>
      </c>
      <c r="Z113" s="5">
        <v>1.0779594921269771</v>
      </c>
      <c r="AA113" s="4">
        <v>-0.7430000000000021</v>
      </c>
      <c r="AB113" s="5">
        <v>3.2674607878289836</v>
      </c>
      <c r="AC113" s="4">
        <v>1.8149999999999977</v>
      </c>
      <c r="AD113" s="5">
        <v>0.91519205634664236</v>
      </c>
      <c r="AE113" s="4">
        <v>3.2796666666666638</v>
      </c>
      <c r="AF113" s="5">
        <v>2.4669571000188344</v>
      </c>
      <c r="AH113" s="4">
        <v>-2.4999999999999967E-2</v>
      </c>
      <c r="AI113" s="4">
        <v>3.2388269481403158E-2</v>
      </c>
      <c r="AJ113" s="4">
        <v>-2.200000000000002E-2</v>
      </c>
      <c r="AK113" s="4">
        <v>9.8064604555704288E-2</v>
      </c>
      <c r="AL113" s="4">
        <v>5.483333333333329E-2</v>
      </c>
      <c r="AM113" s="4">
        <v>2.9762952362514895E-2</v>
      </c>
      <c r="AN113" s="4">
        <v>9.7999999999999865E-2</v>
      </c>
      <c r="AO113" s="4">
        <v>7.3706625663278472E-2</v>
      </c>
      <c r="AQ113" s="6">
        <v>0.25240508779911114</v>
      </c>
      <c r="AR113" s="6">
        <v>0.71755960903413807</v>
      </c>
      <c r="AS113" s="6">
        <v>0.16336019587655329</v>
      </c>
      <c r="AT113" s="6">
        <v>8.7929595554529699E-2</v>
      </c>
      <c r="AV113" t="s">
        <v>150</v>
      </c>
      <c r="AW113" t="s">
        <v>150</v>
      </c>
      <c r="AX113" t="s">
        <v>150</v>
      </c>
      <c r="AY113" t="s">
        <v>150</v>
      </c>
    </row>
    <row r="114" spans="1:51" x14ac:dyDescent="0.25">
      <c r="A114">
        <v>422</v>
      </c>
      <c r="B114">
        <v>430</v>
      </c>
      <c r="C114">
        <v>1</v>
      </c>
      <c r="D114" s="3">
        <v>9.2349999999999994</v>
      </c>
      <c r="E114" s="3">
        <v>6</v>
      </c>
      <c r="F114" t="s">
        <v>130</v>
      </c>
      <c r="G114" s="5">
        <v>3.6169999999999995</v>
      </c>
      <c r="H114" s="5">
        <v>0.4805465638208255</v>
      </c>
      <c r="I114" s="5">
        <v>13.140666666666666</v>
      </c>
      <c r="J114" s="5">
        <v>1.2953394664462803</v>
      </c>
      <c r="K114" s="5">
        <v>42.763666666666666</v>
      </c>
      <c r="L114" s="5">
        <v>1.2289515857022193</v>
      </c>
      <c r="M114" s="5">
        <v>68.373999999999981</v>
      </c>
      <c r="N114" s="5">
        <v>0.79576566902575085</v>
      </c>
      <c r="P114" s="5">
        <v>3.8063333333333333</v>
      </c>
      <c r="Q114" s="5">
        <v>0.25757393760497854</v>
      </c>
      <c r="R114" s="5">
        <v>13.274666666666667</v>
      </c>
      <c r="S114" s="5">
        <v>1.353685463220069</v>
      </c>
      <c r="T114" s="5">
        <v>39.3215</v>
      </c>
      <c r="U114" s="5">
        <v>0.12940054095713807</v>
      </c>
      <c r="V114" s="5">
        <v>65.675333333333327</v>
      </c>
      <c r="W114" s="5">
        <v>2.1521366902065759</v>
      </c>
      <c r="Y114" s="4">
        <v>-0.1893333333333338</v>
      </c>
      <c r="Z114" s="5">
        <v>0.54522411294194983</v>
      </c>
      <c r="AA114" s="4">
        <v>-0.13400000000000034</v>
      </c>
      <c r="AB114" s="5">
        <v>1.8735977867906086</v>
      </c>
      <c r="AC114" s="4">
        <v>3.4421666666666653</v>
      </c>
      <c r="AD114" s="5">
        <v>1.2357453216581478</v>
      </c>
      <c r="AE114" s="4">
        <v>2.6986666666666537</v>
      </c>
      <c r="AF114" s="5">
        <v>2.2945446897659929</v>
      </c>
      <c r="AH114" s="4">
        <v>-1.1666666666666659E-2</v>
      </c>
      <c r="AI114" s="4">
        <v>3.2807519463277514E-2</v>
      </c>
      <c r="AJ114" s="4">
        <v>-7.9999999999997851E-3</v>
      </c>
      <c r="AK114" s="4">
        <v>0.11206991865200343</v>
      </c>
      <c r="AL114" s="4">
        <v>0.20616666666666639</v>
      </c>
      <c r="AM114" s="4">
        <v>5.4229450793211446E-2</v>
      </c>
      <c r="AN114" s="4">
        <v>0.16166666666666663</v>
      </c>
      <c r="AO114" s="4">
        <v>0.13743240762886524</v>
      </c>
      <c r="AQ114" s="6">
        <v>0.58045404662839584</v>
      </c>
      <c r="AR114" s="6">
        <v>0.90757532565644927</v>
      </c>
      <c r="AS114" s="6">
        <v>1.9300754307054101E-2</v>
      </c>
      <c r="AT114" s="6">
        <v>0.15103437739273931</v>
      </c>
      <c r="AV114" t="s">
        <v>150</v>
      </c>
      <c r="AW114" t="s">
        <v>150</v>
      </c>
      <c r="AX114" t="s">
        <v>150</v>
      </c>
      <c r="AY114" t="s">
        <v>150</v>
      </c>
    </row>
    <row r="115" spans="1:51" x14ac:dyDescent="0.25">
      <c r="A115">
        <v>422</v>
      </c>
      <c r="B115">
        <v>434</v>
      </c>
      <c r="C115">
        <v>2</v>
      </c>
      <c r="D115" s="3">
        <v>9.27</v>
      </c>
      <c r="E115" s="3">
        <v>10</v>
      </c>
      <c r="F115" t="s">
        <v>131</v>
      </c>
      <c r="G115" s="5">
        <v>2.0896666666666666</v>
      </c>
      <c r="H115" s="5">
        <v>0.36608241330789371</v>
      </c>
      <c r="I115" s="5">
        <v>7.7433333333333332</v>
      </c>
      <c r="J115" s="5">
        <v>1.1186783869072103</v>
      </c>
      <c r="K115" s="5">
        <v>33.915333333333329</v>
      </c>
      <c r="L115" s="5">
        <v>0.29486352775479141</v>
      </c>
      <c r="M115" s="5">
        <v>66.524333333333345</v>
      </c>
      <c r="N115" s="5">
        <v>1.8055842083196572</v>
      </c>
      <c r="P115" s="5">
        <v>1.8286666666666667</v>
      </c>
      <c r="Q115" s="5">
        <v>0.97409462237163247</v>
      </c>
      <c r="R115" s="5">
        <v>7.9253333333333318</v>
      </c>
      <c r="S115" s="5">
        <v>1.3223011507721589</v>
      </c>
      <c r="T115" s="5">
        <v>27.34</v>
      </c>
      <c r="U115" s="5">
        <v>0.27152900397563451</v>
      </c>
      <c r="V115" s="5">
        <v>62.462666666666671</v>
      </c>
      <c r="W115" s="5">
        <v>1.7547354026557238</v>
      </c>
      <c r="Y115" s="4">
        <v>0.2609999999999999</v>
      </c>
      <c r="Z115" s="5">
        <v>1.0406136010386684</v>
      </c>
      <c r="AA115" s="4">
        <v>-0.18199999999999861</v>
      </c>
      <c r="AB115" s="5">
        <v>1.7320281945357281</v>
      </c>
      <c r="AC115" s="4">
        <v>6.5753333333333295</v>
      </c>
      <c r="AD115" s="5">
        <v>0.40083974353848795</v>
      </c>
      <c r="AE115" s="4">
        <v>4.0616666666666745</v>
      </c>
      <c r="AF115" s="5">
        <v>2.51778288711848</v>
      </c>
      <c r="AH115" s="4">
        <v>2.633333333333332E-2</v>
      </c>
      <c r="AI115" s="4">
        <v>0.10394389512296201</v>
      </c>
      <c r="AJ115" s="4">
        <v>-1.8333333333333202E-2</v>
      </c>
      <c r="AK115" s="4">
        <v>0.17334166646635607</v>
      </c>
      <c r="AL115" s="4">
        <v>0.65733333333333333</v>
      </c>
      <c r="AM115" s="4">
        <v>7.0564391397739373E-2</v>
      </c>
      <c r="AN115" s="4">
        <v>0.40633333333333344</v>
      </c>
      <c r="AO115" s="4">
        <v>0.25205290449956463</v>
      </c>
      <c r="AQ115" s="6">
        <v>0.69520837773442112</v>
      </c>
      <c r="AR115" s="6">
        <v>0.86380057799112231</v>
      </c>
      <c r="AS115" s="6">
        <v>8.5674528774424153E-4</v>
      </c>
      <c r="AT115" s="6">
        <v>4.9238423399098764E-2</v>
      </c>
      <c r="AV115" t="s">
        <v>150</v>
      </c>
      <c r="AW115" t="s">
        <v>150</v>
      </c>
      <c r="AX115" t="s">
        <v>151</v>
      </c>
      <c r="AY115" t="s">
        <v>150</v>
      </c>
    </row>
    <row r="116" spans="1:51" x14ac:dyDescent="0.25">
      <c r="A116">
        <v>422</v>
      </c>
      <c r="B116">
        <v>435</v>
      </c>
      <c r="C116">
        <v>2</v>
      </c>
      <c r="D116" s="3">
        <v>9.4250000000000007</v>
      </c>
      <c r="E116" s="3">
        <v>11</v>
      </c>
      <c r="F116" t="s">
        <v>132</v>
      </c>
      <c r="G116" s="5">
        <v>1.9500000000000002</v>
      </c>
      <c r="H116" s="5">
        <v>0.18550202155232712</v>
      </c>
      <c r="I116" s="5">
        <v>7.0150000000000006</v>
      </c>
      <c r="J116" s="5">
        <v>0.61153985969845015</v>
      </c>
      <c r="K116" s="5">
        <v>31.241666666666664</v>
      </c>
      <c r="L116" s="5">
        <v>3.2668333290818476</v>
      </c>
      <c r="M116" s="5">
        <v>63.592333333333329</v>
      </c>
      <c r="N116" s="5">
        <v>0.79394101376193282</v>
      </c>
      <c r="P116" s="5">
        <v>2.0826666666666664</v>
      </c>
      <c r="Q116" s="5">
        <v>0.23868458964359912</v>
      </c>
      <c r="R116" s="5">
        <v>8.064333333333332</v>
      </c>
      <c r="S116" s="5">
        <v>1.0435019565546353</v>
      </c>
      <c r="T116" s="5">
        <v>25.735500000000002</v>
      </c>
      <c r="U116" s="5">
        <v>0.73185551852807684</v>
      </c>
      <c r="V116" s="5">
        <v>59.003999999999998</v>
      </c>
      <c r="W116" s="5">
        <v>2.0683623957130903</v>
      </c>
      <c r="Y116" s="4">
        <v>-0.13266666666666627</v>
      </c>
      <c r="Z116" s="5">
        <v>0.30229345565746762</v>
      </c>
      <c r="AA116" s="4">
        <v>-1.0493333333333315</v>
      </c>
      <c r="AB116" s="5">
        <v>1.2094946603161802</v>
      </c>
      <c r="AC116" s="4">
        <v>5.5061666666666618</v>
      </c>
      <c r="AD116" s="5">
        <v>3.347807118099845</v>
      </c>
      <c r="AE116" s="4">
        <v>4.5883333333333312</v>
      </c>
      <c r="AF116" s="5">
        <v>2.215505660866909</v>
      </c>
      <c r="AH116" s="4">
        <v>-1.4333333333333365E-2</v>
      </c>
      <c r="AI116" s="4">
        <v>3.3110924682547491E-2</v>
      </c>
      <c r="AJ116" s="4">
        <v>-0.1153333333333334</v>
      </c>
      <c r="AK116" s="4">
        <v>0.13341414217890613</v>
      </c>
      <c r="AL116" s="4">
        <v>0.60566666666666613</v>
      </c>
      <c r="AM116" s="4">
        <v>0.28624173932767616</v>
      </c>
      <c r="AN116" s="4">
        <v>0.5043333333333333</v>
      </c>
      <c r="AO116" s="4">
        <v>0.24386129937596349</v>
      </c>
      <c r="AQ116" s="6">
        <v>0.49757521052949438</v>
      </c>
      <c r="AR116" s="6">
        <v>0.22477048986935522</v>
      </c>
      <c r="AS116" s="6">
        <v>5.0418214620722296E-2</v>
      </c>
      <c r="AT116" s="6">
        <v>4.754930429254179E-2</v>
      </c>
      <c r="AV116" t="s">
        <v>150</v>
      </c>
      <c r="AW116" t="s">
        <v>150</v>
      </c>
      <c r="AX116" t="s">
        <v>150</v>
      </c>
      <c r="AY116" t="s">
        <v>150</v>
      </c>
    </row>
    <row r="117" spans="1:51" x14ac:dyDescent="0.25">
      <c r="A117">
        <v>422</v>
      </c>
      <c r="B117">
        <v>439</v>
      </c>
      <c r="C117">
        <v>2</v>
      </c>
      <c r="D117" s="3">
        <v>10.425000000000001</v>
      </c>
      <c r="E117" s="3">
        <v>15</v>
      </c>
      <c r="F117" t="s">
        <v>133</v>
      </c>
      <c r="G117" s="5">
        <v>1.6503333333333332</v>
      </c>
      <c r="H117" s="5">
        <v>0.38398480872729002</v>
      </c>
      <c r="I117" s="5">
        <v>7.4373333333333322</v>
      </c>
      <c r="J117" s="5">
        <v>1.3006614983666389</v>
      </c>
      <c r="K117" s="5">
        <v>41.125</v>
      </c>
      <c r="L117" s="5">
        <v>0.29769195487953609</v>
      </c>
      <c r="M117" s="5">
        <v>74.708666666666659</v>
      </c>
      <c r="N117" s="5">
        <v>1.4034864920380707</v>
      </c>
      <c r="P117" s="5">
        <v>2.1973333333333334</v>
      </c>
      <c r="Q117" s="5">
        <v>0.16484639314626615</v>
      </c>
      <c r="R117" s="5">
        <v>7.812666666666666</v>
      </c>
      <c r="S117" s="5">
        <v>0.91667351512593287</v>
      </c>
      <c r="T117" s="5">
        <v>33.296999999999997</v>
      </c>
      <c r="U117" s="5">
        <v>2.5752828970814083</v>
      </c>
      <c r="V117" s="5">
        <v>70.748333333333335</v>
      </c>
      <c r="W117" s="5">
        <v>2.5038325290109467</v>
      </c>
      <c r="Y117" s="4">
        <v>-0.54700000000000015</v>
      </c>
      <c r="Z117" s="5">
        <v>0.41787398419459765</v>
      </c>
      <c r="AA117" s="4">
        <v>-0.37533333333333374</v>
      </c>
      <c r="AB117" s="5">
        <v>1.5912292941831747</v>
      </c>
      <c r="AC117" s="4">
        <v>7.828000000000003</v>
      </c>
      <c r="AD117" s="5">
        <v>2.5924317734513305</v>
      </c>
      <c r="AE117" s="4">
        <v>3.9603333333333239</v>
      </c>
      <c r="AF117" s="5">
        <v>2.8703574109623844</v>
      </c>
      <c r="AH117" s="4">
        <v>-8.166666666666661E-2</v>
      </c>
      <c r="AI117" s="4">
        <v>6.2790657479171605E-2</v>
      </c>
      <c r="AJ117" s="4">
        <v>-5.6333333333333124E-2</v>
      </c>
      <c r="AK117" s="4">
        <v>0.23885420936908985</v>
      </c>
      <c r="AL117" s="4">
        <v>1.1741666666666664</v>
      </c>
      <c r="AM117" s="4">
        <v>0.42844700177890527</v>
      </c>
      <c r="AN117" s="4">
        <v>0.59399999999999942</v>
      </c>
      <c r="AO117" s="4">
        <v>0.43027278169396993</v>
      </c>
      <c r="AQ117" s="6">
        <v>0.1192540266636431</v>
      </c>
      <c r="AR117" s="6">
        <v>0.70605135312508982</v>
      </c>
      <c r="AS117" s="6">
        <v>0.10912143375133622</v>
      </c>
      <c r="AT117" s="6">
        <v>9.2631171823242639E-2</v>
      </c>
      <c r="AV117" t="s">
        <v>150</v>
      </c>
      <c r="AW117" t="s">
        <v>150</v>
      </c>
      <c r="AX117" t="s">
        <v>150</v>
      </c>
      <c r="AY117" t="s">
        <v>150</v>
      </c>
    </row>
    <row r="118" spans="1:51" x14ac:dyDescent="0.25">
      <c r="A118">
        <v>422</v>
      </c>
      <c r="B118">
        <v>441</v>
      </c>
      <c r="C118">
        <v>3</v>
      </c>
      <c r="D118" s="3">
        <v>13.074999999999999</v>
      </c>
      <c r="E118" s="3">
        <v>17</v>
      </c>
      <c r="F118" t="s">
        <v>134</v>
      </c>
      <c r="G118" s="5">
        <v>1.8196666666666665</v>
      </c>
      <c r="H118" s="5">
        <v>0.13155353789744065</v>
      </c>
      <c r="I118" s="5">
        <v>6.9763333333333337</v>
      </c>
      <c r="J118" s="5">
        <v>0.99993266439962458</v>
      </c>
      <c r="K118" s="5">
        <v>40.492666666666665</v>
      </c>
      <c r="L118" s="5">
        <v>7.4953318805775201E-2</v>
      </c>
      <c r="M118" s="5">
        <v>71.787333333333336</v>
      </c>
      <c r="N118" s="5">
        <v>0.38783544620539201</v>
      </c>
      <c r="P118" s="5">
        <v>1.8536666666666666</v>
      </c>
      <c r="Q118" s="5">
        <v>0.26341095902284295</v>
      </c>
      <c r="R118" s="5">
        <v>7.0289999999999999</v>
      </c>
      <c r="S118" s="5">
        <v>1.227488900153477</v>
      </c>
      <c r="T118" s="5">
        <v>35.113500000000002</v>
      </c>
      <c r="U118" s="5">
        <v>1.1122789668064395</v>
      </c>
      <c r="V118" s="5">
        <v>68.593666666666664</v>
      </c>
      <c r="W118" s="5">
        <v>2.845050848989056</v>
      </c>
      <c r="Y118" s="4">
        <v>-3.400000000000003E-2</v>
      </c>
      <c r="Z118" s="5">
        <v>0.29443448620477053</v>
      </c>
      <c r="AA118" s="4">
        <v>-5.2666666666666195E-2</v>
      </c>
      <c r="AB118" s="5">
        <v>1.5832227680693975</v>
      </c>
      <c r="AC118" s="4">
        <v>5.3791666666666629</v>
      </c>
      <c r="AD118" s="5">
        <v>1.1148015518467853</v>
      </c>
      <c r="AE118" s="4">
        <v>3.1936666666666724</v>
      </c>
      <c r="AF118" s="5">
        <v>2.8713639035598892</v>
      </c>
      <c r="AH118" s="4">
        <v>-5.6666666666667087E-3</v>
      </c>
      <c r="AI118" s="4">
        <v>4.9933288829530666E-2</v>
      </c>
      <c r="AJ118" s="4">
        <v>-9.000000000000119E-3</v>
      </c>
      <c r="AK118" s="4">
        <v>0.26933065180183324</v>
      </c>
      <c r="AL118" s="4">
        <v>0.91416666666666657</v>
      </c>
      <c r="AM118" s="4">
        <v>0.20962307442963715</v>
      </c>
      <c r="AN118" s="4">
        <v>0.54266666666666374</v>
      </c>
      <c r="AO118" s="4">
        <v>0.48804644587716589</v>
      </c>
      <c r="AQ118" s="6">
        <v>0.85697757746232062</v>
      </c>
      <c r="AR118" s="6">
        <v>0.9567300772962728</v>
      </c>
      <c r="AS118" s="6">
        <v>5.9880045155446503E-2</v>
      </c>
      <c r="AT118" s="6">
        <v>0.18938097693143197</v>
      </c>
      <c r="AV118" t="s">
        <v>150</v>
      </c>
      <c r="AW118" t="s">
        <v>150</v>
      </c>
      <c r="AX118" t="s">
        <v>150</v>
      </c>
      <c r="AY118" t="s">
        <v>150</v>
      </c>
    </row>
    <row r="119" spans="1:51" x14ac:dyDescent="0.25">
      <c r="A119">
        <v>428</v>
      </c>
      <c r="B119">
        <v>438</v>
      </c>
      <c r="C119">
        <v>2</v>
      </c>
      <c r="D119" s="3">
        <v>7.085</v>
      </c>
      <c r="E119" s="3">
        <v>9</v>
      </c>
      <c r="F119" t="s">
        <v>135</v>
      </c>
      <c r="G119" s="5">
        <v>0.76500000000000001</v>
      </c>
      <c r="H119" s="5">
        <v>0.28948747814024695</v>
      </c>
      <c r="I119" s="5">
        <v>3.2366666666666668</v>
      </c>
      <c r="J119" s="5">
        <v>0.51921703875482483</v>
      </c>
      <c r="K119" s="5">
        <v>27.121333333333336</v>
      </c>
      <c r="L119" s="5">
        <v>8.4145706961198996E-2</v>
      </c>
      <c r="M119" s="5">
        <v>64.777333333333331</v>
      </c>
      <c r="N119" s="5">
        <v>0.37828075993015037</v>
      </c>
      <c r="P119" s="5">
        <v>1.2093333333333334</v>
      </c>
      <c r="Q119" s="5">
        <v>0.18859833862824341</v>
      </c>
      <c r="R119" s="5">
        <v>3.5410000000000004</v>
      </c>
      <c r="S119" s="5">
        <v>0.87456217617731113</v>
      </c>
      <c r="T119" s="5">
        <v>20.725000000000001</v>
      </c>
      <c r="U119" s="5">
        <v>1.0083342699720157</v>
      </c>
      <c r="V119" s="5">
        <v>59.195333333333338</v>
      </c>
      <c r="W119" s="5">
        <v>2.1278066954808947</v>
      </c>
      <c r="Y119" s="4">
        <v>-0.44433333333333336</v>
      </c>
      <c r="Z119" s="5">
        <v>0.34550301494101832</v>
      </c>
      <c r="AA119" s="4">
        <v>-0.30433333333333357</v>
      </c>
      <c r="AB119" s="5">
        <v>1.0170768571417419</v>
      </c>
      <c r="AC119" s="4">
        <v>6.3963333333333345</v>
      </c>
      <c r="AD119" s="5">
        <v>1.0118391670616422</v>
      </c>
      <c r="AE119" s="4">
        <v>5.5819999999999936</v>
      </c>
      <c r="AF119" s="5">
        <v>2.1611704390599686</v>
      </c>
      <c r="AH119" s="4">
        <v>-3.9666666666666683E-2</v>
      </c>
      <c r="AI119" s="4">
        <v>3.0746273486933859E-2</v>
      </c>
      <c r="AJ119" s="4">
        <v>-2.7333333333333321E-2</v>
      </c>
      <c r="AK119" s="4">
        <v>9.1682422888287041E-2</v>
      </c>
      <c r="AL119" s="4">
        <v>0.57600000000000029</v>
      </c>
      <c r="AM119" s="4">
        <v>0.12068554180182482</v>
      </c>
      <c r="AN119" s="4">
        <v>0.50266666666666726</v>
      </c>
      <c r="AO119" s="4">
        <v>0.19416316162787767</v>
      </c>
      <c r="AQ119" s="6">
        <v>9.9831603479211592E-2</v>
      </c>
      <c r="AR119" s="6">
        <v>0.63859011073920102</v>
      </c>
      <c r="AS119" s="6">
        <v>1.7440584078700277E-2</v>
      </c>
      <c r="AT119" s="6">
        <v>4.1285897195935908E-2</v>
      </c>
      <c r="AV119" t="s">
        <v>150</v>
      </c>
      <c r="AW119" t="s">
        <v>150</v>
      </c>
      <c r="AX119" t="s">
        <v>151</v>
      </c>
      <c r="AY119" t="s">
        <v>151</v>
      </c>
    </row>
    <row r="120" spans="1:51" x14ac:dyDescent="0.25">
      <c r="A120">
        <v>428</v>
      </c>
      <c r="B120">
        <v>441</v>
      </c>
      <c r="C120">
        <v>2</v>
      </c>
      <c r="D120" s="3">
        <v>10.955</v>
      </c>
      <c r="E120" s="3">
        <v>12</v>
      </c>
      <c r="F120" t="s">
        <v>136</v>
      </c>
      <c r="G120" s="5">
        <v>1.0816666666666668</v>
      </c>
      <c r="H120" s="5">
        <v>0.21897564552555454</v>
      </c>
      <c r="I120" s="5">
        <v>5.59</v>
      </c>
      <c r="J120" s="5">
        <v>0.23707171910626515</v>
      </c>
      <c r="K120" s="5">
        <v>35.675333333333334</v>
      </c>
      <c r="L120" s="5">
        <v>1.2494576823566317</v>
      </c>
      <c r="M120" s="5">
        <v>66.73266666666666</v>
      </c>
      <c r="N120" s="5">
        <v>0.92056522492072201</v>
      </c>
      <c r="P120" s="5">
        <v>1.296</v>
      </c>
      <c r="Q120" s="5">
        <v>9.6234089594072564E-2</v>
      </c>
      <c r="R120" s="5">
        <v>6.3576666666666668</v>
      </c>
      <c r="S120" s="5">
        <v>1.866667976190018</v>
      </c>
      <c r="T120" s="5">
        <v>30.177500000000002</v>
      </c>
      <c r="U120" s="5">
        <v>1.4361338725898798</v>
      </c>
      <c r="V120" s="5">
        <v>62.866666666666667</v>
      </c>
      <c r="W120" s="5">
        <v>1.6773348900363694</v>
      </c>
      <c r="Y120" s="4">
        <v>-0.21433333333333326</v>
      </c>
      <c r="Z120" s="5">
        <v>0.23918890721213076</v>
      </c>
      <c r="AA120" s="4">
        <v>-0.76766666666666694</v>
      </c>
      <c r="AB120" s="5">
        <v>1.8816621198645993</v>
      </c>
      <c r="AC120" s="4">
        <v>5.4978333333333325</v>
      </c>
      <c r="AD120" s="5">
        <v>1.9035821495275718</v>
      </c>
      <c r="AE120" s="4">
        <v>3.8659999999999926</v>
      </c>
      <c r="AF120" s="5">
        <v>1.9133459349178492</v>
      </c>
      <c r="AH120" s="4">
        <v>-2.5666666666666643E-2</v>
      </c>
      <c r="AI120" s="4">
        <v>2.8693785622209797E-2</v>
      </c>
      <c r="AJ120" s="4">
        <v>-9.2333333333333378E-2</v>
      </c>
      <c r="AK120" s="4">
        <v>0.2259542726600523</v>
      </c>
      <c r="AL120" s="4">
        <v>0.6599999999999997</v>
      </c>
      <c r="AM120" s="4">
        <v>0.2063758706825968</v>
      </c>
      <c r="AN120" s="4">
        <v>0.46333333333333382</v>
      </c>
      <c r="AO120" s="4">
        <v>0.22957932543386103</v>
      </c>
      <c r="AQ120" s="6">
        <v>0.2266265287714492</v>
      </c>
      <c r="AR120" s="6">
        <v>0.55045689012865284</v>
      </c>
      <c r="AS120" s="6">
        <v>6.3144942953743524E-2</v>
      </c>
      <c r="AT120" s="6">
        <v>3.7478173119542789E-2</v>
      </c>
      <c r="AV120" t="s">
        <v>150</v>
      </c>
      <c r="AW120" t="s">
        <v>150</v>
      </c>
      <c r="AX120" t="s">
        <v>150</v>
      </c>
      <c r="AY120" t="s">
        <v>150</v>
      </c>
    </row>
    <row r="121" spans="1:51" x14ac:dyDescent="0.25">
      <c r="A121">
        <v>431</v>
      </c>
      <c r="B121">
        <v>435</v>
      </c>
      <c r="C121">
        <v>1</v>
      </c>
      <c r="D121" s="3">
        <v>4.5199999999999996</v>
      </c>
      <c r="E121" s="3">
        <v>3</v>
      </c>
      <c r="F121" t="s">
        <v>137</v>
      </c>
      <c r="G121" s="5">
        <v>0.94600000000000006</v>
      </c>
      <c r="H121" s="5">
        <v>6.2641839053463294E-2</v>
      </c>
      <c r="I121" s="5">
        <v>3.33</v>
      </c>
      <c r="J121" s="5">
        <v>0.464513724232125</v>
      </c>
      <c r="K121" s="5">
        <v>20.829333333333334</v>
      </c>
      <c r="L121" s="5">
        <v>2.5342707037725885</v>
      </c>
      <c r="M121" s="5">
        <v>67.383666666666656</v>
      </c>
      <c r="N121" s="5">
        <v>2.2249841197935223</v>
      </c>
      <c r="P121" s="5">
        <v>1.2683333333333333</v>
      </c>
      <c r="Q121" s="5">
        <v>0.49737745559417268</v>
      </c>
      <c r="R121" s="5">
        <v>3.2090000000000001</v>
      </c>
      <c r="S121" s="5">
        <v>0.98079967373567112</v>
      </c>
      <c r="T121" s="5">
        <v>16.066500000000001</v>
      </c>
      <c r="U121" s="5">
        <v>0.15344217151748119</v>
      </c>
      <c r="V121" s="5">
        <v>60.431333333333328</v>
      </c>
      <c r="W121" s="5">
        <v>2.3755970477615365</v>
      </c>
      <c r="Y121" s="4">
        <v>-0.32233333333333325</v>
      </c>
      <c r="Z121" s="5">
        <v>0.5013066260616682</v>
      </c>
      <c r="AA121" s="4">
        <v>0.121</v>
      </c>
      <c r="AB121" s="5">
        <v>1.0852377619673939</v>
      </c>
      <c r="AC121" s="4">
        <v>4.762833333333333</v>
      </c>
      <c r="AD121" s="5">
        <v>2.5389116762896675</v>
      </c>
      <c r="AE121" s="4">
        <v>6.9523333333333284</v>
      </c>
      <c r="AF121" s="5">
        <v>3.254844952784492</v>
      </c>
      <c r="AH121" s="4">
        <v>-9.6666666666666672E-3</v>
      </c>
      <c r="AI121" s="4">
        <v>1.511070260885752E-2</v>
      </c>
      <c r="AJ121" s="4">
        <v>3.6666666666666653E-3</v>
      </c>
      <c r="AK121" s="4">
        <v>3.2715949219506657E-2</v>
      </c>
      <c r="AL121" s="4">
        <v>0.14300000000000002</v>
      </c>
      <c r="AM121" s="4">
        <v>7.2917761896536579E-2</v>
      </c>
      <c r="AN121" s="4">
        <v>0.20866666666666656</v>
      </c>
      <c r="AO121" s="4">
        <v>9.7531191591886668E-2</v>
      </c>
      <c r="AQ121" s="6">
        <v>0.37874415146462809</v>
      </c>
      <c r="AR121" s="6">
        <v>0.85921410444707713</v>
      </c>
      <c r="AS121" s="6">
        <v>7.5857368741292966E-2</v>
      </c>
      <c r="AT121" s="6">
        <v>2.0889691625791358E-2</v>
      </c>
      <c r="AV121" t="s">
        <v>150</v>
      </c>
      <c r="AW121" t="s">
        <v>150</v>
      </c>
      <c r="AX121" t="s">
        <v>150</v>
      </c>
      <c r="AY121" t="s">
        <v>150</v>
      </c>
    </row>
    <row r="122" spans="1:51" x14ac:dyDescent="0.25">
      <c r="A122">
        <v>431</v>
      </c>
      <c r="B122">
        <v>437</v>
      </c>
      <c r="C122">
        <v>2</v>
      </c>
      <c r="D122" s="3">
        <v>4.8499999999999996</v>
      </c>
      <c r="E122" s="3">
        <v>5</v>
      </c>
      <c r="F122" t="s">
        <v>138</v>
      </c>
      <c r="G122" s="5">
        <v>0.63933333333333331</v>
      </c>
      <c r="H122" s="5">
        <v>0.18720398856149773</v>
      </c>
      <c r="I122" s="5">
        <v>2.218</v>
      </c>
      <c r="J122" s="5">
        <v>0.11652896635600934</v>
      </c>
      <c r="K122" s="5">
        <v>19.031666666666666</v>
      </c>
      <c r="L122" s="5">
        <v>2.5950818869546306</v>
      </c>
      <c r="M122" s="5">
        <v>51.426333333333332</v>
      </c>
      <c r="N122" s="5">
        <v>1.3829469741582059</v>
      </c>
      <c r="P122" s="5">
        <v>0.92399999999999993</v>
      </c>
      <c r="Q122" s="5">
        <v>0.55529811813115326</v>
      </c>
      <c r="R122" s="5">
        <v>2.9486666666666665</v>
      </c>
      <c r="S122" s="5">
        <v>0.96917714239107711</v>
      </c>
      <c r="T122" s="5">
        <v>16.053000000000001</v>
      </c>
      <c r="U122" s="5">
        <v>0.53457272657703014</v>
      </c>
      <c r="V122" s="5">
        <v>47.552999999999997</v>
      </c>
      <c r="W122" s="5">
        <v>1.2780563367864524</v>
      </c>
      <c r="Y122" s="4">
        <v>-0.28466666666666662</v>
      </c>
      <c r="Z122" s="5">
        <v>0.58600455060804235</v>
      </c>
      <c r="AA122" s="4">
        <v>-0.73066666666666658</v>
      </c>
      <c r="AB122" s="5">
        <v>0.97615743265793664</v>
      </c>
      <c r="AC122" s="4">
        <v>2.9786666666666655</v>
      </c>
      <c r="AD122" s="5">
        <v>2.6495693989778801</v>
      </c>
      <c r="AE122" s="4">
        <v>3.8733333333333348</v>
      </c>
      <c r="AF122" s="5">
        <v>1.8830747020055638</v>
      </c>
      <c r="AH122" s="4">
        <v>-1.4000000000000005E-2</v>
      </c>
      <c r="AI122" s="4">
        <v>2.9303014634447875E-2</v>
      </c>
      <c r="AJ122" s="4">
        <v>-3.6666666666666667E-2</v>
      </c>
      <c r="AK122" s="4">
        <v>4.865524980239367E-2</v>
      </c>
      <c r="AL122" s="4">
        <v>0.14866666666666672</v>
      </c>
      <c r="AM122" s="4">
        <v>0.1272569578975275</v>
      </c>
      <c r="AN122" s="4">
        <v>0.19399999999999995</v>
      </c>
      <c r="AO122" s="4">
        <v>9.4412216723613912E-2</v>
      </c>
      <c r="AQ122" s="6">
        <v>0.4809980070898151</v>
      </c>
      <c r="AR122" s="6">
        <v>0.31889696451774296</v>
      </c>
      <c r="AS122" s="6">
        <v>0.16807462578278087</v>
      </c>
      <c r="AT122" s="6">
        <v>2.3834933526398591E-2</v>
      </c>
      <c r="AV122" t="s">
        <v>150</v>
      </c>
      <c r="AW122" t="s">
        <v>150</v>
      </c>
      <c r="AX122" t="s">
        <v>150</v>
      </c>
      <c r="AY122" t="s">
        <v>150</v>
      </c>
    </row>
    <row r="123" spans="1:51" x14ac:dyDescent="0.25">
      <c r="A123">
        <v>431</v>
      </c>
      <c r="B123">
        <v>439</v>
      </c>
      <c r="C123">
        <v>2</v>
      </c>
      <c r="D123" s="3">
        <v>5.0350000000000001</v>
      </c>
      <c r="E123" s="3">
        <v>7</v>
      </c>
      <c r="F123" t="s">
        <v>139</v>
      </c>
      <c r="G123" s="5">
        <v>1.1216666666666666</v>
      </c>
      <c r="H123" s="5">
        <v>0.22302989336260134</v>
      </c>
      <c r="I123" s="5">
        <v>6.5926666666666662</v>
      </c>
      <c r="J123" s="5">
        <v>1.8622162423664304</v>
      </c>
      <c r="K123" s="5">
        <v>36.017000000000003</v>
      </c>
      <c r="L123" s="5">
        <v>1.8710045430196054</v>
      </c>
      <c r="M123" s="5">
        <v>72.673999999999992</v>
      </c>
      <c r="N123" s="5">
        <v>1.6828844285927675</v>
      </c>
      <c r="P123" s="5">
        <v>1.2876666666666667</v>
      </c>
      <c r="Q123" s="5">
        <v>8.9310320418937786E-2</v>
      </c>
      <c r="R123" s="5">
        <v>6.585</v>
      </c>
      <c r="S123" s="5">
        <v>1.8734089249280368</v>
      </c>
      <c r="T123" s="5">
        <v>29.9345</v>
      </c>
      <c r="U123" s="5">
        <v>1.4262343776532684</v>
      </c>
      <c r="V123" s="5">
        <v>68.707999999999984</v>
      </c>
      <c r="W123" s="5">
        <v>2.0168958822904077</v>
      </c>
      <c r="Y123" s="4">
        <v>-0.16600000000000015</v>
      </c>
      <c r="Z123" s="5">
        <v>0.24024709502232625</v>
      </c>
      <c r="AA123" s="4">
        <v>7.6666666666662664E-3</v>
      </c>
      <c r="AB123" s="5">
        <v>2.6414977443362262</v>
      </c>
      <c r="AC123" s="4">
        <v>6.0825000000000031</v>
      </c>
      <c r="AD123" s="5">
        <v>2.3526160970290091</v>
      </c>
      <c r="AE123" s="4">
        <v>3.9660000000000082</v>
      </c>
      <c r="AF123" s="5">
        <v>2.6267792065569591</v>
      </c>
      <c r="AH123" s="4">
        <v>-1.1333333333333348E-2</v>
      </c>
      <c r="AI123" s="4">
        <v>1.6713268182295578E-2</v>
      </c>
      <c r="AJ123" s="4">
        <v>6.6666666666670427E-4</v>
      </c>
      <c r="AK123" s="4">
        <v>0.18474486912135529</v>
      </c>
      <c r="AL123" s="4">
        <v>0.42550000000000043</v>
      </c>
      <c r="AM123" s="4">
        <v>0.18048130097048837</v>
      </c>
      <c r="AN123" s="4">
        <v>0.27766666666666584</v>
      </c>
      <c r="AO123" s="4">
        <v>0.18377885261005042</v>
      </c>
      <c r="AQ123" s="6">
        <v>0.33543152029862994</v>
      </c>
      <c r="AR123" s="6">
        <v>0.99531236665190048</v>
      </c>
      <c r="AS123" s="6">
        <v>3.2955642098206062E-2</v>
      </c>
      <c r="AT123" s="6">
        <v>6.086257087634802E-2</v>
      </c>
      <c r="AV123" t="s">
        <v>150</v>
      </c>
      <c r="AW123" t="s">
        <v>150</v>
      </c>
      <c r="AX123" t="s">
        <v>151</v>
      </c>
      <c r="AY123" t="s">
        <v>150</v>
      </c>
    </row>
    <row r="124" spans="1:51" x14ac:dyDescent="0.25">
      <c r="A124">
        <v>431</v>
      </c>
      <c r="B124">
        <v>441</v>
      </c>
      <c r="C124">
        <v>1</v>
      </c>
      <c r="D124" s="3">
        <v>9.57</v>
      </c>
      <c r="E124" s="3">
        <v>9</v>
      </c>
      <c r="F124" t="s">
        <v>140</v>
      </c>
      <c r="G124" s="5">
        <v>0.81966666666666665</v>
      </c>
      <c r="H124" s="5">
        <v>0.12730409786543834</v>
      </c>
      <c r="I124" s="5">
        <v>5.4363333333333337</v>
      </c>
      <c r="J124" s="5">
        <v>1.0408286762639325</v>
      </c>
      <c r="K124" s="5">
        <v>40.558666666666667</v>
      </c>
      <c r="L124" s="5">
        <v>2.1008142469052351</v>
      </c>
      <c r="M124" s="5">
        <v>70.275333333333336</v>
      </c>
      <c r="N124" s="5">
        <v>0.54762882807000923</v>
      </c>
      <c r="P124" s="5">
        <v>1.0463333333333333</v>
      </c>
      <c r="Q124" s="5">
        <v>0.26052319154603742</v>
      </c>
      <c r="R124" s="5">
        <v>6.2863333333333342</v>
      </c>
      <c r="S124" s="5">
        <v>1.3357523473059381</v>
      </c>
      <c r="T124" s="5">
        <v>34.819500000000005</v>
      </c>
      <c r="U124" s="5">
        <v>1.4474475810888658</v>
      </c>
      <c r="V124" s="5">
        <v>67.558333333333337</v>
      </c>
      <c r="W124" s="5">
        <v>1.6135248164603322</v>
      </c>
      <c r="Y124" s="4">
        <v>-0.22666666666666668</v>
      </c>
      <c r="Z124" s="5">
        <v>0.28996321605794484</v>
      </c>
      <c r="AA124" s="4">
        <v>-0.85000000000000053</v>
      </c>
      <c r="AB124" s="5">
        <v>1.6933867445644699</v>
      </c>
      <c r="AC124" s="4">
        <v>5.7391666666666623</v>
      </c>
      <c r="AD124" s="5">
        <v>2.5511810990206123</v>
      </c>
      <c r="AE124" s="4">
        <v>2.7169999999999987</v>
      </c>
      <c r="AF124" s="5">
        <v>1.7039247831599493</v>
      </c>
      <c r="AH124" s="4">
        <v>-2.0666666666666667E-2</v>
      </c>
      <c r="AI124" s="4">
        <v>2.6166135875720555E-2</v>
      </c>
      <c r="AJ124" s="4">
        <v>-7.6666666666666605E-2</v>
      </c>
      <c r="AK124" s="4">
        <v>0.15235266106416837</v>
      </c>
      <c r="AL124" s="4">
        <v>0.51633333333333375</v>
      </c>
      <c r="AM124" s="4">
        <v>0.19900837503314608</v>
      </c>
      <c r="AN124" s="4">
        <v>0.24433333333333351</v>
      </c>
      <c r="AO124" s="4">
        <v>0.15353392676104746</v>
      </c>
      <c r="AQ124" s="6">
        <v>0.26884043916898043</v>
      </c>
      <c r="AR124" s="6">
        <v>0.43535056117891441</v>
      </c>
      <c r="AS124" s="6">
        <v>3.5713372445520669E-2</v>
      </c>
      <c r="AT124" s="6">
        <v>8.8234045655534832E-2</v>
      </c>
      <c r="AV124" t="s">
        <v>150</v>
      </c>
      <c r="AW124" t="s">
        <v>150</v>
      </c>
      <c r="AX124" t="s">
        <v>151</v>
      </c>
      <c r="AY124" t="s">
        <v>150</v>
      </c>
    </row>
    <row r="125" spans="1:51" x14ac:dyDescent="0.25">
      <c r="A125">
        <v>436</v>
      </c>
      <c r="B125">
        <v>441</v>
      </c>
      <c r="C125">
        <v>1</v>
      </c>
      <c r="D125" s="3">
        <v>8.8849999999999998</v>
      </c>
      <c r="E125" s="3">
        <v>4</v>
      </c>
      <c r="F125" t="s">
        <v>141</v>
      </c>
      <c r="G125" s="5">
        <v>1.909</v>
      </c>
      <c r="H125" s="5">
        <v>0.38315923582761313</v>
      </c>
      <c r="I125" s="5">
        <v>12.782666666666666</v>
      </c>
      <c r="J125" s="5">
        <v>1.8354512614976592</v>
      </c>
      <c r="K125" s="5">
        <v>58.432333333333332</v>
      </c>
      <c r="L125" s="5">
        <v>1.5994755390439708</v>
      </c>
      <c r="M125" s="5">
        <v>74.179333333333332</v>
      </c>
      <c r="N125" s="5">
        <v>0.27582663637389032</v>
      </c>
      <c r="P125" s="5">
        <v>2.0790000000000002</v>
      </c>
      <c r="Q125" s="5">
        <v>0.24700000000000008</v>
      </c>
      <c r="R125" s="5">
        <v>12.529000000000002</v>
      </c>
      <c r="S125" s="5">
        <v>2.1979792992655813</v>
      </c>
      <c r="T125" s="5">
        <v>53.213000000000001</v>
      </c>
      <c r="U125" s="5">
        <v>0.32385490578343762</v>
      </c>
      <c r="V125" s="5">
        <v>73.173333333333332</v>
      </c>
      <c r="W125" s="5">
        <v>1.7699899246417599</v>
      </c>
      <c r="Y125" s="4">
        <v>-0.17000000000000015</v>
      </c>
      <c r="Z125" s="5">
        <v>0.4558727892734995</v>
      </c>
      <c r="AA125" s="4">
        <v>0.25366666666666404</v>
      </c>
      <c r="AB125" s="5">
        <v>2.8635632232121861</v>
      </c>
      <c r="AC125" s="4">
        <v>5.2193333333333314</v>
      </c>
      <c r="AD125" s="5">
        <v>1.6319325966473004</v>
      </c>
      <c r="AE125" s="4">
        <v>1.0060000000000002</v>
      </c>
      <c r="AF125" s="5">
        <v>1.791352747692837</v>
      </c>
      <c r="AH125" s="4">
        <v>-6.6666666666666818E-3</v>
      </c>
      <c r="AI125" s="4">
        <v>1.8092355660149238E-2</v>
      </c>
      <c r="AJ125" s="4">
        <v>1.0333333333333306E-2</v>
      </c>
      <c r="AK125" s="4">
        <v>0.11448726275587712</v>
      </c>
      <c r="AL125" s="4">
        <v>0.2088333333333332</v>
      </c>
      <c r="AM125" s="4">
        <v>4.7862650713613022E-2</v>
      </c>
      <c r="AN125" s="4">
        <v>4.0333333333333776E-2</v>
      </c>
      <c r="AO125" s="4">
        <v>7.2043968056550944E-2</v>
      </c>
      <c r="AQ125" s="6">
        <v>0.56340622687805486</v>
      </c>
      <c r="AR125" s="6">
        <v>0.88358361547174558</v>
      </c>
      <c r="AS125" s="6">
        <v>9.620954111161267E-3</v>
      </c>
      <c r="AT125" s="6">
        <v>0.43021118693451371</v>
      </c>
      <c r="AV125" t="s">
        <v>150</v>
      </c>
      <c r="AW125" t="s">
        <v>150</v>
      </c>
      <c r="AX125" t="s">
        <v>150</v>
      </c>
      <c r="AY125" t="s">
        <v>150</v>
      </c>
    </row>
    <row r="126" spans="1:51" x14ac:dyDescent="0.25">
      <c r="A126">
        <v>442</v>
      </c>
      <c r="B126">
        <v>446</v>
      </c>
      <c r="C126">
        <v>1</v>
      </c>
      <c r="D126" s="3">
        <v>7.32</v>
      </c>
      <c r="E126" s="3">
        <v>3</v>
      </c>
      <c r="F126" t="s">
        <v>142</v>
      </c>
      <c r="G126" s="5">
        <v>29.865333333333336</v>
      </c>
      <c r="H126" s="5">
        <v>1.8883456604481426</v>
      </c>
      <c r="I126" s="5">
        <v>53.391666666666673</v>
      </c>
      <c r="J126" s="5">
        <v>1.9660573067266713</v>
      </c>
      <c r="K126" s="5">
        <v>68.956000000000003</v>
      </c>
      <c r="L126" s="5">
        <v>0.22839549032326015</v>
      </c>
      <c r="M126" s="5">
        <v>73.487333333333325</v>
      </c>
      <c r="N126" s="5">
        <v>0.66246534500555332</v>
      </c>
      <c r="P126" s="5">
        <v>31.957999999999998</v>
      </c>
      <c r="Q126" s="5">
        <v>0.61659630229186491</v>
      </c>
      <c r="R126" s="5">
        <v>54.506666666666661</v>
      </c>
      <c r="S126" s="5">
        <v>2.8464792873536453</v>
      </c>
      <c r="T126" s="5">
        <v>68.823000000000008</v>
      </c>
      <c r="U126" s="5">
        <v>1.1907678195181544</v>
      </c>
      <c r="V126" s="5">
        <v>71.986666666666665</v>
      </c>
      <c r="W126" s="5">
        <v>1.2191104680599438</v>
      </c>
      <c r="Y126" s="4">
        <v>-2.0926666666666627</v>
      </c>
      <c r="Z126" s="5">
        <v>1.9864642794002949</v>
      </c>
      <c r="AA126" s="4">
        <v>-1.1149999999999878</v>
      </c>
      <c r="AB126" s="5">
        <v>3.4594545331116362</v>
      </c>
      <c r="AC126" s="4">
        <v>0.13299999999999557</v>
      </c>
      <c r="AD126" s="5">
        <v>1.2124737110552222</v>
      </c>
      <c r="AE126" s="4">
        <v>1.5006666666666604</v>
      </c>
      <c r="AF126" s="5">
        <v>1.3874763661650824</v>
      </c>
      <c r="AH126" s="4">
        <v>-6.2666666666666648E-2</v>
      </c>
      <c r="AI126" s="4">
        <v>5.97104122689949E-2</v>
      </c>
      <c r="AJ126" s="4">
        <v>-3.3333333333333215E-2</v>
      </c>
      <c r="AK126" s="4">
        <v>0.10350523336205437</v>
      </c>
      <c r="AL126" s="4">
        <v>4.1666666666668739E-3</v>
      </c>
      <c r="AM126" s="4">
        <v>4.342618257840912E-2</v>
      </c>
      <c r="AN126" s="4">
        <v>4.5333333333333226E-2</v>
      </c>
      <c r="AO126" s="4">
        <v>4.1633319989322688E-2</v>
      </c>
      <c r="AQ126" s="6">
        <v>0.18756209405408727</v>
      </c>
      <c r="AR126" s="6">
        <v>0.61022557922583187</v>
      </c>
      <c r="AS126" s="6">
        <v>0.90185008590038529</v>
      </c>
      <c r="AT126" s="6">
        <v>0.15302974901490932</v>
      </c>
      <c r="AV126" t="s">
        <v>150</v>
      </c>
      <c r="AW126" t="s">
        <v>150</v>
      </c>
      <c r="AX126" t="s">
        <v>150</v>
      </c>
      <c r="AY126" t="s">
        <v>150</v>
      </c>
    </row>
  </sheetData>
  <mergeCells count="7">
    <mergeCell ref="AQ2:AT2"/>
    <mergeCell ref="Y1:AY1"/>
    <mergeCell ref="G2:N2"/>
    <mergeCell ref="P2:W2"/>
    <mergeCell ref="AV2:AY2"/>
    <mergeCell ref="Y2:AF2"/>
    <mergeCell ref="AH2:AO2"/>
  </mergeCells>
  <conditionalFormatting sqref="AQ4:AT126">
    <cfRule type="cellIs" dxfId="17" priority="10" operator="lessThan">
      <formula>0.05</formula>
    </cfRule>
  </conditionalFormatting>
  <conditionalFormatting sqref="AV4:AY126">
    <cfRule type="containsText" dxfId="16" priority="8" operator="containsText" text="S">
      <formula>NOT(ISERROR(SEARCH("S",AV4)))</formula>
    </cfRule>
    <cfRule type="containsText" dxfId="15" priority="9" operator="containsText" text="B">
      <formula>NOT(ISERROR(SEARCH("B",AV4)))</formula>
    </cfRule>
  </conditionalFormatting>
  <conditionalFormatting sqref="Y4:Y126 AA4:AA55 AC4:AC59 AE4:AE14 AE47:AE59 AE61:AE115 AC61:AC104 AA61:AA126 AA57:AA59 AC106:AC115 AC119:AC126 AE119 AE122:AE126">
    <cfRule type="cellIs" dxfId="14" priority="6" operator="lessThanOrEqual">
      <formula>-5.5</formula>
    </cfRule>
    <cfRule type="cellIs" dxfId="13" priority="7" operator="greaterThanOrEqual">
      <formula>5.5</formula>
    </cfRule>
  </conditionalFormatting>
  <conditionalFormatting sqref="Y4:Y126 AA4:AA55 AC4:AC59 AE4:AE14 AE47:AE59 AE61:AE115 AC61:AC104 AA61:AA126 AA57:AA59 AC106:AC115 AC119:AC126 AE119 AE122:AE126">
    <cfRule type="cellIs" dxfId="12" priority="5" stopIfTrue="1" operator="greaterThanOrEqual">
      <formula>10</formula>
    </cfRule>
  </conditionalFormatting>
  <conditionalFormatting sqref="Y4:Y126 AA4:AA55 AC4:AC59 AE4:AE14 AE47:AE59 AE61:AE115 AC61:AC104 AA61:AA126 AA57:AA59 AC106:AC115 AC119:AC126 AE119 AE122:AE126">
    <cfRule type="cellIs" dxfId="11" priority="4" stopIfTrue="1" operator="lessThanOrEqual">
      <formula>-10</formula>
    </cfRule>
  </conditionalFormatting>
  <conditionalFormatting sqref="AH4:AH14 AJ4:AJ14 AL4:AL12 AN4:AN12 AN14 AL14 AL47:AL50 AN47:AN50 AJ47:AJ50 AH47:AH73 AJ54:AJ73 AN54:AN73 AL54:AL73 AL105:AL108 AN103 AJ103:AJ108 AH103:AH115 AN105:AN108 AN113:AN114 AJ113:AJ115 AL113:AL115 AN119 AL119 AJ119 AH119 AH122:AH126 AJ122:AJ126 AL122:AL126 AN122:AN126">
    <cfRule type="cellIs" dxfId="10" priority="2" operator="greaterThanOrEqual">
      <formula>0.36</formula>
    </cfRule>
    <cfRule type="cellIs" dxfId="9" priority="3" operator="lessThanOrEqual">
      <formula>-0.36</formula>
    </cfRule>
  </conditionalFormatting>
  <conditionalFormatting sqref="G4:G126 I4:I126 K4:K126 M4:M126 P4:P126 R4:R126 T4:T126 V4:V126">
    <cfRule type="colorScale" priority="1">
      <colorScale>
        <cfvo type="formula" val="0"/>
        <cfvo type="formula" val="50"/>
        <cfvo type="formula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A84"/>
  <sheetViews>
    <sheetView workbookViewId="0">
      <selection sqref="A1:XFD1048576"/>
    </sheetView>
  </sheetViews>
  <sheetFormatPr defaultRowHeight="15" x14ac:dyDescent="0.25"/>
  <sheetData>
    <row r="1" spans="1:79" x14ac:dyDescent="0.25">
      <c r="H1" t="s">
        <v>0</v>
      </c>
      <c r="N1" t="s">
        <v>0</v>
      </c>
      <c r="T1" t="s">
        <v>0</v>
      </c>
      <c r="Z1" t="s">
        <v>1</v>
      </c>
      <c r="AF1" t="s">
        <v>1</v>
      </c>
      <c r="AL1" t="s">
        <v>1</v>
      </c>
      <c r="AR1" t="s">
        <v>2</v>
      </c>
      <c r="AX1" t="s">
        <v>2</v>
      </c>
      <c r="BD1" t="s">
        <v>2</v>
      </c>
      <c r="BJ1" t="s">
        <v>3</v>
      </c>
      <c r="BP1" t="s">
        <v>3</v>
      </c>
      <c r="BV1" t="s">
        <v>3</v>
      </c>
    </row>
    <row r="2" spans="1:79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t="s">
        <v>11</v>
      </c>
      <c r="AA2" t="s">
        <v>12</v>
      </c>
      <c r="AB2" t="s">
        <v>13</v>
      </c>
      <c r="AC2" t="s">
        <v>14</v>
      </c>
      <c r="AD2" t="s">
        <v>15</v>
      </c>
      <c r="AE2" t="s">
        <v>16</v>
      </c>
      <c r="AF2" t="s">
        <v>11</v>
      </c>
      <c r="AG2" t="s">
        <v>12</v>
      </c>
      <c r="AH2" t="s">
        <v>13</v>
      </c>
      <c r="AI2" t="s">
        <v>14</v>
      </c>
      <c r="AJ2" t="s">
        <v>15</v>
      </c>
      <c r="AK2" t="s">
        <v>16</v>
      </c>
      <c r="AL2" t="s">
        <v>11</v>
      </c>
      <c r="AM2" t="s">
        <v>12</v>
      </c>
      <c r="AN2" t="s">
        <v>13</v>
      </c>
      <c r="AO2" t="s">
        <v>14</v>
      </c>
      <c r="AP2" t="s">
        <v>15</v>
      </c>
      <c r="AQ2" t="s">
        <v>16</v>
      </c>
      <c r="AR2" t="s">
        <v>11</v>
      </c>
      <c r="AS2" t="s">
        <v>12</v>
      </c>
      <c r="AT2" t="s">
        <v>13</v>
      </c>
      <c r="AU2" t="s">
        <v>14</v>
      </c>
      <c r="AV2" t="s">
        <v>15</v>
      </c>
      <c r="AW2" t="s">
        <v>16</v>
      </c>
      <c r="AX2" t="s">
        <v>11</v>
      </c>
      <c r="AY2" t="s">
        <v>12</v>
      </c>
      <c r="AZ2" t="s">
        <v>13</v>
      </c>
      <c r="BA2" t="s">
        <v>14</v>
      </c>
      <c r="BB2" t="s">
        <v>15</v>
      </c>
      <c r="BC2" t="s">
        <v>16</v>
      </c>
      <c r="BD2" t="s">
        <v>11</v>
      </c>
      <c r="BE2" t="s">
        <v>12</v>
      </c>
      <c r="BF2" t="s">
        <v>13</v>
      </c>
      <c r="BG2" t="s">
        <v>14</v>
      </c>
      <c r="BH2" t="s">
        <v>15</v>
      </c>
      <c r="BI2" t="s">
        <v>16</v>
      </c>
      <c r="BJ2" t="s">
        <v>11</v>
      </c>
      <c r="BK2" t="s">
        <v>12</v>
      </c>
      <c r="BL2" t="s">
        <v>13</v>
      </c>
      <c r="BM2" t="s">
        <v>14</v>
      </c>
      <c r="BN2" t="s">
        <v>15</v>
      </c>
      <c r="BO2" t="s">
        <v>16</v>
      </c>
      <c r="BP2" t="s">
        <v>11</v>
      </c>
      <c r="BQ2" t="s">
        <v>12</v>
      </c>
      <c r="BR2" t="s">
        <v>13</v>
      </c>
      <c r="BS2" t="s">
        <v>14</v>
      </c>
      <c r="BT2" t="s">
        <v>15</v>
      </c>
      <c r="BU2" t="s">
        <v>16</v>
      </c>
      <c r="BV2" t="s">
        <v>11</v>
      </c>
      <c r="BW2" t="s">
        <v>12</v>
      </c>
      <c r="BX2" t="s">
        <v>13</v>
      </c>
      <c r="BY2" t="s">
        <v>14</v>
      </c>
      <c r="BZ2" t="s">
        <v>15</v>
      </c>
      <c r="CA2" t="s">
        <v>16</v>
      </c>
    </row>
    <row r="3" spans="1:79" x14ac:dyDescent="0.25">
      <c r="A3" t="s">
        <v>156</v>
      </c>
      <c r="B3">
        <v>1766</v>
      </c>
      <c r="C3">
        <v>1785</v>
      </c>
      <c r="D3" t="s">
        <v>157</v>
      </c>
      <c r="E3">
        <v>7.26</v>
      </c>
      <c r="F3">
        <v>3</v>
      </c>
      <c r="G3">
        <v>17</v>
      </c>
      <c r="H3">
        <v>7.03</v>
      </c>
      <c r="I3">
        <v>7.43</v>
      </c>
      <c r="J3">
        <v>7.657</v>
      </c>
      <c r="K3">
        <v>45.042999999999999</v>
      </c>
      <c r="L3">
        <v>0.94140000000000001</v>
      </c>
      <c r="M3" t="s">
        <v>19</v>
      </c>
      <c r="N3">
        <v>7.03</v>
      </c>
      <c r="O3">
        <v>7.43</v>
      </c>
      <c r="P3">
        <v>7.3360000000000003</v>
      </c>
      <c r="Q3">
        <v>43.155000000000001</v>
      </c>
      <c r="R3">
        <v>0.92320000000000002</v>
      </c>
      <c r="S3" t="s">
        <v>19</v>
      </c>
      <c r="T3">
        <v>7.03</v>
      </c>
      <c r="U3">
        <v>7.43</v>
      </c>
      <c r="V3">
        <v>7.7889999999999997</v>
      </c>
      <c r="W3">
        <v>45.817999999999998</v>
      </c>
      <c r="X3">
        <v>0.93279999999999996</v>
      </c>
      <c r="Y3" t="s">
        <v>19</v>
      </c>
      <c r="Z3">
        <v>7.03</v>
      </c>
      <c r="AA3">
        <v>7.43</v>
      </c>
      <c r="AB3">
        <v>7.7069999999999999</v>
      </c>
      <c r="AC3">
        <v>45.335999999999999</v>
      </c>
      <c r="AD3">
        <v>0.9365</v>
      </c>
      <c r="AE3" t="s">
        <v>19</v>
      </c>
      <c r="AF3">
        <v>7.03</v>
      </c>
      <c r="AG3">
        <v>7.43</v>
      </c>
      <c r="AH3">
        <v>7.75</v>
      </c>
      <c r="AI3">
        <v>45.588000000000001</v>
      </c>
      <c r="AJ3">
        <v>0.93720000000000003</v>
      </c>
      <c r="AK3" t="s">
        <v>19</v>
      </c>
      <c r="AR3">
        <v>7.03</v>
      </c>
      <c r="AS3">
        <v>7.43</v>
      </c>
      <c r="AT3">
        <v>7.9749999999999996</v>
      </c>
      <c r="AU3">
        <v>46.914999999999999</v>
      </c>
      <c r="AV3">
        <v>0.93210000000000004</v>
      </c>
      <c r="AW3" t="s">
        <v>19</v>
      </c>
      <c r="AX3">
        <v>7.03</v>
      </c>
      <c r="AY3">
        <v>7.43</v>
      </c>
      <c r="AZ3">
        <v>8.0190000000000001</v>
      </c>
      <c r="BA3">
        <v>47.167999999999999</v>
      </c>
      <c r="BB3">
        <v>0.94489999999999996</v>
      </c>
      <c r="BC3" t="s">
        <v>19</v>
      </c>
      <c r="BD3">
        <v>7.03</v>
      </c>
      <c r="BE3">
        <v>7.43</v>
      </c>
      <c r="BF3">
        <v>7.766</v>
      </c>
      <c r="BG3">
        <v>45.682000000000002</v>
      </c>
      <c r="BH3">
        <v>0.94550000000000001</v>
      </c>
      <c r="BI3" t="s">
        <v>19</v>
      </c>
      <c r="BJ3">
        <v>7.03</v>
      </c>
      <c r="BK3">
        <v>7.43</v>
      </c>
      <c r="BL3">
        <v>7.8010000000000002</v>
      </c>
      <c r="BM3">
        <v>45.889000000000003</v>
      </c>
      <c r="BN3">
        <v>0.94310000000000005</v>
      </c>
      <c r="BO3" t="s">
        <v>19</v>
      </c>
      <c r="BP3">
        <v>7.03</v>
      </c>
      <c r="BQ3">
        <v>7.43</v>
      </c>
      <c r="BR3">
        <v>7.7770000000000001</v>
      </c>
      <c r="BS3">
        <v>45.75</v>
      </c>
      <c r="BT3">
        <v>0.93669999999999998</v>
      </c>
      <c r="BU3" t="s">
        <v>19</v>
      </c>
      <c r="BV3">
        <v>7.03</v>
      </c>
      <c r="BW3">
        <v>7.43</v>
      </c>
      <c r="BX3">
        <v>7.952</v>
      </c>
      <c r="BY3">
        <v>46.777000000000001</v>
      </c>
      <c r="BZ3">
        <v>0.94359999999999999</v>
      </c>
      <c r="CA3" t="s">
        <v>19</v>
      </c>
    </row>
    <row r="4" spans="1:79" x14ac:dyDescent="0.25">
      <c r="A4" t="s">
        <v>156</v>
      </c>
      <c r="B4">
        <v>1772</v>
      </c>
      <c r="C4">
        <v>1798</v>
      </c>
      <c r="D4" t="s">
        <v>158</v>
      </c>
      <c r="E4">
        <v>8.9600000000000009</v>
      </c>
      <c r="F4">
        <v>4</v>
      </c>
      <c r="G4">
        <v>24</v>
      </c>
      <c r="H4">
        <v>8.61</v>
      </c>
      <c r="I4">
        <v>9.01</v>
      </c>
      <c r="J4">
        <v>8.2940000000000005</v>
      </c>
      <c r="K4">
        <v>34.558999999999997</v>
      </c>
      <c r="L4">
        <v>0.90310000000000001</v>
      </c>
      <c r="M4" t="s">
        <v>21</v>
      </c>
      <c r="N4">
        <v>8.61</v>
      </c>
      <c r="O4">
        <v>9.01</v>
      </c>
      <c r="P4">
        <v>7.8970000000000002</v>
      </c>
      <c r="Q4">
        <v>32.902999999999999</v>
      </c>
      <c r="R4">
        <v>0.89400000000000002</v>
      </c>
      <c r="S4" t="s">
        <v>21</v>
      </c>
      <c r="T4">
        <v>8.61</v>
      </c>
      <c r="U4">
        <v>9.01</v>
      </c>
      <c r="V4">
        <v>8.7539999999999996</v>
      </c>
      <c r="W4">
        <v>36.472999999999999</v>
      </c>
      <c r="X4">
        <v>0.88729999999999998</v>
      </c>
      <c r="Y4" t="s">
        <v>21</v>
      </c>
      <c r="Z4">
        <v>8.6199999999999992</v>
      </c>
      <c r="AA4">
        <v>9.01</v>
      </c>
      <c r="AB4">
        <v>8.6590000000000007</v>
      </c>
      <c r="AC4">
        <v>36.076999999999998</v>
      </c>
      <c r="AD4">
        <v>0.89929999999999999</v>
      </c>
      <c r="AE4" t="s">
        <v>19</v>
      </c>
      <c r="AF4">
        <v>8.61</v>
      </c>
      <c r="AG4">
        <v>9.01</v>
      </c>
      <c r="AH4">
        <v>8.69</v>
      </c>
      <c r="AI4">
        <v>36.207999999999998</v>
      </c>
      <c r="AJ4">
        <v>0.90900000000000003</v>
      </c>
      <c r="AK4" t="s">
        <v>21</v>
      </c>
      <c r="AR4">
        <v>8.61</v>
      </c>
      <c r="AS4">
        <v>9.02</v>
      </c>
      <c r="AT4">
        <v>8.6639999999999997</v>
      </c>
      <c r="AU4">
        <v>36.098999999999997</v>
      </c>
      <c r="AV4">
        <v>0.8599</v>
      </c>
      <c r="AW4" t="s">
        <v>21</v>
      </c>
      <c r="AX4">
        <v>8.61</v>
      </c>
      <c r="AY4">
        <v>9.01</v>
      </c>
      <c r="AZ4">
        <v>8.8170000000000002</v>
      </c>
      <c r="BA4">
        <v>36.737000000000002</v>
      </c>
      <c r="BB4">
        <v>0.90390000000000004</v>
      </c>
      <c r="BC4" t="s">
        <v>19</v>
      </c>
      <c r="BD4">
        <v>8.61</v>
      </c>
      <c r="BE4">
        <v>9.01</v>
      </c>
      <c r="BF4">
        <v>8.8249999999999993</v>
      </c>
      <c r="BG4">
        <v>36.771999999999998</v>
      </c>
      <c r="BH4">
        <v>0.90690000000000004</v>
      </c>
      <c r="BI4" t="s">
        <v>19</v>
      </c>
      <c r="BJ4">
        <v>8.6199999999999992</v>
      </c>
      <c r="BK4">
        <v>9.01</v>
      </c>
      <c r="BL4">
        <v>8.4770000000000003</v>
      </c>
      <c r="BM4">
        <v>35.32</v>
      </c>
      <c r="BN4">
        <v>0.88870000000000005</v>
      </c>
      <c r="BO4" t="s">
        <v>21</v>
      </c>
      <c r="BP4">
        <v>8.61</v>
      </c>
      <c r="BQ4">
        <v>9.01</v>
      </c>
      <c r="BR4">
        <v>8.6739999999999995</v>
      </c>
      <c r="BS4">
        <v>36.143000000000001</v>
      </c>
      <c r="BT4">
        <v>0.82689999999999997</v>
      </c>
      <c r="BU4" t="s">
        <v>21</v>
      </c>
      <c r="BV4">
        <v>8.6199999999999992</v>
      </c>
      <c r="BW4">
        <v>9.01</v>
      </c>
      <c r="BX4">
        <v>8.6859999999999999</v>
      </c>
      <c r="BY4">
        <v>36.192999999999998</v>
      </c>
      <c r="BZ4">
        <v>0.91610000000000003</v>
      </c>
      <c r="CA4" t="s">
        <v>19</v>
      </c>
    </row>
    <row r="5" spans="1:79" x14ac:dyDescent="0.25">
      <c r="A5" t="s">
        <v>156</v>
      </c>
      <c r="B5">
        <v>1786</v>
      </c>
      <c r="C5">
        <v>1798</v>
      </c>
      <c r="D5" t="s">
        <v>159</v>
      </c>
      <c r="E5">
        <v>9</v>
      </c>
      <c r="F5">
        <v>3</v>
      </c>
      <c r="G5">
        <v>10</v>
      </c>
      <c r="H5">
        <v>8.68</v>
      </c>
      <c r="I5">
        <v>9.08</v>
      </c>
      <c r="J5">
        <v>4.0449999999999999</v>
      </c>
      <c r="K5">
        <v>40.451999999999998</v>
      </c>
      <c r="L5">
        <v>0.92190000000000005</v>
      </c>
      <c r="M5" t="s">
        <v>21</v>
      </c>
      <c r="N5">
        <v>8.68</v>
      </c>
      <c r="O5">
        <v>9.08</v>
      </c>
      <c r="P5">
        <v>3.9239999999999999</v>
      </c>
      <c r="Q5">
        <v>39.238</v>
      </c>
      <c r="R5">
        <v>0.93430000000000002</v>
      </c>
      <c r="S5" t="s">
        <v>19</v>
      </c>
      <c r="T5">
        <v>8.68</v>
      </c>
      <c r="U5">
        <v>9.08</v>
      </c>
      <c r="V5">
        <v>4.3120000000000003</v>
      </c>
      <c r="W5">
        <v>43.118000000000002</v>
      </c>
      <c r="X5">
        <v>0.92720000000000002</v>
      </c>
      <c r="Y5" t="s">
        <v>19</v>
      </c>
      <c r="Z5">
        <v>8.68</v>
      </c>
      <c r="AA5">
        <v>9.08</v>
      </c>
      <c r="AB5">
        <v>4.25</v>
      </c>
      <c r="AC5">
        <v>42.497999999999998</v>
      </c>
      <c r="AD5">
        <v>0.93830000000000002</v>
      </c>
      <c r="AE5" t="s">
        <v>19</v>
      </c>
      <c r="AF5">
        <v>8.68</v>
      </c>
      <c r="AG5">
        <v>9.08</v>
      </c>
      <c r="AH5">
        <v>4.2720000000000002</v>
      </c>
      <c r="AI5">
        <v>42.716999999999999</v>
      </c>
      <c r="AJ5">
        <v>0.94079999999999997</v>
      </c>
      <c r="AK5" t="s">
        <v>21</v>
      </c>
      <c r="AR5">
        <v>8.68</v>
      </c>
      <c r="AS5">
        <v>9.08</v>
      </c>
      <c r="AT5">
        <v>4.266</v>
      </c>
      <c r="AU5">
        <v>42.658999999999999</v>
      </c>
      <c r="AV5">
        <v>0.92849999999999999</v>
      </c>
      <c r="AW5" t="s">
        <v>19</v>
      </c>
      <c r="AX5">
        <v>8.68</v>
      </c>
      <c r="AY5">
        <v>9.08</v>
      </c>
      <c r="AZ5">
        <v>4.3319999999999999</v>
      </c>
      <c r="BA5">
        <v>43.317999999999998</v>
      </c>
      <c r="BB5">
        <v>0.93969999999999998</v>
      </c>
      <c r="BC5" t="s">
        <v>19</v>
      </c>
      <c r="BD5">
        <v>8.68</v>
      </c>
      <c r="BE5">
        <v>9.08</v>
      </c>
      <c r="BF5">
        <v>4.327</v>
      </c>
      <c r="BG5">
        <v>43.268999999999998</v>
      </c>
      <c r="BH5">
        <v>0.9446</v>
      </c>
      <c r="BI5" t="s">
        <v>19</v>
      </c>
      <c r="BJ5">
        <v>8.68</v>
      </c>
      <c r="BK5">
        <v>9.08</v>
      </c>
      <c r="BL5">
        <v>4.1749999999999998</v>
      </c>
      <c r="BM5">
        <v>41.753999999999998</v>
      </c>
      <c r="BN5">
        <v>0.94269999999999998</v>
      </c>
      <c r="BO5" t="s">
        <v>19</v>
      </c>
      <c r="BP5">
        <v>8.67</v>
      </c>
      <c r="BQ5">
        <v>9.08</v>
      </c>
      <c r="BR5">
        <v>4.2930000000000001</v>
      </c>
      <c r="BS5">
        <v>42.930999999999997</v>
      </c>
      <c r="BT5">
        <v>0.90080000000000005</v>
      </c>
      <c r="BU5" t="s">
        <v>21</v>
      </c>
      <c r="BV5">
        <v>8.68</v>
      </c>
      <c r="BW5">
        <v>9.08</v>
      </c>
      <c r="BX5">
        <v>4.2770000000000001</v>
      </c>
      <c r="BY5">
        <v>42.773000000000003</v>
      </c>
      <c r="BZ5">
        <v>0.94310000000000005</v>
      </c>
      <c r="CA5" t="s">
        <v>19</v>
      </c>
    </row>
    <row r="6" spans="1:79" x14ac:dyDescent="0.25">
      <c r="A6" t="s">
        <v>156</v>
      </c>
      <c r="B6">
        <v>1813</v>
      </c>
      <c r="C6">
        <v>1834</v>
      </c>
      <c r="D6" t="s">
        <v>160</v>
      </c>
      <c r="E6">
        <v>8.7100000000000009</v>
      </c>
      <c r="F6">
        <v>3</v>
      </c>
      <c r="G6">
        <v>20</v>
      </c>
      <c r="H6">
        <v>8.6199999999999992</v>
      </c>
      <c r="I6">
        <v>8.8000000000000007</v>
      </c>
      <c r="J6">
        <v>1.82</v>
      </c>
      <c r="K6">
        <v>9.0980000000000008</v>
      </c>
      <c r="L6">
        <v>0.87749999999999995</v>
      </c>
      <c r="M6" t="s">
        <v>21</v>
      </c>
      <c r="N6">
        <v>8.61</v>
      </c>
      <c r="O6">
        <v>8.8000000000000007</v>
      </c>
      <c r="P6">
        <v>1.7909999999999999</v>
      </c>
      <c r="Q6">
        <v>8.9570000000000007</v>
      </c>
      <c r="R6">
        <v>0.90669999999999995</v>
      </c>
      <c r="S6" t="s">
        <v>21</v>
      </c>
      <c r="T6">
        <v>8.6199999999999992</v>
      </c>
      <c r="U6">
        <v>8.81</v>
      </c>
      <c r="V6">
        <v>2.1179999999999999</v>
      </c>
      <c r="W6">
        <v>10.59</v>
      </c>
      <c r="X6">
        <v>0.90680000000000005</v>
      </c>
      <c r="Y6" t="s">
        <v>21</v>
      </c>
      <c r="Z6">
        <v>8.6199999999999992</v>
      </c>
      <c r="AA6">
        <v>8.8000000000000007</v>
      </c>
      <c r="AB6">
        <v>3.4750000000000001</v>
      </c>
      <c r="AC6">
        <v>17.376000000000001</v>
      </c>
      <c r="AD6">
        <v>0.90549999999999997</v>
      </c>
      <c r="AE6" t="s">
        <v>21</v>
      </c>
      <c r="AF6">
        <v>8.6199999999999992</v>
      </c>
      <c r="AG6">
        <v>8.8000000000000007</v>
      </c>
      <c r="AH6">
        <v>3.5059999999999998</v>
      </c>
      <c r="AI6">
        <v>17.529</v>
      </c>
      <c r="AJ6">
        <v>0.88229999999999997</v>
      </c>
      <c r="AK6" t="s">
        <v>21</v>
      </c>
      <c r="AR6">
        <v>8.6199999999999992</v>
      </c>
      <c r="AS6">
        <v>8.81</v>
      </c>
      <c r="AT6">
        <v>6.6310000000000002</v>
      </c>
      <c r="AU6">
        <v>33.152999999999999</v>
      </c>
      <c r="AV6">
        <v>0.87539999999999996</v>
      </c>
      <c r="AW6" t="s">
        <v>21</v>
      </c>
      <c r="AX6">
        <v>8.6199999999999992</v>
      </c>
      <c r="AY6">
        <v>8.8000000000000007</v>
      </c>
      <c r="AZ6">
        <v>6.8070000000000004</v>
      </c>
      <c r="BA6">
        <v>34.034999999999997</v>
      </c>
      <c r="BB6">
        <v>0.87670000000000003</v>
      </c>
      <c r="BC6" t="s">
        <v>21</v>
      </c>
      <c r="BD6">
        <v>8.6199999999999992</v>
      </c>
      <c r="BE6">
        <v>8.8000000000000007</v>
      </c>
      <c r="BF6">
        <v>6.5510000000000002</v>
      </c>
      <c r="BG6">
        <v>32.753999999999998</v>
      </c>
      <c r="BH6">
        <v>0.88139999999999996</v>
      </c>
      <c r="BI6" t="s">
        <v>21</v>
      </c>
      <c r="BJ6">
        <v>8.6199999999999992</v>
      </c>
      <c r="BK6">
        <v>8.8000000000000007</v>
      </c>
      <c r="BL6">
        <v>7.9749999999999996</v>
      </c>
      <c r="BM6">
        <v>39.872999999999998</v>
      </c>
      <c r="BN6">
        <v>0.81710000000000005</v>
      </c>
      <c r="BO6" t="s">
        <v>21</v>
      </c>
      <c r="BP6">
        <v>8.6199999999999992</v>
      </c>
      <c r="BQ6">
        <v>8.8000000000000007</v>
      </c>
      <c r="BR6">
        <v>8.0039999999999996</v>
      </c>
      <c r="BS6">
        <v>40.021000000000001</v>
      </c>
      <c r="BT6">
        <v>0.79649999999999999</v>
      </c>
      <c r="BU6" t="s">
        <v>21</v>
      </c>
      <c r="BV6">
        <v>8.6199999999999992</v>
      </c>
      <c r="BW6">
        <v>8.8000000000000007</v>
      </c>
      <c r="BX6">
        <v>8.1080000000000005</v>
      </c>
      <c r="BY6">
        <v>40.539000000000001</v>
      </c>
      <c r="BZ6">
        <v>0.87639999999999996</v>
      </c>
      <c r="CA6" t="s">
        <v>21</v>
      </c>
    </row>
    <row r="7" spans="1:79" x14ac:dyDescent="0.25">
      <c r="A7" t="s">
        <v>156</v>
      </c>
      <c r="B7">
        <v>1814</v>
      </c>
      <c r="C7">
        <v>1826</v>
      </c>
      <c r="D7" t="s">
        <v>161</v>
      </c>
      <c r="E7">
        <v>7.99</v>
      </c>
      <c r="F7">
        <v>2</v>
      </c>
      <c r="G7">
        <v>11</v>
      </c>
      <c r="H7">
        <v>7.79</v>
      </c>
      <c r="I7">
        <v>8.19</v>
      </c>
      <c r="J7">
        <v>0.74399999999999999</v>
      </c>
      <c r="K7">
        <v>6.7590000000000003</v>
      </c>
      <c r="L7">
        <v>0.93640000000000001</v>
      </c>
      <c r="M7" t="s">
        <v>19</v>
      </c>
      <c r="N7">
        <v>7.79</v>
      </c>
      <c r="O7">
        <v>8.19</v>
      </c>
      <c r="P7">
        <v>0.75700000000000001</v>
      </c>
      <c r="Q7">
        <v>6.8789999999999996</v>
      </c>
      <c r="R7">
        <v>0.93489999999999995</v>
      </c>
      <c r="S7" t="s">
        <v>19</v>
      </c>
      <c r="T7">
        <v>7.79</v>
      </c>
      <c r="U7">
        <v>8.19</v>
      </c>
      <c r="V7">
        <v>0.86099999999999999</v>
      </c>
      <c r="W7">
        <v>7.8310000000000004</v>
      </c>
      <c r="X7">
        <v>0.92889999999999995</v>
      </c>
      <c r="Y7" t="s">
        <v>19</v>
      </c>
      <c r="Z7">
        <v>7.79</v>
      </c>
      <c r="AA7">
        <v>8.19</v>
      </c>
      <c r="AB7">
        <v>1.589</v>
      </c>
      <c r="AC7">
        <v>14.446999999999999</v>
      </c>
      <c r="AD7">
        <v>0.92869999999999997</v>
      </c>
      <c r="AE7" t="s">
        <v>19</v>
      </c>
      <c r="AF7">
        <v>7.79</v>
      </c>
      <c r="AG7">
        <v>8.19</v>
      </c>
      <c r="AH7">
        <v>1.6160000000000001</v>
      </c>
      <c r="AI7">
        <v>14.691000000000001</v>
      </c>
      <c r="AJ7">
        <v>0.93230000000000002</v>
      </c>
      <c r="AK7" t="s">
        <v>19</v>
      </c>
      <c r="AR7">
        <v>7.79</v>
      </c>
      <c r="AS7">
        <v>8.19</v>
      </c>
      <c r="AT7">
        <v>3.1230000000000002</v>
      </c>
      <c r="AU7">
        <v>28.395</v>
      </c>
      <c r="AV7">
        <v>0.92610000000000003</v>
      </c>
      <c r="AW7" t="s">
        <v>19</v>
      </c>
      <c r="AX7">
        <v>7.79</v>
      </c>
      <c r="AY7">
        <v>8.19</v>
      </c>
      <c r="AZ7">
        <v>3.2189999999999999</v>
      </c>
      <c r="BA7">
        <v>29.26</v>
      </c>
      <c r="BB7">
        <v>0.93179999999999996</v>
      </c>
      <c r="BC7" t="s">
        <v>19</v>
      </c>
      <c r="BD7">
        <v>7.79</v>
      </c>
      <c r="BE7">
        <v>8.19</v>
      </c>
      <c r="BF7">
        <v>3.0249999999999999</v>
      </c>
      <c r="BG7">
        <v>27.501000000000001</v>
      </c>
      <c r="BH7">
        <v>0.93520000000000003</v>
      </c>
      <c r="BI7" t="s">
        <v>19</v>
      </c>
      <c r="BJ7">
        <v>7.79</v>
      </c>
      <c r="BK7">
        <v>8.19</v>
      </c>
      <c r="BL7">
        <v>4.2389999999999999</v>
      </c>
      <c r="BM7">
        <v>38.537999999999997</v>
      </c>
      <c r="BN7">
        <v>0.93779999999999997</v>
      </c>
      <c r="BO7" t="s">
        <v>19</v>
      </c>
      <c r="BP7">
        <v>7.79</v>
      </c>
      <c r="BQ7">
        <v>8.19</v>
      </c>
      <c r="BR7">
        <v>4.2690000000000001</v>
      </c>
      <c r="BS7">
        <v>38.811999999999998</v>
      </c>
      <c r="BT7">
        <v>0.93230000000000002</v>
      </c>
      <c r="BU7" t="s">
        <v>19</v>
      </c>
      <c r="BV7">
        <v>7.79</v>
      </c>
      <c r="BW7">
        <v>8.19</v>
      </c>
      <c r="BX7">
        <v>4.3780000000000001</v>
      </c>
      <c r="BY7">
        <v>39.795999999999999</v>
      </c>
      <c r="BZ7">
        <v>0.93869999999999998</v>
      </c>
      <c r="CA7" t="s">
        <v>19</v>
      </c>
    </row>
    <row r="8" spans="1:79" x14ac:dyDescent="0.25">
      <c r="A8" t="s">
        <v>156</v>
      </c>
      <c r="B8">
        <v>1814</v>
      </c>
      <c r="C8">
        <v>1834</v>
      </c>
      <c r="D8" t="s">
        <v>162</v>
      </c>
      <c r="E8">
        <v>7.31</v>
      </c>
      <c r="F8">
        <v>3</v>
      </c>
      <c r="G8">
        <v>19</v>
      </c>
      <c r="H8">
        <v>7.02</v>
      </c>
      <c r="I8">
        <v>7.43</v>
      </c>
      <c r="J8">
        <v>2.109</v>
      </c>
      <c r="K8">
        <v>11.101000000000001</v>
      </c>
      <c r="L8">
        <v>0.94140000000000001</v>
      </c>
      <c r="M8" t="s">
        <v>19</v>
      </c>
      <c r="N8">
        <v>7.02</v>
      </c>
      <c r="O8">
        <v>7.42</v>
      </c>
      <c r="P8">
        <v>2.117</v>
      </c>
      <c r="Q8">
        <v>11.14</v>
      </c>
      <c r="R8">
        <v>0.94010000000000005</v>
      </c>
      <c r="S8" t="s">
        <v>19</v>
      </c>
      <c r="T8">
        <v>7.03</v>
      </c>
      <c r="U8">
        <v>7.42</v>
      </c>
      <c r="V8">
        <v>2.3940000000000001</v>
      </c>
      <c r="W8">
        <v>12.599</v>
      </c>
      <c r="X8">
        <v>0.92379999999999995</v>
      </c>
      <c r="Y8" t="s">
        <v>19</v>
      </c>
      <c r="Z8">
        <v>7.03</v>
      </c>
      <c r="AA8">
        <v>7.42</v>
      </c>
      <c r="AB8">
        <v>3.968</v>
      </c>
      <c r="AC8">
        <v>20.887</v>
      </c>
      <c r="AD8">
        <v>0.93140000000000001</v>
      </c>
      <c r="AE8" t="s">
        <v>19</v>
      </c>
      <c r="AF8">
        <v>7.02</v>
      </c>
      <c r="AG8">
        <v>7.43</v>
      </c>
      <c r="AH8">
        <v>3.9769999999999999</v>
      </c>
      <c r="AI8">
        <v>20.933</v>
      </c>
      <c r="AJ8">
        <v>0.93110000000000004</v>
      </c>
      <c r="AK8" t="s">
        <v>19</v>
      </c>
      <c r="AR8">
        <v>7.03</v>
      </c>
      <c r="AS8">
        <v>7.42</v>
      </c>
      <c r="AT8">
        <v>7.6109999999999998</v>
      </c>
      <c r="AU8">
        <v>40.057000000000002</v>
      </c>
      <c r="AV8">
        <v>0.9375</v>
      </c>
      <c r="AW8" t="s">
        <v>19</v>
      </c>
      <c r="AX8">
        <v>7.02</v>
      </c>
      <c r="AY8">
        <v>7.42</v>
      </c>
      <c r="AZ8">
        <v>7.67</v>
      </c>
      <c r="BA8">
        <v>40.366999999999997</v>
      </c>
      <c r="BB8">
        <v>0.93840000000000001</v>
      </c>
      <c r="BC8" t="s">
        <v>19</v>
      </c>
      <c r="BD8">
        <v>7.03</v>
      </c>
      <c r="BE8">
        <v>7.43</v>
      </c>
      <c r="BF8">
        <v>7.3079999999999998</v>
      </c>
      <c r="BG8">
        <v>38.465000000000003</v>
      </c>
      <c r="BH8">
        <v>0.94399999999999995</v>
      </c>
      <c r="BI8" t="s">
        <v>19</v>
      </c>
      <c r="BJ8">
        <v>7.02</v>
      </c>
      <c r="BK8">
        <v>7.42</v>
      </c>
      <c r="BL8">
        <v>9.282</v>
      </c>
      <c r="BM8">
        <v>48.854999999999997</v>
      </c>
      <c r="BN8">
        <v>0.93920000000000003</v>
      </c>
      <c r="BO8" t="s">
        <v>19</v>
      </c>
      <c r="BP8">
        <v>7.03</v>
      </c>
      <c r="BQ8">
        <v>7.42</v>
      </c>
      <c r="BR8">
        <v>8.9420000000000002</v>
      </c>
      <c r="BS8">
        <v>47.066000000000003</v>
      </c>
      <c r="BT8">
        <v>0.93740000000000001</v>
      </c>
      <c r="BU8" t="s">
        <v>19</v>
      </c>
      <c r="BV8">
        <v>7.02</v>
      </c>
      <c r="BW8">
        <v>7.42</v>
      </c>
      <c r="BX8">
        <v>9.2870000000000008</v>
      </c>
      <c r="BY8">
        <v>48.88</v>
      </c>
      <c r="BZ8">
        <v>0.94969999999999999</v>
      </c>
      <c r="CA8" t="s">
        <v>19</v>
      </c>
    </row>
    <row r="9" spans="1:79" x14ac:dyDescent="0.25">
      <c r="A9" t="s">
        <v>156</v>
      </c>
      <c r="B9">
        <v>1815</v>
      </c>
      <c r="C9">
        <v>1826</v>
      </c>
      <c r="D9" t="s">
        <v>163</v>
      </c>
      <c r="E9">
        <v>7.28</v>
      </c>
      <c r="F9">
        <v>3</v>
      </c>
      <c r="G9">
        <v>10</v>
      </c>
      <c r="H9">
        <v>7.11</v>
      </c>
      <c r="I9">
        <v>7.51</v>
      </c>
      <c r="J9">
        <v>0.76800000000000002</v>
      </c>
      <c r="K9">
        <v>7.6790000000000003</v>
      </c>
      <c r="L9">
        <v>0.92959999999999998</v>
      </c>
      <c r="M9" t="s">
        <v>19</v>
      </c>
      <c r="N9">
        <v>7.11</v>
      </c>
      <c r="O9">
        <v>7.51</v>
      </c>
      <c r="P9">
        <v>0.81200000000000006</v>
      </c>
      <c r="Q9">
        <v>8.1229999999999993</v>
      </c>
      <c r="R9">
        <v>0.90680000000000005</v>
      </c>
      <c r="S9" t="s">
        <v>19</v>
      </c>
      <c r="T9">
        <v>7.11</v>
      </c>
      <c r="U9">
        <v>7.51</v>
      </c>
      <c r="V9">
        <v>0.88900000000000001</v>
      </c>
      <c r="W9">
        <v>8.8940000000000001</v>
      </c>
      <c r="X9">
        <v>0.9093</v>
      </c>
      <c r="Y9" t="s">
        <v>19</v>
      </c>
      <c r="Z9">
        <v>7.11</v>
      </c>
      <c r="AA9">
        <v>7.51</v>
      </c>
      <c r="AB9">
        <v>1.6639999999999999</v>
      </c>
      <c r="AC9">
        <v>16.638000000000002</v>
      </c>
      <c r="AD9">
        <v>0.91700000000000004</v>
      </c>
      <c r="AE9" t="s">
        <v>19</v>
      </c>
      <c r="AF9">
        <v>7.11</v>
      </c>
      <c r="AG9">
        <v>7.51</v>
      </c>
      <c r="AH9">
        <v>1.6559999999999999</v>
      </c>
      <c r="AI9">
        <v>16.558</v>
      </c>
      <c r="AJ9">
        <v>0.92710000000000004</v>
      </c>
      <c r="AK9" t="s">
        <v>19</v>
      </c>
      <c r="AR9">
        <v>7.11</v>
      </c>
      <c r="AS9">
        <v>7.51</v>
      </c>
      <c r="AT9">
        <v>3.169</v>
      </c>
      <c r="AU9">
        <v>31.690999999999999</v>
      </c>
      <c r="AV9">
        <v>0.88570000000000004</v>
      </c>
      <c r="AW9" t="s">
        <v>21</v>
      </c>
      <c r="AX9">
        <v>7.11</v>
      </c>
      <c r="AY9">
        <v>7.51</v>
      </c>
      <c r="AZ9">
        <v>3.238</v>
      </c>
      <c r="BA9">
        <v>32.375999999999998</v>
      </c>
      <c r="BB9">
        <v>0.91190000000000004</v>
      </c>
      <c r="BC9" t="s">
        <v>19</v>
      </c>
      <c r="BD9">
        <v>7.11</v>
      </c>
      <c r="BE9">
        <v>7.51</v>
      </c>
      <c r="BF9">
        <v>2.9769999999999999</v>
      </c>
      <c r="BG9">
        <v>29.768000000000001</v>
      </c>
      <c r="BH9">
        <v>0.90439999999999998</v>
      </c>
      <c r="BI9" t="s">
        <v>19</v>
      </c>
      <c r="BJ9">
        <v>7.11</v>
      </c>
      <c r="BK9">
        <v>7.51</v>
      </c>
      <c r="BL9">
        <v>4.0330000000000004</v>
      </c>
      <c r="BM9">
        <v>40.325000000000003</v>
      </c>
      <c r="BN9">
        <v>0.92879999999999996</v>
      </c>
      <c r="BO9" t="s">
        <v>19</v>
      </c>
      <c r="BP9">
        <v>7.11</v>
      </c>
      <c r="BQ9">
        <v>7.51</v>
      </c>
      <c r="BR9">
        <v>3.8490000000000002</v>
      </c>
      <c r="BS9">
        <v>38.484999999999999</v>
      </c>
      <c r="BT9">
        <v>0.85589999999999999</v>
      </c>
      <c r="BU9" t="s">
        <v>21</v>
      </c>
      <c r="BV9">
        <v>7.11</v>
      </c>
      <c r="BW9">
        <v>7.51</v>
      </c>
      <c r="BX9">
        <v>4.0389999999999997</v>
      </c>
      <c r="BY9">
        <v>40.393000000000001</v>
      </c>
      <c r="BZ9">
        <v>0.92459999999999998</v>
      </c>
      <c r="CA9" t="s">
        <v>19</v>
      </c>
    </row>
    <row r="10" spans="1:79" x14ac:dyDescent="0.25">
      <c r="A10" t="s">
        <v>156</v>
      </c>
      <c r="B10">
        <v>1834</v>
      </c>
      <c r="C10">
        <v>1838</v>
      </c>
      <c r="D10" t="s">
        <v>164</v>
      </c>
      <c r="E10">
        <v>9.57</v>
      </c>
      <c r="F10">
        <v>1</v>
      </c>
      <c r="G10">
        <v>3</v>
      </c>
      <c r="H10">
        <v>9.36</v>
      </c>
      <c r="I10">
        <v>9.64</v>
      </c>
      <c r="J10">
        <v>5.5E-2</v>
      </c>
      <c r="K10">
        <v>1.819</v>
      </c>
      <c r="L10">
        <v>0.90069999999999995</v>
      </c>
      <c r="M10" t="s">
        <v>21</v>
      </c>
      <c r="N10">
        <v>9.35</v>
      </c>
      <c r="O10">
        <v>9.65</v>
      </c>
      <c r="P10">
        <v>0.04</v>
      </c>
      <c r="Q10">
        <v>1.3480000000000001</v>
      </c>
      <c r="R10">
        <v>0.89229999999999998</v>
      </c>
      <c r="S10" t="s">
        <v>21</v>
      </c>
      <c r="T10">
        <v>9.36</v>
      </c>
      <c r="U10">
        <v>9.65</v>
      </c>
      <c r="V10">
        <v>0.04</v>
      </c>
      <c r="W10">
        <v>1.3420000000000001</v>
      </c>
      <c r="X10">
        <v>0.8972</v>
      </c>
      <c r="Y10" t="s">
        <v>21</v>
      </c>
      <c r="Z10">
        <v>9.35</v>
      </c>
      <c r="AA10">
        <v>9.64</v>
      </c>
      <c r="AB10">
        <v>0.04</v>
      </c>
      <c r="AC10">
        <v>1.337</v>
      </c>
      <c r="AD10">
        <v>0.89219999999999999</v>
      </c>
      <c r="AE10" t="s">
        <v>21</v>
      </c>
      <c r="AF10">
        <v>9.36</v>
      </c>
      <c r="AG10">
        <v>9.64</v>
      </c>
      <c r="AH10">
        <v>0.05</v>
      </c>
      <c r="AI10">
        <v>1.657</v>
      </c>
      <c r="AJ10">
        <v>0.90229999999999999</v>
      </c>
      <c r="AK10" t="s">
        <v>21</v>
      </c>
      <c r="AR10">
        <v>9.36</v>
      </c>
      <c r="AS10">
        <v>9.64</v>
      </c>
      <c r="AT10">
        <v>5.8000000000000003E-2</v>
      </c>
      <c r="AU10">
        <v>1.9359999999999999</v>
      </c>
      <c r="AV10">
        <v>0.86150000000000004</v>
      </c>
      <c r="AW10" t="s">
        <v>21</v>
      </c>
      <c r="AX10">
        <v>9.35</v>
      </c>
      <c r="AY10">
        <v>9.64</v>
      </c>
      <c r="AZ10">
        <v>5.6000000000000001E-2</v>
      </c>
      <c r="BA10">
        <v>1.8819999999999999</v>
      </c>
      <c r="BB10">
        <v>0.88519999999999999</v>
      </c>
      <c r="BC10" t="s">
        <v>21</v>
      </c>
      <c r="BD10">
        <v>9.36</v>
      </c>
      <c r="BE10">
        <v>9.64</v>
      </c>
      <c r="BF10">
        <v>5.0999999999999997E-2</v>
      </c>
      <c r="BG10">
        <v>1.714</v>
      </c>
      <c r="BH10">
        <v>0.88380000000000003</v>
      </c>
      <c r="BI10" t="s">
        <v>21</v>
      </c>
      <c r="BJ10">
        <v>9.35</v>
      </c>
      <c r="BK10">
        <v>9.64</v>
      </c>
      <c r="BL10">
        <v>7.0999999999999994E-2</v>
      </c>
      <c r="BM10">
        <v>2.3719999999999999</v>
      </c>
      <c r="BN10">
        <v>0.86370000000000002</v>
      </c>
      <c r="BO10" t="s">
        <v>21</v>
      </c>
      <c r="BP10">
        <v>9.35</v>
      </c>
      <c r="BQ10">
        <v>9.64</v>
      </c>
      <c r="BR10">
        <v>0.10100000000000001</v>
      </c>
      <c r="BS10">
        <v>3.3530000000000002</v>
      </c>
      <c r="BT10">
        <v>0.86819999999999997</v>
      </c>
      <c r="BU10" t="s">
        <v>21</v>
      </c>
      <c r="BV10">
        <v>9.35</v>
      </c>
      <c r="BW10">
        <v>9.64</v>
      </c>
      <c r="BX10">
        <v>5.8000000000000003E-2</v>
      </c>
      <c r="BY10">
        <v>1.9219999999999999</v>
      </c>
      <c r="BZ10">
        <v>0.88549999999999995</v>
      </c>
      <c r="CA10" t="s">
        <v>21</v>
      </c>
    </row>
    <row r="11" spans="1:79" x14ac:dyDescent="0.25">
      <c r="A11" t="s">
        <v>156</v>
      </c>
      <c r="B11">
        <v>1838</v>
      </c>
      <c r="C11">
        <v>1844</v>
      </c>
      <c r="D11" t="s">
        <v>165</v>
      </c>
      <c r="E11">
        <v>13.21</v>
      </c>
      <c r="F11">
        <v>1</v>
      </c>
      <c r="G11">
        <v>5</v>
      </c>
      <c r="H11">
        <v>12.9</v>
      </c>
      <c r="I11">
        <v>13.26</v>
      </c>
      <c r="J11">
        <v>0.70499999999999996</v>
      </c>
      <c r="K11">
        <v>14.106</v>
      </c>
      <c r="L11">
        <v>0.90200000000000002</v>
      </c>
      <c r="M11" t="s">
        <v>21</v>
      </c>
      <c r="N11">
        <v>12.9</v>
      </c>
      <c r="O11">
        <v>13.26</v>
      </c>
      <c r="P11">
        <v>0.69799999999999995</v>
      </c>
      <c r="Q11">
        <v>13.956</v>
      </c>
      <c r="R11">
        <v>0.87170000000000003</v>
      </c>
      <c r="S11" t="s">
        <v>21</v>
      </c>
      <c r="T11">
        <v>12.9</v>
      </c>
      <c r="U11">
        <v>13.26</v>
      </c>
      <c r="V11">
        <v>0.73099999999999998</v>
      </c>
      <c r="W11">
        <v>14.627000000000001</v>
      </c>
      <c r="X11">
        <v>0.88849999999999996</v>
      </c>
      <c r="Y11" t="s">
        <v>21</v>
      </c>
      <c r="Z11">
        <v>12.9</v>
      </c>
      <c r="AA11">
        <v>13.26</v>
      </c>
      <c r="AB11">
        <v>0.88400000000000001</v>
      </c>
      <c r="AC11">
        <v>17.670999999999999</v>
      </c>
      <c r="AD11">
        <v>0.86850000000000005</v>
      </c>
      <c r="AE11" t="s">
        <v>21</v>
      </c>
      <c r="AF11">
        <v>12.9</v>
      </c>
      <c r="AG11">
        <v>13.26</v>
      </c>
      <c r="AH11">
        <v>0.92700000000000005</v>
      </c>
      <c r="AI11">
        <v>18.544</v>
      </c>
      <c r="AJ11">
        <v>0.88090000000000002</v>
      </c>
      <c r="AK11" t="s">
        <v>21</v>
      </c>
      <c r="AR11">
        <v>12.9</v>
      </c>
      <c r="AS11">
        <v>13.26</v>
      </c>
      <c r="AT11">
        <v>1.5069999999999999</v>
      </c>
      <c r="AU11">
        <v>30.148</v>
      </c>
      <c r="AV11">
        <v>0.87080000000000002</v>
      </c>
      <c r="AW11" t="s">
        <v>21</v>
      </c>
      <c r="AX11">
        <v>12.9</v>
      </c>
      <c r="AY11">
        <v>13.26</v>
      </c>
      <c r="AZ11">
        <v>1.544</v>
      </c>
      <c r="BA11">
        <v>30.878</v>
      </c>
      <c r="BB11">
        <v>0.88839999999999997</v>
      </c>
      <c r="BC11" t="s">
        <v>21</v>
      </c>
      <c r="BD11">
        <v>12.91</v>
      </c>
      <c r="BE11">
        <v>13.26</v>
      </c>
      <c r="BF11">
        <v>1.534</v>
      </c>
      <c r="BG11">
        <v>30.684000000000001</v>
      </c>
      <c r="BH11">
        <v>0.89910000000000001</v>
      </c>
      <c r="BI11" t="s">
        <v>21</v>
      </c>
      <c r="BJ11">
        <v>12.9</v>
      </c>
      <c r="BK11">
        <v>13.26</v>
      </c>
      <c r="BL11">
        <v>2.056</v>
      </c>
      <c r="BM11">
        <v>41.122999999999998</v>
      </c>
      <c r="BN11">
        <v>0.87139999999999995</v>
      </c>
      <c r="BO11" t="s">
        <v>21</v>
      </c>
      <c r="BP11">
        <v>12.9</v>
      </c>
      <c r="BQ11">
        <v>13.26</v>
      </c>
      <c r="BR11">
        <v>2.13</v>
      </c>
      <c r="BS11">
        <v>42.591999999999999</v>
      </c>
      <c r="BT11">
        <v>0.88109999999999999</v>
      </c>
      <c r="BU11" t="s">
        <v>21</v>
      </c>
      <c r="BV11">
        <v>12.9</v>
      </c>
      <c r="BW11">
        <v>13.26</v>
      </c>
      <c r="BX11">
        <v>2.13</v>
      </c>
      <c r="BY11">
        <v>42.594000000000001</v>
      </c>
      <c r="BZ11">
        <v>0.88390000000000002</v>
      </c>
      <c r="CA11" t="s">
        <v>21</v>
      </c>
    </row>
    <row r="12" spans="1:79" x14ac:dyDescent="0.25">
      <c r="A12" t="s">
        <v>156</v>
      </c>
      <c r="B12">
        <v>1838</v>
      </c>
      <c r="C12">
        <v>1871</v>
      </c>
      <c r="D12" t="s">
        <v>166</v>
      </c>
      <c r="E12">
        <v>13.06</v>
      </c>
      <c r="F12">
        <v>4</v>
      </c>
      <c r="G12">
        <v>31</v>
      </c>
      <c r="H12">
        <v>12.97</v>
      </c>
      <c r="I12">
        <v>13.37</v>
      </c>
      <c r="J12">
        <v>10.355</v>
      </c>
      <c r="K12">
        <v>33.404000000000003</v>
      </c>
      <c r="L12">
        <v>0.88380000000000003</v>
      </c>
      <c r="M12" t="s">
        <v>21</v>
      </c>
      <c r="N12">
        <v>12.97</v>
      </c>
      <c r="O12">
        <v>13.37</v>
      </c>
      <c r="P12">
        <v>9.9139999999999997</v>
      </c>
      <c r="Q12">
        <v>31.978999999999999</v>
      </c>
      <c r="R12">
        <v>0.87670000000000003</v>
      </c>
      <c r="S12" t="s">
        <v>21</v>
      </c>
      <c r="T12">
        <v>12.97</v>
      </c>
      <c r="U12">
        <v>13.37</v>
      </c>
      <c r="V12">
        <v>10.176</v>
      </c>
      <c r="W12">
        <v>32.825000000000003</v>
      </c>
      <c r="X12">
        <v>0.85289999999999999</v>
      </c>
      <c r="Y12" t="s">
        <v>21</v>
      </c>
      <c r="Z12">
        <v>12.97</v>
      </c>
      <c r="AA12">
        <v>13.37</v>
      </c>
      <c r="AB12">
        <v>11.193</v>
      </c>
      <c r="AC12">
        <v>36.106999999999999</v>
      </c>
      <c r="AD12">
        <v>0.84760000000000002</v>
      </c>
      <c r="AE12" t="s">
        <v>21</v>
      </c>
      <c r="AF12">
        <v>12.97</v>
      </c>
      <c r="AG12">
        <v>13.37</v>
      </c>
      <c r="AH12">
        <v>11.762</v>
      </c>
      <c r="AI12">
        <v>37.94</v>
      </c>
      <c r="AJ12">
        <v>0.83360000000000001</v>
      </c>
      <c r="AK12" t="s">
        <v>21</v>
      </c>
      <c r="AR12">
        <v>12.97</v>
      </c>
      <c r="AS12">
        <v>13.37</v>
      </c>
      <c r="AT12">
        <v>12.849</v>
      </c>
      <c r="AU12">
        <v>41.448999999999998</v>
      </c>
      <c r="AV12">
        <v>0.83899999999999997</v>
      </c>
      <c r="AW12" t="s">
        <v>21</v>
      </c>
      <c r="AX12">
        <v>12.97</v>
      </c>
      <c r="AY12">
        <v>13.37</v>
      </c>
      <c r="AZ12">
        <v>12.506</v>
      </c>
      <c r="BA12">
        <v>40.341000000000001</v>
      </c>
      <c r="BB12">
        <v>0.90459999999999996</v>
      </c>
      <c r="BC12" t="s">
        <v>19</v>
      </c>
      <c r="BD12">
        <v>12.97</v>
      </c>
      <c r="BE12">
        <v>13.37</v>
      </c>
      <c r="BF12">
        <v>13.217000000000001</v>
      </c>
      <c r="BG12">
        <v>42.634</v>
      </c>
      <c r="BH12">
        <v>0.84079999999999999</v>
      </c>
      <c r="BI12" t="s">
        <v>21</v>
      </c>
      <c r="BJ12">
        <v>12.97</v>
      </c>
      <c r="BK12">
        <v>13.37</v>
      </c>
      <c r="BL12">
        <v>13.176</v>
      </c>
      <c r="BM12">
        <v>42.502000000000002</v>
      </c>
      <c r="BN12">
        <v>0.90590000000000004</v>
      </c>
      <c r="BO12" t="s">
        <v>19</v>
      </c>
      <c r="BP12">
        <v>12.97</v>
      </c>
      <c r="BQ12">
        <v>13.37</v>
      </c>
      <c r="BR12">
        <v>14.069000000000001</v>
      </c>
      <c r="BS12">
        <v>45.381999999999998</v>
      </c>
      <c r="BT12">
        <v>0.85360000000000003</v>
      </c>
      <c r="BU12" t="s">
        <v>21</v>
      </c>
      <c r="BV12">
        <v>12.97</v>
      </c>
      <c r="BW12">
        <v>13.37</v>
      </c>
      <c r="BX12">
        <v>13.795999999999999</v>
      </c>
      <c r="BY12">
        <v>44.502000000000002</v>
      </c>
      <c r="BZ12">
        <v>0.91</v>
      </c>
      <c r="CA12" t="s">
        <v>19</v>
      </c>
    </row>
    <row r="13" spans="1:79" x14ac:dyDescent="0.25">
      <c r="A13" t="s">
        <v>156</v>
      </c>
      <c r="B13">
        <v>1839</v>
      </c>
      <c r="C13">
        <v>1844</v>
      </c>
      <c r="D13" t="s">
        <v>167</v>
      </c>
      <c r="E13">
        <v>11.74</v>
      </c>
      <c r="F13">
        <v>1</v>
      </c>
      <c r="G13">
        <v>4</v>
      </c>
      <c r="H13">
        <v>11.57</v>
      </c>
      <c r="I13">
        <v>11.87</v>
      </c>
      <c r="J13">
        <v>0.66</v>
      </c>
      <c r="K13">
        <v>16.498999999999999</v>
      </c>
      <c r="L13">
        <v>0.84240000000000004</v>
      </c>
      <c r="M13" t="s">
        <v>21</v>
      </c>
      <c r="N13">
        <v>11.57</v>
      </c>
      <c r="O13">
        <v>11.87</v>
      </c>
      <c r="P13">
        <v>0.68700000000000006</v>
      </c>
      <c r="Q13">
        <v>17.181000000000001</v>
      </c>
      <c r="R13">
        <v>0.88839999999999997</v>
      </c>
      <c r="S13" t="s">
        <v>21</v>
      </c>
      <c r="T13">
        <v>11.57</v>
      </c>
      <c r="U13">
        <v>11.88</v>
      </c>
      <c r="V13">
        <v>0.755</v>
      </c>
      <c r="W13">
        <v>18.867000000000001</v>
      </c>
      <c r="X13">
        <v>0.89370000000000005</v>
      </c>
      <c r="Y13" t="s">
        <v>21</v>
      </c>
      <c r="Z13">
        <v>11.57</v>
      </c>
      <c r="AA13">
        <v>11.87</v>
      </c>
      <c r="AB13">
        <v>0.88</v>
      </c>
      <c r="AC13">
        <v>22.001000000000001</v>
      </c>
      <c r="AD13">
        <v>0.88470000000000004</v>
      </c>
      <c r="AE13" t="s">
        <v>21</v>
      </c>
      <c r="AF13">
        <v>11.57</v>
      </c>
      <c r="AG13">
        <v>11.87</v>
      </c>
      <c r="AH13">
        <v>0.93600000000000005</v>
      </c>
      <c r="AI13">
        <v>23.405000000000001</v>
      </c>
      <c r="AJ13">
        <v>0.85709999999999997</v>
      </c>
      <c r="AK13" t="s">
        <v>21</v>
      </c>
      <c r="AR13">
        <v>11.57</v>
      </c>
      <c r="AS13">
        <v>11.88</v>
      </c>
      <c r="AT13">
        <v>1.45</v>
      </c>
      <c r="AU13">
        <v>36.256</v>
      </c>
      <c r="AV13">
        <v>0.86670000000000003</v>
      </c>
      <c r="AW13" t="s">
        <v>21</v>
      </c>
      <c r="AX13">
        <v>11.57</v>
      </c>
      <c r="AY13">
        <v>11.87</v>
      </c>
      <c r="AZ13">
        <v>1.45</v>
      </c>
      <c r="BA13">
        <v>36.256</v>
      </c>
      <c r="BB13">
        <v>0.91</v>
      </c>
      <c r="BC13" t="s">
        <v>21</v>
      </c>
      <c r="BD13">
        <v>11.57</v>
      </c>
      <c r="BE13">
        <v>11.87</v>
      </c>
      <c r="BF13">
        <v>1.4770000000000001</v>
      </c>
      <c r="BG13">
        <v>36.933</v>
      </c>
      <c r="BH13">
        <v>0.90039999999999998</v>
      </c>
      <c r="BI13" t="s">
        <v>21</v>
      </c>
      <c r="BJ13">
        <v>11.57</v>
      </c>
      <c r="BK13">
        <v>11.87</v>
      </c>
      <c r="BL13">
        <v>2.0249999999999999</v>
      </c>
      <c r="BM13">
        <v>50.616999999999997</v>
      </c>
      <c r="BN13">
        <v>0.90500000000000003</v>
      </c>
      <c r="BO13" t="s">
        <v>21</v>
      </c>
      <c r="BP13">
        <v>11.57</v>
      </c>
      <c r="BQ13">
        <v>11.87</v>
      </c>
      <c r="BR13">
        <v>2.0859999999999999</v>
      </c>
      <c r="BS13">
        <v>52.152999999999999</v>
      </c>
      <c r="BT13">
        <v>0.86909999999999998</v>
      </c>
      <c r="BU13" t="s">
        <v>21</v>
      </c>
      <c r="BV13">
        <v>11.57</v>
      </c>
      <c r="BW13">
        <v>11.87</v>
      </c>
      <c r="BX13">
        <v>2.0310000000000001</v>
      </c>
      <c r="BY13">
        <v>50.77</v>
      </c>
      <c r="BZ13">
        <v>0.9</v>
      </c>
      <c r="CA13" t="s">
        <v>21</v>
      </c>
    </row>
    <row r="14" spans="1:79" x14ac:dyDescent="0.25">
      <c r="A14" t="s">
        <v>156</v>
      </c>
      <c r="B14">
        <v>1839</v>
      </c>
      <c r="C14">
        <v>1848</v>
      </c>
      <c r="D14" t="s">
        <v>168</v>
      </c>
      <c r="E14">
        <v>13.36</v>
      </c>
      <c r="F14">
        <v>2</v>
      </c>
      <c r="G14">
        <v>8</v>
      </c>
      <c r="H14">
        <v>13.12</v>
      </c>
      <c r="I14">
        <v>13.49</v>
      </c>
      <c r="J14">
        <v>1.8779999999999999</v>
      </c>
      <c r="K14">
        <v>23.472000000000001</v>
      </c>
      <c r="L14">
        <v>0.90329999999999999</v>
      </c>
      <c r="M14" t="s">
        <v>21</v>
      </c>
      <c r="N14">
        <v>13.12</v>
      </c>
      <c r="O14">
        <v>13.49</v>
      </c>
      <c r="P14">
        <v>2.0329999999999999</v>
      </c>
      <c r="Q14">
        <v>25.417000000000002</v>
      </c>
      <c r="R14">
        <v>0.89600000000000002</v>
      </c>
      <c r="S14" t="s">
        <v>21</v>
      </c>
      <c r="T14">
        <v>13.12</v>
      </c>
      <c r="U14">
        <v>13.49</v>
      </c>
      <c r="V14">
        <v>2.1459999999999999</v>
      </c>
      <c r="W14">
        <v>26.827999999999999</v>
      </c>
      <c r="X14">
        <v>0.90039999999999998</v>
      </c>
      <c r="Y14" t="s">
        <v>21</v>
      </c>
      <c r="Z14">
        <v>13.12</v>
      </c>
      <c r="AA14">
        <v>13.49</v>
      </c>
      <c r="AB14">
        <v>3.0569999999999999</v>
      </c>
      <c r="AC14">
        <v>38.213999999999999</v>
      </c>
      <c r="AD14">
        <v>0.89610000000000001</v>
      </c>
      <c r="AE14" t="s">
        <v>21</v>
      </c>
      <c r="AF14">
        <v>13.12</v>
      </c>
      <c r="AG14">
        <v>13.49</v>
      </c>
      <c r="AH14">
        <v>3.1280000000000001</v>
      </c>
      <c r="AI14">
        <v>39.103999999999999</v>
      </c>
      <c r="AJ14">
        <v>0.92620000000000002</v>
      </c>
      <c r="AK14" t="s">
        <v>21</v>
      </c>
      <c r="AR14">
        <v>13.12</v>
      </c>
      <c r="AS14">
        <v>13.49</v>
      </c>
      <c r="AT14">
        <v>4.3330000000000002</v>
      </c>
      <c r="AU14">
        <v>54.167000000000002</v>
      </c>
      <c r="AV14">
        <v>0.88280000000000003</v>
      </c>
      <c r="AW14" t="s">
        <v>21</v>
      </c>
      <c r="AX14">
        <v>13.12</v>
      </c>
      <c r="AY14">
        <v>13.49</v>
      </c>
      <c r="AZ14">
        <v>4.3040000000000003</v>
      </c>
      <c r="BA14">
        <v>53.8</v>
      </c>
      <c r="BB14">
        <v>0.90249999999999997</v>
      </c>
      <c r="BC14" t="s">
        <v>21</v>
      </c>
      <c r="BD14">
        <v>13.12</v>
      </c>
      <c r="BE14">
        <v>13.48</v>
      </c>
      <c r="BF14">
        <v>4.306</v>
      </c>
      <c r="BG14">
        <v>53.819000000000003</v>
      </c>
      <c r="BH14">
        <v>0.89910000000000001</v>
      </c>
      <c r="BI14" t="s">
        <v>21</v>
      </c>
      <c r="BJ14">
        <v>13.12</v>
      </c>
      <c r="BK14">
        <v>13.49</v>
      </c>
      <c r="BL14">
        <v>4.843</v>
      </c>
      <c r="BM14">
        <v>60.543999999999997</v>
      </c>
      <c r="BN14">
        <v>0.89370000000000005</v>
      </c>
      <c r="BO14" t="s">
        <v>21</v>
      </c>
      <c r="BP14">
        <v>13.12</v>
      </c>
      <c r="BQ14">
        <v>13.49</v>
      </c>
      <c r="BR14">
        <v>4.9390000000000001</v>
      </c>
      <c r="BS14">
        <v>61.731999999999999</v>
      </c>
      <c r="BT14">
        <v>0.88739999999999997</v>
      </c>
      <c r="BU14" t="s">
        <v>21</v>
      </c>
      <c r="BV14">
        <v>13.12</v>
      </c>
      <c r="BW14">
        <v>13.49</v>
      </c>
      <c r="BX14">
        <v>4.8780000000000001</v>
      </c>
      <c r="BY14">
        <v>60.978999999999999</v>
      </c>
      <c r="BZ14">
        <v>0.91410000000000002</v>
      </c>
      <c r="CA14" t="s">
        <v>21</v>
      </c>
    </row>
    <row r="15" spans="1:79" x14ac:dyDescent="0.25">
      <c r="A15" t="s">
        <v>156</v>
      </c>
      <c r="B15">
        <v>1839</v>
      </c>
      <c r="C15">
        <v>1854</v>
      </c>
      <c r="D15" t="s">
        <v>169</v>
      </c>
      <c r="E15">
        <v>12.46</v>
      </c>
      <c r="F15">
        <v>2</v>
      </c>
      <c r="G15">
        <v>14</v>
      </c>
      <c r="H15">
        <v>12.42</v>
      </c>
      <c r="I15">
        <v>12.83</v>
      </c>
      <c r="J15">
        <v>4.2889999999999997</v>
      </c>
      <c r="K15">
        <v>30.638999999999999</v>
      </c>
      <c r="L15">
        <v>0.92810000000000004</v>
      </c>
      <c r="M15" t="s">
        <v>19</v>
      </c>
      <c r="N15">
        <v>12.42</v>
      </c>
      <c r="O15">
        <v>12.83</v>
      </c>
      <c r="P15">
        <v>4.407</v>
      </c>
      <c r="Q15">
        <v>31.48</v>
      </c>
      <c r="R15">
        <v>0.92359999999999998</v>
      </c>
      <c r="S15" t="s">
        <v>19</v>
      </c>
      <c r="T15">
        <v>12.43</v>
      </c>
      <c r="U15">
        <v>12.82</v>
      </c>
      <c r="V15">
        <v>4.5670000000000002</v>
      </c>
      <c r="W15">
        <v>32.619</v>
      </c>
      <c r="X15">
        <v>0.91290000000000004</v>
      </c>
      <c r="Y15" t="s">
        <v>19</v>
      </c>
      <c r="Z15">
        <v>12.42</v>
      </c>
      <c r="AA15">
        <v>12.82</v>
      </c>
      <c r="AB15">
        <v>5.4219999999999997</v>
      </c>
      <c r="AC15">
        <v>38.726999999999997</v>
      </c>
      <c r="AD15">
        <v>0.92410000000000003</v>
      </c>
      <c r="AE15" t="s">
        <v>19</v>
      </c>
      <c r="AF15">
        <v>12.42</v>
      </c>
      <c r="AG15">
        <v>12.83</v>
      </c>
      <c r="AH15">
        <v>5.4640000000000004</v>
      </c>
      <c r="AI15">
        <v>39.026000000000003</v>
      </c>
      <c r="AJ15">
        <v>0.92610000000000003</v>
      </c>
      <c r="AK15" t="s">
        <v>19</v>
      </c>
      <c r="AR15">
        <v>12.43</v>
      </c>
      <c r="AS15">
        <v>12.82</v>
      </c>
      <c r="AT15">
        <v>6.7469999999999999</v>
      </c>
      <c r="AU15">
        <v>48.192999999999998</v>
      </c>
      <c r="AV15">
        <v>0.9052</v>
      </c>
      <c r="AW15" t="s">
        <v>19</v>
      </c>
      <c r="AX15">
        <v>12.42</v>
      </c>
      <c r="AY15">
        <v>12.83</v>
      </c>
      <c r="AZ15">
        <v>6.7839999999999998</v>
      </c>
      <c r="BA15">
        <v>48.456000000000003</v>
      </c>
      <c r="BB15">
        <v>0.91659999999999997</v>
      </c>
      <c r="BC15" t="s">
        <v>19</v>
      </c>
      <c r="BD15">
        <v>12.43</v>
      </c>
      <c r="BE15">
        <v>12.82</v>
      </c>
      <c r="BF15">
        <v>6.7460000000000004</v>
      </c>
      <c r="BG15">
        <v>48.189</v>
      </c>
      <c r="BH15">
        <v>0.91249999999999998</v>
      </c>
      <c r="BI15" t="s">
        <v>19</v>
      </c>
      <c r="BJ15">
        <v>12.42</v>
      </c>
      <c r="BK15">
        <v>12.82</v>
      </c>
      <c r="BL15">
        <v>7.1550000000000002</v>
      </c>
      <c r="BM15">
        <v>51.110999999999997</v>
      </c>
      <c r="BN15">
        <v>0.91910000000000003</v>
      </c>
      <c r="BO15" t="s">
        <v>19</v>
      </c>
      <c r="BP15">
        <v>12.42</v>
      </c>
      <c r="BQ15">
        <v>12.83</v>
      </c>
      <c r="BR15">
        <v>7.5469999999999997</v>
      </c>
      <c r="BS15">
        <v>53.906999999999996</v>
      </c>
      <c r="BT15">
        <v>0.91349999999999998</v>
      </c>
      <c r="BU15" t="s">
        <v>19</v>
      </c>
      <c r="BV15">
        <v>12.42</v>
      </c>
      <c r="BW15">
        <v>12.82</v>
      </c>
      <c r="BX15">
        <v>7.3940000000000001</v>
      </c>
      <c r="BY15">
        <v>52.814999999999998</v>
      </c>
      <c r="BZ15">
        <v>0.91820000000000002</v>
      </c>
      <c r="CA15" t="s">
        <v>19</v>
      </c>
    </row>
    <row r="16" spans="1:79" x14ac:dyDescent="0.25">
      <c r="A16" t="s">
        <v>156</v>
      </c>
      <c r="B16">
        <v>1839</v>
      </c>
      <c r="C16">
        <v>1871</v>
      </c>
      <c r="D16" t="s">
        <v>170</v>
      </c>
      <c r="E16">
        <v>12.61</v>
      </c>
      <c r="F16">
        <v>4</v>
      </c>
      <c r="G16">
        <v>30</v>
      </c>
      <c r="H16">
        <v>12.42</v>
      </c>
      <c r="I16">
        <v>12.81</v>
      </c>
      <c r="J16">
        <v>11.061</v>
      </c>
      <c r="K16">
        <v>36.869999999999997</v>
      </c>
      <c r="L16">
        <v>0.91339999999999999</v>
      </c>
      <c r="M16" t="s">
        <v>19</v>
      </c>
      <c r="N16">
        <v>12.42</v>
      </c>
      <c r="O16">
        <v>12.81</v>
      </c>
      <c r="P16">
        <v>10.677</v>
      </c>
      <c r="Q16">
        <v>35.588000000000001</v>
      </c>
      <c r="R16">
        <v>0.90749999999999997</v>
      </c>
      <c r="S16" t="s">
        <v>19</v>
      </c>
      <c r="T16">
        <v>12.41</v>
      </c>
      <c r="U16">
        <v>12.82</v>
      </c>
      <c r="V16">
        <v>11.257</v>
      </c>
      <c r="W16">
        <v>37.521999999999998</v>
      </c>
      <c r="X16">
        <v>0.89790000000000003</v>
      </c>
      <c r="Y16" t="s">
        <v>19</v>
      </c>
      <c r="Z16">
        <v>12.41</v>
      </c>
      <c r="AA16">
        <v>12.82</v>
      </c>
      <c r="AB16">
        <v>11.987</v>
      </c>
      <c r="AC16">
        <v>39.956000000000003</v>
      </c>
      <c r="AD16">
        <v>0.91400000000000003</v>
      </c>
      <c r="AE16" t="s">
        <v>19</v>
      </c>
      <c r="AF16">
        <v>12.42</v>
      </c>
      <c r="AG16">
        <v>12.81</v>
      </c>
      <c r="AH16">
        <v>12.605</v>
      </c>
      <c r="AI16">
        <v>42.017000000000003</v>
      </c>
      <c r="AJ16">
        <v>0.90490000000000004</v>
      </c>
      <c r="AK16" t="s">
        <v>19</v>
      </c>
      <c r="AR16">
        <v>12.41</v>
      </c>
      <c r="AS16">
        <v>12.81</v>
      </c>
      <c r="AT16">
        <v>13.529</v>
      </c>
      <c r="AU16">
        <v>45.095999999999997</v>
      </c>
      <c r="AV16">
        <v>0.89529999999999998</v>
      </c>
      <c r="AW16" t="s">
        <v>19</v>
      </c>
      <c r="AX16">
        <v>12.41</v>
      </c>
      <c r="AY16">
        <v>12.82</v>
      </c>
      <c r="AZ16">
        <v>13.565</v>
      </c>
      <c r="BA16">
        <v>45.216999999999999</v>
      </c>
      <c r="BB16">
        <v>0.91090000000000004</v>
      </c>
      <c r="BC16" t="s">
        <v>19</v>
      </c>
      <c r="BD16">
        <v>12.41</v>
      </c>
      <c r="BE16">
        <v>12.81</v>
      </c>
      <c r="BF16">
        <v>13.766999999999999</v>
      </c>
      <c r="BG16">
        <v>45.889000000000003</v>
      </c>
      <c r="BH16">
        <v>0.90449999999999997</v>
      </c>
      <c r="BI16" t="s">
        <v>19</v>
      </c>
      <c r="BJ16">
        <v>12.41</v>
      </c>
      <c r="BK16">
        <v>12.82</v>
      </c>
      <c r="BL16">
        <v>13.952999999999999</v>
      </c>
      <c r="BM16">
        <v>46.509</v>
      </c>
      <c r="BN16">
        <v>0.89629999999999999</v>
      </c>
      <c r="BO16" t="s">
        <v>19</v>
      </c>
      <c r="BP16">
        <v>12.42</v>
      </c>
      <c r="BQ16">
        <v>12.81</v>
      </c>
      <c r="BR16">
        <v>14.458</v>
      </c>
      <c r="BS16">
        <v>48.192</v>
      </c>
      <c r="BT16">
        <v>0.89729999999999999</v>
      </c>
      <c r="BU16" t="s">
        <v>19</v>
      </c>
      <c r="BV16">
        <v>12.41</v>
      </c>
      <c r="BW16">
        <v>12.82</v>
      </c>
      <c r="BX16">
        <v>14.074</v>
      </c>
      <c r="BY16">
        <v>46.911999999999999</v>
      </c>
      <c r="BZ16">
        <v>0.9173</v>
      </c>
      <c r="CA16" t="s">
        <v>19</v>
      </c>
    </row>
    <row r="17" spans="1:79" x14ac:dyDescent="0.25">
      <c r="A17" t="s">
        <v>156</v>
      </c>
      <c r="B17">
        <v>1839</v>
      </c>
      <c r="C17">
        <v>1877</v>
      </c>
      <c r="D17" t="s">
        <v>171</v>
      </c>
      <c r="E17">
        <v>12.75</v>
      </c>
      <c r="F17">
        <v>4</v>
      </c>
      <c r="G17">
        <v>36</v>
      </c>
      <c r="H17">
        <v>12.63</v>
      </c>
      <c r="I17">
        <v>12.87</v>
      </c>
      <c r="J17">
        <v>15.851000000000001</v>
      </c>
      <c r="K17">
        <v>44.030999999999999</v>
      </c>
      <c r="L17">
        <v>0.76500000000000001</v>
      </c>
      <c r="M17" t="s">
        <v>21</v>
      </c>
      <c r="N17">
        <v>12.62</v>
      </c>
      <c r="O17">
        <v>12.87</v>
      </c>
      <c r="P17">
        <v>16.073</v>
      </c>
      <c r="Q17">
        <v>44.646999999999998</v>
      </c>
      <c r="R17">
        <v>0.70530000000000004</v>
      </c>
      <c r="S17" t="s">
        <v>21</v>
      </c>
      <c r="T17">
        <v>12.62</v>
      </c>
      <c r="U17">
        <v>12.87</v>
      </c>
      <c r="V17">
        <v>16.751999999999999</v>
      </c>
      <c r="W17">
        <v>46.534999999999997</v>
      </c>
      <c r="X17">
        <v>0.75149999999999995</v>
      </c>
      <c r="Y17" t="s">
        <v>21</v>
      </c>
      <c r="Z17">
        <v>12.62</v>
      </c>
      <c r="AA17">
        <v>12.87</v>
      </c>
      <c r="AB17">
        <v>18.382000000000001</v>
      </c>
      <c r="AC17">
        <v>51.061999999999998</v>
      </c>
      <c r="AD17">
        <v>0.73329999999999995</v>
      </c>
      <c r="AE17" t="s">
        <v>21</v>
      </c>
      <c r="AF17">
        <v>12.63</v>
      </c>
      <c r="AG17">
        <v>12.87</v>
      </c>
      <c r="AH17">
        <v>18.248999999999999</v>
      </c>
      <c r="AI17">
        <v>50.691000000000003</v>
      </c>
      <c r="AJ17">
        <v>0.76790000000000003</v>
      </c>
      <c r="AK17" t="s">
        <v>21</v>
      </c>
      <c r="AR17">
        <v>12.62</v>
      </c>
      <c r="AS17">
        <v>12.87</v>
      </c>
      <c r="AT17">
        <v>19.527000000000001</v>
      </c>
      <c r="AU17">
        <v>54.243000000000002</v>
      </c>
      <c r="AV17">
        <v>0.76180000000000003</v>
      </c>
      <c r="AW17" t="s">
        <v>21</v>
      </c>
      <c r="AX17">
        <v>12.62</v>
      </c>
      <c r="AY17">
        <v>12.87</v>
      </c>
      <c r="AZ17">
        <v>19.352</v>
      </c>
      <c r="BA17">
        <v>53.753999999999998</v>
      </c>
      <c r="BB17">
        <v>0.82479999999999998</v>
      </c>
      <c r="BC17" t="s">
        <v>21</v>
      </c>
      <c r="BD17">
        <v>12.63</v>
      </c>
      <c r="BE17">
        <v>12.87</v>
      </c>
      <c r="BF17">
        <v>19.62</v>
      </c>
      <c r="BG17">
        <v>54.500999999999998</v>
      </c>
      <c r="BH17">
        <v>0.75890000000000002</v>
      </c>
      <c r="BI17" t="s">
        <v>21</v>
      </c>
      <c r="BJ17">
        <v>12.62</v>
      </c>
      <c r="BK17">
        <v>12.87</v>
      </c>
      <c r="BL17">
        <v>19.963999999999999</v>
      </c>
      <c r="BM17">
        <v>55.454999999999998</v>
      </c>
      <c r="BN17">
        <v>0.82750000000000001</v>
      </c>
      <c r="BO17" t="s">
        <v>21</v>
      </c>
      <c r="BP17">
        <v>12.63</v>
      </c>
      <c r="BQ17">
        <v>12.87</v>
      </c>
      <c r="BR17">
        <v>20.324000000000002</v>
      </c>
      <c r="BS17">
        <v>56.456000000000003</v>
      </c>
      <c r="BT17">
        <v>0.74870000000000003</v>
      </c>
      <c r="BU17" t="s">
        <v>21</v>
      </c>
      <c r="BV17">
        <v>12.62</v>
      </c>
      <c r="BW17">
        <v>12.87</v>
      </c>
      <c r="BX17">
        <v>19.899000000000001</v>
      </c>
      <c r="BY17">
        <v>55.274999999999999</v>
      </c>
      <c r="BZ17">
        <v>0.80730000000000002</v>
      </c>
      <c r="CA17" t="s">
        <v>21</v>
      </c>
    </row>
    <row r="18" spans="1:79" x14ac:dyDescent="0.25">
      <c r="A18" t="s">
        <v>156</v>
      </c>
      <c r="B18">
        <v>1845</v>
      </c>
      <c r="C18">
        <v>1871</v>
      </c>
      <c r="D18" t="s">
        <v>172</v>
      </c>
      <c r="E18">
        <v>11.12</v>
      </c>
      <c r="F18">
        <v>4</v>
      </c>
      <c r="G18">
        <v>24</v>
      </c>
      <c r="H18">
        <v>11.04</v>
      </c>
      <c r="I18">
        <v>11.38</v>
      </c>
      <c r="J18">
        <v>10.958</v>
      </c>
      <c r="K18">
        <v>45.658999999999999</v>
      </c>
      <c r="L18">
        <v>0.87519999999999998</v>
      </c>
      <c r="M18" t="s">
        <v>19</v>
      </c>
      <c r="N18">
        <v>11.04</v>
      </c>
      <c r="O18">
        <v>11.39</v>
      </c>
      <c r="P18">
        <v>10.722</v>
      </c>
      <c r="Q18">
        <v>44.677</v>
      </c>
      <c r="R18">
        <v>0.82879999999999998</v>
      </c>
      <c r="S18" t="s">
        <v>21</v>
      </c>
      <c r="T18">
        <v>11.05</v>
      </c>
      <c r="U18">
        <v>11.39</v>
      </c>
      <c r="V18">
        <v>11.419</v>
      </c>
      <c r="W18">
        <v>47.576999999999998</v>
      </c>
      <c r="X18">
        <v>0.84079999999999999</v>
      </c>
      <c r="Y18" t="s">
        <v>21</v>
      </c>
      <c r="Z18">
        <v>11.04</v>
      </c>
      <c r="AA18">
        <v>11.38</v>
      </c>
      <c r="AB18">
        <v>11.057</v>
      </c>
      <c r="AC18">
        <v>46.070999999999998</v>
      </c>
      <c r="AD18">
        <v>0.86850000000000005</v>
      </c>
      <c r="AE18" t="s">
        <v>19</v>
      </c>
      <c r="AF18">
        <v>11.04</v>
      </c>
      <c r="AG18">
        <v>11.38</v>
      </c>
      <c r="AH18">
        <v>11.291</v>
      </c>
      <c r="AI18">
        <v>47.046999999999997</v>
      </c>
      <c r="AJ18">
        <v>0.88470000000000004</v>
      </c>
      <c r="AK18" t="s">
        <v>19</v>
      </c>
      <c r="AR18">
        <v>11.05</v>
      </c>
      <c r="AS18">
        <v>11.39</v>
      </c>
      <c r="AT18">
        <v>11.407</v>
      </c>
      <c r="AU18">
        <v>47.53</v>
      </c>
      <c r="AV18">
        <v>0.85599999999999998</v>
      </c>
      <c r="AW18" t="s">
        <v>21</v>
      </c>
      <c r="AX18">
        <v>11.04</v>
      </c>
      <c r="AY18">
        <v>11.38</v>
      </c>
      <c r="AZ18">
        <v>11.294</v>
      </c>
      <c r="BA18">
        <v>47.06</v>
      </c>
      <c r="BB18">
        <v>0.89449999999999996</v>
      </c>
      <c r="BC18" t="s">
        <v>19</v>
      </c>
      <c r="BD18">
        <v>11.04</v>
      </c>
      <c r="BE18">
        <v>11.39</v>
      </c>
      <c r="BF18">
        <v>11.358000000000001</v>
      </c>
      <c r="BG18">
        <v>47.323999999999998</v>
      </c>
      <c r="BH18">
        <v>0.88160000000000005</v>
      </c>
      <c r="BI18" t="s">
        <v>19</v>
      </c>
      <c r="BJ18">
        <v>11.05</v>
      </c>
      <c r="BK18">
        <v>11.39</v>
      </c>
      <c r="BL18">
        <v>11.14</v>
      </c>
      <c r="BM18">
        <v>46.417000000000002</v>
      </c>
      <c r="BN18">
        <v>0.87909999999999999</v>
      </c>
      <c r="BO18" t="s">
        <v>19</v>
      </c>
      <c r="BP18">
        <v>11.04</v>
      </c>
      <c r="BQ18">
        <v>11.38</v>
      </c>
      <c r="BR18">
        <v>11.744</v>
      </c>
      <c r="BS18">
        <v>48.933</v>
      </c>
      <c r="BT18">
        <v>0.87709999999999999</v>
      </c>
      <c r="BU18" t="s">
        <v>21</v>
      </c>
      <c r="BV18">
        <v>11.05</v>
      </c>
      <c r="BW18">
        <v>11.39</v>
      </c>
      <c r="BX18">
        <v>11.316000000000001</v>
      </c>
      <c r="BY18">
        <v>47.149000000000001</v>
      </c>
      <c r="BZ18">
        <v>0.88260000000000005</v>
      </c>
      <c r="CA18" t="s">
        <v>19</v>
      </c>
    </row>
    <row r="19" spans="1:79" x14ac:dyDescent="0.25">
      <c r="A19" t="s">
        <v>156</v>
      </c>
      <c r="B19">
        <v>1855</v>
      </c>
      <c r="C19">
        <v>1877</v>
      </c>
      <c r="D19" t="s">
        <v>173</v>
      </c>
      <c r="E19">
        <v>9.8800000000000008</v>
      </c>
      <c r="F19">
        <v>3</v>
      </c>
      <c r="G19">
        <v>20</v>
      </c>
      <c r="H19">
        <v>9.65</v>
      </c>
      <c r="I19">
        <v>10.050000000000001</v>
      </c>
      <c r="J19">
        <v>11.324</v>
      </c>
      <c r="K19">
        <v>56.62</v>
      </c>
      <c r="L19">
        <v>0.92669999999999997</v>
      </c>
      <c r="M19" t="s">
        <v>19</v>
      </c>
      <c r="N19">
        <v>9.65</v>
      </c>
      <c r="O19">
        <v>10.039999999999999</v>
      </c>
      <c r="P19">
        <v>11.141</v>
      </c>
      <c r="Q19">
        <v>55.704999999999998</v>
      </c>
      <c r="R19">
        <v>0.9133</v>
      </c>
      <c r="S19" t="s">
        <v>19</v>
      </c>
      <c r="T19">
        <v>9.65</v>
      </c>
      <c r="U19">
        <v>10.050000000000001</v>
      </c>
      <c r="V19">
        <v>11.792999999999999</v>
      </c>
      <c r="W19">
        <v>58.966999999999999</v>
      </c>
      <c r="X19">
        <v>0.9163</v>
      </c>
      <c r="Y19" t="s">
        <v>19</v>
      </c>
      <c r="Z19">
        <v>9.65</v>
      </c>
      <c r="AA19">
        <v>10.050000000000001</v>
      </c>
      <c r="AB19">
        <v>12.009</v>
      </c>
      <c r="AC19">
        <v>60.045000000000002</v>
      </c>
      <c r="AD19">
        <v>0.93169999999999997</v>
      </c>
      <c r="AE19" t="s">
        <v>19</v>
      </c>
      <c r="AF19">
        <v>9.65</v>
      </c>
      <c r="AG19">
        <v>10.050000000000001</v>
      </c>
      <c r="AH19">
        <v>12.335000000000001</v>
      </c>
      <c r="AI19">
        <v>61.674999999999997</v>
      </c>
      <c r="AJ19">
        <v>0.93700000000000006</v>
      </c>
      <c r="AK19" t="s">
        <v>19</v>
      </c>
      <c r="AR19">
        <v>9.64</v>
      </c>
      <c r="AS19">
        <v>10.050000000000001</v>
      </c>
      <c r="AT19">
        <v>12.377000000000001</v>
      </c>
      <c r="AU19">
        <v>61.884</v>
      </c>
      <c r="AV19">
        <v>0.9244</v>
      </c>
      <c r="AW19" t="s">
        <v>19</v>
      </c>
      <c r="AX19">
        <v>9.65</v>
      </c>
      <c r="AY19">
        <v>10.050000000000001</v>
      </c>
      <c r="AZ19">
        <v>12.371</v>
      </c>
      <c r="BA19">
        <v>61.854999999999997</v>
      </c>
      <c r="BB19">
        <v>0.92200000000000004</v>
      </c>
      <c r="BC19" t="s">
        <v>19</v>
      </c>
      <c r="BD19">
        <v>9.65</v>
      </c>
      <c r="BE19">
        <v>10.050000000000001</v>
      </c>
      <c r="BF19">
        <v>12.477</v>
      </c>
      <c r="BG19">
        <v>62.384</v>
      </c>
      <c r="BH19">
        <v>0.93689999999999996</v>
      </c>
      <c r="BI19" t="s">
        <v>19</v>
      </c>
      <c r="BJ19">
        <v>9.65</v>
      </c>
      <c r="BK19">
        <v>10.050000000000001</v>
      </c>
      <c r="BL19">
        <v>12.202999999999999</v>
      </c>
      <c r="BM19">
        <v>61.017000000000003</v>
      </c>
      <c r="BN19">
        <v>0.92979999999999996</v>
      </c>
      <c r="BO19" t="s">
        <v>19</v>
      </c>
      <c r="BP19">
        <v>9.65</v>
      </c>
      <c r="BQ19">
        <v>10.050000000000001</v>
      </c>
      <c r="BR19">
        <v>12.706</v>
      </c>
      <c r="BS19">
        <v>63.530999999999999</v>
      </c>
      <c r="BT19">
        <v>0.93359999999999999</v>
      </c>
      <c r="BU19" t="s">
        <v>19</v>
      </c>
      <c r="BV19">
        <v>9.65</v>
      </c>
      <c r="BW19">
        <v>10.050000000000001</v>
      </c>
      <c r="BX19">
        <v>12.278</v>
      </c>
      <c r="BY19">
        <v>61.389000000000003</v>
      </c>
      <c r="BZ19">
        <v>0.93989999999999996</v>
      </c>
      <c r="CA19" t="s">
        <v>19</v>
      </c>
    </row>
    <row r="20" spans="1:79" x14ac:dyDescent="0.25">
      <c r="A20" t="s">
        <v>156</v>
      </c>
      <c r="B20">
        <v>1876</v>
      </c>
      <c r="C20">
        <v>1880</v>
      </c>
      <c r="D20" t="s">
        <v>174</v>
      </c>
      <c r="E20">
        <v>12.07</v>
      </c>
      <c r="F20">
        <v>1</v>
      </c>
      <c r="G20">
        <v>3</v>
      </c>
      <c r="H20">
        <v>11.93</v>
      </c>
      <c r="I20">
        <v>12.27</v>
      </c>
      <c r="J20">
        <v>0.11600000000000001</v>
      </c>
      <c r="K20">
        <v>3.8620000000000001</v>
      </c>
      <c r="L20">
        <v>0.88800000000000001</v>
      </c>
      <c r="M20" t="s">
        <v>19</v>
      </c>
      <c r="N20">
        <v>11.93</v>
      </c>
      <c r="O20">
        <v>12.26</v>
      </c>
      <c r="P20">
        <v>0.16300000000000001</v>
      </c>
      <c r="Q20">
        <v>5.4279999999999999</v>
      </c>
      <c r="R20">
        <v>0.87439999999999996</v>
      </c>
      <c r="S20" t="s">
        <v>19</v>
      </c>
      <c r="T20">
        <v>11.93</v>
      </c>
      <c r="U20">
        <v>12.26</v>
      </c>
      <c r="V20">
        <v>0.157</v>
      </c>
      <c r="W20">
        <v>5.2169999999999996</v>
      </c>
      <c r="X20">
        <v>0.8679</v>
      </c>
      <c r="Y20" t="s">
        <v>19</v>
      </c>
      <c r="Z20">
        <v>11.93</v>
      </c>
      <c r="AA20">
        <v>12.26</v>
      </c>
      <c r="AB20">
        <v>0.21</v>
      </c>
      <c r="AC20">
        <v>7</v>
      </c>
      <c r="AD20">
        <v>0.877</v>
      </c>
      <c r="AE20" t="s">
        <v>19</v>
      </c>
      <c r="AF20">
        <v>11.93</v>
      </c>
      <c r="AG20">
        <v>12.27</v>
      </c>
      <c r="AH20">
        <v>0.17</v>
      </c>
      <c r="AI20">
        <v>5.6520000000000001</v>
      </c>
      <c r="AJ20">
        <v>0.89300000000000002</v>
      </c>
      <c r="AK20" t="s">
        <v>19</v>
      </c>
      <c r="AR20">
        <v>11.93</v>
      </c>
      <c r="AS20">
        <v>12.27</v>
      </c>
      <c r="AT20">
        <v>0.67</v>
      </c>
      <c r="AU20">
        <v>22.323</v>
      </c>
      <c r="AV20">
        <v>0.88490000000000002</v>
      </c>
      <c r="AW20" t="s">
        <v>21</v>
      </c>
      <c r="AX20">
        <v>11.93</v>
      </c>
      <c r="AY20">
        <v>12.26</v>
      </c>
      <c r="AZ20">
        <v>0.70499999999999996</v>
      </c>
      <c r="BA20">
        <v>23.501999999999999</v>
      </c>
      <c r="BB20">
        <v>0.90359999999999996</v>
      </c>
      <c r="BC20" t="s">
        <v>19</v>
      </c>
      <c r="BD20">
        <v>11.93</v>
      </c>
      <c r="BE20">
        <v>12.27</v>
      </c>
      <c r="BF20">
        <v>0.68</v>
      </c>
      <c r="BG20">
        <v>22.664000000000001</v>
      </c>
      <c r="BH20">
        <v>0.90339999999999998</v>
      </c>
      <c r="BI20" t="s">
        <v>19</v>
      </c>
      <c r="BJ20">
        <v>11.93</v>
      </c>
      <c r="BK20">
        <v>12.26</v>
      </c>
      <c r="BL20">
        <v>1.8819999999999999</v>
      </c>
      <c r="BM20">
        <v>62.716999999999999</v>
      </c>
      <c r="BN20">
        <v>0.87329999999999997</v>
      </c>
      <c r="BO20" t="s">
        <v>21</v>
      </c>
      <c r="BP20">
        <v>11.93</v>
      </c>
      <c r="BQ20">
        <v>12.27</v>
      </c>
      <c r="BR20">
        <v>1.9059999999999999</v>
      </c>
      <c r="BS20">
        <v>63.518999999999998</v>
      </c>
      <c r="BT20">
        <v>0.87729999999999997</v>
      </c>
      <c r="BU20" t="s">
        <v>21</v>
      </c>
      <c r="BV20">
        <v>11.93</v>
      </c>
      <c r="BW20">
        <v>12.26</v>
      </c>
      <c r="BX20">
        <v>1.889</v>
      </c>
      <c r="BY20">
        <v>62.981999999999999</v>
      </c>
      <c r="BZ20">
        <v>0.89349999999999996</v>
      </c>
      <c r="CA20" t="s">
        <v>21</v>
      </c>
    </row>
    <row r="21" spans="1:79" x14ac:dyDescent="0.25">
      <c r="A21" t="s">
        <v>156</v>
      </c>
      <c r="B21">
        <v>1876</v>
      </c>
      <c r="C21">
        <v>1904</v>
      </c>
      <c r="D21" t="s">
        <v>175</v>
      </c>
      <c r="E21">
        <v>9.9</v>
      </c>
      <c r="F21">
        <v>5</v>
      </c>
      <c r="G21">
        <v>26</v>
      </c>
      <c r="H21">
        <v>9.5</v>
      </c>
      <c r="I21">
        <v>9.9</v>
      </c>
      <c r="J21">
        <v>1.242</v>
      </c>
      <c r="K21">
        <v>4.7779999999999996</v>
      </c>
      <c r="L21">
        <v>0.88580000000000003</v>
      </c>
      <c r="M21" t="s">
        <v>21</v>
      </c>
      <c r="N21">
        <v>9.5</v>
      </c>
      <c r="O21">
        <v>9.9</v>
      </c>
      <c r="P21">
        <v>1.4139999999999999</v>
      </c>
      <c r="Q21">
        <v>5.4379999999999997</v>
      </c>
      <c r="R21">
        <v>0.88060000000000005</v>
      </c>
      <c r="S21" t="s">
        <v>21</v>
      </c>
      <c r="T21">
        <v>9.5</v>
      </c>
      <c r="U21">
        <v>9.9</v>
      </c>
      <c r="V21">
        <v>1.6020000000000001</v>
      </c>
      <c r="W21">
        <v>6.1619999999999999</v>
      </c>
      <c r="X21">
        <v>0.87660000000000005</v>
      </c>
      <c r="Y21" t="s">
        <v>21</v>
      </c>
      <c r="Z21">
        <v>9.5</v>
      </c>
      <c r="AA21">
        <v>9.9</v>
      </c>
      <c r="AB21">
        <v>3.468</v>
      </c>
      <c r="AC21">
        <v>13.337</v>
      </c>
      <c r="AD21">
        <v>0.88080000000000003</v>
      </c>
      <c r="AE21" t="s">
        <v>21</v>
      </c>
      <c r="AF21">
        <v>9.5</v>
      </c>
      <c r="AG21">
        <v>9.9</v>
      </c>
      <c r="AH21">
        <v>3.2989999999999999</v>
      </c>
      <c r="AI21">
        <v>12.688000000000001</v>
      </c>
      <c r="AJ21">
        <v>0.88649999999999995</v>
      </c>
      <c r="AK21" t="s">
        <v>21</v>
      </c>
      <c r="AR21">
        <v>9.5</v>
      </c>
      <c r="AS21">
        <v>9.9</v>
      </c>
      <c r="AT21">
        <v>7.3949999999999996</v>
      </c>
      <c r="AU21">
        <v>28.443000000000001</v>
      </c>
      <c r="AV21">
        <v>0.87180000000000002</v>
      </c>
      <c r="AW21" t="s">
        <v>21</v>
      </c>
      <c r="AX21">
        <v>9.5</v>
      </c>
      <c r="AY21">
        <v>9.9</v>
      </c>
      <c r="AZ21">
        <v>7.59</v>
      </c>
      <c r="BA21">
        <v>29.193999999999999</v>
      </c>
      <c r="BB21">
        <v>0.88460000000000005</v>
      </c>
      <c r="BC21" t="s">
        <v>21</v>
      </c>
      <c r="BD21">
        <v>9.5</v>
      </c>
      <c r="BE21">
        <v>9.9</v>
      </c>
      <c r="BF21">
        <v>7.3860000000000001</v>
      </c>
      <c r="BG21">
        <v>28.405999999999999</v>
      </c>
      <c r="BH21">
        <v>0.86050000000000004</v>
      </c>
      <c r="BI21" t="s">
        <v>21</v>
      </c>
      <c r="BJ21">
        <v>9.5</v>
      </c>
      <c r="BK21">
        <v>9.9</v>
      </c>
      <c r="BL21">
        <v>9.14</v>
      </c>
      <c r="BM21">
        <v>35.154000000000003</v>
      </c>
      <c r="BN21">
        <v>0.88139999999999996</v>
      </c>
      <c r="BO21" t="s">
        <v>21</v>
      </c>
      <c r="BP21">
        <v>9.5</v>
      </c>
      <c r="BQ21">
        <v>9.9</v>
      </c>
      <c r="BR21">
        <v>9.4160000000000004</v>
      </c>
      <c r="BS21">
        <v>36.213999999999999</v>
      </c>
      <c r="BT21">
        <v>0.88009999999999999</v>
      </c>
      <c r="BU21" t="s">
        <v>21</v>
      </c>
      <c r="BV21">
        <v>9.5</v>
      </c>
      <c r="BW21">
        <v>9.9</v>
      </c>
      <c r="BX21">
        <v>9.3239999999999998</v>
      </c>
      <c r="BY21">
        <v>35.862000000000002</v>
      </c>
      <c r="BZ21">
        <v>0.89039999999999997</v>
      </c>
      <c r="CA21" t="s">
        <v>21</v>
      </c>
    </row>
    <row r="22" spans="1:79" x14ac:dyDescent="0.25">
      <c r="A22" t="s">
        <v>156</v>
      </c>
      <c r="B22">
        <v>1878</v>
      </c>
      <c r="C22">
        <v>1894</v>
      </c>
      <c r="D22" t="s">
        <v>176</v>
      </c>
      <c r="E22">
        <v>10</v>
      </c>
      <c r="F22">
        <v>3</v>
      </c>
      <c r="G22">
        <v>14</v>
      </c>
      <c r="H22">
        <v>9.81</v>
      </c>
      <c r="I22">
        <v>10.210000000000001</v>
      </c>
      <c r="J22">
        <v>1.9039999999999999</v>
      </c>
      <c r="K22">
        <v>13.602</v>
      </c>
      <c r="L22">
        <v>0.93240000000000001</v>
      </c>
      <c r="M22" t="s">
        <v>19</v>
      </c>
      <c r="N22">
        <v>9.81</v>
      </c>
      <c r="O22">
        <v>10.210000000000001</v>
      </c>
      <c r="P22">
        <v>1.929</v>
      </c>
      <c r="Q22">
        <v>13.778</v>
      </c>
      <c r="R22">
        <v>0.9335</v>
      </c>
      <c r="S22" t="s">
        <v>19</v>
      </c>
      <c r="T22">
        <v>9.81</v>
      </c>
      <c r="U22">
        <v>10.210000000000001</v>
      </c>
      <c r="V22">
        <v>2.121</v>
      </c>
      <c r="W22">
        <v>15.153</v>
      </c>
      <c r="X22">
        <v>0.93259999999999998</v>
      </c>
      <c r="Y22" t="s">
        <v>19</v>
      </c>
      <c r="Z22">
        <v>9.81</v>
      </c>
      <c r="AA22">
        <v>10.210000000000001</v>
      </c>
      <c r="AB22">
        <v>2.88</v>
      </c>
      <c r="AC22">
        <v>20.568999999999999</v>
      </c>
      <c r="AD22">
        <v>0.93</v>
      </c>
      <c r="AE22" t="s">
        <v>19</v>
      </c>
      <c r="AF22">
        <v>9.81</v>
      </c>
      <c r="AG22">
        <v>10.210000000000001</v>
      </c>
      <c r="AH22">
        <v>2.8319999999999999</v>
      </c>
      <c r="AI22">
        <v>20.228999999999999</v>
      </c>
      <c r="AJ22">
        <v>0.93469999999999998</v>
      </c>
      <c r="AK22" t="s">
        <v>19</v>
      </c>
      <c r="AR22">
        <v>9.81</v>
      </c>
      <c r="AS22">
        <v>10.210000000000001</v>
      </c>
      <c r="AT22">
        <v>4.3639999999999999</v>
      </c>
      <c r="AU22">
        <v>31.172000000000001</v>
      </c>
      <c r="AV22">
        <v>0.92020000000000002</v>
      </c>
      <c r="AW22" t="s">
        <v>19</v>
      </c>
      <c r="AX22">
        <v>9.81</v>
      </c>
      <c r="AY22">
        <v>10.210000000000001</v>
      </c>
      <c r="AZ22">
        <v>4.4859999999999998</v>
      </c>
      <c r="BA22">
        <v>32.04</v>
      </c>
      <c r="BB22">
        <v>0.93030000000000002</v>
      </c>
      <c r="BC22" t="s">
        <v>19</v>
      </c>
      <c r="BD22">
        <v>9.81</v>
      </c>
      <c r="BE22">
        <v>10.210000000000001</v>
      </c>
      <c r="BF22">
        <v>4.4359999999999999</v>
      </c>
      <c r="BG22">
        <v>31.683</v>
      </c>
      <c r="BH22">
        <v>0.93320000000000003</v>
      </c>
      <c r="BI22" t="s">
        <v>19</v>
      </c>
      <c r="BJ22">
        <v>9.81</v>
      </c>
      <c r="BK22">
        <v>10.210000000000001</v>
      </c>
      <c r="BL22">
        <v>5.5620000000000003</v>
      </c>
      <c r="BM22">
        <v>39.725999999999999</v>
      </c>
      <c r="BN22">
        <v>0.92779999999999996</v>
      </c>
      <c r="BO22" t="s">
        <v>19</v>
      </c>
      <c r="BP22">
        <v>9.81</v>
      </c>
      <c r="BQ22">
        <v>10.210000000000001</v>
      </c>
      <c r="BR22">
        <v>5.891</v>
      </c>
      <c r="BS22">
        <v>42.079000000000001</v>
      </c>
      <c r="BT22">
        <v>0.90569999999999995</v>
      </c>
      <c r="BU22" t="s">
        <v>19</v>
      </c>
      <c r="BV22">
        <v>9.81</v>
      </c>
      <c r="BW22">
        <v>10.210000000000001</v>
      </c>
      <c r="BX22">
        <v>5.6609999999999996</v>
      </c>
      <c r="BY22">
        <v>40.435000000000002</v>
      </c>
      <c r="BZ22">
        <v>0.92279999999999995</v>
      </c>
      <c r="CA22" t="s">
        <v>19</v>
      </c>
    </row>
    <row r="23" spans="1:79" x14ac:dyDescent="0.25">
      <c r="A23" t="s">
        <v>156</v>
      </c>
      <c r="B23">
        <v>1878</v>
      </c>
      <c r="C23">
        <v>1904</v>
      </c>
      <c r="D23" t="s">
        <v>177</v>
      </c>
      <c r="E23">
        <v>9.27</v>
      </c>
      <c r="F23">
        <v>4</v>
      </c>
      <c r="G23">
        <v>24</v>
      </c>
      <c r="H23">
        <v>9.11</v>
      </c>
      <c r="I23">
        <v>9.51</v>
      </c>
      <c r="J23">
        <v>1.319</v>
      </c>
      <c r="K23">
        <v>5.4950000000000001</v>
      </c>
      <c r="L23">
        <v>0.94740000000000002</v>
      </c>
      <c r="M23" t="s">
        <v>19</v>
      </c>
      <c r="N23">
        <v>9.1199999999999992</v>
      </c>
      <c r="O23">
        <v>9.51</v>
      </c>
      <c r="P23">
        <v>1.395</v>
      </c>
      <c r="Q23">
        <v>5.8120000000000003</v>
      </c>
      <c r="R23">
        <v>0.94079999999999997</v>
      </c>
      <c r="S23" t="s">
        <v>19</v>
      </c>
      <c r="T23">
        <v>9.1199999999999992</v>
      </c>
      <c r="U23">
        <v>9.51</v>
      </c>
      <c r="V23">
        <v>1.6870000000000001</v>
      </c>
      <c r="W23">
        <v>7.03</v>
      </c>
      <c r="X23">
        <v>0.93559999999999999</v>
      </c>
      <c r="Y23" t="s">
        <v>19</v>
      </c>
      <c r="Z23">
        <v>9.1199999999999992</v>
      </c>
      <c r="AA23">
        <v>9.51</v>
      </c>
      <c r="AB23">
        <v>3.524</v>
      </c>
      <c r="AC23">
        <v>14.685</v>
      </c>
      <c r="AD23">
        <v>0.93100000000000005</v>
      </c>
      <c r="AE23" t="s">
        <v>19</v>
      </c>
      <c r="AF23">
        <v>9.11</v>
      </c>
      <c r="AG23">
        <v>9.51</v>
      </c>
      <c r="AH23">
        <v>3.4169999999999998</v>
      </c>
      <c r="AI23">
        <v>14.239000000000001</v>
      </c>
      <c r="AJ23">
        <v>0.93530000000000002</v>
      </c>
      <c r="AK23" t="s">
        <v>19</v>
      </c>
      <c r="AR23">
        <v>9.1199999999999992</v>
      </c>
      <c r="AS23">
        <v>9.51</v>
      </c>
      <c r="AT23">
        <v>7.5810000000000004</v>
      </c>
      <c r="AU23">
        <v>31.587</v>
      </c>
      <c r="AV23">
        <v>0.92920000000000003</v>
      </c>
      <c r="AW23" t="s">
        <v>19</v>
      </c>
      <c r="AX23">
        <v>9.1199999999999992</v>
      </c>
      <c r="AY23">
        <v>9.51</v>
      </c>
      <c r="AZ23">
        <v>7.7309999999999999</v>
      </c>
      <c r="BA23">
        <v>32.212000000000003</v>
      </c>
      <c r="BB23">
        <v>0.94279999999999997</v>
      </c>
      <c r="BC23" t="s">
        <v>19</v>
      </c>
      <c r="BD23">
        <v>9.11</v>
      </c>
      <c r="BE23">
        <v>9.52</v>
      </c>
      <c r="BF23">
        <v>7.593</v>
      </c>
      <c r="BG23">
        <v>31.637</v>
      </c>
      <c r="BH23">
        <v>0.94389999999999996</v>
      </c>
      <c r="BI23" t="s">
        <v>19</v>
      </c>
      <c r="BJ23">
        <v>9.1199999999999992</v>
      </c>
      <c r="BK23">
        <v>9.51</v>
      </c>
      <c r="BL23">
        <v>9.0489999999999995</v>
      </c>
      <c r="BM23">
        <v>37.703000000000003</v>
      </c>
      <c r="BN23">
        <v>0.93810000000000004</v>
      </c>
      <c r="BO23" t="s">
        <v>19</v>
      </c>
      <c r="BP23">
        <v>9.11</v>
      </c>
      <c r="BQ23">
        <v>9.51</v>
      </c>
      <c r="BR23">
        <v>9.3230000000000004</v>
      </c>
      <c r="BS23">
        <v>38.845999999999997</v>
      </c>
      <c r="BT23">
        <v>0.93189999999999995</v>
      </c>
      <c r="BU23" t="s">
        <v>19</v>
      </c>
      <c r="BV23">
        <v>9.1199999999999992</v>
      </c>
      <c r="BW23">
        <v>9.51</v>
      </c>
      <c r="BX23">
        <v>9.1219999999999999</v>
      </c>
      <c r="BY23">
        <v>38.006999999999998</v>
      </c>
      <c r="BZ23">
        <v>0.94740000000000002</v>
      </c>
      <c r="CA23" t="s">
        <v>19</v>
      </c>
    </row>
    <row r="24" spans="1:79" x14ac:dyDescent="0.25">
      <c r="A24" t="s">
        <v>156</v>
      </c>
      <c r="B24">
        <v>1878</v>
      </c>
      <c r="C24">
        <v>1906</v>
      </c>
      <c r="D24" t="s">
        <v>178</v>
      </c>
      <c r="E24">
        <v>9.6999999999999993</v>
      </c>
      <c r="F24">
        <v>5</v>
      </c>
      <c r="G24">
        <v>26</v>
      </c>
      <c r="H24">
        <v>9.5</v>
      </c>
      <c r="I24">
        <v>9.9</v>
      </c>
      <c r="J24">
        <v>1.242</v>
      </c>
      <c r="K24">
        <v>4.7779999999999996</v>
      </c>
      <c r="L24">
        <v>0.88580000000000003</v>
      </c>
      <c r="M24" t="s">
        <v>21</v>
      </c>
      <c r="N24">
        <v>9.5</v>
      </c>
      <c r="O24">
        <v>9.9</v>
      </c>
      <c r="P24">
        <v>1.4139999999999999</v>
      </c>
      <c r="Q24">
        <v>5.4379999999999997</v>
      </c>
      <c r="R24">
        <v>0.88060000000000005</v>
      </c>
      <c r="S24" t="s">
        <v>21</v>
      </c>
      <c r="T24">
        <v>9.5</v>
      </c>
      <c r="U24">
        <v>9.9</v>
      </c>
      <c r="V24">
        <v>1.6020000000000001</v>
      </c>
      <c r="W24">
        <v>6.1619999999999999</v>
      </c>
      <c r="X24">
        <v>0.87660000000000005</v>
      </c>
      <c r="Y24" t="s">
        <v>21</v>
      </c>
      <c r="Z24">
        <v>9.5</v>
      </c>
      <c r="AA24">
        <v>9.9</v>
      </c>
      <c r="AB24">
        <v>3.468</v>
      </c>
      <c r="AC24">
        <v>13.337</v>
      </c>
      <c r="AD24">
        <v>0.88080000000000003</v>
      </c>
      <c r="AE24" t="s">
        <v>21</v>
      </c>
      <c r="AF24">
        <v>9.5</v>
      </c>
      <c r="AG24">
        <v>9.9</v>
      </c>
      <c r="AH24">
        <v>3.2989999999999999</v>
      </c>
      <c r="AI24">
        <v>12.688000000000001</v>
      </c>
      <c r="AJ24">
        <v>0.88649999999999995</v>
      </c>
      <c r="AK24" t="s">
        <v>21</v>
      </c>
      <c r="AR24">
        <v>9.5</v>
      </c>
      <c r="AS24">
        <v>9.9</v>
      </c>
      <c r="AT24">
        <v>7.3949999999999996</v>
      </c>
      <c r="AU24">
        <v>28.443000000000001</v>
      </c>
      <c r="AV24">
        <v>0.87180000000000002</v>
      </c>
      <c r="AW24" t="s">
        <v>21</v>
      </c>
      <c r="AX24">
        <v>9.5</v>
      </c>
      <c r="AY24">
        <v>9.9</v>
      </c>
      <c r="AZ24">
        <v>7.59</v>
      </c>
      <c r="BA24">
        <v>29.193999999999999</v>
      </c>
      <c r="BB24">
        <v>0.88460000000000005</v>
      </c>
      <c r="BC24" t="s">
        <v>21</v>
      </c>
      <c r="BD24">
        <v>9.5</v>
      </c>
      <c r="BE24">
        <v>9.9</v>
      </c>
      <c r="BF24">
        <v>7.3860000000000001</v>
      </c>
      <c r="BG24">
        <v>28.405999999999999</v>
      </c>
      <c r="BH24">
        <v>0.86050000000000004</v>
      </c>
      <c r="BI24" t="s">
        <v>21</v>
      </c>
      <c r="BJ24">
        <v>9.5</v>
      </c>
      <c r="BK24">
        <v>9.9</v>
      </c>
      <c r="BL24">
        <v>9.14</v>
      </c>
      <c r="BM24">
        <v>35.154000000000003</v>
      </c>
      <c r="BN24">
        <v>0.88139999999999996</v>
      </c>
      <c r="BO24" t="s">
        <v>21</v>
      </c>
      <c r="BP24">
        <v>9.5</v>
      </c>
      <c r="BQ24">
        <v>9.9</v>
      </c>
      <c r="BR24">
        <v>9.4160000000000004</v>
      </c>
      <c r="BS24">
        <v>36.213999999999999</v>
      </c>
      <c r="BT24">
        <v>0.88009999999999999</v>
      </c>
      <c r="BU24" t="s">
        <v>21</v>
      </c>
      <c r="BV24">
        <v>9.5</v>
      </c>
      <c r="BW24">
        <v>9.9</v>
      </c>
      <c r="BX24">
        <v>9.3239999999999998</v>
      </c>
      <c r="BY24">
        <v>35.862000000000002</v>
      </c>
      <c r="BZ24">
        <v>0.89039999999999997</v>
      </c>
      <c r="CA24" t="s">
        <v>21</v>
      </c>
    </row>
    <row r="25" spans="1:79" x14ac:dyDescent="0.25">
      <c r="A25" t="s">
        <v>156</v>
      </c>
      <c r="B25">
        <v>1881</v>
      </c>
      <c r="C25">
        <v>1904</v>
      </c>
      <c r="D25" t="s">
        <v>179</v>
      </c>
      <c r="E25">
        <v>7.88</v>
      </c>
      <c r="F25">
        <v>5</v>
      </c>
      <c r="G25">
        <v>21</v>
      </c>
      <c r="H25">
        <v>7.8</v>
      </c>
      <c r="I25">
        <v>8.2100000000000009</v>
      </c>
      <c r="J25">
        <v>1.4259999999999999</v>
      </c>
      <c r="K25">
        <v>6.79</v>
      </c>
      <c r="L25">
        <v>0.94910000000000005</v>
      </c>
      <c r="M25" t="s">
        <v>19</v>
      </c>
      <c r="N25">
        <v>7.81</v>
      </c>
      <c r="O25">
        <v>8.1999999999999993</v>
      </c>
      <c r="P25">
        <v>1.492</v>
      </c>
      <c r="Q25">
        <v>7.1040000000000001</v>
      </c>
      <c r="R25">
        <v>0.94889999999999997</v>
      </c>
      <c r="S25" t="s">
        <v>19</v>
      </c>
      <c r="T25">
        <v>7.81</v>
      </c>
      <c r="U25">
        <v>8.1999999999999993</v>
      </c>
      <c r="V25">
        <v>1.7549999999999999</v>
      </c>
      <c r="W25">
        <v>8.3580000000000005</v>
      </c>
      <c r="X25">
        <v>0.94099999999999995</v>
      </c>
      <c r="Y25" t="s">
        <v>19</v>
      </c>
      <c r="Z25">
        <v>7.8</v>
      </c>
      <c r="AA25">
        <v>8.1999999999999993</v>
      </c>
      <c r="AB25">
        <v>3.399</v>
      </c>
      <c r="AC25">
        <v>16.184000000000001</v>
      </c>
      <c r="AD25">
        <v>0.94289999999999996</v>
      </c>
      <c r="AE25" t="s">
        <v>19</v>
      </c>
      <c r="AF25">
        <v>7.8</v>
      </c>
      <c r="AG25">
        <v>8.2100000000000009</v>
      </c>
      <c r="AH25">
        <v>3.31</v>
      </c>
      <c r="AI25">
        <v>15.763</v>
      </c>
      <c r="AJ25">
        <v>0.94230000000000003</v>
      </c>
      <c r="AK25" t="s">
        <v>19</v>
      </c>
      <c r="AR25">
        <v>7.81</v>
      </c>
      <c r="AS25">
        <v>8.1999999999999993</v>
      </c>
      <c r="AT25">
        <v>7.2270000000000003</v>
      </c>
      <c r="AU25">
        <v>34.414000000000001</v>
      </c>
      <c r="AV25">
        <v>0.92220000000000002</v>
      </c>
      <c r="AW25" t="s">
        <v>19</v>
      </c>
      <c r="AX25">
        <v>7.8</v>
      </c>
      <c r="AY25">
        <v>8.1999999999999993</v>
      </c>
      <c r="AZ25">
        <v>7.327</v>
      </c>
      <c r="BA25">
        <v>34.890999999999998</v>
      </c>
      <c r="BB25">
        <v>0.93359999999999999</v>
      </c>
      <c r="BC25" t="s">
        <v>19</v>
      </c>
      <c r="BD25">
        <v>7.81</v>
      </c>
      <c r="BE25">
        <v>8.2100000000000009</v>
      </c>
      <c r="BF25">
        <v>6.86</v>
      </c>
      <c r="BG25">
        <v>32.664999999999999</v>
      </c>
      <c r="BH25">
        <v>0.93779999999999997</v>
      </c>
      <c r="BI25" t="s">
        <v>19</v>
      </c>
      <c r="BJ25">
        <v>7.81</v>
      </c>
      <c r="BK25">
        <v>8.1999999999999993</v>
      </c>
      <c r="BL25">
        <v>8.1890000000000001</v>
      </c>
      <c r="BM25">
        <v>38.994</v>
      </c>
      <c r="BN25">
        <v>0.92849999999999999</v>
      </c>
      <c r="BO25" t="s">
        <v>19</v>
      </c>
      <c r="BP25">
        <v>7.8</v>
      </c>
      <c r="BQ25">
        <v>8.1999999999999993</v>
      </c>
      <c r="BR25">
        <v>8.0570000000000004</v>
      </c>
      <c r="BS25">
        <v>38.368000000000002</v>
      </c>
      <c r="BT25">
        <v>0.92789999999999995</v>
      </c>
      <c r="BU25" t="s">
        <v>19</v>
      </c>
      <c r="BV25">
        <v>7.81</v>
      </c>
      <c r="BW25">
        <v>8.1999999999999993</v>
      </c>
      <c r="BX25">
        <v>8.4090000000000007</v>
      </c>
      <c r="BY25">
        <v>40.042999999999999</v>
      </c>
      <c r="BZ25">
        <v>0.95099999999999996</v>
      </c>
      <c r="CA25" t="s">
        <v>19</v>
      </c>
    </row>
    <row r="26" spans="1:79" x14ac:dyDescent="0.25">
      <c r="A26" t="s">
        <v>156</v>
      </c>
      <c r="B26">
        <v>1905</v>
      </c>
      <c r="C26">
        <v>1912</v>
      </c>
      <c r="D26" t="s">
        <v>180</v>
      </c>
      <c r="E26">
        <v>10.32</v>
      </c>
      <c r="F26">
        <v>2</v>
      </c>
      <c r="G26">
        <v>6</v>
      </c>
      <c r="H26">
        <v>10.17</v>
      </c>
      <c r="I26">
        <v>10.39</v>
      </c>
      <c r="J26">
        <v>5.8999999999999997E-2</v>
      </c>
      <c r="K26">
        <v>0.98699999999999999</v>
      </c>
      <c r="L26">
        <v>0.9173</v>
      </c>
      <c r="M26" t="s">
        <v>21</v>
      </c>
      <c r="N26">
        <v>10.17</v>
      </c>
      <c r="O26">
        <v>10.39</v>
      </c>
      <c r="P26">
        <v>7.5999999999999998E-2</v>
      </c>
      <c r="Q26">
        <v>1.2609999999999999</v>
      </c>
      <c r="R26">
        <v>0.88629999999999998</v>
      </c>
      <c r="S26" t="s">
        <v>21</v>
      </c>
      <c r="T26">
        <v>10.17</v>
      </c>
      <c r="U26">
        <v>10.39</v>
      </c>
      <c r="V26">
        <v>6.7000000000000004E-2</v>
      </c>
      <c r="W26">
        <v>1.125</v>
      </c>
      <c r="X26">
        <v>0.88539999999999996</v>
      </c>
      <c r="Y26" t="s">
        <v>21</v>
      </c>
      <c r="Z26">
        <v>10.17</v>
      </c>
      <c r="AA26">
        <v>10.38</v>
      </c>
      <c r="AB26">
        <v>7.9000000000000001E-2</v>
      </c>
      <c r="AC26">
        <v>1.3089999999999999</v>
      </c>
      <c r="AD26">
        <v>0.90239999999999998</v>
      </c>
      <c r="AE26" t="s">
        <v>21</v>
      </c>
      <c r="AF26">
        <v>10.17</v>
      </c>
      <c r="AG26">
        <v>10.39</v>
      </c>
      <c r="AH26">
        <v>5.7000000000000002E-2</v>
      </c>
      <c r="AI26">
        <v>0.94299999999999995</v>
      </c>
      <c r="AJ26">
        <v>0.91169999999999995</v>
      </c>
      <c r="AK26" t="s">
        <v>21</v>
      </c>
      <c r="AR26">
        <v>10.17</v>
      </c>
      <c r="AS26">
        <v>10.39</v>
      </c>
      <c r="AT26">
        <v>6.9000000000000006E-2</v>
      </c>
      <c r="AU26">
        <v>1.153</v>
      </c>
      <c r="AV26">
        <v>0.84940000000000004</v>
      </c>
      <c r="AW26" t="s">
        <v>21</v>
      </c>
      <c r="AX26">
        <v>10.17</v>
      </c>
      <c r="AY26">
        <v>10.39</v>
      </c>
      <c r="AZ26">
        <v>7.2999999999999995E-2</v>
      </c>
      <c r="BA26">
        <v>1.2170000000000001</v>
      </c>
      <c r="BB26">
        <v>0.89149999999999996</v>
      </c>
      <c r="BC26" t="s">
        <v>21</v>
      </c>
      <c r="BD26">
        <v>10.17</v>
      </c>
      <c r="BE26">
        <v>10.39</v>
      </c>
      <c r="BF26">
        <v>6.5000000000000002E-2</v>
      </c>
      <c r="BG26">
        <v>1.08</v>
      </c>
      <c r="BH26">
        <v>0.90739999999999998</v>
      </c>
      <c r="BI26" t="s">
        <v>21</v>
      </c>
      <c r="BJ26">
        <v>10.17</v>
      </c>
      <c r="BK26">
        <v>10.39</v>
      </c>
      <c r="BL26">
        <v>0.104</v>
      </c>
      <c r="BM26">
        <v>1.736</v>
      </c>
      <c r="BN26">
        <v>0.9022</v>
      </c>
      <c r="BO26" t="s">
        <v>21</v>
      </c>
      <c r="BP26">
        <v>10.17</v>
      </c>
      <c r="BQ26">
        <v>10.39</v>
      </c>
      <c r="BR26">
        <v>8.2000000000000003E-2</v>
      </c>
      <c r="BS26">
        <v>1.363</v>
      </c>
      <c r="BT26">
        <v>0.85140000000000005</v>
      </c>
      <c r="BU26" t="s">
        <v>21</v>
      </c>
      <c r="BV26">
        <v>10.17</v>
      </c>
      <c r="BW26">
        <v>10.39</v>
      </c>
      <c r="BX26">
        <v>9.5000000000000001E-2</v>
      </c>
      <c r="BY26">
        <v>1.585</v>
      </c>
      <c r="BZ26">
        <v>0.90500000000000003</v>
      </c>
      <c r="CA26" t="s">
        <v>21</v>
      </c>
    </row>
    <row r="27" spans="1:79" x14ac:dyDescent="0.25">
      <c r="A27" t="s">
        <v>156</v>
      </c>
      <c r="B27">
        <v>1905</v>
      </c>
      <c r="C27">
        <v>1916</v>
      </c>
      <c r="D27" t="s">
        <v>181</v>
      </c>
      <c r="E27">
        <v>8.2200000000000006</v>
      </c>
      <c r="F27">
        <v>3</v>
      </c>
      <c r="G27">
        <v>10</v>
      </c>
      <c r="H27">
        <v>7.95</v>
      </c>
      <c r="I27">
        <v>8.35</v>
      </c>
      <c r="J27">
        <v>0.50700000000000001</v>
      </c>
      <c r="K27">
        <v>5.0730000000000004</v>
      </c>
      <c r="L27">
        <v>0.90339999999999998</v>
      </c>
      <c r="M27" t="s">
        <v>21</v>
      </c>
      <c r="N27">
        <v>7.95</v>
      </c>
      <c r="O27">
        <v>8.35</v>
      </c>
      <c r="P27">
        <v>0.55500000000000005</v>
      </c>
      <c r="Q27">
        <v>5.5469999999999997</v>
      </c>
      <c r="R27">
        <v>0.88390000000000002</v>
      </c>
      <c r="S27" t="s">
        <v>21</v>
      </c>
      <c r="T27">
        <v>7.95</v>
      </c>
      <c r="U27">
        <v>8.35</v>
      </c>
      <c r="V27">
        <v>0.622</v>
      </c>
      <c r="W27">
        <v>6.2149999999999999</v>
      </c>
      <c r="X27">
        <v>0.86329999999999996</v>
      </c>
      <c r="Y27" t="s">
        <v>21</v>
      </c>
      <c r="Z27">
        <v>7.95</v>
      </c>
      <c r="AA27">
        <v>8.36</v>
      </c>
      <c r="AB27">
        <v>0.95</v>
      </c>
      <c r="AC27">
        <v>9.4990000000000006</v>
      </c>
      <c r="AD27">
        <v>0.8609</v>
      </c>
      <c r="AE27" t="s">
        <v>19</v>
      </c>
      <c r="AF27">
        <v>7.95</v>
      </c>
      <c r="AG27">
        <v>8.35</v>
      </c>
      <c r="AH27">
        <v>0.89700000000000002</v>
      </c>
      <c r="AI27">
        <v>8.9659999999999993</v>
      </c>
      <c r="AJ27">
        <v>0.91149999999999998</v>
      </c>
      <c r="AK27" t="s">
        <v>19</v>
      </c>
      <c r="AR27">
        <v>7.95</v>
      </c>
      <c r="AS27">
        <v>8.35</v>
      </c>
      <c r="AT27">
        <v>1.01</v>
      </c>
      <c r="AU27">
        <v>10.102</v>
      </c>
      <c r="AV27">
        <v>0.8851</v>
      </c>
      <c r="AW27" t="s">
        <v>21</v>
      </c>
      <c r="AX27">
        <v>7.95</v>
      </c>
      <c r="AY27">
        <v>8.36</v>
      </c>
      <c r="AZ27">
        <v>0.997</v>
      </c>
      <c r="BA27">
        <v>9.9700000000000006</v>
      </c>
      <c r="BB27">
        <v>0.85189999999999999</v>
      </c>
      <c r="BC27" t="s">
        <v>21</v>
      </c>
      <c r="BD27">
        <v>7.95</v>
      </c>
      <c r="BE27">
        <v>8.35</v>
      </c>
      <c r="BF27">
        <v>0.94899999999999995</v>
      </c>
      <c r="BG27">
        <v>9.4860000000000007</v>
      </c>
      <c r="BH27">
        <v>0.87160000000000004</v>
      </c>
      <c r="BI27" t="s">
        <v>21</v>
      </c>
      <c r="BJ27">
        <v>7.95</v>
      </c>
      <c r="BK27">
        <v>8.36</v>
      </c>
      <c r="BL27">
        <v>0.96799999999999997</v>
      </c>
      <c r="BM27">
        <v>9.6839999999999993</v>
      </c>
      <c r="BN27">
        <v>0.88400000000000001</v>
      </c>
      <c r="BO27" t="s">
        <v>19</v>
      </c>
      <c r="BP27">
        <v>7.95</v>
      </c>
      <c r="BQ27">
        <v>8.36</v>
      </c>
      <c r="BR27">
        <v>0.96099999999999997</v>
      </c>
      <c r="BS27">
        <v>9.6150000000000002</v>
      </c>
      <c r="BT27">
        <v>0.87239999999999995</v>
      </c>
      <c r="BU27" t="s">
        <v>21</v>
      </c>
      <c r="BV27">
        <v>7.95</v>
      </c>
      <c r="BW27">
        <v>8.36</v>
      </c>
      <c r="BX27">
        <v>1.0449999999999999</v>
      </c>
      <c r="BY27">
        <v>10.454000000000001</v>
      </c>
      <c r="BZ27">
        <v>0.89459999999999995</v>
      </c>
      <c r="CA27" t="s">
        <v>19</v>
      </c>
    </row>
    <row r="28" spans="1:79" x14ac:dyDescent="0.25">
      <c r="A28" t="s">
        <v>156</v>
      </c>
      <c r="B28">
        <v>1917</v>
      </c>
      <c r="C28">
        <v>1926</v>
      </c>
      <c r="D28" t="s">
        <v>182</v>
      </c>
      <c r="E28">
        <v>10.26</v>
      </c>
      <c r="F28">
        <v>3</v>
      </c>
      <c r="G28">
        <v>7</v>
      </c>
      <c r="H28">
        <v>10.11</v>
      </c>
      <c r="I28">
        <v>10.51</v>
      </c>
      <c r="J28">
        <v>2.2799999999999998</v>
      </c>
      <c r="K28">
        <v>32.567999999999998</v>
      </c>
      <c r="L28">
        <v>0.95079999999999998</v>
      </c>
      <c r="M28" t="s">
        <v>19</v>
      </c>
      <c r="N28">
        <v>10.11</v>
      </c>
      <c r="O28">
        <v>10.51</v>
      </c>
      <c r="P28">
        <v>2.3079999999999998</v>
      </c>
      <c r="Q28">
        <v>32.973999999999997</v>
      </c>
      <c r="R28">
        <v>0.94379999999999997</v>
      </c>
      <c r="S28" t="s">
        <v>19</v>
      </c>
      <c r="T28">
        <v>10.119999999999999</v>
      </c>
      <c r="U28">
        <v>10.51</v>
      </c>
      <c r="V28">
        <v>2.4870000000000001</v>
      </c>
      <c r="W28">
        <v>35.524999999999999</v>
      </c>
      <c r="X28">
        <v>0.93859999999999999</v>
      </c>
      <c r="Y28" t="s">
        <v>19</v>
      </c>
      <c r="Z28">
        <v>10.119999999999999</v>
      </c>
      <c r="AA28">
        <v>10.51</v>
      </c>
      <c r="AB28">
        <v>3.577</v>
      </c>
      <c r="AC28">
        <v>51.103999999999999</v>
      </c>
      <c r="AD28">
        <v>0.91269999999999996</v>
      </c>
      <c r="AE28" t="s">
        <v>19</v>
      </c>
      <c r="AF28">
        <v>10.11</v>
      </c>
      <c r="AG28">
        <v>10.51</v>
      </c>
      <c r="AH28">
        <v>3.6269999999999998</v>
      </c>
      <c r="AI28">
        <v>51.811</v>
      </c>
      <c r="AJ28">
        <v>0.94220000000000004</v>
      </c>
      <c r="AK28" t="s">
        <v>19</v>
      </c>
      <c r="AR28">
        <v>10.11</v>
      </c>
      <c r="AS28">
        <v>10.51</v>
      </c>
      <c r="AT28">
        <v>4.7460000000000004</v>
      </c>
      <c r="AU28">
        <v>67.793000000000006</v>
      </c>
      <c r="AV28">
        <v>0.91839999999999999</v>
      </c>
      <c r="AW28" t="s">
        <v>19</v>
      </c>
      <c r="AX28">
        <v>10.119999999999999</v>
      </c>
      <c r="AY28">
        <v>10.51</v>
      </c>
      <c r="AZ28">
        <v>4.78</v>
      </c>
      <c r="BA28">
        <v>68.286000000000001</v>
      </c>
      <c r="BB28">
        <v>0.9163</v>
      </c>
      <c r="BC28" t="s">
        <v>19</v>
      </c>
      <c r="BD28">
        <v>10.11</v>
      </c>
      <c r="BE28">
        <v>10.52</v>
      </c>
      <c r="BF28">
        <v>4.7779999999999996</v>
      </c>
      <c r="BG28">
        <v>68.260999999999996</v>
      </c>
      <c r="BH28">
        <v>0.92559999999999998</v>
      </c>
      <c r="BI28" t="s">
        <v>19</v>
      </c>
      <c r="BJ28">
        <v>10.119999999999999</v>
      </c>
      <c r="BK28">
        <v>10.51</v>
      </c>
      <c r="BL28">
        <v>4.8559999999999999</v>
      </c>
      <c r="BM28">
        <v>69.369</v>
      </c>
      <c r="BN28">
        <v>0.92130000000000001</v>
      </c>
      <c r="BO28" t="s">
        <v>19</v>
      </c>
      <c r="BP28">
        <v>10.11</v>
      </c>
      <c r="BQ28">
        <v>10.51</v>
      </c>
      <c r="BR28">
        <v>5.1390000000000002</v>
      </c>
      <c r="BS28">
        <v>73.414000000000001</v>
      </c>
      <c r="BT28">
        <v>0.91679999999999995</v>
      </c>
      <c r="BU28" t="s">
        <v>19</v>
      </c>
      <c r="BV28">
        <v>10.119999999999999</v>
      </c>
      <c r="BW28">
        <v>10.51</v>
      </c>
      <c r="BX28">
        <v>4.9740000000000002</v>
      </c>
      <c r="BY28">
        <v>71.054000000000002</v>
      </c>
      <c r="BZ28">
        <v>0.94379999999999997</v>
      </c>
      <c r="CA28" t="s">
        <v>19</v>
      </c>
    </row>
    <row r="29" spans="1:79" x14ac:dyDescent="0.25">
      <c r="A29" t="s">
        <v>156</v>
      </c>
      <c r="B29">
        <v>1917</v>
      </c>
      <c r="C29">
        <v>1930</v>
      </c>
      <c r="D29" t="s">
        <v>183</v>
      </c>
      <c r="E29">
        <v>12</v>
      </c>
      <c r="F29">
        <v>3</v>
      </c>
      <c r="G29">
        <v>11</v>
      </c>
      <c r="H29">
        <v>11.86</v>
      </c>
      <c r="I29">
        <v>12.23</v>
      </c>
      <c r="J29">
        <v>1.8720000000000001</v>
      </c>
      <c r="K29">
        <v>17.018999999999998</v>
      </c>
      <c r="L29">
        <v>0.87809999999999999</v>
      </c>
      <c r="M29" t="s">
        <v>21</v>
      </c>
      <c r="N29">
        <v>11.86</v>
      </c>
      <c r="O29">
        <v>12.23</v>
      </c>
      <c r="P29">
        <v>1.9510000000000001</v>
      </c>
      <c r="Q29">
        <v>17.741</v>
      </c>
      <c r="R29">
        <v>0.87949999999999995</v>
      </c>
      <c r="S29" t="s">
        <v>21</v>
      </c>
      <c r="T29">
        <v>11.87</v>
      </c>
      <c r="U29">
        <v>12.23</v>
      </c>
      <c r="V29">
        <v>2.069</v>
      </c>
      <c r="W29">
        <v>18.806000000000001</v>
      </c>
      <c r="X29">
        <v>0.85350000000000004</v>
      </c>
      <c r="Y29" t="s">
        <v>21</v>
      </c>
      <c r="Z29">
        <v>11.86</v>
      </c>
      <c r="AA29">
        <v>12.23</v>
      </c>
      <c r="AB29">
        <v>3.395</v>
      </c>
      <c r="AC29">
        <v>30.867000000000001</v>
      </c>
      <c r="AD29">
        <v>0.874</v>
      </c>
      <c r="AE29" t="s">
        <v>21</v>
      </c>
      <c r="AF29">
        <v>11.86</v>
      </c>
      <c r="AG29">
        <v>12.23</v>
      </c>
      <c r="AH29">
        <v>3.4620000000000002</v>
      </c>
      <c r="AI29">
        <v>31.472000000000001</v>
      </c>
      <c r="AJ29">
        <v>0.8841</v>
      </c>
      <c r="AK29" t="s">
        <v>21</v>
      </c>
      <c r="AR29">
        <v>11.87</v>
      </c>
      <c r="AS29">
        <v>12.24</v>
      </c>
      <c r="AT29">
        <v>4.76</v>
      </c>
      <c r="AU29">
        <v>43.276000000000003</v>
      </c>
      <c r="AV29">
        <v>0.83479999999999999</v>
      </c>
      <c r="AW29" t="s">
        <v>21</v>
      </c>
      <c r="AX29">
        <v>11.86</v>
      </c>
      <c r="AY29">
        <v>12.23</v>
      </c>
      <c r="AZ29">
        <v>4.798</v>
      </c>
      <c r="BA29">
        <v>43.618000000000002</v>
      </c>
      <c r="BB29">
        <v>0.87870000000000004</v>
      </c>
      <c r="BC29" t="s">
        <v>21</v>
      </c>
      <c r="BD29">
        <v>11.87</v>
      </c>
      <c r="BE29">
        <v>12.24</v>
      </c>
      <c r="BF29">
        <v>4.7229999999999999</v>
      </c>
      <c r="BG29">
        <v>42.936</v>
      </c>
      <c r="BH29">
        <v>0.88100000000000001</v>
      </c>
      <c r="BI29" t="s">
        <v>21</v>
      </c>
      <c r="BJ29">
        <v>11.86</v>
      </c>
      <c r="BK29">
        <v>12.23</v>
      </c>
      <c r="BL29">
        <v>4.8339999999999996</v>
      </c>
      <c r="BM29">
        <v>43.945999999999998</v>
      </c>
      <c r="BN29">
        <v>0.88139999999999996</v>
      </c>
      <c r="BO29" t="s">
        <v>21</v>
      </c>
      <c r="BP29">
        <v>11.86</v>
      </c>
      <c r="BQ29">
        <v>12.23</v>
      </c>
      <c r="BR29">
        <v>5.0380000000000003</v>
      </c>
      <c r="BS29">
        <v>45.798999999999999</v>
      </c>
      <c r="BT29">
        <v>0.82840000000000003</v>
      </c>
      <c r="BU29" t="s">
        <v>21</v>
      </c>
      <c r="BV29">
        <v>11.86</v>
      </c>
      <c r="BW29">
        <v>12.23</v>
      </c>
      <c r="BX29">
        <v>4.944</v>
      </c>
      <c r="BY29">
        <v>44.945999999999998</v>
      </c>
      <c r="BZ29">
        <v>0.89419999999999999</v>
      </c>
      <c r="CA29" t="s">
        <v>21</v>
      </c>
    </row>
    <row r="30" spans="1:79" x14ac:dyDescent="0.25">
      <c r="A30" t="s">
        <v>156</v>
      </c>
      <c r="B30">
        <v>1931</v>
      </c>
      <c r="C30">
        <v>1940</v>
      </c>
      <c r="D30" t="s">
        <v>184</v>
      </c>
      <c r="E30">
        <v>8.89</v>
      </c>
      <c r="F30">
        <v>2</v>
      </c>
      <c r="G30">
        <v>7</v>
      </c>
      <c r="H30">
        <v>8.7899999999999991</v>
      </c>
      <c r="I30">
        <v>9.1999999999999993</v>
      </c>
      <c r="J30">
        <v>0.90200000000000002</v>
      </c>
      <c r="K30">
        <v>12.887</v>
      </c>
      <c r="L30">
        <v>0.92789999999999995</v>
      </c>
      <c r="M30" t="s">
        <v>19</v>
      </c>
      <c r="N30">
        <v>8.8000000000000007</v>
      </c>
      <c r="O30">
        <v>9.19</v>
      </c>
      <c r="P30">
        <v>0.86399999999999999</v>
      </c>
      <c r="Q30">
        <v>12.343</v>
      </c>
      <c r="R30">
        <v>0.94010000000000005</v>
      </c>
      <c r="S30" t="s">
        <v>19</v>
      </c>
      <c r="T30">
        <v>8.8000000000000007</v>
      </c>
      <c r="U30">
        <v>9.19</v>
      </c>
      <c r="V30">
        <v>0.97299999999999998</v>
      </c>
      <c r="W30">
        <v>13.901</v>
      </c>
      <c r="X30">
        <v>0.93379999999999996</v>
      </c>
      <c r="Y30" t="s">
        <v>19</v>
      </c>
      <c r="Z30">
        <v>8.8000000000000007</v>
      </c>
      <c r="AA30">
        <v>9.19</v>
      </c>
      <c r="AB30">
        <v>0.98799999999999999</v>
      </c>
      <c r="AC30">
        <v>14.113</v>
      </c>
      <c r="AD30">
        <v>0.93469999999999998</v>
      </c>
      <c r="AE30" t="s">
        <v>19</v>
      </c>
      <c r="AF30">
        <v>8.7899999999999991</v>
      </c>
      <c r="AG30">
        <v>9.1999999999999993</v>
      </c>
      <c r="AH30">
        <v>0.96099999999999997</v>
      </c>
      <c r="AI30">
        <v>13.727</v>
      </c>
      <c r="AJ30">
        <v>0.93830000000000002</v>
      </c>
      <c r="AK30" t="s">
        <v>19</v>
      </c>
      <c r="AR30">
        <v>8.8000000000000007</v>
      </c>
      <c r="AS30">
        <v>9.1999999999999993</v>
      </c>
      <c r="AT30">
        <v>1.006</v>
      </c>
      <c r="AU30">
        <v>14.365</v>
      </c>
      <c r="AV30">
        <v>0.92400000000000004</v>
      </c>
      <c r="AW30" t="s">
        <v>19</v>
      </c>
      <c r="AX30">
        <v>8.8000000000000007</v>
      </c>
      <c r="AY30">
        <v>9.19</v>
      </c>
      <c r="AZ30">
        <v>1.0309999999999999</v>
      </c>
      <c r="BA30">
        <v>14.734</v>
      </c>
      <c r="BB30">
        <v>0.93140000000000001</v>
      </c>
      <c r="BC30" t="s">
        <v>19</v>
      </c>
      <c r="BD30">
        <v>8.8000000000000007</v>
      </c>
      <c r="BE30">
        <v>9.1999999999999993</v>
      </c>
      <c r="BF30">
        <v>1.03</v>
      </c>
      <c r="BG30">
        <v>14.712999999999999</v>
      </c>
      <c r="BH30">
        <v>0.93210000000000004</v>
      </c>
      <c r="BI30" t="s">
        <v>19</v>
      </c>
      <c r="BJ30">
        <v>8.8000000000000007</v>
      </c>
      <c r="BK30">
        <v>9.19</v>
      </c>
      <c r="BL30">
        <v>1.266</v>
      </c>
      <c r="BM30">
        <v>18.084</v>
      </c>
      <c r="BN30">
        <v>0.92820000000000003</v>
      </c>
      <c r="BO30" t="s">
        <v>19</v>
      </c>
      <c r="BP30">
        <v>8.7899999999999991</v>
      </c>
      <c r="BQ30">
        <v>9.19</v>
      </c>
      <c r="BR30">
        <v>1.2729999999999999</v>
      </c>
      <c r="BS30">
        <v>18.186</v>
      </c>
      <c r="BT30">
        <v>0.92269999999999996</v>
      </c>
      <c r="BU30" t="s">
        <v>19</v>
      </c>
      <c r="BV30">
        <v>8.8000000000000007</v>
      </c>
      <c r="BW30">
        <v>9.19</v>
      </c>
      <c r="BX30">
        <v>1.2629999999999999</v>
      </c>
      <c r="BY30">
        <v>18.042999999999999</v>
      </c>
      <c r="BZ30">
        <v>0.93410000000000004</v>
      </c>
      <c r="CA30" t="s">
        <v>19</v>
      </c>
    </row>
    <row r="31" spans="1:79" x14ac:dyDescent="0.25">
      <c r="A31" t="s">
        <v>156</v>
      </c>
      <c r="B31">
        <v>1931</v>
      </c>
      <c r="C31">
        <v>1944</v>
      </c>
      <c r="D31" t="s">
        <v>185</v>
      </c>
      <c r="E31">
        <v>11.17</v>
      </c>
      <c r="F31">
        <v>3</v>
      </c>
      <c r="G31">
        <v>11</v>
      </c>
      <c r="H31">
        <v>11.05</v>
      </c>
      <c r="I31">
        <v>11.45</v>
      </c>
      <c r="J31">
        <v>0.55000000000000004</v>
      </c>
      <c r="K31">
        <v>5.0039999999999996</v>
      </c>
      <c r="L31">
        <v>0.89490000000000003</v>
      </c>
      <c r="M31" t="s">
        <v>21</v>
      </c>
      <c r="N31">
        <v>11.04</v>
      </c>
      <c r="O31">
        <v>11.45</v>
      </c>
      <c r="P31">
        <v>0.496</v>
      </c>
      <c r="Q31">
        <v>4.5060000000000002</v>
      </c>
      <c r="R31">
        <v>0.91830000000000001</v>
      </c>
      <c r="S31" t="s">
        <v>19</v>
      </c>
      <c r="T31">
        <v>11.05</v>
      </c>
      <c r="U31">
        <v>11.45</v>
      </c>
      <c r="V31">
        <v>0.55700000000000005</v>
      </c>
      <c r="W31">
        <v>5.0650000000000004</v>
      </c>
      <c r="X31">
        <v>0.91359999999999997</v>
      </c>
      <c r="Y31" t="s">
        <v>19</v>
      </c>
      <c r="Z31">
        <v>11.05</v>
      </c>
      <c r="AA31">
        <v>11.45</v>
      </c>
      <c r="AB31">
        <v>0.58499999999999996</v>
      </c>
      <c r="AC31">
        <v>5.32</v>
      </c>
      <c r="AD31">
        <v>0.93200000000000005</v>
      </c>
      <c r="AE31" t="s">
        <v>19</v>
      </c>
      <c r="AF31">
        <v>11.05</v>
      </c>
      <c r="AG31">
        <v>11.45</v>
      </c>
      <c r="AH31">
        <v>0.61099999999999999</v>
      </c>
      <c r="AI31">
        <v>5.5519999999999996</v>
      </c>
      <c r="AJ31">
        <v>0.91120000000000001</v>
      </c>
      <c r="AK31" t="s">
        <v>19</v>
      </c>
      <c r="AR31">
        <v>11.05</v>
      </c>
      <c r="AS31">
        <v>11.45</v>
      </c>
      <c r="AT31">
        <v>0.55300000000000005</v>
      </c>
      <c r="AU31">
        <v>5.0229999999999997</v>
      </c>
      <c r="AV31">
        <v>0.92330000000000001</v>
      </c>
      <c r="AW31" t="s">
        <v>19</v>
      </c>
      <c r="AX31">
        <v>11.05</v>
      </c>
      <c r="AY31">
        <v>11.45</v>
      </c>
      <c r="AZ31">
        <v>0.56999999999999995</v>
      </c>
      <c r="BA31">
        <v>5.1820000000000004</v>
      </c>
      <c r="BB31">
        <v>0.92600000000000005</v>
      </c>
      <c r="BC31" t="s">
        <v>19</v>
      </c>
      <c r="BD31">
        <v>11.05</v>
      </c>
      <c r="BE31">
        <v>11.45</v>
      </c>
      <c r="BF31">
        <v>0.58499999999999996</v>
      </c>
      <c r="BG31">
        <v>5.32</v>
      </c>
      <c r="BH31">
        <v>0.91910000000000003</v>
      </c>
      <c r="BI31" t="s">
        <v>19</v>
      </c>
      <c r="BJ31">
        <v>11.05</v>
      </c>
      <c r="BK31">
        <v>11.45</v>
      </c>
      <c r="BL31">
        <v>0.73299999999999998</v>
      </c>
      <c r="BM31">
        <v>6.6669999999999998</v>
      </c>
      <c r="BN31">
        <v>0.93059999999999998</v>
      </c>
      <c r="BO31" t="s">
        <v>19</v>
      </c>
      <c r="BP31">
        <v>11.05</v>
      </c>
      <c r="BQ31">
        <v>11.45</v>
      </c>
      <c r="BR31">
        <v>0.76700000000000002</v>
      </c>
      <c r="BS31">
        <v>6.9770000000000003</v>
      </c>
      <c r="BT31">
        <v>0.89610000000000001</v>
      </c>
      <c r="BU31" t="s">
        <v>21</v>
      </c>
      <c r="BV31">
        <v>11.05</v>
      </c>
      <c r="BW31">
        <v>11.45</v>
      </c>
      <c r="BX31">
        <v>0.71799999999999997</v>
      </c>
      <c r="BY31">
        <v>6.5229999999999997</v>
      </c>
      <c r="BZ31">
        <v>0.92049999999999998</v>
      </c>
      <c r="CA31" t="s">
        <v>19</v>
      </c>
    </row>
    <row r="32" spans="1:79" x14ac:dyDescent="0.25">
      <c r="A32" t="s">
        <v>156</v>
      </c>
      <c r="B32">
        <v>1941</v>
      </c>
      <c r="C32">
        <v>1960</v>
      </c>
      <c r="D32" t="s">
        <v>186</v>
      </c>
      <c r="E32">
        <v>14.14</v>
      </c>
      <c r="F32">
        <v>3</v>
      </c>
      <c r="G32">
        <v>15</v>
      </c>
      <c r="H32">
        <v>13.96</v>
      </c>
      <c r="I32">
        <v>14.36</v>
      </c>
      <c r="J32">
        <v>1.423</v>
      </c>
      <c r="K32">
        <v>9.4879999999999995</v>
      </c>
      <c r="L32">
        <v>0.92500000000000004</v>
      </c>
      <c r="M32" t="s">
        <v>19</v>
      </c>
      <c r="N32">
        <v>13.96</v>
      </c>
      <c r="O32">
        <v>14.36</v>
      </c>
      <c r="P32">
        <v>1.5609999999999999</v>
      </c>
      <c r="Q32">
        <v>10.404</v>
      </c>
      <c r="R32">
        <v>0.91890000000000005</v>
      </c>
      <c r="S32" t="s">
        <v>21</v>
      </c>
      <c r="T32">
        <v>13.96</v>
      </c>
      <c r="U32">
        <v>14.36</v>
      </c>
      <c r="V32">
        <v>1.6830000000000001</v>
      </c>
      <c r="W32">
        <v>11.218</v>
      </c>
      <c r="X32">
        <v>0.91339999999999999</v>
      </c>
      <c r="Y32" t="s">
        <v>21</v>
      </c>
      <c r="Z32">
        <v>13.97</v>
      </c>
      <c r="AA32">
        <v>14.36</v>
      </c>
      <c r="AB32">
        <v>2.8719999999999999</v>
      </c>
      <c r="AC32">
        <v>19.143999999999998</v>
      </c>
      <c r="AD32">
        <v>0.89470000000000005</v>
      </c>
      <c r="AE32" t="s">
        <v>21</v>
      </c>
      <c r="AF32">
        <v>13.96</v>
      </c>
      <c r="AG32">
        <v>14.36</v>
      </c>
      <c r="AH32">
        <v>3.0550000000000002</v>
      </c>
      <c r="AI32">
        <v>20.366</v>
      </c>
      <c r="AJ32">
        <v>0.90349999999999997</v>
      </c>
      <c r="AK32" t="s">
        <v>21</v>
      </c>
      <c r="AR32">
        <v>13.96</v>
      </c>
      <c r="AS32">
        <v>14.36</v>
      </c>
      <c r="AT32">
        <v>4.7210000000000001</v>
      </c>
      <c r="AU32">
        <v>31.472000000000001</v>
      </c>
      <c r="AV32">
        <v>0.87309999999999999</v>
      </c>
      <c r="AW32" t="s">
        <v>21</v>
      </c>
      <c r="AX32">
        <v>13.96</v>
      </c>
      <c r="AY32">
        <v>14.36</v>
      </c>
      <c r="AZ32">
        <v>4.8410000000000002</v>
      </c>
      <c r="BA32">
        <v>32.273000000000003</v>
      </c>
      <c r="BB32">
        <v>0.88460000000000005</v>
      </c>
      <c r="BC32" t="s">
        <v>21</v>
      </c>
      <c r="BD32">
        <v>13.96</v>
      </c>
      <c r="BE32">
        <v>14.36</v>
      </c>
      <c r="BF32">
        <v>4.806</v>
      </c>
      <c r="BG32">
        <v>32.042000000000002</v>
      </c>
      <c r="BH32">
        <v>0.88380000000000003</v>
      </c>
      <c r="BI32" t="s">
        <v>21</v>
      </c>
      <c r="BJ32">
        <v>13.97</v>
      </c>
      <c r="BK32">
        <v>14.36</v>
      </c>
      <c r="BL32">
        <v>5.8449999999999998</v>
      </c>
      <c r="BM32">
        <v>38.966000000000001</v>
      </c>
      <c r="BN32">
        <v>0.87439999999999996</v>
      </c>
      <c r="BO32" t="s">
        <v>21</v>
      </c>
      <c r="BP32">
        <v>13.96</v>
      </c>
      <c r="BQ32">
        <v>14.36</v>
      </c>
      <c r="BR32">
        <v>5.9349999999999996</v>
      </c>
      <c r="BS32">
        <v>39.564</v>
      </c>
      <c r="BT32">
        <v>0.87380000000000002</v>
      </c>
      <c r="BU32" t="s">
        <v>21</v>
      </c>
      <c r="BV32">
        <v>13.97</v>
      </c>
      <c r="BW32">
        <v>14.36</v>
      </c>
      <c r="BX32">
        <v>5.843</v>
      </c>
      <c r="BY32">
        <v>38.951000000000001</v>
      </c>
      <c r="BZ32">
        <v>0.87350000000000005</v>
      </c>
      <c r="CA32" t="s">
        <v>21</v>
      </c>
    </row>
    <row r="33" spans="1:79" x14ac:dyDescent="0.25">
      <c r="A33" t="s">
        <v>156</v>
      </c>
      <c r="B33">
        <v>1941</v>
      </c>
      <c r="C33">
        <v>1961</v>
      </c>
      <c r="D33" t="s">
        <v>187</v>
      </c>
      <c r="E33">
        <v>14.1</v>
      </c>
      <c r="F33">
        <v>3</v>
      </c>
      <c r="G33">
        <v>16</v>
      </c>
      <c r="H33">
        <v>13.95</v>
      </c>
      <c r="I33">
        <v>14.34</v>
      </c>
      <c r="J33">
        <v>1.548</v>
      </c>
      <c r="K33">
        <v>9.6720000000000006</v>
      </c>
      <c r="L33">
        <v>0.93530000000000002</v>
      </c>
      <c r="M33" t="s">
        <v>19</v>
      </c>
      <c r="N33">
        <v>13.95</v>
      </c>
      <c r="O33">
        <v>14.34</v>
      </c>
      <c r="P33">
        <v>1.6619999999999999</v>
      </c>
      <c r="Q33">
        <v>10.388</v>
      </c>
      <c r="R33">
        <v>0.93779999999999997</v>
      </c>
      <c r="S33" t="s">
        <v>19</v>
      </c>
      <c r="T33">
        <v>13.95</v>
      </c>
      <c r="U33">
        <v>14.33</v>
      </c>
      <c r="V33">
        <v>1.788</v>
      </c>
      <c r="W33">
        <v>11.175000000000001</v>
      </c>
      <c r="X33">
        <v>0.93810000000000004</v>
      </c>
      <c r="Y33" t="s">
        <v>19</v>
      </c>
      <c r="Z33">
        <v>13.95</v>
      </c>
      <c r="AA33">
        <v>14.33</v>
      </c>
      <c r="AB33">
        <v>3.0310000000000001</v>
      </c>
      <c r="AC33">
        <v>18.946000000000002</v>
      </c>
      <c r="AD33">
        <v>0.9415</v>
      </c>
      <c r="AE33" t="s">
        <v>19</v>
      </c>
      <c r="AF33">
        <v>13.95</v>
      </c>
      <c r="AG33">
        <v>14.34</v>
      </c>
      <c r="AH33">
        <v>3.1459999999999999</v>
      </c>
      <c r="AI33">
        <v>19.66</v>
      </c>
      <c r="AJ33">
        <v>0.94479999999999997</v>
      </c>
      <c r="AK33" t="s">
        <v>19</v>
      </c>
      <c r="AR33">
        <v>13.95</v>
      </c>
      <c r="AS33">
        <v>14.33</v>
      </c>
      <c r="AT33">
        <v>4.843</v>
      </c>
      <c r="AU33">
        <v>30.268000000000001</v>
      </c>
      <c r="AV33">
        <v>0.92900000000000005</v>
      </c>
      <c r="AW33" t="s">
        <v>19</v>
      </c>
      <c r="AX33">
        <v>13.95</v>
      </c>
      <c r="AY33">
        <v>14.34</v>
      </c>
      <c r="AZ33">
        <v>4.97</v>
      </c>
      <c r="BA33">
        <v>31.062999999999999</v>
      </c>
      <c r="BB33">
        <v>0.94110000000000005</v>
      </c>
      <c r="BC33" t="s">
        <v>19</v>
      </c>
      <c r="BD33">
        <v>13.95</v>
      </c>
      <c r="BE33">
        <v>14.33</v>
      </c>
      <c r="BF33">
        <v>4.93</v>
      </c>
      <c r="BG33">
        <v>30.811</v>
      </c>
      <c r="BH33">
        <v>0.92759999999999998</v>
      </c>
      <c r="BI33" t="s">
        <v>19</v>
      </c>
      <c r="BJ33">
        <v>13.95</v>
      </c>
      <c r="BK33">
        <v>14.33</v>
      </c>
      <c r="BL33">
        <v>5.968</v>
      </c>
      <c r="BM33">
        <v>37.302999999999997</v>
      </c>
      <c r="BN33">
        <v>0.93500000000000005</v>
      </c>
      <c r="BO33" t="s">
        <v>19</v>
      </c>
      <c r="BP33">
        <v>13.95</v>
      </c>
      <c r="BQ33">
        <v>14.33</v>
      </c>
      <c r="BR33">
        <v>6.0229999999999997</v>
      </c>
      <c r="BS33">
        <v>37.646000000000001</v>
      </c>
      <c r="BT33">
        <v>0.92620000000000002</v>
      </c>
      <c r="BU33" t="s">
        <v>19</v>
      </c>
      <c r="BV33">
        <v>13.95</v>
      </c>
      <c r="BW33">
        <v>14.33</v>
      </c>
      <c r="BX33">
        <v>5.9349999999999996</v>
      </c>
      <c r="BY33">
        <v>37.094999999999999</v>
      </c>
      <c r="BZ33">
        <v>0.94159999999999999</v>
      </c>
      <c r="CA33" t="s">
        <v>19</v>
      </c>
    </row>
    <row r="34" spans="1:79" x14ac:dyDescent="0.25">
      <c r="A34" t="s">
        <v>156</v>
      </c>
      <c r="B34">
        <v>1941</v>
      </c>
      <c r="C34">
        <v>1971</v>
      </c>
      <c r="D34" t="s">
        <v>188</v>
      </c>
      <c r="E34">
        <v>14.15</v>
      </c>
      <c r="F34">
        <v>4</v>
      </c>
      <c r="G34">
        <v>25</v>
      </c>
      <c r="H34">
        <v>13.98</v>
      </c>
      <c r="I34">
        <v>14.38</v>
      </c>
      <c r="J34">
        <v>2.0659999999999998</v>
      </c>
      <c r="K34">
        <v>8.2629999999999999</v>
      </c>
      <c r="L34">
        <v>0.92989999999999995</v>
      </c>
      <c r="M34" t="s">
        <v>19</v>
      </c>
      <c r="N34">
        <v>13.98</v>
      </c>
      <c r="O34">
        <v>14.38</v>
      </c>
      <c r="P34">
        <v>2.298</v>
      </c>
      <c r="Q34">
        <v>9.1929999999999996</v>
      </c>
      <c r="R34">
        <v>0.9365</v>
      </c>
      <c r="S34" t="s">
        <v>19</v>
      </c>
      <c r="T34">
        <v>13.98</v>
      </c>
      <c r="U34">
        <v>14.38</v>
      </c>
      <c r="V34">
        <v>2.4710000000000001</v>
      </c>
      <c r="W34">
        <v>9.8859999999999992</v>
      </c>
      <c r="X34">
        <v>0.9335</v>
      </c>
      <c r="Y34" t="s">
        <v>19</v>
      </c>
      <c r="Z34">
        <v>13.98</v>
      </c>
      <c r="AA34">
        <v>14.38</v>
      </c>
      <c r="AB34">
        <v>4.4249999999999998</v>
      </c>
      <c r="AC34">
        <v>17.7</v>
      </c>
      <c r="AD34">
        <v>0.93220000000000003</v>
      </c>
      <c r="AE34" t="s">
        <v>19</v>
      </c>
      <c r="AF34">
        <v>13.98</v>
      </c>
      <c r="AG34">
        <v>14.38</v>
      </c>
      <c r="AH34">
        <v>4.6180000000000003</v>
      </c>
      <c r="AI34">
        <v>18.471</v>
      </c>
      <c r="AJ34">
        <v>0.91290000000000004</v>
      </c>
      <c r="AK34" t="s">
        <v>19</v>
      </c>
      <c r="AR34">
        <v>13.98</v>
      </c>
      <c r="AS34">
        <v>14.37</v>
      </c>
      <c r="AT34">
        <v>8.173</v>
      </c>
      <c r="AU34">
        <v>32.691000000000003</v>
      </c>
      <c r="AV34">
        <v>0.9214</v>
      </c>
      <c r="AW34" t="s">
        <v>19</v>
      </c>
      <c r="AX34">
        <v>13.98</v>
      </c>
      <c r="AY34">
        <v>14.38</v>
      </c>
      <c r="AZ34">
        <v>8.3160000000000007</v>
      </c>
      <c r="BA34">
        <v>33.262999999999998</v>
      </c>
      <c r="BB34">
        <v>0.93400000000000005</v>
      </c>
      <c r="BC34" t="s">
        <v>19</v>
      </c>
      <c r="BD34">
        <v>13.98</v>
      </c>
      <c r="BE34">
        <v>14.37</v>
      </c>
      <c r="BF34">
        <v>8.2569999999999997</v>
      </c>
      <c r="BG34">
        <v>33.027999999999999</v>
      </c>
      <c r="BH34">
        <v>0.92830000000000001</v>
      </c>
      <c r="BI34" t="s">
        <v>19</v>
      </c>
      <c r="BJ34">
        <v>13.98</v>
      </c>
      <c r="BK34">
        <v>14.38</v>
      </c>
      <c r="BL34">
        <v>10.986000000000001</v>
      </c>
      <c r="BM34">
        <v>43.945</v>
      </c>
      <c r="BN34">
        <v>0.91500000000000004</v>
      </c>
      <c r="BO34" t="s">
        <v>19</v>
      </c>
      <c r="BP34">
        <v>13.99</v>
      </c>
      <c r="BQ34">
        <v>14.37</v>
      </c>
      <c r="BR34">
        <v>11.144</v>
      </c>
      <c r="BS34">
        <v>44.575000000000003</v>
      </c>
      <c r="BT34">
        <v>0.91779999999999995</v>
      </c>
      <c r="BU34" t="s">
        <v>19</v>
      </c>
      <c r="BV34">
        <v>13.98</v>
      </c>
      <c r="BW34">
        <v>14.38</v>
      </c>
      <c r="BX34">
        <v>10.942</v>
      </c>
      <c r="BY34">
        <v>43.77</v>
      </c>
      <c r="BZ34">
        <v>0.93430000000000002</v>
      </c>
      <c r="CA34" t="s">
        <v>19</v>
      </c>
    </row>
    <row r="35" spans="1:79" x14ac:dyDescent="0.25">
      <c r="A35" t="s">
        <v>156</v>
      </c>
      <c r="B35">
        <v>1945</v>
      </c>
      <c r="C35">
        <v>1960</v>
      </c>
      <c r="D35" t="s">
        <v>189</v>
      </c>
      <c r="E35">
        <v>14.15</v>
      </c>
      <c r="F35">
        <v>3</v>
      </c>
      <c r="G35">
        <v>11</v>
      </c>
      <c r="H35">
        <v>13.78</v>
      </c>
      <c r="I35">
        <v>14.18</v>
      </c>
      <c r="J35">
        <v>1.333</v>
      </c>
      <c r="K35">
        <v>12.115</v>
      </c>
      <c r="L35">
        <v>0.94710000000000005</v>
      </c>
      <c r="M35" t="s">
        <v>19</v>
      </c>
      <c r="N35">
        <v>13.77</v>
      </c>
      <c r="O35">
        <v>14.18</v>
      </c>
      <c r="P35">
        <v>1.476</v>
      </c>
      <c r="Q35">
        <v>13.416</v>
      </c>
      <c r="R35">
        <v>0.95220000000000005</v>
      </c>
      <c r="S35" t="s">
        <v>19</v>
      </c>
      <c r="T35">
        <v>13.78</v>
      </c>
      <c r="U35">
        <v>14.17</v>
      </c>
      <c r="V35">
        <v>1.552</v>
      </c>
      <c r="W35">
        <v>14.112</v>
      </c>
      <c r="X35">
        <v>0.94820000000000004</v>
      </c>
      <c r="Y35" t="s">
        <v>19</v>
      </c>
      <c r="Z35">
        <v>13.78</v>
      </c>
      <c r="AA35">
        <v>14.17</v>
      </c>
      <c r="AB35">
        <v>2.794</v>
      </c>
      <c r="AC35">
        <v>25.404</v>
      </c>
      <c r="AD35">
        <v>0.94550000000000001</v>
      </c>
      <c r="AE35" t="s">
        <v>19</v>
      </c>
      <c r="AF35">
        <v>13.77</v>
      </c>
      <c r="AG35">
        <v>14.18</v>
      </c>
      <c r="AH35">
        <v>2.9420000000000002</v>
      </c>
      <c r="AI35">
        <v>26.747</v>
      </c>
      <c r="AJ35">
        <v>0.94650000000000001</v>
      </c>
      <c r="AK35" t="s">
        <v>19</v>
      </c>
      <c r="AR35">
        <v>13.78</v>
      </c>
      <c r="AS35">
        <v>14.17</v>
      </c>
      <c r="AT35">
        <v>4.6479999999999997</v>
      </c>
      <c r="AU35">
        <v>42.253999999999998</v>
      </c>
      <c r="AV35">
        <v>0.94399999999999995</v>
      </c>
      <c r="AW35" t="s">
        <v>19</v>
      </c>
      <c r="AX35">
        <v>13.78</v>
      </c>
      <c r="AY35">
        <v>14.18</v>
      </c>
      <c r="AZ35">
        <v>4.7270000000000003</v>
      </c>
      <c r="BA35">
        <v>42.97</v>
      </c>
      <c r="BB35">
        <v>0.94450000000000001</v>
      </c>
      <c r="BC35" t="s">
        <v>19</v>
      </c>
      <c r="BD35">
        <v>13.78</v>
      </c>
      <c r="BE35">
        <v>14.18</v>
      </c>
      <c r="BF35">
        <v>4.7050000000000001</v>
      </c>
      <c r="BG35">
        <v>42.768000000000001</v>
      </c>
      <c r="BH35">
        <v>0.94940000000000002</v>
      </c>
      <c r="BI35" t="s">
        <v>19</v>
      </c>
      <c r="BJ35">
        <v>13.78</v>
      </c>
      <c r="BK35">
        <v>14.17</v>
      </c>
      <c r="BL35">
        <v>5.8120000000000003</v>
      </c>
      <c r="BM35">
        <v>52.834000000000003</v>
      </c>
      <c r="BN35">
        <v>0.92779999999999996</v>
      </c>
      <c r="BO35" t="s">
        <v>19</v>
      </c>
      <c r="BP35">
        <v>13.78</v>
      </c>
      <c r="BQ35">
        <v>14.18</v>
      </c>
      <c r="BR35">
        <v>5.8959999999999999</v>
      </c>
      <c r="BS35">
        <v>53.595999999999997</v>
      </c>
      <c r="BT35">
        <v>0.94879999999999998</v>
      </c>
      <c r="BU35" t="s">
        <v>19</v>
      </c>
      <c r="BV35">
        <v>13.78</v>
      </c>
      <c r="BW35">
        <v>14.17</v>
      </c>
      <c r="BX35">
        <v>5.7519999999999998</v>
      </c>
      <c r="BY35">
        <v>52.293999999999997</v>
      </c>
      <c r="BZ35">
        <v>0.94830000000000003</v>
      </c>
      <c r="CA35" t="s">
        <v>19</v>
      </c>
    </row>
    <row r="36" spans="1:79" x14ac:dyDescent="0.25">
      <c r="A36" t="s">
        <v>156</v>
      </c>
      <c r="B36">
        <v>1945</v>
      </c>
      <c r="C36">
        <v>1961</v>
      </c>
      <c r="D36" t="s">
        <v>190</v>
      </c>
      <c r="E36">
        <v>13.83</v>
      </c>
      <c r="F36">
        <v>3</v>
      </c>
      <c r="G36">
        <v>12</v>
      </c>
      <c r="H36">
        <v>13.94</v>
      </c>
      <c r="I36">
        <v>14.01</v>
      </c>
      <c r="J36">
        <v>1.4710000000000001</v>
      </c>
      <c r="K36">
        <v>12.259</v>
      </c>
      <c r="L36">
        <v>0.94520000000000004</v>
      </c>
      <c r="M36" t="s">
        <v>19</v>
      </c>
      <c r="N36">
        <v>13.94</v>
      </c>
      <c r="O36">
        <v>14.01</v>
      </c>
      <c r="P36">
        <v>1.623</v>
      </c>
      <c r="Q36">
        <v>13.525</v>
      </c>
      <c r="R36">
        <v>0.94089999999999996</v>
      </c>
      <c r="S36" t="s">
        <v>19</v>
      </c>
      <c r="T36">
        <v>13.94</v>
      </c>
      <c r="U36">
        <v>14.01</v>
      </c>
      <c r="V36">
        <v>1.7350000000000001</v>
      </c>
      <c r="W36">
        <v>14.455</v>
      </c>
      <c r="X36">
        <v>0.94469999999999998</v>
      </c>
      <c r="Y36" t="s">
        <v>19</v>
      </c>
      <c r="Z36">
        <v>13.94</v>
      </c>
      <c r="AA36">
        <v>14.01</v>
      </c>
      <c r="AB36">
        <v>2.99</v>
      </c>
      <c r="AC36">
        <v>24.917000000000002</v>
      </c>
      <c r="AD36">
        <v>0.94159999999999999</v>
      </c>
      <c r="AE36" t="s">
        <v>19</v>
      </c>
      <c r="AF36">
        <v>13.94</v>
      </c>
      <c r="AG36">
        <v>14.01</v>
      </c>
      <c r="AH36">
        <v>3.1349999999999998</v>
      </c>
      <c r="AI36">
        <v>26.129000000000001</v>
      </c>
      <c r="AJ36">
        <v>0.94340000000000002</v>
      </c>
      <c r="AK36" t="s">
        <v>19</v>
      </c>
      <c r="AR36">
        <v>13.94</v>
      </c>
      <c r="AS36">
        <v>14.01</v>
      </c>
      <c r="AT36">
        <v>4.867</v>
      </c>
      <c r="AU36">
        <v>40.558999999999997</v>
      </c>
      <c r="AV36">
        <v>0.93469999999999998</v>
      </c>
      <c r="AW36" t="s">
        <v>19</v>
      </c>
      <c r="AX36">
        <v>13.94</v>
      </c>
      <c r="AY36">
        <v>14.01</v>
      </c>
      <c r="AZ36">
        <v>4.92</v>
      </c>
      <c r="BA36">
        <v>40.996000000000002</v>
      </c>
      <c r="BB36">
        <v>0.93959999999999999</v>
      </c>
      <c r="BC36" t="s">
        <v>19</v>
      </c>
      <c r="BD36">
        <v>13.94</v>
      </c>
      <c r="BE36">
        <v>14</v>
      </c>
      <c r="BF36">
        <v>4.9039999999999999</v>
      </c>
      <c r="BG36">
        <v>40.865000000000002</v>
      </c>
      <c r="BH36">
        <v>0.94789999999999996</v>
      </c>
      <c r="BI36" t="s">
        <v>19</v>
      </c>
      <c r="BJ36">
        <v>13.94</v>
      </c>
      <c r="BK36">
        <v>14.01</v>
      </c>
      <c r="BL36">
        <v>5.9809999999999999</v>
      </c>
      <c r="BM36">
        <v>49.841999999999999</v>
      </c>
      <c r="BN36">
        <v>0.93730000000000002</v>
      </c>
      <c r="BO36" t="s">
        <v>19</v>
      </c>
      <c r="BP36">
        <v>13.94</v>
      </c>
      <c r="BQ36">
        <v>14.01</v>
      </c>
      <c r="BR36">
        <v>6.0949999999999998</v>
      </c>
      <c r="BS36">
        <v>50.79</v>
      </c>
      <c r="BT36">
        <v>0.94950000000000001</v>
      </c>
      <c r="BU36" t="s">
        <v>19</v>
      </c>
      <c r="BV36">
        <v>13.94</v>
      </c>
      <c r="BW36">
        <v>14.01</v>
      </c>
      <c r="BX36">
        <v>5.9359999999999999</v>
      </c>
      <c r="BY36">
        <v>49.469000000000001</v>
      </c>
      <c r="BZ36">
        <v>0.94420000000000004</v>
      </c>
      <c r="CA36" t="s">
        <v>19</v>
      </c>
    </row>
    <row r="37" spans="1:79" x14ac:dyDescent="0.25">
      <c r="A37" t="s">
        <v>156</v>
      </c>
      <c r="B37">
        <v>1945</v>
      </c>
      <c r="C37">
        <v>1971</v>
      </c>
      <c r="D37" t="s">
        <v>191</v>
      </c>
      <c r="E37">
        <v>14.15</v>
      </c>
      <c r="F37">
        <v>4</v>
      </c>
      <c r="G37">
        <v>21</v>
      </c>
      <c r="H37">
        <v>13.88</v>
      </c>
      <c r="I37">
        <v>14.28</v>
      </c>
      <c r="J37">
        <v>1.883</v>
      </c>
      <c r="K37">
        <v>8.968</v>
      </c>
      <c r="L37">
        <v>0.93720000000000003</v>
      </c>
      <c r="M37" t="s">
        <v>19</v>
      </c>
      <c r="N37">
        <v>13.88</v>
      </c>
      <c r="O37">
        <v>14.28</v>
      </c>
      <c r="P37">
        <v>2.1120000000000001</v>
      </c>
      <c r="Q37">
        <v>10.06</v>
      </c>
      <c r="R37">
        <v>0.94259999999999999</v>
      </c>
      <c r="S37" t="s">
        <v>19</v>
      </c>
      <c r="T37">
        <v>13.88</v>
      </c>
      <c r="U37">
        <v>14.27</v>
      </c>
      <c r="V37">
        <v>2.3010000000000002</v>
      </c>
      <c r="W37">
        <v>10.955</v>
      </c>
      <c r="X37">
        <v>0.93830000000000002</v>
      </c>
      <c r="Y37" t="s">
        <v>19</v>
      </c>
      <c r="Z37">
        <v>13.88</v>
      </c>
      <c r="AA37">
        <v>14.28</v>
      </c>
      <c r="AB37">
        <v>4.2839999999999998</v>
      </c>
      <c r="AC37">
        <v>20.399000000000001</v>
      </c>
      <c r="AD37">
        <v>0.94079999999999997</v>
      </c>
      <c r="AE37" t="s">
        <v>19</v>
      </c>
      <c r="AF37">
        <v>13.88</v>
      </c>
      <c r="AG37">
        <v>14.28</v>
      </c>
      <c r="AH37">
        <v>4.4939999999999998</v>
      </c>
      <c r="AI37">
        <v>21.398</v>
      </c>
      <c r="AJ37">
        <v>0.93340000000000001</v>
      </c>
      <c r="AK37" t="s">
        <v>19</v>
      </c>
      <c r="AR37">
        <v>13.88</v>
      </c>
      <c r="AS37">
        <v>14.27</v>
      </c>
      <c r="AT37">
        <v>8.0060000000000002</v>
      </c>
      <c r="AU37">
        <v>38.124000000000002</v>
      </c>
      <c r="AV37">
        <v>0.93230000000000002</v>
      </c>
      <c r="AW37" t="s">
        <v>19</v>
      </c>
      <c r="AX37">
        <v>13.87</v>
      </c>
      <c r="AY37">
        <v>14.28</v>
      </c>
      <c r="AZ37">
        <v>8.1679999999999993</v>
      </c>
      <c r="BA37">
        <v>38.893999999999998</v>
      </c>
      <c r="BB37">
        <v>0.92369999999999997</v>
      </c>
      <c r="BC37" t="s">
        <v>19</v>
      </c>
      <c r="BD37">
        <v>13.88</v>
      </c>
      <c r="BE37">
        <v>14.28</v>
      </c>
      <c r="BF37">
        <v>8.0760000000000005</v>
      </c>
      <c r="BG37">
        <v>38.457000000000001</v>
      </c>
      <c r="BH37">
        <v>0.93720000000000003</v>
      </c>
      <c r="BI37" t="s">
        <v>19</v>
      </c>
      <c r="BJ37">
        <v>13.88</v>
      </c>
      <c r="BK37">
        <v>14.28</v>
      </c>
      <c r="BL37">
        <v>10.856</v>
      </c>
      <c r="BM37">
        <v>51.695999999999998</v>
      </c>
      <c r="BN37">
        <v>0.93230000000000002</v>
      </c>
      <c r="BO37" t="s">
        <v>19</v>
      </c>
      <c r="BP37">
        <v>13.88</v>
      </c>
      <c r="BQ37">
        <v>14.28</v>
      </c>
      <c r="BR37">
        <v>10.984</v>
      </c>
      <c r="BS37">
        <v>52.302999999999997</v>
      </c>
      <c r="BT37">
        <v>0.93300000000000005</v>
      </c>
      <c r="BU37" t="s">
        <v>19</v>
      </c>
      <c r="BV37">
        <v>13.88</v>
      </c>
      <c r="BW37">
        <v>14.28</v>
      </c>
      <c r="BX37">
        <v>10.778</v>
      </c>
      <c r="BY37">
        <v>51.326000000000001</v>
      </c>
      <c r="BZ37">
        <v>0.9395</v>
      </c>
      <c r="CA37" t="s">
        <v>19</v>
      </c>
    </row>
    <row r="38" spans="1:79" x14ac:dyDescent="0.25">
      <c r="A38" t="s">
        <v>156</v>
      </c>
      <c r="B38">
        <v>1961</v>
      </c>
      <c r="C38">
        <v>1971</v>
      </c>
      <c r="D38" t="s">
        <v>192</v>
      </c>
      <c r="E38">
        <v>10.77</v>
      </c>
      <c r="F38">
        <v>2</v>
      </c>
      <c r="G38">
        <v>8</v>
      </c>
      <c r="H38">
        <v>10.55</v>
      </c>
      <c r="I38">
        <v>10.95</v>
      </c>
      <c r="J38">
        <v>0.61399999999999999</v>
      </c>
      <c r="K38">
        <v>7.6769999999999996</v>
      </c>
      <c r="L38">
        <v>0.94120000000000004</v>
      </c>
      <c r="M38" t="s">
        <v>19</v>
      </c>
      <c r="N38">
        <v>10.55</v>
      </c>
      <c r="O38">
        <v>10.95</v>
      </c>
      <c r="P38">
        <v>0.67200000000000004</v>
      </c>
      <c r="Q38">
        <v>8.4030000000000005</v>
      </c>
      <c r="R38">
        <v>0.93959999999999999</v>
      </c>
      <c r="S38" t="s">
        <v>19</v>
      </c>
      <c r="T38">
        <v>10.55</v>
      </c>
      <c r="U38">
        <v>10.95</v>
      </c>
      <c r="V38">
        <v>0.746</v>
      </c>
      <c r="W38">
        <v>9.3249999999999993</v>
      </c>
      <c r="X38">
        <v>0.92979999999999996</v>
      </c>
      <c r="Y38" t="s">
        <v>19</v>
      </c>
      <c r="Z38">
        <v>10.55</v>
      </c>
      <c r="AA38">
        <v>10.95</v>
      </c>
      <c r="AB38">
        <v>1.458</v>
      </c>
      <c r="AC38">
        <v>18.231000000000002</v>
      </c>
      <c r="AD38">
        <v>0.93140000000000001</v>
      </c>
      <c r="AE38" t="s">
        <v>19</v>
      </c>
      <c r="AF38">
        <v>10.55</v>
      </c>
      <c r="AG38">
        <v>10.95</v>
      </c>
      <c r="AH38">
        <v>1.524</v>
      </c>
      <c r="AI38">
        <v>19.050999999999998</v>
      </c>
      <c r="AJ38">
        <v>0.91579999999999995</v>
      </c>
      <c r="AK38" t="s">
        <v>19</v>
      </c>
      <c r="AR38">
        <v>10.55</v>
      </c>
      <c r="AS38">
        <v>10.95</v>
      </c>
      <c r="AT38">
        <v>2.9849999999999999</v>
      </c>
      <c r="AU38">
        <v>37.314</v>
      </c>
      <c r="AV38">
        <v>0.93240000000000001</v>
      </c>
      <c r="AW38" t="s">
        <v>19</v>
      </c>
      <c r="AX38">
        <v>10.55</v>
      </c>
      <c r="AY38">
        <v>10.95</v>
      </c>
      <c r="AZ38">
        <v>3.01</v>
      </c>
      <c r="BA38">
        <v>37.628</v>
      </c>
      <c r="BB38">
        <v>0.92889999999999995</v>
      </c>
      <c r="BC38" t="s">
        <v>19</v>
      </c>
      <c r="BD38">
        <v>10.55</v>
      </c>
      <c r="BE38">
        <v>10.95</v>
      </c>
      <c r="BF38">
        <v>3.0049999999999999</v>
      </c>
      <c r="BG38">
        <v>37.567999999999998</v>
      </c>
      <c r="BH38">
        <v>0.94210000000000005</v>
      </c>
      <c r="BI38" t="s">
        <v>19</v>
      </c>
      <c r="BJ38">
        <v>10.55</v>
      </c>
      <c r="BK38">
        <v>10.95</v>
      </c>
      <c r="BL38">
        <v>3.944</v>
      </c>
      <c r="BM38">
        <v>49.302</v>
      </c>
      <c r="BN38">
        <v>0.93769999999999998</v>
      </c>
      <c r="BO38" t="s">
        <v>19</v>
      </c>
      <c r="BP38">
        <v>10.55</v>
      </c>
      <c r="BQ38">
        <v>10.95</v>
      </c>
      <c r="BR38">
        <v>4.0650000000000004</v>
      </c>
      <c r="BS38">
        <v>50.813000000000002</v>
      </c>
      <c r="BT38">
        <v>0.9244</v>
      </c>
      <c r="BU38" t="s">
        <v>19</v>
      </c>
      <c r="BV38">
        <v>10.55</v>
      </c>
      <c r="BW38">
        <v>10.95</v>
      </c>
      <c r="BX38">
        <v>3.9550000000000001</v>
      </c>
      <c r="BY38">
        <v>49.432000000000002</v>
      </c>
      <c r="BZ38">
        <v>0.9415</v>
      </c>
      <c r="CA38" t="s">
        <v>19</v>
      </c>
    </row>
    <row r="39" spans="1:79" x14ac:dyDescent="0.25">
      <c r="A39" t="s">
        <v>156</v>
      </c>
      <c r="B39">
        <v>1962</v>
      </c>
      <c r="C39">
        <v>1971</v>
      </c>
      <c r="D39" t="s">
        <v>193</v>
      </c>
      <c r="E39">
        <v>10.55</v>
      </c>
      <c r="F39">
        <v>2</v>
      </c>
      <c r="G39">
        <v>7</v>
      </c>
      <c r="H39">
        <v>10.32</v>
      </c>
      <c r="I39">
        <v>10.72</v>
      </c>
      <c r="J39">
        <v>0.58699999999999997</v>
      </c>
      <c r="K39">
        <v>8.3879999999999999</v>
      </c>
      <c r="L39">
        <v>0.92859999999999998</v>
      </c>
      <c r="M39" t="s">
        <v>19</v>
      </c>
      <c r="N39">
        <v>10.32</v>
      </c>
      <c r="O39">
        <v>10.72</v>
      </c>
      <c r="P39">
        <v>0.65500000000000003</v>
      </c>
      <c r="Q39">
        <v>9.3640000000000008</v>
      </c>
      <c r="R39">
        <v>0.91649999999999998</v>
      </c>
      <c r="S39" t="s">
        <v>19</v>
      </c>
      <c r="T39">
        <v>10.32</v>
      </c>
      <c r="U39">
        <v>10.72</v>
      </c>
      <c r="V39">
        <v>0.73</v>
      </c>
      <c r="W39">
        <v>10.43</v>
      </c>
      <c r="X39">
        <v>0.90010000000000001</v>
      </c>
      <c r="Y39" t="s">
        <v>19</v>
      </c>
      <c r="Z39">
        <v>10.33</v>
      </c>
      <c r="AA39">
        <v>10.72</v>
      </c>
      <c r="AB39">
        <v>1.351</v>
      </c>
      <c r="AC39">
        <v>19.306999999999999</v>
      </c>
      <c r="AD39">
        <v>0.91339999999999999</v>
      </c>
      <c r="AE39" t="s">
        <v>19</v>
      </c>
      <c r="AF39">
        <v>10.32</v>
      </c>
      <c r="AG39">
        <v>10.72</v>
      </c>
      <c r="AH39">
        <v>1.405</v>
      </c>
      <c r="AI39">
        <v>20.068000000000001</v>
      </c>
      <c r="AJ39">
        <v>0.92030000000000001</v>
      </c>
      <c r="AK39" t="s">
        <v>19</v>
      </c>
      <c r="AR39">
        <v>10.32</v>
      </c>
      <c r="AS39">
        <v>10.72</v>
      </c>
      <c r="AT39">
        <v>2.7890000000000001</v>
      </c>
      <c r="AU39">
        <v>39.844999999999999</v>
      </c>
      <c r="AV39">
        <v>0.9073</v>
      </c>
      <c r="AW39" t="s">
        <v>19</v>
      </c>
      <c r="AX39">
        <v>10.33</v>
      </c>
      <c r="AY39">
        <v>10.72</v>
      </c>
      <c r="AZ39">
        <v>2.7770000000000001</v>
      </c>
      <c r="BA39">
        <v>39.671999999999997</v>
      </c>
      <c r="BB39">
        <v>0.90200000000000002</v>
      </c>
      <c r="BC39" t="s">
        <v>19</v>
      </c>
      <c r="BD39">
        <v>10.32</v>
      </c>
      <c r="BE39">
        <v>10.72</v>
      </c>
      <c r="BF39">
        <v>2.7890000000000001</v>
      </c>
      <c r="BG39">
        <v>39.844000000000001</v>
      </c>
      <c r="BH39">
        <v>0.90949999999999998</v>
      </c>
      <c r="BI39" t="s">
        <v>19</v>
      </c>
      <c r="BJ39">
        <v>10.33</v>
      </c>
      <c r="BK39">
        <v>10.72</v>
      </c>
      <c r="BL39">
        <v>3.7120000000000002</v>
      </c>
      <c r="BM39">
        <v>53.034999999999997</v>
      </c>
      <c r="BN39">
        <v>0.89219999999999999</v>
      </c>
      <c r="BO39" t="s">
        <v>19</v>
      </c>
      <c r="BP39">
        <v>10.32</v>
      </c>
      <c r="BQ39">
        <v>10.72</v>
      </c>
      <c r="BR39">
        <v>3.8109999999999999</v>
      </c>
      <c r="BS39">
        <v>54.438000000000002</v>
      </c>
      <c r="BT39">
        <v>0.9113</v>
      </c>
      <c r="BU39" t="s">
        <v>19</v>
      </c>
      <c r="BV39">
        <v>10.33</v>
      </c>
      <c r="BW39">
        <v>10.72</v>
      </c>
      <c r="BX39">
        <v>3.7290000000000001</v>
      </c>
      <c r="BY39">
        <v>53.277999999999999</v>
      </c>
      <c r="BZ39">
        <v>0.92269999999999996</v>
      </c>
      <c r="CA39" t="s">
        <v>19</v>
      </c>
    </row>
    <row r="40" spans="1:79" x14ac:dyDescent="0.25">
      <c r="A40" t="s">
        <v>156</v>
      </c>
      <c r="B40">
        <v>1972</v>
      </c>
      <c r="C40">
        <v>1979</v>
      </c>
      <c r="D40" t="s">
        <v>194</v>
      </c>
      <c r="E40">
        <v>5.51</v>
      </c>
      <c r="F40">
        <v>2</v>
      </c>
      <c r="G40">
        <v>6</v>
      </c>
      <c r="H40">
        <v>5.35</v>
      </c>
      <c r="I40">
        <v>5.76</v>
      </c>
      <c r="J40">
        <v>7.1999999999999995E-2</v>
      </c>
      <c r="K40">
        <v>1.208</v>
      </c>
      <c r="L40">
        <v>0.94440000000000002</v>
      </c>
      <c r="M40" t="s">
        <v>19</v>
      </c>
      <c r="N40">
        <v>5.35</v>
      </c>
      <c r="O40">
        <v>5.76</v>
      </c>
      <c r="P40">
        <v>7.1999999999999995E-2</v>
      </c>
      <c r="Q40">
        <v>1.1990000000000001</v>
      </c>
      <c r="R40">
        <v>0.9506</v>
      </c>
      <c r="S40" t="s">
        <v>19</v>
      </c>
      <c r="T40">
        <v>5.36</v>
      </c>
      <c r="U40">
        <v>5.75</v>
      </c>
      <c r="V40">
        <v>7.5999999999999998E-2</v>
      </c>
      <c r="W40">
        <v>1.272</v>
      </c>
      <c r="X40">
        <v>0.94779999999999998</v>
      </c>
      <c r="Y40" t="s">
        <v>19</v>
      </c>
      <c r="Z40">
        <v>5.35</v>
      </c>
      <c r="AA40">
        <v>5.75</v>
      </c>
      <c r="AB40">
        <v>7.8E-2</v>
      </c>
      <c r="AC40">
        <v>1.3080000000000001</v>
      </c>
      <c r="AD40">
        <v>0.94879999999999998</v>
      </c>
      <c r="AE40" t="s">
        <v>19</v>
      </c>
      <c r="AF40">
        <v>5.35</v>
      </c>
      <c r="AG40">
        <v>5.76</v>
      </c>
      <c r="AH40">
        <v>7.4999999999999997E-2</v>
      </c>
      <c r="AI40">
        <v>1.248</v>
      </c>
      <c r="AJ40">
        <v>0.95050000000000001</v>
      </c>
      <c r="AK40" t="s">
        <v>19</v>
      </c>
      <c r="AR40">
        <v>5.36</v>
      </c>
      <c r="AS40">
        <v>5.75</v>
      </c>
      <c r="AT40">
        <v>9.7000000000000003E-2</v>
      </c>
      <c r="AU40">
        <v>1.611</v>
      </c>
      <c r="AV40">
        <v>0.93869999999999998</v>
      </c>
      <c r="AW40" t="s">
        <v>19</v>
      </c>
      <c r="AX40">
        <v>5.35</v>
      </c>
      <c r="AY40">
        <v>5.76</v>
      </c>
      <c r="AZ40">
        <v>0.09</v>
      </c>
      <c r="BA40">
        <v>1.4930000000000001</v>
      </c>
      <c r="BB40">
        <v>0.9405</v>
      </c>
      <c r="BC40" t="s">
        <v>19</v>
      </c>
      <c r="BD40">
        <v>5.36</v>
      </c>
      <c r="BE40">
        <v>5.76</v>
      </c>
      <c r="BF40">
        <v>7.9000000000000001E-2</v>
      </c>
      <c r="BG40">
        <v>1.31</v>
      </c>
      <c r="BH40">
        <v>0.95209999999999995</v>
      </c>
      <c r="BI40" t="s">
        <v>19</v>
      </c>
      <c r="BJ40">
        <v>5.35</v>
      </c>
      <c r="BK40">
        <v>5.76</v>
      </c>
      <c r="BL40">
        <v>0.108</v>
      </c>
      <c r="BM40">
        <v>1.792</v>
      </c>
      <c r="BN40">
        <v>0.93859999999999999</v>
      </c>
      <c r="BO40" t="s">
        <v>19</v>
      </c>
      <c r="BP40">
        <v>5.36</v>
      </c>
      <c r="BQ40">
        <v>5.75</v>
      </c>
      <c r="BR40">
        <v>8.3000000000000004E-2</v>
      </c>
      <c r="BS40">
        <v>1.3859999999999999</v>
      </c>
      <c r="BT40">
        <v>0.93469999999999998</v>
      </c>
      <c r="BU40" t="s">
        <v>19</v>
      </c>
      <c r="BV40">
        <v>5.35</v>
      </c>
      <c r="BW40">
        <v>5.76</v>
      </c>
      <c r="BX40">
        <v>9.7000000000000003E-2</v>
      </c>
      <c r="BY40">
        <v>1.6120000000000001</v>
      </c>
      <c r="BZ40">
        <v>0.94420000000000004</v>
      </c>
      <c r="CA40" t="s">
        <v>19</v>
      </c>
    </row>
    <row r="41" spans="1:79" x14ac:dyDescent="0.25">
      <c r="A41" t="s">
        <v>156</v>
      </c>
      <c r="B41">
        <v>1973</v>
      </c>
      <c r="C41">
        <v>1991</v>
      </c>
      <c r="D41" t="s">
        <v>195</v>
      </c>
      <c r="E41">
        <v>10.5</v>
      </c>
      <c r="F41">
        <v>4</v>
      </c>
      <c r="G41">
        <v>16</v>
      </c>
      <c r="H41">
        <v>10.24</v>
      </c>
      <c r="I41">
        <v>10.58</v>
      </c>
      <c r="J41">
        <v>1.4830000000000001</v>
      </c>
      <c r="K41">
        <v>9.2680000000000007</v>
      </c>
      <c r="L41">
        <v>0.90180000000000005</v>
      </c>
      <c r="M41" t="s">
        <v>21</v>
      </c>
      <c r="N41">
        <v>10.24</v>
      </c>
      <c r="O41">
        <v>10.58</v>
      </c>
      <c r="P41">
        <v>1.5620000000000001</v>
      </c>
      <c r="Q41">
        <v>9.76</v>
      </c>
      <c r="R41">
        <v>0.91790000000000005</v>
      </c>
      <c r="S41" t="s">
        <v>19</v>
      </c>
      <c r="T41">
        <v>10.24</v>
      </c>
      <c r="U41">
        <v>10.58</v>
      </c>
      <c r="V41">
        <v>1.8</v>
      </c>
      <c r="W41">
        <v>11.250999999999999</v>
      </c>
      <c r="X41">
        <v>0.92030000000000001</v>
      </c>
      <c r="Y41" t="s">
        <v>19</v>
      </c>
      <c r="Z41">
        <v>10.23</v>
      </c>
      <c r="AA41">
        <v>10.58</v>
      </c>
      <c r="AB41">
        <v>2.915</v>
      </c>
      <c r="AC41">
        <v>18.216999999999999</v>
      </c>
      <c r="AD41">
        <v>0.90680000000000005</v>
      </c>
      <c r="AE41" t="s">
        <v>19</v>
      </c>
      <c r="AF41">
        <v>10.24</v>
      </c>
      <c r="AG41">
        <v>10.58</v>
      </c>
      <c r="AH41">
        <v>2.95</v>
      </c>
      <c r="AI41">
        <v>18.439</v>
      </c>
      <c r="AJ41">
        <v>0.88919999999999999</v>
      </c>
      <c r="AK41" t="s">
        <v>21</v>
      </c>
      <c r="AR41">
        <v>10.24</v>
      </c>
      <c r="AS41">
        <v>10.58</v>
      </c>
      <c r="AT41">
        <v>4.4829999999999997</v>
      </c>
      <c r="AU41">
        <v>28.016999999999999</v>
      </c>
      <c r="AV41">
        <v>0.87549999999999994</v>
      </c>
      <c r="AW41" t="s">
        <v>21</v>
      </c>
      <c r="AX41">
        <v>10.23</v>
      </c>
      <c r="AY41">
        <v>10.58</v>
      </c>
      <c r="AZ41">
        <v>4.4509999999999996</v>
      </c>
      <c r="BA41">
        <v>27.818000000000001</v>
      </c>
      <c r="BB41">
        <v>0.92490000000000006</v>
      </c>
      <c r="BC41" t="s">
        <v>19</v>
      </c>
      <c r="BD41">
        <v>10.24</v>
      </c>
      <c r="BE41">
        <v>10.58</v>
      </c>
      <c r="BF41">
        <v>4.4400000000000004</v>
      </c>
      <c r="BG41">
        <v>27.751000000000001</v>
      </c>
      <c r="BH41">
        <v>0.89410000000000001</v>
      </c>
      <c r="BI41" t="s">
        <v>21</v>
      </c>
      <c r="BJ41">
        <v>10.24</v>
      </c>
      <c r="BK41">
        <v>10.59</v>
      </c>
      <c r="BL41">
        <v>5.3090000000000002</v>
      </c>
      <c r="BM41">
        <v>33.18</v>
      </c>
      <c r="BN41">
        <v>0.89590000000000003</v>
      </c>
      <c r="BO41" t="s">
        <v>21</v>
      </c>
      <c r="BP41">
        <v>10.24</v>
      </c>
      <c r="BQ41">
        <v>10.58</v>
      </c>
      <c r="BR41">
        <v>5.4720000000000004</v>
      </c>
      <c r="BS41">
        <v>34.198</v>
      </c>
      <c r="BT41">
        <v>0.86839999999999995</v>
      </c>
      <c r="BU41" t="s">
        <v>21</v>
      </c>
      <c r="BV41">
        <v>10.23</v>
      </c>
      <c r="BW41">
        <v>10.59</v>
      </c>
      <c r="BX41">
        <v>5.39</v>
      </c>
      <c r="BY41">
        <v>33.689</v>
      </c>
      <c r="BZ41">
        <v>0.87180000000000002</v>
      </c>
      <c r="CA41" t="s">
        <v>21</v>
      </c>
    </row>
    <row r="42" spans="1:79" x14ac:dyDescent="0.25">
      <c r="A42" t="s">
        <v>156</v>
      </c>
      <c r="B42">
        <v>1975</v>
      </c>
      <c r="C42">
        <v>1991</v>
      </c>
      <c r="D42" t="s">
        <v>196</v>
      </c>
      <c r="E42">
        <v>11.17</v>
      </c>
      <c r="F42">
        <v>3</v>
      </c>
      <c r="G42">
        <v>14</v>
      </c>
      <c r="H42">
        <v>10.82</v>
      </c>
      <c r="I42">
        <v>11.23</v>
      </c>
      <c r="J42">
        <v>1.7470000000000001</v>
      </c>
      <c r="K42">
        <v>12.478</v>
      </c>
      <c r="L42">
        <v>0.93320000000000003</v>
      </c>
      <c r="M42" t="s">
        <v>19</v>
      </c>
      <c r="N42">
        <v>10.82</v>
      </c>
      <c r="O42">
        <v>11.22</v>
      </c>
      <c r="P42">
        <v>1.802</v>
      </c>
      <c r="Q42">
        <v>12.872999999999999</v>
      </c>
      <c r="R42">
        <v>0.92710000000000004</v>
      </c>
      <c r="S42" t="s">
        <v>19</v>
      </c>
      <c r="T42">
        <v>10.82</v>
      </c>
      <c r="U42">
        <v>11.22</v>
      </c>
      <c r="V42">
        <v>1.9610000000000001</v>
      </c>
      <c r="W42">
        <v>14.004</v>
      </c>
      <c r="X42">
        <v>0.9173</v>
      </c>
      <c r="Y42" t="s">
        <v>19</v>
      </c>
      <c r="Z42">
        <v>10.82</v>
      </c>
      <c r="AA42">
        <v>11.22</v>
      </c>
      <c r="AB42">
        <v>3.2210000000000001</v>
      </c>
      <c r="AC42">
        <v>23.01</v>
      </c>
      <c r="AD42">
        <v>0.93059999999999998</v>
      </c>
      <c r="AE42" t="s">
        <v>19</v>
      </c>
      <c r="AF42">
        <v>10.82</v>
      </c>
      <c r="AG42">
        <v>11.23</v>
      </c>
      <c r="AH42">
        <v>3.3220000000000001</v>
      </c>
      <c r="AI42">
        <v>23.727</v>
      </c>
      <c r="AJ42">
        <v>0.94140000000000001</v>
      </c>
      <c r="AK42" t="s">
        <v>19</v>
      </c>
      <c r="AR42">
        <v>10.82</v>
      </c>
      <c r="AS42">
        <v>11.22</v>
      </c>
      <c r="AT42">
        <v>4.9050000000000002</v>
      </c>
      <c r="AU42">
        <v>35.039000000000001</v>
      </c>
      <c r="AV42">
        <v>0.91190000000000004</v>
      </c>
      <c r="AW42" t="s">
        <v>19</v>
      </c>
      <c r="AX42">
        <v>10.82</v>
      </c>
      <c r="AY42">
        <v>11.22</v>
      </c>
      <c r="AZ42">
        <v>4.867</v>
      </c>
      <c r="BA42">
        <v>34.762</v>
      </c>
      <c r="BB42">
        <v>0.90180000000000005</v>
      </c>
      <c r="BC42" t="s">
        <v>19</v>
      </c>
      <c r="BD42">
        <v>10.83</v>
      </c>
      <c r="BE42">
        <v>11.22</v>
      </c>
      <c r="BF42">
        <v>4.907</v>
      </c>
      <c r="BG42">
        <v>35.052999999999997</v>
      </c>
      <c r="BH42">
        <v>0.92830000000000001</v>
      </c>
      <c r="BI42" t="s">
        <v>19</v>
      </c>
      <c r="BJ42">
        <v>10.82</v>
      </c>
      <c r="BK42">
        <v>11.22</v>
      </c>
      <c r="BL42">
        <v>5.7370000000000001</v>
      </c>
      <c r="BM42">
        <v>40.978000000000002</v>
      </c>
      <c r="BN42">
        <v>0.93140000000000001</v>
      </c>
      <c r="BO42" t="s">
        <v>19</v>
      </c>
      <c r="BP42">
        <v>10.82</v>
      </c>
      <c r="BQ42">
        <v>11.23</v>
      </c>
      <c r="BR42">
        <v>5.9160000000000004</v>
      </c>
      <c r="BS42">
        <v>42.256</v>
      </c>
      <c r="BT42">
        <v>0.90620000000000001</v>
      </c>
      <c r="BU42" t="s">
        <v>19</v>
      </c>
      <c r="BV42">
        <v>10.82</v>
      </c>
      <c r="BW42">
        <v>11.22</v>
      </c>
      <c r="BX42">
        <v>5.8010000000000002</v>
      </c>
      <c r="BY42">
        <v>41.439</v>
      </c>
      <c r="BZ42">
        <v>0.92879999999999996</v>
      </c>
      <c r="CA42" t="s">
        <v>19</v>
      </c>
    </row>
    <row r="43" spans="1:79" x14ac:dyDescent="0.25">
      <c r="A43" t="s">
        <v>156</v>
      </c>
      <c r="B43">
        <v>1980</v>
      </c>
      <c r="C43">
        <v>1991</v>
      </c>
      <c r="D43" t="s">
        <v>197</v>
      </c>
      <c r="E43">
        <v>8.89</v>
      </c>
      <c r="F43">
        <v>3</v>
      </c>
      <c r="G43">
        <v>9</v>
      </c>
      <c r="H43">
        <v>8.65</v>
      </c>
      <c r="I43">
        <v>9.0500000000000007</v>
      </c>
      <c r="J43">
        <v>1.635</v>
      </c>
      <c r="K43">
        <v>18.164999999999999</v>
      </c>
      <c r="L43">
        <v>0.95520000000000005</v>
      </c>
      <c r="M43" t="s">
        <v>19</v>
      </c>
      <c r="N43">
        <v>8.65</v>
      </c>
      <c r="O43">
        <v>9.0500000000000007</v>
      </c>
      <c r="P43">
        <v>1.7070000000000001</v>
      </c>
      <c r="Q43">
        <v>18.972000000000001</v>
      </c>
      <c r="R43">
        <v>0.95289999999999997</v>
      </c>
      <c r="S43" t="s">
        <v>19</v>
      </c>
      <c r="T43">
        <v>8.65</v>
      </c>
      <c r="U43">
        <v>9.0500000000000007</v>
      </c>
      <c r="V43">
        <v>1.8839999999999999</v>
      </c>
      <c r="W43">
        <v>20.928999999999998</v>
      </c>
      <c r="X43">
        <v>0.95079999999999998</v>
      </c>
      <c r="Y43" t="s">
        <v>19</v>
      </c>
      <c r="Z43">
        <v>8.65</v>
      </c>
      <c r="AA43">
        <v>9.0500000000000007</v>
      </c>
      <c r="AB43">
        <v>3.08</v>
      </c>
      <c r="AC43">
        <v>34.218000000000004</v>
      </c>
      <c r="AD43">
        <v>0.95189999999999997</v>
      </c>
      <c r="AE43" t="s">
        <v>19</v>
      </c>
      <c r="AF43">
        <v>8.65</v>
      </c>
      <c r="AG43">
        <v>9.0500000000000007</v>
      </c>
      <c r="AH43">
        <v>3.1869999999999998</v>
      </c>
      <c r="AI43">
        <v>35.414999999999999</v>
      </c>
      <c r="AJ43">
        <v>0.9627</v>
      </c>
      <c r="AK43" t="s">
        <v>19</v>
      </c>
      <c r="AR43">
        <v>8.65</v>
      </c>
      <c r="AS43">
        <v>9.0500000000000007</v>
      </c>
      <c r="AT43">
        <v>4.6769999999999996</v>
      </c>
      <c r="AU43">
        <v>51.965000000000003</v>
      </c>
      <c r="AV43">
        <v>0.9244</v>
      </c>
      <c r="AW43" t="s">
        <v>19</v>
      </c>
      <c r="AX43">
        <v>8.65</v>
      </c>
      <c r="AY43">
        <v>9.0500000000000007</v>
      </c>
      <c r="AZ43">
        <v>4.7009999999999996</v>
      </c>
      <c r="BA43">
        <v>52.23</v>
      </c>
      <c r="BB43">
        <v>0.95050000000000001</v>
      </c>
      <c r="BC43" t="s">
        <v>19</v>
      </c>
      <c r="BD43">
        <v>8.65</v>
      </c>
      <c r="BE43">
        <v>9.0500000000000007</v>
      </c>
      <c r="BF43">
        <v>4.6669999999999998</v>
      </c>
      <c r="BG43">
        <v>51.860999999999997</v>
      </c>
      <c r="BH43">
        <v>0.9516</v>
      </c>
      <c r="BI43" t="s">
        <v>19</v>
      </c>
      <c r="BJ43">
        <v>8.65</v>
      </c>
      <c r="BK43">
        <v>9.0500000000000007</v>
      </c>
      <c r="BL43">
        <v>5.2919999999999998</v>
      </c>
      <c r="BM43">
        <v>58.798000000000002</v>
      </c>
      <c r="BN43">
        <v>0.94569999999999999</v>
      </c>
      <c r="BO43" t="s">
        <v>19</v>
      </c>
      <c r="BP43">
        <v>8.65</v>
      </c>
      <c r="BQ43">
        <v>9.0500000000000007</v>
      </c>
      <c r="BR43">
        <v>5.4710000000000001</v>
      </c>
      <c r="BS43">
        <v>60.790999999999997</v>
      </c>
      <c r="BT43">
        <v>0.93830000000000002</v>
      </c>
      <c r="BU43" t="s">
        <v>19</v>
      </c>
      <c r="BV43">
        <v>8.65</v>
      </c>
      <c r="BW43">
        <v>9.0500000000000007</v>
      </c>
      <c r="BX43">
        <v>5.3789999999999996</v>
      </c>
      <c r="BY43">
        <v>59.768999999999998</v>
      </c>
      <c r="BZ43">
        <v>0.94679999999999997</v>
      </c>
      <c r="CA43" t="s">
        <v>19</v>
      </c>
    </row>
    <row r="44" spans="1:79" x14ac:dyDescent="0.25">
      <c r="A44" t="s">
        <v>198</v>
      </c>
      <c r="B44">
        <v>1766</v>
      </c>
      <c r="C44">
        <v>1785</v>
      </c>
      <c r="D44" t="s">
        <v>157</v>
      </c>
      <c r="E44">
        <v>7.26</v>
      </c>
      <c r="F44">
        <v>3</v>
      </c>
      <c r="G44">
        <v>17</v>
      </c>
      <c r="H44">
        <v>7.03</v>
      </c>
      <c r="I44">
        <v>7.43</v>
      </c>
      <c r="J44">
        <v>7.67</v>
      </c>
      <c r="K44">
        <v>45.119</v>
      </c>
      <c r="L44">
        <v>0.93940000000000001</v>
      </c>
      <c r="M44" t="s">
        <v>19</v>
      </c>
      <c r="N44">
        <v>7.03</v>
      </c>
      <c r="O44">
        <v>7.43</v>
      </c>
      <c r="P44">
        <v>7.7229999999999999</v>
      </c>
      <c r="Q44">
        <v>45.429000000000002</v>
      </c>
      <c r="R44">
        <v>0.95009999999999994</v>
      </c>
      <c r="S44" t="s">
        <v>19</v>
      </c>
      <c r="T44">
        <v>7.03</v>
      </c>
      <c r="U44">
        <v>7.43</v>
      </c>
      <c r="V44">
        <v>7.4329999999999998</v>
      </c>
      <c r="W44">
        <v>43.723999999999997</v>
      </c>
      <c r="X44">
        <v>0.94740000000000002</v>
      </c>
      <c r="Y44" t="s">
        <v>19</v>
      </c>
      <c r="Z44">
        <v>7.03</v>
      </c>
      <c r="AA44">
        <v>7.43</v>
      </c>
      <c r="AB44">
        <v>7.3520000000000003</v>
      </c>
      <c r="AC44">
        <v>43.247999999999998</v>
      </c>
      <c r="AD44">
        <v>0.94769999999999999</v>
      </c>
      <c r="AE44" t="s">
        <v>19</v>
      </c>
      <c r="AF44">
        <v>7.03</v>
      </c>
      <c r="AG44">
        <v>7.43</v>
      </c>
      <c r="AH44">
        <v>8.0649999999999995</v>
      </c>
      <c r="AI44">
        <v>47.444000000000003</v>
      </c>
      <c r="AJ44">
        <v>0.93469999999999998</v>
      </c>
      <c r="AK44" t="s">
        <v>19</v>
      </c>
      <c r="AL44">
        <v>7.03</v>
      </c>
      <c r="AM44">
        <v>7.43</v>
      </c>
      <c r="AN44">
        <v>7.4969999999999999</v>
      </c>
      <c r="AO44">
        <v>44.098999999999997</v>
      </c>
      <c r="AP44">
        <v>0.94159999999999999</v>
      </c>
      <c r="AQ44" t="s">
        <v>19</v>
      </c>
      <c r="AR44">
        <v>7.03</v>
      </c>
      <c r="AS44">
        <v>7.43</v>
      </c>
      <c r="AT44">
        <v>8.0960000000000001</v>
      </c>
      <c r="AU44">
        <v>47.625</v>
      </c>
      <c r="AV44">
        <v>0.94369999999999998</v>
      </c>
      <c r="AW44" t="s">
        <v>19</v>
      </c>
      <c r="AX44">
        <v>7.03</v>
      </c>
      <c r="AY44">
        <v>7.43</v>
      </c>
      <c r="AZ44">
        <v>7.6280000000000001</v>
      </c>
      <c r="BA44">
        <v>44.87</v>
      </c>
      <c r="BB44">
        <v>0.94289999999999996</v>
      </c>
      <c r="BC44" t="s">
        <v>19</v>
      </c>
      <c r="BJ44">
        <v>7.03</v>
      </c>
      <c r="BK44">
        <v>7.43</v>
      </c>
      <c r="BL44">
        <v>7.673</v>
      </c>
      <c r="BM44">
        <v>45.137</v>
      </c>
      <c r="BN44">
        <v>0.93520000000000003</v>
      </c>
      <c r="BO44" t="s">
        <v>19</v>
      </c>
      <c r="BP44">
        <v>7.03</v>
      </c>
      <c r="BQ44">
        <v>7.43</v>
      </c>
      <c r="BR44">
        <v>7.9320000000000004</v>
      </c>
      <c r="BS44">
        <v>46.661999999999999</v>
      </c>
      <c r="BT44">
        <v>0.92969999999999997</v>
      </c>
      <c r="BU44" t="s">
        <v>21</v>
      </c>
      <c r="BV44">
        <v>7.03</v>
      </c>
      <c r="BW44">
        <v>7.43</v>
      </c>
      <c r="BX44">
        <v>7.5209999999999999</v>
      </c>
      <c r="BY44">
        <v>44.241999999999997</v>
      </c>
      <c r="BZ44">
        <v>0.9274</v>
      </c>
      <c r="CA44" t="s">
        <v>21</v>
      </c>
    </row>
    <row r="45" spans="1:79" x14ac:dyDescent="0.25">
      <c r="A45" t="s">
        <v>198</v>
      </c>
      <c r="B45">
        <v>1772</v>
      </c>
      <c r="C45">
        <v>1798</v>
      </c>
      <c r="D45" t="s">
        <v>158</v>
      </c>
      <c r="E45">
        <v>8.9600000000000009</v>
      </c>
      <c r="F45">
        <v>4</v>
      </c>
      <c r="G45">
        <v>24</v>
      </c>
      <c r="H45">
        <v>8.61</v>
      </c>
      <c r="I45">
        <v>9.01</v>
      </c>
      <c r="J45">
        <v>8.3710000000000004</v>
      </c>
      <c r="K45">
        <v>34.878</v>
      </c>
      <c r="L45">
        <v>0.80889999999999995</v>
      </c>
      <c r="M45" t="s">
        <v>21</v>
      </c>
      <c r="N45">
        <v>8.61</v>
      </c>
      <c r="O45">
        <v>9.01</v>
      </c>
      <c r="P45">
        <v>8.3680000000000003</v>
      </c>
      <c r="Q45">
        <v>34.866999999999997</v>
      </c>
      <c r="R45">
        <v>0.8659</v>
      </c>
      <c r="S45" t="s">
        <v>21</v>
      </c>
      <c r="T45">
        <v>8.61</v>
      </c>
      <c r="U45">
        <v>9.02</v>
      </c>
      <c r="V45">
        <v>8.6389999999999993</v>
      </c>
      <c r="W45">
        <v>35.997999999999998</v>
      </c>
      <c r="X45">
        <v>0.86280000000000001</v>
      </c>
      <c r="Y45" t="s">
        <v>21</v>
      </c>
      <c r="Z45">
        <v>8.61</v>
      </c>
      <c r="AA45">
        <v>9.01</v>
      </c>
      <c r="AB45">
        <v>8.5709999999999997</v>
      </c>
      <c r="AC45">
        <v>35.71</v>
      </c>
      <c r="AD45">
        <v>0.83360000000000001</v>
      </c>
      <c r="AE45" t="s">
        <v>21</v>
      </c>
      <c r="AF45">
        <v>8.61</v>
      </c>
      <c r="AG45">
        <v>9.01</v>
      </c>
      <c r="AH45">
        <v>9.0090000000000003</v>
      </c>
      <c r="AI45">
        <v>37.536000000000001</v>
      </c>
      <c r="AJ45">
        <v>0.82979999999999998</v>
      </c>
      <c r="AK45" t="s">
        <v>21</v>
      </c>
      <c r="AL45">
        <v>8.61</v>
      </c>
      <c r="AM45">
        <v>9.01</v>
      </c>
      <c r="AN45">
        <v>8.4979999999999993</v>
      </c>
      <c r="AO45">
        <v>35.408000000000001</v>
      </c>
      <c r="AP45">
        <v>0.84950000000000003</v>
      </c>
      <c r="AQ45" t="s">
        <v>21</v>
      </c>
      <c r="AR45">
        <v>8.61</v>
      </c>
      <c r="AS45">
        <v>9.01</v>
      </c>
      <c r="AT45">
        <v>8.6760000000000002</v>
      </c>
      <c r="AU45">
        <v>36.149000000000001</v>
      </c>
      <c r="AV45">
        <v>0.85399999999999998</v>
      </c>
      <c r="AW45" t="s">
        <v>21</v>
      </c>
      <c r="AX45">
        <v>8.61</v>
      </c>
      <c r="AY45">
        <v>9.01</v>
      </c>
      <c r="AZ45">
        <v>8.5310000000000006</v>
      </c>
      <c r="BA45">
        <v>35.545000000000002</v>
      </c>
      <c r="BB45">
        <v>0.83160000000000001</v>
      </c>
      <c r="BC45" t="s">
        <v>21</v>
      </c>
      <c r="BJ45">
        <v>8.6199999999999992</v>
      </c>
      <c r="BK45">
        <v>9.01</v>
      </c>
      <c r="BL45">
        <v>8.7550000000000008</v>
      </c>
      <c r="BM45">
        <v>36.478000000000002</v>
      </c>
      <c r="BN45">
        <v>0.84309999999999996</v>
      </c>
      <c r="BO45" t="s">
        <v>21</v>
      </c>
      <c r="BP45">
        <v>8.61</v>
      </c>
      <c r="BQ45">
        <v>9.01</v>
      </c>
      <c r="BR45">
        <v>9.1080000000000005</v>
      </c>
      <c r="BS45">
        <v>37.951999999999998</v>
      </c>
      <c r="BT45">
        <v>0.80789999999999995</v>
      </c>
      <c r="BU45" t="s">
        <v>21</v>
      </c>
      <c r="BV45">
        <v>8.61</v>
      </c>
      <c r="BW45">
        <v>9.01</v>
      </c>
      <c r="BX45">
        <v>8.3109999999999999</v>
      </c>
      <c r="BY45">
        <v>34.630000000000003</v>
      </c>
      <c r="BZ45">
        <v>0.82830000000000004</v>
      </c>
      <c r="CA45" t="s">
        <v>21</v>
      </c>
    </row>
    <row r="46" spans="1:79" x14ac:dyDescent="0.25">
      <c r="A46" t="s">
        <v>198</v>
      </c>
      <c r="B46">
        <v>1786</v>
      </c>
      <c r="C46">
        <v>1798</v>
      </c>
      <c r="D46" t="s">
        <v>159</v>
      </c>
      <c r="E46">
        <v>9</v>
      </c>
      <c r="F46">
        <v>3</v>
      </c>
      <c r="G46">
        <v>10</v>
      </c>
      <c r="H46">
        <v>8.68</v>
      </c>
      <c r="I46">
        <v>9.07</v>
      </c>
      <c r="J46">
        <v>4.1280000000000001</v>
      </c>
      <c r="K46">
        <v>41.284999999999997</v>
      </c>
      <c r="L46">
        <v>0.91439999999999999</v>
      </c>
      <c r="M46" t="s">
        <v>21</v>
      </c>
      <c r="N46">
        <v>8.67</v>
      </c>
      <c r="O46">
        <v>9.08</v>
      </c>
      <c r="P46">
        <v>4.0359999999999996</v>
      </c>
      <c r="Q46">
        <v>40.356000000000002</v>
      </c>
      <c r="R46">
        <v>0.94269999999999998</v>
      </c>
      <c r="S46" t="s">
        <v>21</v>
      </c>
      <c r="T46">
        <v>8.68</v>
      </c>
      <c r="U46">
        <v>9.08</v>
      </c>
      <c r="V46">
        <v>4.1680000000000001</v>
      </c>
      <c r="W46">
        <v>41.68</v>
      </c>
      <c r="X46">
        <v>0.94059999999999999</v>
      </c>
      <c r="Y46" t="s">
        <v>21</v>
      </c>
      <c r="Z46">
        <v>8.68</v>
      </c>
      <c r="AA46">
        <v>9.08</v>
      </c>
      <c r="AB46">
        <v>4.1879999999999997</v>
      </c>
      <c r="AC46">
        <v>41.884999999999998</v>
      </c>
      <c r="AD46">
        <v>0.93759999999999999</v>
      </c>
      <c r="AE46" t="s">
        <v>21</v>
      </c>
      <c r="AF46">
        <v>8.68</v>
      </c>
      <c r="AG46">
        <v>9.08</v>
      </c>
      <c r="AH46">
        <v>4.3940000000000001</v>
      </c>
      <c r="AI46">
        <v>43.944000000000003</v>
      </c>
      <c r="AJ46">
        <v>0.93600000000000005</v>
      </c>
      <c r="AK46" t="s">
        <v>19</v>
      </c>
      <c r="AL46">
        <v>8.68</v>
      </c>
      <c r="AM46">
        <v>9.08</v>
      </c>
      <c r="AN46">
        <v>4.133</v>
      </c>
      <c r="AO46">
        <v>41.334000000000003</v>
      </c>
      <c r="AP46">
        <v>0.93920000000000003</v>
      </c>
      <c r="AQ46" t="s">
        <v>21</v>
      </c>
      <c r="AR46">
        <v>8.68</v>
      </c>
      <c r="AS46">
        <v>9.08</v>
      </c>
      <c r="AT46">
        <v>4.2460000000000004</v>
      </c>
      <c r="AU46">
        <v>42.460999999999999</v>
      </c>
      <c r="AV46">
        <v>0.93279999999999996</v>
      </c>
      <c r="AW46" t="s">
        <v>19</v>
      </c>
      <c r="AX46">
        <v>8.68</v>
      </c>
      <c r="AY46">
        <v>9.08</v>
      </c>
      <c r="AZ46">
        <v>4.2060000000000004</v>
      </c>
      <c r="BA46">
        <v>42.064</v>
      </c>
      <c r="BB46">
        <v>0.92979999999999996</v>
      </c>
      <c r="BC46" t="s">
        <v>21</v>
      </c>
      <c r="BJ46">
        <v>8.68</v>
      </c>
      <c r="BK46">
        <v>9.08</v>
      </c>
      <c r="BL46">
        <v>4.3140000000000001</v>
      </c>
      <c r="BM46">
        <v>43.142000000000003</v>
      </c>
      <c r="BN46">
        <v>0.93730000000000002</v>
      </c>
      <c r="BO46" t="s">
        <v>21</v>
      </c>
      <c r="BP46">
        <v>8.68</v>
      </c>
      <c r="BQ46">
        <v>9.08</v>
      </c>
      <c r="BR46">
        <v>4.508</v>
      </c>
      <c r="BS46">
        <v>45.078000000000003</v>
      </c>
      <c r="BT46">
        <v>0.92459999999999998</v>
      </c>
      <c r="BU46" t="s">
        <v>21</v>
      </c>
      <c r="BV46">
        <v>8.68</v>
      </c>
      <c r="BW46">
        <v>9.08</v>
      </c>
      <c r="BX46">
        <v>4.0659999999999998</v>
      </c>
      <c r="BY46">
        <v>40.664000000000001</v>
      </c>
      <c r="BZ46">
        <v>0.92959999999999998</v>
      </c>
      <c r="CA46" t="s">
        <v>21</v>
      </c>
    </row>
    <row r="47" spans="1:79" x14ac:dyDescent="0.25">
      <c r="A47" t="s">
        <v>198</v>
      </c>
      <c r="B47">
        <v>1813</v>
      </c>
      <c r="C47">
        <v>1834</v>
      </c>
      <c r="D47" t="s">
        <v>160</v>
      </c>
      <c r="E47">
        <v>8.7100000000000009</v>
      </c>
      <c r="F47">
        <v>3</v>
      </c>
      <c r="G47">
        <v>20</v>
      </c>
      <c r="H47">
        <v>8.6199999999999992</v>
      </c>
      <c r="I47">
        <v>8.81</v>
      </c>
      <c r="J47">
        <v>1.89</v>
      </c>
      <c r="K47">
        <v>9.4489999999999998</v>
      </c>
      <c r="L47">
        <v>0.90910000000000002</v>
      </c>
      <c r="M47" t="s">
        <v>21</v>
      </c>
      <c r="N47">
        <v>8.6199999999999992</v>
      </c>
      <c r="O47">
        <v>8.8000000000000007</v>
      </c>
      <c r="P47">
        <v>1.863</v>
      </c>
      <c r="Q47">
        <v>9.3160000000000007</v>
      </c>
      <c r="R47">
        <v>0.8871</v>
      </c>
      <c r="S47" t="s">
        <v>21</v>
      </c>
      <c r="T47">
        <v>8.6199999999999992</v>
      </c>
      <c r="U47">
        <v>8.81</v>
      </c>
      <c r="V47">
        <v>1.9370000000000001</v>
      </c>
      <c r="W47">
        <v>9.6859999999999999</v>
      </c>
      <c r="X47">
        <v>0.9254</v>
      </c>
      <c r="Y47" t="s">
        <v>21</v>
      </c>
      <c r="Z47">
        <v>8.6199999999999992</v>
      </c>
      <c r="AA47">
        <v>8.8000000000000007</v>
      </c>
      <c r="AB47">
        <v>3.3370000000000002</v>
      </c>
      <c r="AC47">
        <v>16.684000000000001</v>
      </c>
      <c r="AD47">
        <v>0.89739999999999998</v>
      </c>
      <c r="AE47" t="s">
        <v>21</v>
      </c>
      <c r="AF47">
        <v>8.6199999999999992</v>
      </c>
      <c r="AG47">
        <v>8.8000000000000007</v>
      </c>
      <c r="AH47">
        <v>3.8210000000000002</v>
      </c>
      <c r="AI47">
        <v>19.103999999999999</v>
      </c>
      <c r="AJ47">
        <v>0.91610000000000003</v>
      </c>
      <c r="AK47" t="s">
        <v>21</v>
      </c>
      <c r="AL47">
        <v>8.6199999999999992</v>
      </c>
      <c r="AM47">
        <v>8.8000000000000007</v>
      </c>
      <c r="AN47">
        <v>3.375</v>
      </c>
      <c r="AO47">
        <v>16.873000000000001</v>
      </c>
      <c r="AP47">
        <v>0.88360000000000005</v>
      </c>
      <c r="AQ47" t="s">
        <v>21</v>
      </c>
      <c r="AR47">
        <v>8.6199999999999992</v>
      </c>
      <c r="AS47">
        <v>8.8000000000000007</v>
      </c>
      <c r="AT47">
        <v>6.0940000000000003</v>
      </c>
      <c r="AU47">
        <v>30.47</v>
      </c>
      <c r="AV47">
        <v>0.88</v>
      </c>
      <c r="AW47" t="s">
        <v>21</v>
      </c>
      <c r="AX47">
        <v>8.61</v>
      </c>
      <c r="AY47">
        <v>8.8000000000000007</v>
      </c>
      <c r="AZ47">
        <v>5.4960000000000004</v>
      </c>
      <c r="BA47">
        <v>27.481000000000002</v>
      </c>
      <c r="BB47">
        <v>0.79420000000000002</v>
      </c>
      <c r="BC47" t="s">
        <v>21</v>
      </c>
      <c r="BJ47">
        <v>8.6199999999999992</v>
      </c>
      <c r="BK47">
        <v>8.8000000000000007</v>
      </c>
      <c r="BL47">
        <v>8.1189999999999998</v>
      </c>
      <c r="BM47">
        <v>40.597000000000001</v>
      </c>
      <c r="BN47">
        <v>0.82020000000000004</v>
      </c>
      <c r="BO47" t="s">
        <v>21</v>
      </c>
      <c r="BP47">
        <v>8.6199999999999992</v>
      </c>
      <c r="BQ47">
        <v>8.8000000000000007</v>
      </c>
      <c r="BR47">
        <v>8.3480000000000008</v>
      </c>
      <c r="BS47">
        <v>41.738</v>
      </c>
      <c r="BT47">
        <v>0.8004</v>
      </c>
      <c r="BU47" t="s">
        <v>21</v>
      </c>
      <c r="BV47">
        <v>8.6199999999999992</v>
      </c>
      <c r="BW47">
        <v>8.81</v>
      </c>
      <c r="BX47">
        <v>7.63</v>
      </c>
      <c r="BY47">
        <v>38.148000000000003</v>
      </c>
      <c r="BZ47">
        <v>0.79400000000000004</v>
      </c>
      <c r="CA47" t="s">
        <v>21</v>
      </c>
    </row>
    <row r="48" spans="1:79" x14ac:dyDescent="0.25">
      <c r="A48" t="s">
        <v>198</v>
      </c>
      <c r="B48">
        <v>1814</v>
      </c>
      <c r="C48">
        <v>1826</v>
      </c>
      <c r="D48" t="s">
        <v>161</v>
      </c>
      <c r="E48">
        <v>7.99</v>
      </c>
      <c r="F48">
        <v>2</v>
      </c>
      <c r="G48">
        <v>11</v>
      </c>
      <c r="H48">
        <v>7.79</v>
      </c>
      <c r="I48">
        <v>8.19</v>
      </c>
      <c r="J48">
        <v>0.70799999999999996</v>
      </c>
      <c r="K48">
        <v>6.4340000000000002</v>
      </c>
      <c r="L48">
        <v>0.92569999999999997</v>
      </c>
      <c r="M48" t="s">
        <v>19</v>
      </c>
      <c r="N48">
        <v>7.79</v>
      </c>
      <c r="O48">
        <v>8.19</v>
      </c>
      <c r="P48">
        <v>0.72799999999999998</v>
      </c>
      <c r="Q48">
        <v>6.6210000000000004</v>
      </c>
      <c r="R48">
        <v>0.9456</v>
      </c>
      <c r="S48" t="s">
        <v>19</v>
      </c>
      <c r="T48">
        <v>7.79</v>
      </c>
      <c r="U48">
        <v>8.19</v>
      </c>
      <c r="V48">
        <v>0.72899999999999998</v>
      </c>
      <c r="W48">
        <v>6.6310000000000002</v>
      </c>
      <c r="X48">
        <v>0.93269999999999997</v>
      </c>
      <c r="Y48" t="s">
        <v>19</v>
      </c>
      <c r="Z48">
        <v>7.79</v>
      </c>
      <c r="AA48">
        <v>8.19</v>
      </c>
      <c r="AB48">
        <v>1.458</v>
      </c>
      <c r="AC48">
        <v>13.255000000000001</v>
      </c>
      <c r="AD48">
        <v>0.93110000000000004</v>
      </c>
      <c r="AE48" t="s">
        <v>19</v>
      </c>
      <c r="AF48">
        <v>7.79</v>
      </c>
      <c r="AG48">
        <v>8.19</v>
      </c>
      <c r="AH48">
        <v>1.6839999999999999</v>
      </c>
      <c r="AI48">
        <v>15.311999999999999</v>
      </c>
      <c r="AJ48">
        <v>0.93159999999999998</v>
      </c>
      <c r="AK48" t="s">
        <v>19</v>
      </c>
      <c r="AL48">
        <v>7.79</v>
      </c>
      <c r="AM48">
        <v>8.19</v>
      </c>
      <c r="AN48">
        <v>1.5169999999999999</v>
      </c>
      <c r="AO48">
        <v>13.788</v>
      </c>
      <c r="AP48">
        <v>0.93259999999999998</v>
      </c>
      <c r="AQ48" t="s">
        <v>19</v>
      </c>
      <c r="AR48">
        <v>7.79</v>
      </c>
      <c r="AS48">
        <v>8.19</v>
      </c>
      <c r="AT48">
        <v>2.6520000000000001</v>
      </c>
      <c r="AU48">
        <v>24.111999999999998</v>
      </c>
      <c r="AV48">
        <v>0.92859999999999998</v>
      </c>
      <c r="AW48" t="s">
        <v>19</v>
      </c>
      <c r="AX48">
        <v>7.79</v>
      </c>
      <c r="AY48">
        <v>8.19</v>
      </c>
      <c r="AZ48">
        <v>2.5590000000000002</v>
      </c>
      <c r="BA48">
        <v>23.263999999999999</v>
      </c>
      <c r="BB48">
        <v>0.93320000000000003</v>
      </c>
      <c r="BC48" t="s">
        <v>19</v>
      </c>
      <c r="BJ48">
        <v>7.79</v>
      </c>
      <c r="BK48">
        <v>8.19</v>
      </c>
      <c r="BL48">
        <v>4.1840000000000002</v>
      </c>
      <c r="BM48">
        <v>38.031999999999996</v>
      </c>
      <c r="BN48">
        <v>0.9365</v>
      </c>
      <c r="BO48" t="s">
        <v>19</v>
      </c>
      <c r="BP48">
        <v>7.79</v>
      </c>
      <c r="BQ48">
        <v>8.19</v>
      </c>
      <c r="BR48">
        <v>4.2619999999999996</v>
      </c>
      <c r="BS48">
        <v>38.747</v>
      </c>
      <c r="BT48">
        <v>0.92830000000000001</v>
      </c>
      <c r="BU48" t="s">
        <v>19</v>
      </c>
      <c r="BV48">
        <v>7.79</v>
      </c>
      <c r="BW48">
        <v>8.19</v>
      </c>
      <c r="BX48">
        <v>3.9809999999999999</v>
      </c>
      <c r="BY48">
        <v>36.191000000000003</v>
      </c>
      <c r="BZ48">
        <v>0.93569999999999998</v>
      </c>
      <c r="CA48" t="s">
        <v>19</v>
      </c>
    </row>
    <row r="49" spans="1:79" x14ac:dyDescent="0.25">
      <c r="A49" t="s">
        <v>198</v>
      </c>
      <c r="B49">
        <v>1814</v>
      </c>
      <c r="C49">
        <v>1834</v>
      </c>
      <c r="D49" t="s">
        <v>162</v>
      </c>
      <c r="E49">
        <v>7.31</v>
      </c>
      <c r="F49">
        <v>3</v>
      </c>
      <c r="G49">
        <v>19</v>
      </c>
      <c r="H49">
        <v>7.03</v>
      </c>
      <c r="I49">
        <v>7.42</v>
      </c>
      <c r="J49">
        <v>2.2160000000000002</v>
      </c>
      <c r="K49">
        <v>11.664</v>
      </c>
      <c r="L49">
        <v>0.94</v>
      </c>
      <c r="M49" t="s">
        <v>19</v>
      </c>
      <c r="N49">
        <v>7.02</v>
      </c>
      <c r="O49">
        <v>7.43</v>
      </c>
      <c r="P49">
        <v>2.2839999999999998</v>
      </c>
      <c r="Q49">
        <v>12.02</v>
      </c>
      <c r="R49">
        <v>0.93840000000000001</v>
      </c>
      <c r="S49" t="s">
        <v>19</v>
      </c>
      <c r="T49">
        <v>7.03</v>
      </c>
      <c r="U49">
        <v>7.42</v>
      </c>
      <c r="V49">
        <v>2.2229999999999999</v>
      </c>
      <c r="W49">
        <v>11.698</v>
      </c>
      <c r="X49">
        <v>0.93420000000000003</v>
      </c>
      <c r="Y49" t="s">
        <v>19</v>
      </c>
      <c r="Z49">
        <v>7.02</v>
      </c>
      <c r="AA49">
        <v>7.42</v>
      </c>
      <c r="AB49">
        <v>3.855</v>
      </c>
      <c r="AC49">
        <v>20.288</v>
      </c>
      <c r="AD49">
        <v>0.93520000000000003</v>
      </c>
      <c r="AE49" t="s">
        <v>19</v>
      </c>
      <c r="AF49">
        <v>7.03</v>
      </c>
      <c r="AG49">
        <v>7.42</v>
      </c>
      <c r="AH49">
        <v>4.4569999999999999</v>
      </c>
      <c r="AI49">
        <v>23.457999999999998</v>
      </c>
      <c r="AJ49">
        <v>0.92379999999999995</v>
      </c>
      <c r="AK49" t="s">
        <v>19</v>
      </c>
      <c r="AL49">
        <v>7.02</v>
      </c>
      <c r="AM49">
        <v>7.43</v>
      </c>
      <c r="AN49">
        <v>3.9</v>
      </c>
      <c r="AO49">
        <v>20.524999999999999</v>
      </c>
      <c r="AP49">
        <v>0.93500000000000005</v>
      </c>
      <c r="AQ49" t="s">
        <v>19</v>
      </c>
      <c r="AR49">
        <v>7.02</v>
      </c>
      <c r="AS49">
        <v>7.43</v>
      </c>
      <c r="AT49">
        <v>7.0430000000000001</v>
      </c>
      <c r="AU49">
        <v>37.067999999999998</v>
      </c>
      <c r="AV49">
        <v>0.94230000000000003</v>
      </c>
      <c r="AW49" t="s">
        <v>19</v>
      </c>
      <c r="AX49">
        <v>7.02</v>
      </c>
      <c r="AY49">
        <v>7.42</v>
      </c>
      <c r="AZ49">
        <v>6.5039999999999996</v>
      </c>
      <c r="BA49">
        <v>34.229999999999997</v>
      </c>
      <c r="BB49">
        <v>0.9405</v>
      </c>
      <c r="BC49" t="s">
        <v>19</v>
      </c>
      <c r="BJ49">
        <v>7.02</v>
      </c>
      <c r="BK49">
        <v>7.43</v>
      </c>
      <c r="BL49">
        <v>9.0890000000000004</v>
      </c>
      <c r="BM49">
        <v>47.835999999999999</v>
      </c>
      <c r="BN49">
        <v>0.94099999999999995</v>
      </c>
      <c r="BO49" t="s">
        <v>19</v>
      </c>
      <c r="BP49">
        <v>7.03</v>
      </c>
      <c r="BQ49">
        <v>7.43</v>
      </c>
      <c r="BR49">
        <v>9.3689999999999998</v>
      </c>
      <c r="BS49">
        <v>49.311999999999998</v>
      </c>
      <c r="BT49">
        <v>0.94489999999999996</v>
      </c>
      <c r="BU49" t="s">
        <v>19</v>
      </c>
      <c r="BV49">
        <v>7.03</v>
      </c>
      <c r="BW49">
        <v>7.42</v>
      </c>
      <c r="BX49">
        <v>8.7349999999999994</v>
      </c>
      <c r="BY49">
        <v>45.970999999999997</v>
      </c>
      <c r="BZ49">
        <v>0.93979999999999997</v>
      </c>
      <c r="CA49" t="s">
        <v>19</v>
      </c>
    </row>
    <row r="50" spans="1:79" x14ac:dyDescent="0.25">
      <c r="A50" t="s">
        <v>198</v>
      </c>
      <c r="B50">
        <v>1815</v>
      </c>
      <c r="C50">
        <v>1826</v>
      </c>
      <c r="D50" t="s">
        <v>163</v>
      </c>
      <c r="E50">
        <v>7.28</v>
      </c>
      <c r="F50">
        <v>3</v>
      </c>
      <c r="G50">
        <v>10</v>
      </c>
      <c r="H50">
        <v>7.11</v>
      </c>
      <c r="I50">
        <v>7.51</v>
      </c>
      <c r="J50">
        <v>0.75700000000000001</v>
      </c>
      <c r="K50">
        <v>7.5709999999999997</v>
      </c>
      <c r="L50">
        <v>0.90939999999999999</v>
      </c>
      <c r="M50" t="s">
        <v>19</v>
      </c>
      <c r="N50">
        <v>7.11</v>
      </c>
      <c r="O50">
        <v>7.51</v>
      </c>
      <c r="P50">
        <v>0.79100000000000004</v>
      </c>
      <c r="Q50">
        <v>7.9109999999999996</v>
      </c>
      <c r="R50">
        <v>0.93889999999999996</v>
      </c>
      <c r="S50" t="s">
        <v>19</v>
      </c>
      <c r="T50">
        <v>7.11</v>
      </c>
      <c r="U50">
        <v>7.51</v>
      </c>
      <c r="V50">
        <v>0.77100000000000002</v>
      </c>
      <c r="W50">
        <v>7.7119999999999997</v>
      </c>
      <c r="X50">
        <v>0.92979999999999996</v>
      </c>
      <c r="Y50" t="s">
        <v>19</v>
      </c>
      <c r="Z50">
        <v>7.11</v>
      </c>
      <c r="AA50">
        <v>7.51</v>
      </c>
      <c r="AB50">
        <v>1.51</v>
      </c>
      <c r="AC50">
        <v>15.102</v>
      </c>
      <c r="AD50">
        <v>0.93810000000000004</v>
      </c>
      <c r="AE50" t="s">
        <v>19</v>
      </c>
      <c r="AF50">
        <v>7.11</v>
      </c>
      <c r="AG50">
        <v>7.51</v>
      </c>
      <c r="AH50">
        <v>1.796</v>
      </c>
      <c r="AI50">
        <v>17.960999999999999</v>
      </c>
      <c r="AJ50">
        <v>0.90900000000000003</v>
      </c>
      <c r="AK50" t="s">
        <v>19</v>
      </c>
      <c r="AL50">
        <v>7.11</v>
      </c>
      <c r="AM50">
        <v>7.51</v>
      </c>
      <c r="AN50">
        <v>1.601</v>
      </c>
      <c r="AO50">
        <v>16.007000000000001</v>
      </c>
      <c r="AP50">
        <v>0.92310000000000003</v>
      </c>
      <c r="AQ50" t="s">
        <v>19</v>
      </c>
      <c r="AR50">
        <v>7.11</v>
      </c>
      <c r="AS50">
        <v>7.51</v>
      </c>
      <c r="AT50">
        <v>2.8149999999999999</v>
      </c>
      <c r="AU50">
        <v>28.146999999999998</v>
      </c>
      <c r="AV50">
        <v>0.91010000000000002</v>
      </c>
      <c r="AW50" t="s">
        <v>19</v>
      </c>
      <c r="AX50">
        <v>7.11</v>
      </c>
      <c r="AY50">
        <v>7.51</v>
      </c>
      <c r="AZ50">
        <v>2.5979999999999999</v>
      </c>
      <c r="BA50">
        <v>25.981000000000002</v>
      </c>
      <c r="BB50">
        <v>0.89390000000000003</v>
      </c>
      <c r="BC50" t="s">
        <v>19</v>
      </c>
      <c r="BJ50">
        <v>7.11</v>
      </c>
      <c r="BK50">
        <v>7.51</v>
      </c>
      <c r="BL50">
        <v>3.9289999999999998</v>
      </c>
      <c r="BM50">
        <v>39.289000000000001</v>
      </c>
      <c r="BN50">
        <v>0.90990000000000004</v>
      </c>
      <c r="BO50" t="s">
        <v>19</v>
      </c>
      <c r="BP50">
        <v>7.11</v>
      </c>
      <c r="BQ50">
        <v>7.51</v>
      </c>
      <c r="BR50">
        <v>3.9260000000000002</v>
      </c>
      <c r="BS50">
        <v>39.262999999999998</v>
      </c>
      <c r="BT50">
        <v>0.89610000000000001</v>
      </c>
      <c r="BU50" t="s">
        <v>19</v>
      </c>
      <c r="BV50">
        <v>7.11</v>
      </c>
      <c r="BW50">
        <v>7.51</v>
      </c>
      <c r="BX50">
        <v>3.7559999999999998</v>
      </c>
      <c r="BY50">
        <v>37.563000000000002</v>
      </c>
      <c r="BZ50">
        <v>0.91159999999999997</v>
      </c>
      <c r="CA50" t="s">
        <v>19</v>
      </c>
    </row>
    <row r="51" spans="1:79" x14ac:dyDescent="0.25">
      <c r="A51" t="s">
        <v>198</v>
      </c>
      <c r="B51">
        <v>1834</v>
      </c>
      <c r="C51">
        <v>1838</v>
      </c>
      <c r="D51" t="s">
        <v>164</v>
      </c>
      <c r="E51">
        <v>9.57</v>
      </c>
      <c r="F51">
        <v>1</v>
      </c>
      <c r="G51">
        <v>3</v>
      </c>
      <c r="H51">
        <v>9.36</v>
      </c>
      <c r="I51">
        <v>9.64</v>
      </c>
      <c r="J51">
        <v>0.11</v>
      </c>
      <c r="K51">
        <v>3.6560000000000001</v>
      </c>
      <c r="L51">
        <v>0.78669999999999995</v>
      </c>
      <c r="M51" t="s">
        <v>21</v>
      </c>
      <c r="N51">
        <v>9.35</v>
      </c>
      <c r="O51">
        <v>9.64</v>
      </c>
      <c r="P51">
        <v>6.0999999999999999E-2</v>
      </c>
      <c r="Q51">
        <v>2.044</v>
      </c>
      <c r="R51">
        <v>0.78639999999999999</v>
      </c>
      <c r="S51" t="s">
        <v>21</v>
      </c>
      <c r="T51">
        <v>9.36</v>
      </c>
      <c r="U51">
        <v>9.64</v>
      </c>
      <c r="V51">
        <v>3.1E-2</v>
      </c>
      <c r="W51">
        <v>1.0429999999999999</v>
      </c>
      <c r="X51">
        <v>0.80159999999999998</v>
      </c>
      <c r="Y51" t="s">
        <v>21</v>
      </c>
      <c r="Z51">
        <v>9.35</v>
      </c>
      <c r="AA51">
        <v>9.64</v>
      </c>
      <c r="AB51">
        <v>9.2999999999999999E-2</v>
      </c>
      <c r="AC51">
        <v>3.105</v>
      </c>
      <c r="AD51">
        <v>0.8034</v>
      </c>
      <c r="AE51" t="s">
        <v>21</v>
      </c>
      <c r="AF51">
        <v>9.36</v>
      </c>
      <c r="AG51">
        <v>9.64</v>
      </c>
      <c r="AH51">
        <v>7.3999999999999996E-2</v>
      </c>
      <c r="AI51">
        <v>2.4809999999999999</v>
      </c>
      <c r="AJ51">
        <v>0.79169999999999996</v>
      </c>
      <c r="AK51" t="s">
        <v>21</v>
      </c>
      <c r="AL51">
        <v>9.35</v>
      </c>
      <c r="AM51">
        <v>9.64</v>
      </c>
      <c r="AN51">
        <v>8.8999999999999996E-2</v>
      </c>
      <c r="AO51">
        <v>2.9620000000000002</v>
      </c>
      <c r="AP51">
        <v>0.80930000000000002</v>
      </c>
      <c r="AQ51" t="s">
        <v>21</v>
      </c>
      <c r="AR51">
        <v>9.36</v>
      </c>
      <c r="AS51">
        <v>9.64</v>
      </c>
      <c r="AT51">
        <v>0.129</v>
      </c>
      <c r="AU51">
        <v>4.2949999999999999</v>
      </c>
      <c r="AV51">
        <v>0.7782</v>
      </c>
      <c r="AW51" t="s">
        <v>21</v>
      </c>
      <c r="AX51">
        <v>9.35</v>
      </c>
      <c r="AY51">
        <v>9.64</v>
      </c>
      <c r="AZ51">
        <v>4.2999999999999997E-2</v>
      </c>
      <c r="BA51">
        <v>1.43</v>
      </c>
      <c r="BB51">
        <v>0.81630000000000003</v>
      </c>
      <c r="BC51" t="s">
        <v>21</v>
      </c>
      <c r="BJ51">
        <v>9.35</v>
      </c>
      <c r="BK51">
        <v>9.64</v>
      </c>
      <c r="BL51">
        <v>7.1999999999999995E-2</v>
      </c>
      <c r="BM51">
        <v>2.3889999999999998</v>
      </c>
      <c r="BN51">
        <v>0.78049999999999997</v>
      </c>
      <c r="BO51" t="s">
        <v>21</v>
      </c>
      <c r="BP51">
        <v>9.36</v>
      </c>
      <c r="BQ51">
        <v>9.64</v>
      </c>
      <c r="BR51">
        <v>7.0999999999999994E-2</v>
      </c>
      <c r="BS51">
        <v>2.3610000000000002</v>
      </c>
      <c r="BT51">
        <v>0.74560000000000004</v>
      </c>
      <c r="BU51" t="s">
        <v>21</v>
      </c>
      <c r="BV51">
        <v>9.36</v>
      </c>
      <c r="BW51">
        <v>9.64</v>
      </c>
      <c r="BX51">
        <v>5.8000000000000003E-2</v>
      </c>
      <c r="BY51">
        <v>1.925</v>
      </c>
      <c r="BZ51">
        <v>0.81240000000000001</v>
      </c>
      <c r="CA51" t="s">
        <v>21</v>
      </c>
    </row>
    <row r="52" spans="1:79" x14ac:dyDescent="0.25">
      <c r="A52" t="s">
        <v>198</v>
      </c>
      <c r="B52">
        <v>1838</v>
      </c>
      <c r="C52">
        <v>1844</v>
      </c>
      <c r="D52" t="s">
        <v>165</v>
      </c>
      <c r="E52">
        <v>13.21</v>
      </c>
      <c r="F52">
        <v>1</v>
      </c>
      <c r="G52">
        <v>5</v>
      </c>
      <c r="H52">
        <v>12.9</v>
      </c>
      <c r="I52">
        <v>13.26</v>
      </c>
      <c r="J52">
        <v>0.71399999999999997</v>
      </c>
      <c r="K52">
        <v>14.276999999999999</v>
      </c>
      <c r="L52">
        <v>0.87680000000000002</v>
      </c>
      <c r="M52" t="s">
        <v>21</v>
      </c>
      <c r="N52">
        <v>12.9</v>
      </c>
      <c r="O52">
        <v>13.26</v>
      </c>
      <c r="P52">
        <v>0.70799999999999996</v>
      </c>
      <c r="Q52">
        <v>14.17</v>
      </c>
      <c r="R52">
        <v>0.89249999999999996</v>
      </c>
      <c r="S52" t="s">
        <v>21</v>
      </c>
      <c r="T52">
        <v>12.91</v>
      </c>
      <c r="U52">
        <v>13.26</v>
      </c>
      <c r="V52">
        <v>0.72099999999999997</v>
      </c>
      <c r="W52">
        <v>14.425000000000001</v>
      </c>
      <c r="X52">
        <v>0.88560000000000005</v>
      </c>
      <c r="Y52" t="s">
        <v>21</v>
      </c>
      <c r="Z52">
        <v>12.9</v>
      </c>
      <c r="AA52">
        <v>13.26</v>
      </c>
      <c r="AB52">
        <v>0.88800000000000001</v>
      </c>
      <c r="AC52">
        <v>17.766999999999999</v>
      </c>
      <c r="AD52">
        <v>0.89849999999999997</v>
      </c>
      <c r="AE52" t="s">
        <v>21</v>
      </c>
      <c r="AF52">
        <v>12.9</v>
      </c>
      <c r="AG52">
        <v>13.27</v>
      </c>
      <c r="AH52">
        <v>0.96599999999999997</v>
      </c>
      <c r="AI52">
        <v>19.327000000000002</v>
      </c>
      <c r="AJ52">
        <v>0.87429999999999997</v>
      </c>
      <c r="AK52" t="s">
        <v>21</v>
      </c>
      <c r="AL52">
        <v>12.9</v>
      </c>
      <c r="AM52">
        <v>13.26</v>
      </c>
      <c r="AN52">
        <v>0.90200000000000002</v>
      </c>
      <c r="AO52">
        <v>18.036000000000001</v>
      </c>
      <c r="AP52">
        <v>0.88500000000000001</v>
      </c>
      <c r="AQ52" t="s">
        <v>21</v>
      </c>
      <c r="AR52">
        <v>12.9</v>
      </c>
      <c r="AS52">
        <v>13.26</v>
      </c>
      <c r="AT52">
        <v>1.423</v>
      </c>
      <c r="AU52">
        <v>28.451000000000001</v>
      </c>
      <c r="AV52">
        <v>0.84519999999999995</v>
      </c>
      <c r="AW52" t="s">
        <v>21</v>
      </c>
      <c r="AX52">
        <v>12.9</v>
      </c>
      <c r="AY52">
        <v>13.26</v>
      </c>
      <c r="AZ52">
        <v>1.452</v>
      </c>
      <c r="BA52">
        <v>29.047000000000001</v>
      </c>
      <c r="BB52">
        <v>0.89549999999999996</v>
      </c>
      <c r="BC52" t="s">
        <v>21</v>
      </c>
      <c r="BJ52">
        <v>12.9</v>
      </c>
      <c r="BK52">
        <v>13.26</v>
      </c>
      <c r="BL52">
        <v>2.032</v>
      </c>
      <c r="BM52">
        <v>40.646999999999998</v>
      </c>
      <c r="BN52">
        <v>0.84740000000000004</v>
      </c>
      <c r="BO52" t="s">
        <v>21</v>
      </c>
      <c r="BP52">
        <v>12.9</v>
      </c>
      <c r="BQ52">
        <v>13.26</v>
      </c>
      <c r="BR52">
        <v>1.99</v>
      </c>
      <c r="BS52">
        <v>39.807000000000002</v>
      </c>
      <c r="BT52">
        <v>0.83630000000000004</v>
      </c>
      <c r="BU52" t="s">
        <v>21</v>
      </c>
      <c r="BV52">
        <v>12.9</v>
      </c>
      <c r="BW52">
        <v>13.26</v>
      </c>
      <c r="BX52">
        <v>1.9390000000000001</v>
      </c>
      <c r="BY52">
        <v>38.777000000000001</v>
      </c>
      <c r="BZ52">
        <v>0.87170000000000003</v>
      </c>
      <c r="CA52" t="s">
        <v>21</v>
      </c>
    </row>
    <row r="53" spans="1:79" x14ac:dyDescent="0.25">
      <c r="A53" t="s">
        <v>198</v>
      </c>
      <c r="B53">
        <v>1838</v>
      </c>
      <c r="C53">
        <v>1871</v>
      </c>
      <c r="D53" t="s">
        <v>166</v>
      </c>
      <c r="E53">
        <v>13.06</v>
      </c>
      <c r="F53">
        <v>4</v>
      </c>
      <c r="G53">
        <v>31</v>
      </c>
      <c r="H53">
        <v>12.97</v>
      </c>
      <c r="I53">
        <v>13.37</v>
      </c>
      <c r="J53">
        <v>11.061</v>
      </c>
      <c r="K53">
        <v>35.679000000000002</v>
      </c>
      <c r="L53">
        <v>0.84919999999999995</v>
      </c>
      <c r="M53" t="s">
        <v>21</v>
      </c>
      <c r="N53">
        <v>12.97</v>
      </c>
      <c r="O53">
        <v>13.37</v>
      </c>
      <c r="P53">
        <v>10.619</v>
      </c>
      <c r="Q53">
        <v>34.255000000000003</v>
      </c>
      <c r="R53">
        <v>0.86450000000000005</v>
      </c>
      <c r="S53" t="s">
        <v>21</v>
      </c>
      <c r="T53">
        <v>12.97</v>
      </c>
      <c r="U53">
        <v>13.37</v>
      </c>
      <c r="V53">
        <v>10.823</v>
      </c>
      <c r="W53">
        <v>34.914000000000001</v>
      </c>
      <c r="X53">
        <v>0.8821</v>
      </c>
      <c r="Y53" t="s">
        <v>19</v>
      </c>
      <c r="Z53">
        <v>12.97</v>
      </c>
      <c r="AA53">
        <v>13.37</v>
      </c>
      <c r="AB53">
        <v>11.843999999999999</v>
      </c>
      <c r="AC53">
        <v>38.207000000000001</v>
      </c>
      <c r="AD53">
        <v>0.87660000000000005</v>
      </c>
      <c r="AE53" t="s">
        <v>21</v>
      </c>
      <c r="AF53">
        <v>12.97</v>
      </c>
      <c r="AG53">
        <v>13.37</v>
      </c>
      <c r="AH53">
        <v>12.281000000000001</v>
      </c>
      <c r="AI53">
        <v>39.616</v>
      </c>
      <c r="AJ53">
        <v>0.89549999999999996</v>
      </c>
      <c r="AK53" t="s">
        <v>19</v>
      </c>
      <c r="AL53">
        <v>12.97</v>
      </c>
      <c r="AM53">
        <v>13.37</v>
      </c>
      <c r="AN53">
        <v>11.813000000000001</v>
      </c>
      <c r="AO53">
        <v>38.107999999999997</v>
      </c>
      <c r="AP53">
        <v>0.84079999999999999</v>
      </c>
      <c r="AQ53" t="s">
        <v>21</v>
      </c>
      <c r="AR53">
        <v>12.97</v>
      </c>
      <c r="AS53">
        <v>13.37</v>
      </c>
      <c r="AT53">
        <v>13.246</v>
      </c>
      <c r="AU53">
        <v>42.731000000000002</v>
      </c>
      <c r="AV53">
        <v>0.88029999999999997</v>
      </c>
      <c r="AW53" t="s">
        <v>21</v>
      </c>
      <c r="AX53">
        <v>12.97</v>
      </c>
      <c r="AY53">
        <v>13.37</v>
      </c>
      <c r="AZ53">
        <v>13.24</v>
      </c>
      <c r="BA53">
        <v>42.710999999999999</v>
      </c>
      <c r="BB53">
        <v>0.8609</v>
      </c>
      <c r="BC53" t="s">
        <v>21</v>
      </c>
      <c r="BJ53">
        <v>12.97</v>
      </c>
      <c r="BK53">
        <v>13.37</v>
      </c>
      <c r="BL53">
        <v>13.773</v>
      </c>
      <c r="BM53">
        <v>44.43</v>
      </c>
      <c r="BN53">
        <v>0.87409999999999999</v>
      </c>
      <c r="BO53" t="s">
        <v>19</v>
      </c>
      <c r="BP53">
        <v>12.97</v>
      </c>
      <c r="BQ53">
        <v>13.37</v>
      </c>
      <c r="BR53">
        <v>14.54</v>
      </c>
      <c r="BS53">
        <v>46.902999999999999</v>
      </c>
      <c r="BT53">
        <v>0.85819999999999996</v>
      </c>
      <c r="BU53" t="s">
        <v>21</v>
      </c>
      <c r="BV53">
        <v>12.97</v>
      </c>
      <c r="BW53">
        <v>13.37</v>
      </c>
      <c r="BX53">
        <v>13.304</v>
      </c>
      <c r="BY53">
        <v>42.917000000000002</v>
      </c>
      <c r="BZ53">
        <v>0.82120000000000004</v>
      </c>
      <c r="CA53" t="s">
        <v>21</v>
      </c>
    </row>
    <row r="54" spans="1:79" x14ac:dyDescent="0.25">
      <c r="A54" t="s">
        <v>198</v>
      </c>
      <c r="B54">
        <v>1839</v>
      </c>
      <c r="C54">
        <v>1844</v>
      </c>
      <c r="D54" t="s">
        <v>167</v>
      </c>
      <c r="E54">
        <v>11.74</v>
      </c>
      <c r="F54">
        <v>1</v>
      </c>
      <c r="G54">
        <v>4</v>
      </c>
      <c r="H54">
        <v>11.57</v>
      </c>
      <c r="I54">
        <v>11.88</v>
      </c>
      <c r="J54">
        <v>0.70499999999999996</v>
      </c>
      <c r="K54">
        <v>17.617999999999999</v>
      </c>
      <c r="L54">
        <v>0.89049999999999996</v>
      </c>
      <c r="M54" t="s">
        <v>21</v>
      </c>
      <c r="N54">
        <v>11.57</v>
      </c>
      <c r="O54">
        <v>11.87</v>
      </c>
      <c r="P54">
        <v>0.68300000000000005</v>
      </c>
      <c r="Q54">
        <v>17.074000000000002</v>
      </c>
      <c r="R54">
        <v>0.84230000000000005</v>
      </c>
      <c r="S54" t="s">
        <v>21</v>
      </c>
      <c r="T54">
        <v>11.57</v>
      </c>
      <c r="U54">
        <v>11.87</v>
      </c>
      <c r="V54">
        <v>0.74099999999999999</v>
      </c>
      <c r="W54">
        <v>18.518000000000001</v>
      </c>
      <c r="X54">
        <v>0.85040000000000004</v>
      </c>
      <c r="Y54" t="s">
        <v>21</v>
      </c>
      <c r="Z54">
        <v>11.57</v>
      </c>
      <c r="AA54">
        <v>11.87</v>
      </c>
      <c r="AB54">
        <v>0.86899999999999999</v>
      </c>
      <c r="AC54">
        <v>21.733000000000001</v>
      </c>
      <c r="AD54">
        <v>0.89839999999999998</v>
      </c>
      <c r="AE54" t="s">
        <v>21</v>
      </c>
      <c r="AF54">
        <v>11.57</v>
      </c>
      <c r="AG54">
        <v>11.87</v>
      </c>
      <c r="AH54">
        <v>0.95499999999999996</v>
      </c>
      <c r="AI54">
        <v>23.864999999999998</v>
      </c>
      <c r="AJ54">
        <v>0.90380000000000005</v>
      </c>
      <c r="AK54" t="s">
        <v>21</v>
      </c>
      <c r="AL54">
        <v>11.57</v>
      </c>
      <c r="AM54">
        <v>11.87</v>
      </c>
      <c r="AN54">
        <v>0.89300000000000002</v>
      </c>
      <c r="AO54">
        <v>22.315999999999999</v>
      </c>
      <c r="AP54">
        <v>0.90539999999999998</v>
      </c>
      <c r="AQ54" t="s">
        <v>21</v>
      </c>
      <c r="AR54">
        <v>11.57</v>
      </c>
      <c r="AS54">
        <v>11.87</v>
      </c>
      <c r="AT54">
        <v>1.4139999999999999</v>
      </c>
      <c r="AU54">
        <v>35.344000000000001</v>
      </c>
      <c r="AV54">
        <v>0.89280000000000004</v>
      </c>
      <c r="AW54" t="s">
        <v>21</v>
      </c>
      <c r="AX54">
        <v>11.57</v>
      </c>
      <c r="AY54">
        <v>11.88</v>
      </c>
      <c r="AZ54">
        <v>1.4410000000000001</v>
      </c>
      <c r="BA54">
        <v>36.012999999999998</v>
      </c>
      <c r="BB54">
        <v>0.90059999999999996</v>
      </c>
      <c r="BC54" t="s">
        <v>21</v>
      </c>
      <c r="BJ54">
        <v>11.57</v>
      </c>
      <c r="BK54">
        <v>11.87</v>
      </c>
      <c r="BL54">
        <v>1.9850000000000001</v>
      </c>
      <c r="BM54">
        <v>49.634</v>
      </c>
      <c r="BN54">
        <v>0.90290000000000004</v>
      </c>
      <c r="BO54" t="s">
        <v>21</v>
      </c>
      <c r="BP54">
        <v>11.57</v>
      </c>
      <c r="BQ54">
        <v>11.88</v>
      </c>
      <c r="BR54">
        <v>2.0419999999999998</v>
      </c>
      <c r="BS54">
        <v>51.042000000000002</v>
      </c>
      <c r="BT54">
        <v>0.87909999999999999</v>
      </c>
      <c r="BU54" t="s">
        <v>21</v>
      </c>
      <c r="BV54">
        <v>11.57</v>
      </c>
      <c r="BW54">
        <v>11.88</v>
      </c>
      <c r="BX54">
        <v>1.919</v>
      </c>
      <c r="BY54">
        <v>47.976999999999997</v>
      </c>
      <c r="BZ54">
        <v>0.89639999999999997</v>
      </c>
      <c r="CA54" t="s">
        <v>21</v>
      </c>
    </row>
    <row r="55" spans="1:79" x14ac:dyDescent="0.25">
      <c r="A55" t="s">
        <v>198</v>
      </c>
      <c r="B55">
        <v>1839</v>
      </c>
      <c r="C55">
        <v>1848</v>
      </c>
      <c r="D55" t="s">
        <v>168</v>
      </c>
      <c r="E55">
        <v>13.36</v>
      </c>
      <c r="F55">
        <v>2</v>
      </c>
      <c r="G55">
        <v>8</v>
      </c>
      <c r="H55">
        <v>13.12</v>
      </c>
      <c r="I55">
        <v>13.49</v>
      </c>
      <c r="J55">
        <v>2.17</v>
      </c>
      <c r="K55">
        <v>27.126000000000001</v>
      </c>
      <c r="L55">
        <v>0.90190000000000003</v>
      </c>
      <c r="M55" t="s">
        <v>21</v>
      </c>
      <c r="N55">
        <v>13.12</v>
      </c>
      <c r="O55">
        <v>13.49</v>
      </c>
      <c r="P55">
        <v>2.1520000000000001</v>
      </c>
      <c r="Q55">
        <v>26.899000000000001</v>
      </c>
      <c r="R55">
        <v>0.94</v>
      </c>
      <c r="S55" t="s">
        <v>21</v>
      </c>
      <c r="T55">
        <v>13.12</v>
      </c>
      <c r="U55">
        <v>13.48</v>
      </c>
      <c r="V55">
        <v>2.1909999999999998</v>
      </c>
      <c r="W55">
        <v>27.382000000000001</v>
      </c>
      <c r="X55">
        <v>0.92269999999999996</v>
      </c>
      <c r="Y55" t="s">
        <v>21</v>
      </c>
      <c r="Z55">
        <v>13.12</v>
      </c>
      <c r="AA55">
        <v>13.49</v>
      </c>
      <c r="AB55">
        <v>3.05</v>
      </c>
      <c r="AC55">
        <v>38.127000000000002</v>
      </c>
      <c r="AD55">
        <v>0.90949999999999998</v>
      </c>
      <c r="AE55" t="s">
        <v>21</v>
      </c>
      <c r="AF55">
        <v>13.12</v>
      </c>
      <c r="AG55">
        <v>13.49</v>
      </c>
      <c r="AH55">
        <v>3.3679999999999999</v>
      </c>
      <c r="AI55">
        <v>42.103999999999999</v>
      </c>
      <c r="AJ55">
        <v>0.92049999999999998</v>
      </c>
      <c r="AK55" t="s">
        <v>21</v>
      </c>
      <c r="AL55">
        <v>13.12</v>
      </c>
      <c r="AM55">
        <v>13.49</v>
      </c>
      <c r="AN55">
        <v>3.2</v>
      </c>
      <c r="AO55">
        <v>40.000999999999998</v>
      </c>
      <c r="AP55">
        <v>0.91849999999999998</v>
      </c>
      <c r="AQ55" t="s">
        <v>21</v>
      </c>
      <c r="AR55">
        <v>13.12</v>
      </c>
      <c r="AS55">
        <v>13.49</v>
      </c>
      <c r="AT55">
        <v>4.2809999999999997</v>
      </c>
      <c r="AU55">
        <v>53.51</v>
      </c>
      <c r="AV55">
        <v>0.90410000000000001</v>
      </c>
      <c r="AW55" t="s">
        <v>21</v>
      </c>
      <c r="AX55">
        <v>13.12</v>
      </c>
      <c r="AY55">
        <v>13.49</v>
      </c>
      <c r="AZ55">
        <v>4.2549999999999999</v>
      </c>
      <c r="BA55">
        <v>53.186</v>
      </c>
      <c r="BB55">
        <v>0.91749999999999998</v>
      </c>
      <c r="BC55" t="s">
        <v>21</v>
      </c>
      <c r="BJ55">
        <v>13.12</v>
      </c>
      <c r="BK55">
        <v>13.49</v>
      </c>
      <c r="BL55">
        <v>4.8079999999999998</v>
      </c>
      <c r="BM55">
        <v>60.095999999999997</v>
      </c>
      <c r="BN55">
        <v>0.90100000000000002</v>
      </c>
      <c r="BO55" t="s">
        <v>21</v>
      </c>
      <c r="BP55">
        <v>13.12</v>
      </c>
      <c r="BQ55">
        <v>13.49</v>
      </c>
      <c r="BR55">
        <v>4.9820000000000002</v>
      </c>
      <c r="BS55">
        <v>62.279000000000003</v>
      </c>
      <c r="BT55">
        <v>0.8982</v>
      </c>
      <c r="BU55" t="s">
        <v>21</v>
      </c>
      <c r="BV55">
        <v>13.12</v>
      </c>
      <c r="BW55">
        <v>13.49</v>
      </c>
      <c r="BX55">
        <v>4.7510000000000003</v>
      </c>
      <c r="BY55">
        <v>59.383000000000003</v>
      </c>
      <c r="BZ55">
        <v>0.91600000000000004</v>
      </c>
      <c r="CA55" t="s">
        <v>21</v>
      </c>
    </row>
    <row r="56" spans="1:79" x14ac:dyDescent="0.25">
      <c r="A56" t="s">
        <v>198</v>
      </c>
      <c r="B56">
        <v>1839</v>
      </c>
      <c r="C56">
        <v>1854</v>
      </c>
      <c r="D56" t="s">
        <v>169</v>
      </c>
      <c r="E56">
        <v>12.46</v>
      </c>
      <c r="F56">
        <v>2</v>
      </c>
      <c r="G56">
        <v>14</v>
      </c>
      <c r="H56">
        <v>12.43</v>
      </c>
      <c r="I56">
        <v>12.82</v>
      </c>
      <c r="J56">
        <v>4.6230000000000002</v>
      </c>
      <c r="K56">
        <v>33.018999999999998</v>
      </c>
      <c r="L56">
        <v>0.89539999999999997</v>
      </c>
      <c r="M56" t="s">
        <v>19</v>
      </c>
      <c r="N56">
        <v>12.42</v>
      </c>
      <c r="O56">
        <v>12.83</v>
      </c>
      <c r="P56">
        <v>4.5179999999999998</v>
      </c>
      <c r="Q56">
        <v>32.273000000000003</v>
      </c>
      <c r="R56">
        <v>0.91590000000000005</v>
      </c>
      <c r="S56" t="s">
        <v>19</v>
      </c>
      <c r="T56">
        <v>12.43</v>
      </c>
      <c r="U56">
        <v>12.82</v>
      </c>
      <c r="V56">
        <v>4.6589999999999998</v>
      </c>
      <c r="W56">
        <v>33.280999999999999</v>
      </c>
      <c r="X56">
        <v>0.91149999999999998</v>
      </c>
      <c r="Y56" t="s">
        <v>19</v>
      </c>
      <c r="Z56">
        <v>12.42</v>
      </c>
      <c r="AA56">
        <v>12.83</v>
      </c>
      <c r="AB56">
        <v>5.5650000000000004</v>
      </c>
      <c r="AC56">
        <v>39.747999999999998</v>
      </c>
      <c r="AD56">
        <v>0.91749999999999998</v>
      </c>
      <c r="AE56" t="s">
        <v>19</v>
      </c>
      <c r="AF56">
        <v>12.43</v>
      </c>
      <c r="AG56">
        <v>12.83</v>
      </c>
      <c r="AH56">
        <v>5.9509999999999996</v>
      </c>
      <c r="AI56">
        <v>42.51</v>
      </c>
      <c r="AJ56">
        <v>0.90610000000000002</v>
      </c>
      <c r="AK56" t="s">
        <v>19</v>
      </c>
      <c r="AL56">
        <v>12.42</v>
      </c>
      <c r="AM56">
        <v>12.82</v>
      </c>
      <c r="AN56">
        <v>5.64</v>
      </c>
      <c r="AO56">
        <v>40.287999999999997</v>
      </c>
      <c r="AP56">
        <v>0.90939999999999999</v>
      </c>
      <c r="AQ56" t="s">
        <v>19</v>
      </c>
      <c r="AR56">
        <v>12.43</v>
      </c>
      <c r="AS56">
        <v>12.83</v>
      </c>
      <c r="AT56">
        <v>6.8550000000000004</v>
      </c>
      <c r="AU56">
        <v>48.963999999999999</v>
      </c>
      <c r="AV56">
        <v>0.87890000000000001</v>
      </c>
      <c r="AW56" t="s">
        <v>21</v>
      </c>
      <c r="AX56">
        <v>12.43</v>
      </c>
      <c r="AY56">
        <v>12.82</v>
      </c>
      <c r="AZ56">
        <v>6.8049999999999997</v>
      </c>
      <c r="BA56">
        <v>48.606000000000002</v>
      </c>
      <c r="BB56">
        <v>0.91290000000000004</v>
      </c>
      <c r="BC56" t="s">
        <v>19</v>
      </c>
      <c r="BJ56">
        <v>12.42</v>
      </c>
      <c r="BK56">
        <v>12.82</v>
      </c>
      <c r="BL56">
        <v>7.4020000000000001</v>
      </c>
      <c r="BM56">
        <v>52.868000000000002</v>
      </c>
      <c r="BN56">
        <v>0.9002</v>
      </c>
      <c r="BO56" t="s">
        <v>19</v>
      </c>
      <c r="BP56">
        <v>12.43</v>
      </c>
      <c r="BQ56">
        <v>12.83</v>
      </c>
      <c r="BR56">
        <v>7.7809999999999997</v>
      </c>
      <c r="BS56">
        <v>55.576000000000001</v>
      </c>
      <c r="BT56">
        <v>0.88890000000000002</v>
      </c>
      <c r="BU56" t="s">
        <v>21</v>
      </c>
      <c r="BV56">
        <v>12.43</v>
      </c>
      <c r="BW56">
        <v>12.82</v>
      </c>
      <c r="BX56">
        <v>7.1580000000000004</v>
      </c>
      <c r="BY56">
        <v>51.131</v>
      </c>
      <c r="BZ56">
        <v>0.90490000000000004</v>
      </c>
      <c r="CA56" t="s">
        <v>19</v>
      </c>
    </row>
    <row r="57" spans="1:79" x14ac:dyDescent="0.25">
      <c r="A57" t="s">
        <v>198</v>
      </c>
      <c r="B57">
        <v>1839</v>
      </c>
      <c r="C57">
        <v>1871</v>
      </c>
      <c r="D57" t="s">
        <v>170</v>
      </c>
      <c r="E57">
        <v>12.61</v>
      </c>
      <c r="F57">
        <v>4</v>
      </c>
      <c r="G57">
        <v>30</v>
      </c>
      <c r="H57">
        <v>12.41</v>
      </c>
      <c r="I57">
        <v>12.81</v>
      </c>
      <c r="J57">
        <v>11.882999999999999</v>
      </c>
      <c r="K57">
        <v>39.610999999999997</v>
      </c>
      <c r="L57">
        <v>0.87670000000000003</v>
      </c>
      <c r="M57" t="s">
        <v>19</v>
      </c>
      <c r="N57">
        <v>12.41</v>
      </c>
      <c r="O57">
        <v>12.82</v>
      </c>
      <c r="P57">
        <v>11.645</v>
      </c>
      <c r="Q57">
        <v>38.816000000000003</v>
      </c>
      <c r="R57">
        <v>0.89059999999999995</v>
      </c>
      <c r="S57" t="s">
        <v>19</v>
      </c>
      <c r="T57">
        <v>12.41</v>
      </c>
      <c r="U57">
        <v>12.81</v>
      </c>
      <c r="V57">
        <v>11.807</v>
      </c>
      <c r="W57">
        <v>39.356000000000002</v>
      </c>
      <c r="X57">
        <v>0.88539999999999996</v>
      </c>
      <c r="Y57" t="s">
        <v>19</v>
      </c>
      <c r="Z57">
        <v>12.41</v>
      </c>
      <c r="AA57">
        <v>12.82</v>
      </c>
      <c r="AB57">
        <v>12.476000000000001</v>
      </c>
      <c r="AC57">
        <v>41.585999999999999</v>
      </c>
      <c r="AD57">
        <v>0.90190000000000003</v>
      </c>
      <c r="AE57" t="s">
        <v>19</v>
      </c>
      <c r="AF57">
        <v>12.41</v>
      </c>
      <c r="AG57">
        <v>12.81</v>
      </c>
      <c r="AH57">
        <v>13.009</v>
      </c>
      <c r="AI57">
        <v>43.363</v>
      </c>
      <c r="AJ57">
        <v>0.89459999999999995</v>
      </c>
      <c r="AK57" t="s">
        <v>19</v>
      </c>
      <c r="AL57">
        <v>12.41</v>
      </c>
      <c r="AM57">
        <v>12.82</v>
      </c>
      <c r="AN57">
        <v>12.615</v>
      </c>
      <c r="AO57">
        <v>42.051000000000002</v>
      </c>
      <c r="AP57">
        <v>0.88070000000000004</v>
      </c>
      <c r="AQ57" t="s">
        <v>19</v>
      </c>
      <c r="AR57">
        <v>12.42</v>
      </c>
      <c r="AS57">
        <v>12.81</v>
      </c>
      <c r="AT57">
        <v>14.042</v>
      </c>
      <c r="AU57">
        <v>46.807000000000002</v>
      </c>
      <c r="AV57">
        <v>0.88290000000000002</v>
      </c>
      <c r="AW57" t="s">
        <v>19</v>
      </c>
      <c r="AX57">
        <v>12.41</v>
      </c>
      <c r="AY57">
        <v>12.82</v>
      </c>
      <c r="AZ57">
        <v>13.741</v>
      </c>
      <c r="BA57">
        <v>45.804000000000002</v>
      </c>
      <c r="BB57">
        <v>0.88759999999999994</v>
      </c>
      <c r="BC57" t="s">
        <v>19</v>
      </c>
      <c r="BJ57">
        <v>12.41</v>
      </c>
      <c r="BK57">
        <v>12.82</v>
      </c>
      <c r="BL57">
        <v>14.189</v>
      </c>
      <c r="BM57">
        <v>47.296999999999997</v>
      </c>
      <c r="BN57">
        <v>0.87890000000000001</v>
      </c>
      <c r="BO57" t="s">
        <v>19</v>
      </c>
      <c r="BP57">
        <v>12.41</v>
      </c>
      <c r="BQ57">
        <v>12.81</v>
      </c>
      <c r="BR57">
        <v>14.975</v>
      </c>
      <c r="BS57">
        <v>49.917000000000002</v>
      </c>
      <c r="BT57">
        <v>0.87939999999999996</v>
      </c>
      <c r="BU57" t="s">
        <v>19</v>
      </c>
      <c r="BV57">
        <v>12.41</v>
      </c>
      <c r="BW57">
        <v>12.82</v>
      </c>
      <c r="BX57">
        <v>13.84</v>
      </c>
      <c r="BY57">
        <v>46.134</v>
      </c>
      <c r="BZ57">
        <v>0.86529999999999996</v>
      </c>
      <c r="CA57" t="s">
        <v>19</v>
      </c>
    </row>
    <row r="58" spans="1:79" x14ac:dyDescent="0.25">
      <c r="A58" t="s">
        <v>198</v>
      </c>
      <c r="B58">
        <v>1839</v>
      </c>
      <c r="C58">
        <v>1877</v>
      </c>
      <c r="D58" t="s">
        <v>171</v>
      </c>
      <c r="E58">
        <v>12.75</v>
      </c>
      <c r="F58">
        <v>4</v>
      </c>
      <c r="G58">
        <v>36</v>
      </c>
      <c r="H58">
        <v>12.63</v>
      </c>
      <c r="I58">
        <v>12.87</v>
      </c>
      <c r="J58">
        <v>16.838000000000001</v>
      </c>
      <c r="K58">
        <v>46.771000000000001</v>
      </c>
      <c r="L58">
        <v>0.71109999999999995</v>
      </c>
      <c r="M58" t="s">
        <v>21</v>
      </c>
      <c r="N58">
        <v>12.62</v>
      </c>
      <c r="O58">
        <v>12.87</v>
      </c>
      <c r="P58">
        <v>16.753</v>
      </c>
      <c r="Q58">
        <v>46.534999999999997</v>
      </c>
      <c r="R58">
        <v>0.69499999999999995</v>
      </c>
      <c r="S58" t="s">
        <v>21</v>
      </c>
      <c r="T58">
        <v>12.63</v>
      </c>
      <c r="U58">
        <v>12.87</v>
      </c>
      <c r="V58">
        <v>16.719000000000001</v>
      </c>
      <c r="W58">
        <v>46.44</v>
      </c>
      <c r="X58">
        <v>0.72099999999999997</v>
      </c>
      <c r="Y58" t="s">
        <v>21</v>
      </c>
      <c r="Z58">
        <v>12.62</v>
      </c>
      <c r="AA58">
        <v>12.87</v>
      </c>
      <c r="AB58">
        <v>18.414999999999999</v>
      </c>
      <c r="AC58">
        <v>51.152999999999999</v>
      </c>
      <c r="AD58">
        <v>0.70699999999999996</v>
      </c>
      <c r="AE58" t="s">
        <v>21</v>
      </c>
      <c r="AF58">
        <v>12.63</v>
      </c>
      <c r="AG58">
        <v>12.87</v>
      </c>
      <c r="AH58">
        <v>18.667999999999999</v>
      </c>
      <c r="AI58">
        <v>51.856999999999999</v>
      </c>
      <c r="AJ58">
        <v>0.76180000000000003</v>
      </c>
      <c r="AK58" t="s">
        <v>21</v>
      </c>
      <c r="AL58">
        <v>12.62</v>
      </c>
      <c r="AM58">
        <v>12.87</v>
      </c>
      <c r="AN58">
        <v>18.262</v>
      </c>
      <c r="AO58">
        <v>50.725999999999999</v>
      </c>
      <c r="AP58">
        <v>0.73080000000000001</v>
      </c>
      <c r="AQ58" t="s">
        <v>21</v>
      </c>
      <c r="AR58">
        <v>12.63</v>
      </c>
      <c r="AS58">
        <v>12.87</v>
      </c>
      <c r="AT58">
        <v>19.478999999999999</v>
      </c>
      <c r="AU58">
        <v>54.109000000000002</v>
      </c>
      <c r="AV58">
        <v>0.76349999999999996</v>
      </c>
      <c r="AW58" t="s">
        <v>21</v>
      </c>
      <c r="AX58">
        <v>12.62</v>
      </c>
      <c r="AY58">
        <v>12.87</v>
      </c>
      <c r="AZ58">
        <v>19.577999999999999</v>
      </c>
      <c r="BA58">
        <v>54.384999999999998</v>
      </c>
      <c r="BB58">
        <v>0.71599999999999997</v>
      </c>
      <c r="BC58" t="s">
        <v>21</v>
      </c>
      <c r="BJ58">
        <v>12.62</v>
      </c>
      <c r="BK58">
        <v>12.87</v>
      </c>
      <c r="BL58">
        <v>20.385000000000002</v>
      </c>
      <c r="BM58">
        <v>56.625</v>
      </c>
      <c r="BN58">
        <v>0.76170000000000004</v>
      </c>
      <c r="BO58" t="s">
        <v>21</v>
      </c>
      <c r="BP58">
        <v>12.63</v>
      </c>
      <c r="BQ58">
        <v>12.87</v>
      </c>
      <c r="BR58">
        <v>21.276</v>
      </c>
      <c r="BS58">
        <v>59.1</v>
      </c>
      <c r="BT58">
        <v>0.71509999999999996</v>
      </c>
      <c r="BU58" t="s">
        <v>21</v>
      </c>
      <c r="BV58">
        <v>12.62</v>
      </c>
      <c r="BW58">
        <v>12.87</v>
      </c>
      <c r="BX58">
        <v>19.802</v>
      </c>
      <c r="BY58">
        <v>55.006</v>
      </c>
      <c r="BZ58">
        <v>0.69259999999999999</v>
      </c>
      <c r="CA58" t="s">
        <v>21</v>
      </c>
    </row>
    <row r="59" spans="1:79" x14ac:dyDescent="0.25">
      <c r="A59" t="s">
        <v>198</v>
      </c>
      <c r="B59">
        <v>1845</v>
      </c>
      <c r="C59">
        <v>1871</v>
      </c>
      <c r="D59" t="s">
        <v>172</v>
      </c>
      <c r="E59">
        <v>11.12</v>
      </c>
      <c r="F59">
        <v>4</v>
      </c>
      <c r="G59">
        <v>24</v>
      </c>
      <c r="H59">
        <v>11.05</v>
      </c>
      <c r="I59">
        <v>11.39</v>
      </c>
      <c r="J59">
        <v>11.271000000000001</v>
      </c>
      <c r="K59">
        <v>46.963999999999999</v>
      </c>
      <c r="L59">
        <v>0.82740000000000002</v>
      </c>
      <c r="M59" t="s">
        <v>21</v>
      </c>
      <c r="N59">
        <v>11.04</v>
      </c>
      <c r="O59">
        <v>11.38</v>
      </c>
      <c r="P59">
        <v>10.914999999999999</v>
      </c>
      <c r="Q59">
        <v>45.478999999999999</v>
      </c>
      <c r="R59">
        <v>0.83240000000000003</v>
      </c>
      <c r="S59" t="s">
        <v>21</v>
      </c>
      <c r="T59">
        <v>11.04</v>
      </c>
      <c r="U59">
        <v>11.39</v>
      </c>
      <c r="V59">
        <v>11.211</v>
      </c>
      <c r="W59">
        <v>46.713999999999999</v>
      </c>
      <c r="X59">
        <v>0.81820000000000004</v>
      </c>
      <c r="Y59" t="s">
        <v>21</v>
      </c>
      <c r="Z59">
        <v>11.04</v>
      </c>
      <c r="AA59">
        <v>11.38</v>
      </c>
      <c r="AB59">
        <v>10.920999999999999</v>
      </c>
      <c r="AC59">
        <v>45.503999999999998</v>
      </c>
      <c r="AD59">
        <v>0.84770000000000001</v>
      </c>
      <c r="AE59" t="s">
        <v>21</v>
      </c>
      <c r="AF59">
        <v>11.04</v>
      </c>
      <c r="AG59">
        <v>11.39</v>
      </c>
      <c r="AH59">
        <v>11.244999999999999</v>
      </c>
      <c r="AI59">
        <v>46.853999999999999</v>
      </c>
      <c r="AJ59">
        <v>0.83009999999999995</v>
      </c>
      <c r="AK59" t="s">
        <v>21</v>
      </c>
      <c r="AL59">
        <v>11.04</v>
      </c>
      <c r="AM59">
        <v>11.38</v>
      </c>
      <c r="AN59">
        <v>11.15</v>
      </c>
      <c r="AO59">
        <v>46.459000000000003</v>
      </c>
      <c r="AP59">
        <v>0.84370000000000001</v>
      </c>
      <c r="AQ59" t="s">
        <v>21</v>
      </c>
      <c r="AR59">
        <v>11.04</v>
      </c>
      <c r="AS59">
        <v>11.39</v>
      </c>
      <c r="AT59">
        <v>11.228999999999999</v>
      </c>
      <c r="AU59">
        <v>46.787999999999997</v>
      </c>
      <c r="AV59">
        <v>0.7651</v>
      </c>
      <c r="AW59" t="s">
        <v>21</v>
      </c>
      <c r="AX59">
        <v>11.05</v>
      </c>
      <c r="AY59">
        <v>11.39</v>
      </c>
      <c r="AZ59">
        <v>11.16</v>
      </c>
      <c r="BA59">
        <v>46.5</v>
      </c>
      <c r="BB59">
        <v>0.85129999999999995</v>
      </c>
      <c r="BC59" t="s">
        <v>21</v>
      </c>
      <c r="BJ59">
        <v>11.05</v>
      </c>
      <c r="BK59">
        <v>11.39</v>
      </c>
      <c r="BL59">
        <v>11.393000000000001</v>
      </c>
      <c r="BM59">
        <v>47.470999999999997</v>
      </c>
      <c r="BN59">
        <v>0.81340000000000001</v>
      </c>
      <c r="BO59" t="s">
        <v>21</v>
      </c>
      <c r="BP59">
        <v>11.04</v>
      </c>
      <c r="BQ59">
        <v>11.38</v>
      </c>
      <c r="BR59">
        <v>11.875</v>
      </c>
      <c r="BS59">
        <v>49.478999999999999</v>
      </c>
      <c r="BT59">
        <v>0.75309999999999999</v>
      </c>
      <c r="BU59" t="s">
        <v>21</v>
      </c>
      <c r="BV59">
        <v>11.04</v>
      </c>
      <c r="BW59">
        <v>11.39</v>
      </c>
      <c r="BX59">
        <v>10.92</v>
      </c>
      <c r="BY59">
        <v>45.502000000000002</v>
      </c>
      <c r="BZ59">
        <v>0.83589999999999998</v>
      </c>
      <c r="CA59" t="s">
        <v>21</v>
      </c>
    </row>
    <row r="60" spans="1:79" x14ac:dyDescent="0.25">
      <c r="A60" t="s">
        <v>198</v>
      </c>
      <c r="B60">
        <v>1855</v>
      </c>
      <c r="C60">
        <v>1877</v>
      </c>
      <c r="D60" t="s">
        <v>173</v>
      </c>
      <c r="E60">
        <v>9.8800000000000008</v>
      </c>
      <c r="F60">
        <v>3</v>
      </c>
      <c r="G60">
        <v>20</v>
      </c>
      <c r="H60">
        <v>9.64</v>
      </c>
      <c r="I60">
        <v>10.050000000000001</v>
      </c>
      <c r="J60">
        <v>11.614000000000001</v>
      </c>
      <c r="K60">
        <v>58.070999999999998</v>
      </c>
      <c r="L60">
        <v>0.89359999999999995</v>
      </c>
      <c r="M60" t="s">
        <v>21</v>
      </c>
      <c r="N60">
        <v>9.65</v>
      </c>
      <c r="O60">
        <v>10.050000000000001</v>
      </c>
      <c r="P60">
        <v>11.289</v>
      </c>
      <c r="Q60">
        <v>56.445</v>
      </c>
      <c r="R60">
        <v>0.89829999999999999</v>
      </c>
      <c r="S60" t="s">
        <v>21</v>
      </c>
      <c r="T60">
        <v>9.64</v>
      </c>
      <c r="U60">
        <v>10.050000000000001</v>
      </c>
      <c r="V60">
        <v>11.619</v>
      </c>
      <c r="W60">
        <v>58.097000000000001</v>
      </c>
      <c r="X60">
        <v>0.88260000000000005</v>
      </c>
      <c r="Y60" t="s">
        <v>21</v>
      </c>
      <c r="Z60">
        <v>9.65</v>
      </c>
      <c r="AA60">
        <v>10.050000000000001</v>
      </c>
      <c r="AB60">
        <v>11.85</v>
      </c>
      <c r="AC60">
        <v>59.252000000000002</v>
      </c>
      <c r="AD60">
        <v>0.89659999999999995</v>
      </c>
      <c r="AE60" t="s">
        <v>21</v>
      </c>
      <c r="AF60">
        <v>9.64</v>
      </c>
      <c r="AG60">
        <v>10.050000000000001</v>
      </c>
      <c r="AH60">
        <v>12.324999999999999</v>
      </c>
      <c r="AI60">
        <v>61.625999999999998</v>
      </c>
      <c r="AJ60">
        <v>0.89329999999999998</v>
      </c>
      <c r="AK60" t="s">
        <v>21</v>
      </c>
      <c r="AL60">
        <v>9.65</v>
      </c>
      <c r="AM60">
        <v>10.050000000000001</v>
      </c>
      <c r="AN60">
        <v>11.885</v>
      </c>
      <c r="AO60">
        <v>59.423999999999999</v>
      </c>
      <c r="AP60">
        <v>0.88449999999999995</v>
      </c>
      <c r="AQ60" t="s">
        <v>21</v>
      </c>
      <c r="AR60">
        <v>9.65</v>
      </c>
      <c r="AS60">
        <v>10.039999999999999</v>
      </c>
      <c r="AT60">
        <v>12.257</v>
      </c>
      <c r="AU60">
        <v>61.283000000000001</v>
      </c>
      <c r="AV60">
        <v>0.86699999999999999</v>
      </c>
      <c r="AW60" t="s">
        <v>21</v>
      </c>
      <c r="AX60">
        <v>9.65</v>
      </c>
      <c r="AY60">
        <v>10.050000000000001</v>
      </c>
      <c r="AZ60">
        <v>12.253</v>
      </c>
      <c r="BA60">
        <v>61.262999999999998</v>
      </c>
      <c r="BB60">
        <v>0.90159999999999996</v>
      </c>
      <c r="BC60" t="s">
        <v>19</v>
      </c>
      <c r="BJ60">
        <v>9.65</v>
      </c>
      <c r="BK60">
        <v>10.050000000000001</v>
      </c>
      <c r="BL60">
        <v>12.382999999999999</v>
      </c>
      <c r="BM60">
        <v>61.917000000000002</v>
      </c>
      <c r="BN60">
        <v>0.88129999999999997</v>
      </c>
      <c r="BO60" t="s">
        <v>21</v>
      </c>
      <c r="BP60">
        <v>9.65</v>
      </c>
      <c r="BQ60">
        <v>10.050000000000001</v>
      </c>
      <c r="BR60">
        <v>12.867000000000001</v>
      </c>
      <c r="BS60">
        <v>64.335999999999999</v>
      </c>
      <c r="BT60">
        <v>0.87319999999999998</v>
      </c>
      <c r="BU60" t="s">
        <v>21</v>
      </c>
      <c r="BV60">
        <v>9.65</v>
      </c>
      <c r="BW60">
        <v>10.050000000000001</v>
      </c>
      <c r="BX60">
        <v>12.038</v>
      </c>
      <c r="BY60">
        <v>60.192</v>
      </c>
      <c r="BZ60">
        <v>0.88360000000000005</v>
      </c>
      <c r="CA60" t="s">
        <v>21</v>
      </c>
    </row>
    <row r="61" spans="1:79" x14ac:dyDescent="0.25">
      <c r="A61" t="s">
        <v>198</v>
      </c>
      <c r="B61">
        <v>1876</v>
      </c>
      <c r="C61">
        <v>1880</v>
      </c>
      <c r="D61" t="s">
        <v>174</v>
      </c>
      <c r="E61">
        <v>12.07</v>
      </c>
      <c r="F61">
        <v>1</v>
      </c>
      <c r="G61">
        <v>3</v>
      </c>
      <c r="H61">
        <v>11.93</v>
      </c>
      <c r="I61">
        <v>12.27</v>
      </c>
      <c r="J61">
        <v>0.16</v>
      </c>
      <c r="K61">
        <v>5.3319999999999999</v>
      </c>
      <c r="L61">
        <v>0.87580000000000002</v>
      </c>
      <c r="M61" t="s">
        <v>19</v>
      </c>
      <c r="N61">
        <v>11.93</v>
      </c>
      <c r="O61">
        <v>12.26</v>
      </c>
      <c r="P61">
        <v>0.115</v>
      </c>
      <c r="Q61">
        <v>3.823</v>
      </c>
      <c r="R61">
        <v>0.89290000000000003</v>
      </c>
      <c r="S61" t="s">
        <v>19</v>
      </c>
      <c r="T61">
        <v>11.93</v>
      </c>
      <c r="U61">
        <v>12.27</v>
      </c>
      <c r="V61">
        <v>0.13400000000000001</v>
      </c>
      <c r="W61">
        <v>4.4740000000000002</v>
      </c>
      <c r="X61">
        <v>0.877</v>
      </c>
      <c r="Y61" t="s">
        <v>19</v>
      </c>
      <c r="Z61">
        <v>11.93</v>
      </c>
      <c r="AA61">
        <v>12.26</v>
      </c>
      <c r="AB61">
        <v>0.19800000000000001</v>
      </c>
      <c r="AC61">
        <v>6.6150000000000002</v>
      </c>
      <c r="AD61">
        <v>0.88180000000000003</v>
      </c>
      <c r="AE61" t="s">
        <v>19</v>
      </c>
      <c r="AF61">
        <v>11.93</v>
      </c>
      <c r="AG61">
        <v>12.27</v>
      </c>
      <c r="AH61">
        <v>0.22600000000000001</v>
      </c>
      <c r="AI61">
        <v>7.5449999999999999</v>
      </c>
      <c r="AJ61">
        <v>0.87260000000000004</v>
      </c>
      <c r="AK61" t="s">
        <v>19</v>
      </c>
      <c r="AL61">
        <v>11.93</v>
      </c>
      <c r="AM61">
        <v>12.26</v>
      </c>
      <c r="AN61">
        <v>0.21</v>
      </c>
      <c r="AO61">
        <v>7.0090000000000003</v>
      </c>
      <c r="AP61">
        <v>0.878</v>
      </c>
      <c r="AQ61" t="s">
        <v>19</v>
      </c>
      <c r="AR61">
        <v>11.93</v>
      </c>
      <c r="AS61">
        <v>12.27</v>
      </c>
      <c r="AT61">
        <v>0.56299999999999994</v>
      </c>
      <c r="AU61">
        <v>18.776</v>
      </c>
      <c r="AV61">
        <v>0.90080000000000005</v>
      </c>
      <c r="AW61" t="s">
        <v>19</v>
      </c>
      <c r="AX61">
        <v>11.94</v>
      </c>
      <c r="AY61">
        <v>12.26</v>
      </c>
      <c r="AZ61">
        <v>0.58499999999999996</v>
      </c>
      <c r="BA61">
        <v>19.513000000000002</v>
      </c>
      <c r="BB61">
        <v>0.90569999999999995</v>
      </c>
      <c r="BC61" t="s">
        <v>19</v>
      </c>
      <c r="BJ61">
        <v>11.93</v>
      </c>
      <c r="BK61">
        <v>12.26</v>
      </c>
      <c r="BL61">
        <v>1.6359999999999999</v>
      </c>
      <c r="BM61">
        <v>54.533000000000001</v>
      </c>
      <c r="BN61">
        <v>0.88660000000000005</v>
      </c>
      <c r="BO61" t="s">
        <v>19</v>
      </c>
      <c r="BP61">
        <v>11.93</v>
      </c>
      <c r="BQ61">
        <v>12.27</v>
      </c>
      <c r="BR61">
        <v>1.663</v>
      </c>
      <c r="BS61">
        <v>55.421999999999997</v>
      </c>
      <c r="BT61">
        <v>0.88380000000000003</v>
      </c>
      <c r="BU61" t="s">
        <v>21</v>
      </c>
      <c r="BV61">
        <v>11.93</v>
      </c>
      <c r="BW61">
        <v>12.27</v>
      </c>
      <c r="BX61">
        <v>1.6519999999999999</v>
      </c>
      <c r="BY61">
        <v>55.08</v>
      </c>
      <c r="BZ61">
        <v>0.88970000000000005</v>
      </c>
      <c r="CA61" t="s">
        <v>21</v>
      </c>
    </row>
    <row r="62" spans="1:79" x14ac:dyDescent="0.25">
      <c r="A62" t="s">
        <v>198</v>
      </c>
      <c r="B62">
        <v>1876</v>
      </c>
      <c r="C62">
        <v>1904</v>
      </c>
      <c r="D62" t="s">
        <v>175</v>
      </c>
      <c r="E62">
        <v>9.9</v>
      </c>
      <c r="F62">
        <v>5</v>
      </c>
      <c r="G62">
        <v>26</v>
      </c>
      <c r="H62">
        <v>9.5</v>
      </c>
      <c r="I62">
        <v>9.9</v>
      </c>
      <c r="J62">
        <v>1.3819999999999999</v>
      </c>
      <c r="K62">
        <v>5.3140000000000001</v>
      </c>
      <c r="L62">
        <v>0.87519999999999998</v>
      </c>
      <c r="M62" t="s">
        <v>21</v>
      </c>
      <c r="N62">
        <v>9.5</v>
      </c>
      <c r="O62">
        <v>9.9</v>
      </c>
      <c r="P62">
        <v>1.5069999999999999</v>
      </c>
      <c r="Q62">
        <v>5.7960000000000003</v>
      </c>
      <c r="R62">
        <v>0.8881</v>
      </c>
      <c r="S62" t="s">
        <v>21</v>
      </c>
      <c r="T62">
        <v>9.5</v>
      </c>
      <c r="U62">
        <v>9.9</v>
      </c>
      <c r="V62">
        <v>1.6040000000000001</v>
      </c>
      <c r="W62">
        <v>6.17</v>
      </c>
      <c r="X62">
        <v>0.8861</v>
      </c>
      <c r="Y62" t="s">
        <v>21</v>
      </c>
      <c r="Z62">
        <v>9.5</v>
      </c>
      <c r="AA62">
        <v>9.9</v>
      </c>
      <c r="AB62">
        <v>3.36</v>
      </c>
      <c r="AC62">
        <v>12.923</v>
      </c>
      <c r="AD62">
        <v>0.88119999999999998</v>
      </c>
      <c r="AE62" t="s">
        <v>21</v>
      </c>
      <c r="AF62">
        <v>9.5</v>
      </c>
      <c r="AG62">
        <v>9.9</v>
      </c>
      <c r="AH62">
        <v>3.891</v>
      </c>
      <c r="AI62">
        <v>14.967000000000001</v>
      </c>
      <c r="AJ62">
        <v>0.87139999999999995</v>
      </c>
      <c r="AK62" t="s">
        <v>21</v>
      </c>
      <c r="AL62">
        <v>9.5</v>
      </c>
      <c r="AM62">
        <v>9.9</v>
      </c>
      <c r="AN62">
        <v>3.544</v>
      </c>
      <c r="AO62">
        <v>13.632</v>
      </c>
      <c r="AP62">
        <v>0.8891</v>
      </c>
      <c r="AQ62" t="s">
        <v>21</v>
      </c>
      <c r="AR62">
        <v>9.5</v>
      </c>
      <c r="AS62">
        <v>9.9</v>
      </c>
      <c r="AT62">
        <v>6.8109999999999999</v>
      </c>
      <c r="AU62">
        <v>26.196999999999999</v>
      </c>
      <c r="AV62">
        <v>0.85960000000000003</v>
      </c>
      <c r="AW62" t="s">
        <v>21</v>
      </c>
      <c r="AX62">
        <v>9.5</v>
      </c>
      <c r="AY62">
        <v>9.9</v>
      </c>
      <c r="AZ62">
        <v>6.7329999999999997</v>
      </c>
      <c r="BA62">
        <v>25.898</v>
      </c>
      <c r="BB62">
        <v>0.88090000000000002</v>
      </c>
      <c r="BC62" t="s">
        <v>21</v>
      </c>
      <c r="BJ62">
        <v>9.5</v>
      </c>
      <c r="BK62">
        <v>9.9</v>
      </c>
      <c r="BL62">
        <v>9.6039999999999992</v>
      </c>
      <c r="BM62">
        <v>36.939</v>
      </c>
      <c r="BN62">
        <v>0.87639999999999996</v>
      </c>
      <c r="BO62" t="s">
        <v>21</v>
      </c>
      <c r="BP62">
        <v>9.5</v>
      </c>
      <c r="BQ62">
        <v>9.9</v>
      </c>
      <c r="BR62">
        <v>9.76</v>
      </c>
      <c r="BS62">
        <v>37.54</v>
      </c>
      <c r="BT62">
        <v>0.84409999999999996</v>
      </c>
      <c r="BU62" t="s">
        <v>21</v>
      </c>
      <c r="BV62">
        <v>9.5</v>
      </c>
      <c r="BW62">
        <v>9.9</v>
      </c>
      <c r="BX62">
        <v>8.7530000000000001</v>
      </c>
      <c r="BY62">
        <v>33.665999999999997</v>
      </c>
      <c r="BZ62">
        <v>0.87780000000000002</v>
      </c>
      <c r="CA62" t="s">
        <v>21</v>
      </c>
    </row>
    <row r="63" spans="1:79" x14ac:dyDescent="0.25">
      <c r="A63" t="s">
        <v>198</v>
      </c>
      <c r="B63">
        <v>1878</v>
      </c>
      <c r="C63">
        <v>1894</v>
      </c>
      <c r="D63" t="s">
        <v>176</v>
      </c>
      <c r="E63">
        <v>10</v>
      </c>
      <c r="F63">
        <v>3</v>
      </c>
      <c r="G63">
        <v>14</v>
      </c>
      <c r="H63">
        <v>9.81</v>
      </c>
      <c r="I63">
        <v>10.210000000000001</v>
      </c>
      <c r="J63">
        <v>2.0910000000000002</v>
      </c>
      <c r="K63">
        <v>14.933</v>
      </c>
      <c r="L63">
        <v>0.92149999999999999</v>
      </c>
      <c r="M63" t="s">
        <v>19</v>
      </c>
      <c r="N63">
        <v>9.81</v>
      </c>
      <c r="O63">
        <v>10.210000000000001</v>
      </c>
      <c r="P63">
        <v>2.028</v>
      </c>
      <c r="Q63">
        <v>14.489000000000001</v>
      </c>
      <c r="R63">
        <v>0.94240000000000002</v>
      </c>
      <c r="S63" t="s">
        <v>19</v>
      </c>
      <c r="T63">
        <v>9.81</v>
      </c>
      <c r="U63">
        <v>10.210000000000001</v>
      </c>
      <c r="V63">
        <v>2.165</v>
      </c>
      <c r="W63">
        <v>15.464</v>
      </c>
      <c r="X63">
        <v>0.93659999999999999</v>
      </c>
      <c r="Y63" t="s">
        <v>19</v>
      </c>
      <c r="Z63">
        <v>9.81</v>
      </c>
      <c r="AA63">
        <v>10.210000000000001</v>
      </c>
      <c r="AB63">
        <v>2.7879999999999998</v>
      </c>
      <c r="AC63">
        <v>19.917000000000002</v>
      </c>
      <c r="AD63">
        <v>0.93810000000000004</v>
      </c>
      <c r="AE63" t="s">
        <v>19</v>
      </c>
      <c r="AF63">
        <v>9.81</v>
      </c>
      <c r="AG63">
        <v>10.210000000000001</v>
      </c>
      <c r="AH63">
        <v>3.0470000000000002</v>
      </c>
      <c r="AI63">
        <v>21.760999999999999</v>
      </c>
      <c r="AJ63">
        <v>0.9335</v>
      </c>
      <c r="AK63" t="s">
        <v>19</v>
      </c>
      <c r="AL63">
        <v>9.81</v>
      </c>
      <c r="AM63">
        <v>10.210000000000001</v>
      </c>
      <c r="AN63">
        <v>2.87</v>
      </c>
      <c r="AO63">
        <v>20.5</v>
      </c>
      <c r="AP63">
        <v>0.93840000000000001</v>
      </c>
      <c r="AQ63" t="s">
        <v>19</v>
      </c>
      <c r="AR63">
        <v>9.81</v>
      </c>
      <c r="AS63">
        <v>10.210000000000001</v>
      </c>
      <c r="AT63">
        <v>4.0730000000000004</v>
      </c>
      <c r="AU63">
        <v>29.094999999999999</v>
      </c>
      <c r="AV63">
        <v>0.91849999999999998</v>
      </c>
      <c r="AW63" t="s">
        <v>19</v>
      </c>
      <c r="AX63">
        <v>9.81</v>
      </c>
      <c r="AY63">
        <v>10.210000000000001</v>
      </c>
      <c r="AZ63">
        <v>4.032</v>
      </c>
      <c r="BA63">
        <v>28.802</v>
      </c>
      <c r="BB63">
        <v>0.92589999999999995</v>
      </c>
      <c r="BC63" t="s">
        <v>19</v>
      </c>
      <c r="BJ63">
        <v>9.81</v>
      </c>
      <c r="BK63">
        <v>10.210000000000001</v>
      </c>
      <c r="BL63">
        <v>5.6970000000000001</v>
      </c>
      <c r="BM63">
        <v>40.69</v>
      </c>
      <c r="BN63">
        <v>0.92310000000000003</v>
      </c>
      <c r="BO63" t="s">
        <v>19</v>
      </c>
      <c r="BP63">
        <v>9.81</v>
      </c>
      <c r="BQ63">
        <v>10.210000000000001</v>
      </c>
      <c r="BR63">
        <v>5.907</v>
      </c>
      <c r="BS63">
        <v>42.195999999999998</v>
      </c>
      <c r="BT63">
        <v>0.91659999999999997</v>
      </c>
      <c r="BU63" t="s">
        <v>19</v>
      </c>
      <c r="BV63">
        <v>9.81</v>
      </c>
      <c r="BW63">
        <v>10.210000000000001</v>
      </c>
      <c r="BX63">
        <v>5.3090000000000002</v>
      </c>
      <c r="BY63">
        <v>37.920999999999999</v>
      </c>
      <c r="BZ63">
        <v>0.91339999999999999</v>
      </c>
      <c r="CA63" t="s">
        <v>19</v>
      </c>
    </row>
    <row r="64" spans="1:79" x14ac:dyDescent="0.25">
      <c r="A64" t="s">
        <v>198</v>
      </c>
      <c r="B64">
        <v>1878</v>
      </c>
      <c r="C64">
        <v>1904</v>
      </c>
      <c r="D64" t="s">
        <v>177</v>
      </c>
      <c r="E64">
        <v>9.27</v>
      </c>
      <c r="F64">
        <v>4</v>
      </c>
      <c r="G64">
        <v>24</v>
      </c>
      <c r="H64">
        <v>9.1199999999999992</v>
      </c>
      <c r="I64">
        <v>9.51</v>
      </c>
      <c r="J64">
        <v>1.538</v>
      </c>
      <c r="K64">
        <v>6.407</v>
      </c>
      <c r="L64">
        <v>0.94089999999999996</v>
      </c>
      <c r="M64" t="s">
        <v>19</v>
      </c>
      <c r="N64">
        <v>9.11</v>
      </c>
      <c r="O64">
        <v>9.51</v>
      </c>
      <c r="P64">
        <v>1.5289999999999999</v>
      </c>
      <c r="Q64">
        <v>6.37</v>
      </c>
      <c r="R64">
        <v>0.95569999999999999</v>
      </c>
      <c r="S64" t="s">
        <v>19</v>
      </c>
      <c r="T64">
        <v>9.1199999999999992</v>
      </c>
      <c r="U64">
        <v>9.52</v>
      </c>
      <c r="V64">
        <v>1.667</v>
      </c>
      <c r="W64">
        <v>6.944</v>
      </c>
      <c r="X64">
        <v>0.94220000000000004</v>
      </c>
      <c r="Y64" t="s">
        <v>19</v>
      </c>
      <c r="Z64">
        <v>9.1199999999999992</v>
      </c>
      <c r="AA64">
        <v>9.51</v>
      </c>
      <c r="AB64">
        <v>3.41</v>
      </c>
      <c r="AC64">
        <v>14.207000000000001</v>
      </c>
      <c r="AD64">
        <v>0.94199999999999995</v>
      </c>
      <c r="AE64" t="s">
        <v>19</v>
      </c>
      <c r="AF64">
        <v>9.1199999999999992</v>
      </c>
      <c r="AG64">
        <v>9.52</v>
      </c>
      <c r="AH64">
        <v>4.0110000000000001</v>
      </c>
      <c r="AI64">
        <v>16.712</v>
      </c>
      <c r="AJ64">
        <v>0.93940000000000001</v>
      </c>
      <c r="AK64" t="s">
        <v>19</v>
      </c>
      <c r="AL64">
        <v>9.1199999999999992</v>
      </c>
      <c r="AM64">
        <v>9.51</v>
      </c>
      <c r="AN64">
        <v>3.6360000000000001</v>
      </c>
      <c r="AO64">
        <v>15.15</v>
      </c>
      <c r="AP64">
        <v>0.94069999999999998</v>
      </c>
      <c r="AQ64" t="s">
        <v>19</v>
      </c>
      <c r="AR64">
        <v>9.11</v>
      </c>
      <c r="AS64">
        <v>9.51</v>
      </c>
      <c r="AT64">
        <v>6.8019999999999996</v>
      </c>
      <c r="AU64">
        <v>28.343</v>
      </c>
      <c r="AV64">
        <v>0.9415</v>
      </c>
      <c r="AW64" t="s">
        <v>19</v>
      </c>
      <c r="AX64">
        <v>9.1199999999999992</v>
      </c>
      <c r="AY64">
        <v>9.51</v>
      </c>
      <c r="AZ64">
        <v>6.8579999999999997</v>
      </c>
      <c r="BA64">
        <v>28.574000000000002</v>
      </c>
      <c r="BB64">
        <v>0.93679999999999997</v>
      </c>
      <c r="BC64" t="s">
        <v>19</v>
      </c>
      <c r="BJ64">
        <v>9.1199999999999992</v>
      </c>
      <c r="BK64">
        <v>9.51</v>
      </c>
      <c r="BL64">
        <v>9.4469999999999992</v>
      </c>
      <c r="BM64">
        <v>39.363</v>
      </c>
      <c r="BN64">
        <v>0.93859999999999999</v>
      </c>
      <c r="BO64" t="s">
        <v>19</v>
      </c>
      <c r="BP64">
        <v>9.1199999999999992</v>
      </c>
      <c r="BQ64">
        <v>9.52</v>
      </c>
      <c r="BR64">
        <v>9.5679999999999996</v>
      </c>
      <c r="BS64">
        <v>39.868000000000002</v>
      </c>
      <c r="BT64">
        <v>0.93469999999999998</v>
      </c>
      <c r="BU64" t="s">
        <v>19</v>
      </c>
      <c r="BV64">
        <v>9.1199999999999992</v>
      </c>
      <c r="BW64">
        <v>9.51</v>
      </c>
      <c r="BX64">
        <v>8.64</v>
      </c>
      <c r="BY64">
        <v>36</v>
      </c>
      <c r="BZ64">
        <v>0.93759999999999999</v>
      </c>
      <c r="CA64" t="s">
        <v>19</v>
      </c>
    </row>
    <row r="65" spans="1:79" x14ac:dyDescent="0.25">
      <c r="A65" t="s">
        <v>198</v>
      </c>
      <c r="B65">
        <v>1878</v>
      </c>
      <c r="C65">
        <v>1906</v>
      </c>
      <c r="D65" t="s">
        <v>178</v>
      </c>
      <c r="E65">
        <v>9.6999999999999993</v>
      </c>
      <c r="F65">
        <v>5</v>
      </c>
      <c r="G65">
        <v>26</v>
      </c>
      <c r="H65">
        <v>9.5</v>
      </c>
      <c r="I65">
        <v>9.9</v>
      </c>
      <c r="J65">
        <v>1.3819999999999999</v>
      </c>
      <c r="K65">
        <v>5.3140000000000001</v>
      </c>
      <c r="L65">
        <v>0.87519999999999998</v>
      </c>
      <c r="M65" t="s">
        <v>21</v>
      </c>
      <c r="N65">
        <v>9.5</v>
      </c>
      <c r="O65">
        <v>9.9</v>
      </c>
      <c r="P65">
        <v>1.5069999999999999</v>
      </c>
      <c r="Q65">
        <v>5.7960000000000003</v>
      </c>
      <c r="R65">
        <v>0.8881</v>
      </c>
      <c r="S65" t="s">
        <v>21</v>
      </c>
      <c r="T65">
        <v>9.5</v>
      </c>
      <c r="U65">
        <v>9.9</v>
      </c>
      <c r="V65">
        <v>1.6040000000000001</v>
      </c>
      <c r="W65">
        <v>6.17</v>
      </c>
      <c r="X65">
        <v>0.8861</v>
      </c>
      <c r="Y65" t="s">
        <v>21</v>
      </c>
      <c r="Z65">
        <v>9.5</v>
      </c>
      <c r="AA65">
        <v>9.9</v>
      </c>
      <c r="AB65">
        <v>3.36</v>
      </c>
      <c r="AC65">
        <v>12.923</v>
      </c>
      <c r="AD65">
        <v>0.88119999999999998</v>
      </c>
      <c r="AE65" t="s">
        <v>21</v>
      </c>
      <c r="AF65">
        <v>9.5</v>
      </c>
      <c r="AG65">
        <v>9.9</v>
      </c>
      <c r="AH65">
        <v>3.891</v>
      </c>
      <c r="AI65">
        <v>14.967000000000001</v>
      </c>
      <c r="AJ65">
        <v>0.87139999999999995</v>
      </c>
      <c r="AK65" t="s">
        <v>21</v>
      </c>
      <c r="AL65">
        <v>9.5</v>
      </c>
      <c r="AM65">
        <v>9.9</v>
      </c>
      <c r="AN65">
        <v>3.544</v>
      </c>
      <c r="AO65">
        <v>13.632</v>
      </c>
      <c r="AP65">
        <v>0.8891</v>
      </c>
      <c r="AQ65" t="s">
        <v>21</v>
      </c>
      <c r="AR65">
        <v>9.5</v>
      </c>
      <c r="AS65">
        <v>9.9</v>
      </c>
      <c r="AT65">
        <v>6.8109999999999999</v>
      </c>
      <c r="AU65">
        <v>26.196999999999999</v>
      </c>
      <c r="AV65">
        <v>0.85960000000000003</v>
      </c>
      <c r="AW65" t="s">
        <v>21</v>
      </c>
      <c r="AX65">
        <v>9.5</v>
      </c>
      <c r="AY65">
        <v>9.9</v>
      </c>
      <c r="AZ65">
        <v>6.7329999999999997</v>
      </c>
      <c r="BA65">
        <v>25.898</v>
      </c>
      <c r="BB65">
        <v>0.88090000000000002</v>
      </c>
      <c r="BC65" t="s">
        <v>21</v>
      </c>
      <c r="BJ65">
        <v>9.5</v>
      </c>
      <c r="BK65">
        <v>9.9</v>
      </c>
      <c r="BL65">
        <v>9.6039999999999992</v>
      </c>
      <c r="BM65">
        <v>36.939</v>
      </c>
      <c r="BN65">
        <v>0.87639999999999996</v>
      </c>
      <c r="BO65" t="s">
        <v>21</v>
      </c>
      <c r="BP65">
        <v>9.5</v>
      </c>
      <c r="BQ65">
        <v>9.9</v>
      </c>
      <c r="BR65">
        <v>9.76</v>
      </c>
      <c r="BS65">
        <v>37.54</v>
      </c>
      <c r="BT65">
        <v>0.84409999999999996</v>
      </c>
      <c r="BU65" t="s">
        <v>21</v>
      </c>
      <c r="BV65">
        <v>9.5</v>
      </c>
      <c r="BW65">
        <v>9.9</v>
      </c>
      <c r="BX65">
        <v>8.7530000000000001</v>
      </c>
      <c r="BY65">
        <v>33.665999999999997</v>
      </c>
      <c r="BZ65">
        <v>0.87780000000000002</v>
      </c>
      <c r="CA65" t="s">
        <v>21</v>
      </c>
    </row>
    <row r="66" spans="1:79" x14ac:dyDescent="0.25">
      <c r="A66" t="s">
        <v>198</v>
      </c>
      <c r="B66">
        <v>1881</v>
      </c>
      <c r="C66">
        <v>1904</v>
      </c>
      <c r="D66" t="s">
        <v>179</v>
      </c>
      <c r="E66">
        <v>7.88</v>
      </c>
      <c r="F66">
        <v>5</v>
      </c>
      <c r="G66">
        <v>21</v>
      </c>
      <c r="H66">
        <v>7.81</v>
      </c>
      <c r="I66">
        <v>8.1999999999999993</v>
      </c>
      <c r="J66">
        <v>1.611</v>
      </c>
      <c r="K66">
        <v>7.673</v>
      </c>
      <c r="L66">
        <v>0.94299999999999995</v>
      </c>
      <c r="M66" t="s">
        <v>19</v>
      </c>
      <c r="N66">
        <v>7.8</v>
      </c>
      <c r="O66">
        <v>8.2100000000000009</v>
      </c>
      <c r="P66">
        <v>1.71</v>
      </c>
      <c r="Q66">
        <v>8.1419999999999995</v>
      </c>
      <c r="R66">
        <v>0.95</v>
      </c>
      <c r="S66" t="s">
        <v>19</v>
      </c>
      <c r="T66">
        <v>7.81</v>
      </c>
      <c r="U66">
        <v>8.2100000000000009</v>
      </c>
      <c r="V66">
        <v>1.6990000000000001</v>
      </c>
      <c r="W66">
        <v>8.09</v>
      </c>
      <c r="X66">
        <v>0.94450000000000001</v>
      </c>
      <c r="Y66" t="s">
        <v>19</v>
      </c>
      <c r="Z66">
        <v>7.8</v>
      </c>
      <c r="AA66">
        <v>8.1999999999999993</v>
      </c>
      <c r="AB66">
        <v>3.2160000000000002</v>
      </c>
      <c r="AC66">
        <v>15.313000000000001</v>
      </c>
      <c r="AD66">
        <v>0.93810000000000004</v>
      </c>
      <c r="AE66" t="s">
        <v>19</v>
      </c>
      <c r="AF66">
        <v>7.81</v>
      </c>
      <c r="AG66">
        <v>8.2100000000000009</v>
      </c>
      <c r="AH66">
        <v>3.794</v>
      </c>
      <c r="AI66">
        <v>18.068000000000001</v>
      </c>
      <c r="AJ66">
        <v>0.93859999999999999</v>
      </c>
      <c r="AK66" t="s">
        <v>19</v>
      </c>
      <c r="AL66">
        <v>7.8</v>
      </c>
      <c r="AM66">
        <v>8.2100000000000009</v>
      </c>
      <c r="AN66">
        <v>3.4489999999999998</v>
      </c>
      <c r="AO66">
        <v>16.423999999999999</v>
      </c>
      <c r="AP66">
        <v>0.94030000000000002</v>
      </c>
      <c r="AQ66" t="s">
        <v>19</v>
      </c>
      <c r="AR66">
        <v>7.8</v>
      </c>
      <c r="AS66">
        <v>8.2100000000000009</v>
      </c>
      <c r="AT66">
        <v>6.5309999999999997</v>
      </c>
      <c r="AU66">
        <v>31.100999999999999</v>
      </c>
      <c r="AV66">
        <v>0.9456</v>
      </c>
      <c r="AW66" t="s">
        <v>19</v>
      </c>
      <c r="AX66">
        <v>7.81</v>
      </c>
      <c r="AY66">
        <v>8.1999999999999993</v>
      </c>
      <c r="AZ66">
        <v>6.1929999999999996</v>
      </c>
      <c r="BA66">
        <v>29.491</v>
      </c>
      <c r="BB66">
        <v>0.94689999999999996</v>
      </c>
      <c r="BC66" t="s">
        <v>19</v>
      </c>
      <c r="BJ66">
        <v>7.81</v>
      </c>
      <c r="BK66">
        <v>8.1999999999999993</v>
      </c>
      <c r="BL66">
        <v>8.298</v>
      </c>
      <c r="BM66">
        <v>39.515000000000001</v>
      </c>
      <c r="BN66">
        <v>0.94850000000000001</v>
      </c>
      <c r="BO66" t="s">
        <v>19</v>
      </c>
      <c r="BP66">
        <v>7.8</v>
      </c>
      <c r="BQ66">
        <v>8.1999999999999993</v>
      </c>
      <c r="BR66">
        <v>8.109</v>
      </c>
      <c r="BS66">
        <v>38.613999999999997</v>
      </c>
      <c r="BT66">
        <v>0.94410000000000005</v>
      </c>
      <c r="BU66" t="s">
        <v>19</v>
      </c>
      <c r="BV66">
        <v>7.81</v>
      </c>
      <c r="BW66">
        <v>8.1999999999999993</v>
      </c>
      <c r="BX66">
        <v>7.7210000000000001</v>
      </c>
      <c r="BY66">
        <v>36.765000000000001</v>
      </c>
      <c r="BZ66">
        <v>0.93510000000000004</v>
      </c>
      <c r="CA66" t="s">
        <v>19</v>
      </c>
    </row>
    <row r="67" spans="1:79" x14ac:dyDescent="0.25">
      <c r="A67" t="s">
        <v>198</v>
      </c>
      <c r="B67">
        <v>1905</v>
      </c>
      <c r="C67">
        <v>1912</v>
      </c>
      <c r="D67" t="s">
        <v>180</v>
      </c>
      <c r="E67">
        <v>10.32</v>
      </c>
      <c r="F67">
        <v>2</v>
      </c>
      <c r="G67">
        <v>6</v>
      </c>
      <c r="H67">
        <v>10.17</v>
      </c>
      <c r="I67">
        <v>10.39</v>
      </c>
      <c r="J67">
        <v>3.4000000000000002E-2</v>
      </c>
      <c r="K67">
        <v>0.57499999999999996</v>
      </c>
      <c r="L67">
        <v>0.87980000000000003</v>
      </c>
      <c r="M67" t="s">
        <v>21</v>
      </c>
      <c r="N67">
        <v>10.17</v>
      </c>
      <c r="O67">
        <v>10.39</v>
      </c>
      <c r="P67">
        <v>0.05</v>
      </c>
      <c r="Q67">
        <v>0.83399999999999996</v>
      </c>
      <c r="R67">
        <v>0.92859999999999998</v>
      </c>
      <c r="S67" t="s">
        <v>21</v>
      </c>
      <c r="T67">
        <v>10.17</v>
      </c>
      <c r="U67">
        <v>10.39</v>
      </c>
      <c r="V67">
        <v>6.3E-2</v>
      </c>
      <c r="W67">
        <v>1.054</v>
      </c>
      <c r="X67">
        <v>0.88880000000000003</v>
      </c>
      <c r="Y67" t="s">
        <v>21</v>
      </c>
      <c r="Z67">
        <v>10.17</v>
      </c>
      <c r="AA67">
        <v>10.38</v>
      </c>
      <c r="AB67">
        <v>7.4999999999999997E-2</v>
      </c>
      <c r="AC67">
        <v>1.2470000000000001</v>
      </c>
      <c r="AD67">
        <v>0.92459999999999998</v>
      </c>
      <c r="AE67" t="s">
        <v>21</v>
      </c>
      <c r="AF67">
        <v>10.17</v>
      </c>
      <c r="AG67">
        <v>10.39</v>
      </c>
      <c r="AH67">
        <v>7.8E-2</v>
      </c>
      <c r="AI67">
        <v>1.2969999999999999</v>
      </c>
      <c r="AJ67">
        <v>0.91539999999999999</v>
      </c>
      <c r="AK67" t="s">
        <v>21</v>
      </c>
      <c r="AL67">
        <v>10.17</v>
      </c>
      <c r="AM67">
        <v>10.38</v>
      </c>
      <c r="AN67">
        <v>8.5000000000000006E-2</v>
      </c>
      <c r="AO67">
        <v>1.411</v>
      </c>
      <c r="AP67">
        <v>0.92310000000000003</v>
      </c>
      <c r="AQ67" t="s">
        <v>21</v>
      </c>
      <c r="AR67">
        <v>10.17</v>
      </c>
      <c r="AS67">
        <v>10.39</v>
      </c>
      <c r="AT67">
        <v>7.9000000000000001E-2</v>
      </c>
      <c r="AU67">
        <v>1.31</v>
      </c>
      <c r="AV67">
        <v>0.87380000000000002</v>
      </c>
      <c r="AW67" t="s">
        <v>21</v>
      </c>
      <c r="AX67">
        <v>10.17</v>
      </c>
      <c r="AY67">
        <v>10.39</v>
      </c>
      <c r="AZ67">
        <v>8.3000000000000004E-2</v>
      </c>
      <c r="BA67">
        <v>1.3919999999999999</v>
      </c>
      <c r="BB67">
        <v>0.91190000000000004</v>
      </c>
      <c r="BC67" t="s">
        <v>21</v>
      </c>
      <c r="BJ67">
        <v>10.17</v>
      </c>
      <c r="BK67">
        <v>10.39</v>
      </c>
      <c r="BL67">
        <v>0.11</v>
      </c>
      <c r="BM67">
        <v>1.831</v>
      </c>
      <c r="BN67">
        <v>0.90629999999999999</v>
      </c>
      <c r="BO67" t="s">
        <v>21</v>
      </c>
      <c r="BP67">
        <v>10.17</v>
      </c>
      <c r="BQ67">
        <v>10.39</v>
      </c>
      <c r="BR67">
        <v>9.5000000000000001E-2</v>
      </c>
      <c r="BS67">
        <v>1.581</v>
      </c>
      <c r="BT67">
        <v>0.876</v>
      </c>
      <c r="BU67" t="s">
        <v>21</v>
      </c>
      <c r="BV67">
        <v>10.17</v>
      </c>
      <c r="BW67">
        <v>10.39</v>
      </c>
      <c r="BX67">
        <v>7.8E-2</v>
      </c>
      <c r="BY67">
        <v>1.3</v>
      </c>
      <c r="BZ67">
        <v>0.90969999999999995</v>
      </c>
      <c r="CA67" t="s">
        <v>21</v>
      </c>
    </row>
    <row r="68" spans="1:79" x14ac:dyDescent="0.25">
      <c r="A68" t="s">
        <v>198</v>
      </c>
      <c r="B68">
        <v>1905</v>
      </c>
      <c r="C68">
        <v>1916</v>
      </c>
      <c r="D68" t="s">
        <v>181</v>
      </c>
      <c r="E68">
        <v>8.2200000000000006</v>
      </c>
      <c r="F68">
        <v>3</v>
      </c>
      <c r="G68">
        <v>10</v>
      </c>
      <c r="H68">
        <v>7.95</v>
      </c>
      <c r="I68">
        <v>8.35</v>
      </c>
      <c r="J68">
        <v>0.51700000000000002</v>
      </c>
      <c r="K68">
        <v>5.17</v>
      </c>
      <c r="L68">
        <v>0.77280000000000004</v>
      </c>
      <c r="M68" t="s">
        <v>21</v>
      </c>
      <c r="N68">
        <v>7.95</v>
      </c>
      <c r="O68">
        <v>8.36</v>
      </c>
      <c r="P68">
        <v>0.51600000000000001</v>
      </c>
      <c r="Q68">
        <v>5.1639999999999997</v>
      </c>
      <c r="R68">
        <v>0.89770000000000005</v>
      </c>
      <c r="S68" t="s">
        <v>21</v>
      </c>
      <c r="T68">
        <v>7.95</v>
      </c>
      <c r="U68">
        <v>8.35</v>
      </c>
      <c r="V68">
        <v>0.53800000000000003</v>
      </c>
      <c r="W68">
        <v>5.3789999999999996</v>
      </c>
      <c r="X68">
        <v>0.83940000000000003</v>
      </c>
      <c r="Y68" t="s">
        <v>21</v>
      </c>
      <c r="Z68">
        <v>7.95</v>
      </c>
      <c r="AA68">
        <v>8.36</v>
      </c>
      <c r="AB68">
        <v>0.90300000000000002</v>
      </c>
      <c r="AC68">
        <v>9.0329999999999995</v>
      </c>
      <c r="AD68">
        <v>0.81159999999999999</v>
      </c>
      <c r="AE68" t="s">
        <v>21</v>
      </c>
      <c r="AF68">
        <v>7.95</v>
      </c>
      <c r="AG68">
        <v>8.35</v>
      </c>
      <c r="AH68">
        <v>1.0720000000000001</v>
      </c>
      <c r="AI68">
        <v>10.722</v>
      </c>
      <c r="AJ68">
        <v>0.83030000000000004</v>
      </c>
      <c r="AK68" t="s">
        <v>21</v>
      </c>
      <c r="AL68">
        <v>7.95</v>
      </c>
      <c r="AM68">
        <v>8.36</v>
      </c>
      <c r="AN68">
        <v>0.92900000000000005</v>
      </c>
      <c r="AO68">
        <v>9.2949999999999999</v>
      </c>
      <c r="AP68">
        <v>0.82379999999999998</v>
      </c>
      <c r="AQ68" t="s">
        <v>21</v>
      </c>
      <c r="AR68">
        <v>7.95</v>
      </c>
      <c r="AS68">
        <v>8.36</v>
      </c>
      <c r="AT68">
        <v>1.0369999999999999</v>
      </c>
      <c r="AU68">
        <v>10.366</v>
      </c>
      <c r="AV68">
        <v>0.79359999999999997</v>
      </c>
      <c r="AW68" t="s">
        <v>21</v>
      </c>
      <c r="AX68">
        <v>7.95</v>
      </c>
      <c r="AY68">
        <v>8.36</v>
      </c>
      <c r="AZ68">
        <v>0.97699999999999998</v>
      </c>
      <c r="BA68">
        <v>9.7710000000000008</v>
      </c>
      <c r="BB68">
        <v>0.87739999999999996</v>
      </c>
      <c r="BC68" t="s">
        <v>21</v>
      </c>
      <c r="BJ68">
        <v>7.95</v>
      </c>
      <c r="BK68">
        <v>8.36</v>
      </c>
      <c r="BL68">
        <v>1.048</v>
      </c>
      <c r="BM68">
        <v>10.478999999999999</v>
      </c>
      <c r="BN68">
        <v>0.84160000000000001</v>
      </c>
      <c r="BO68" t="s">
        <v>21</v>
      </c>
      <c r="BP68">
        <v>7.95</v>
      </c>
      <c r="BQ68">
        <v>8.35</v>
      </c>
      <c r="BR68">
        <v>1.034</v>
      </c>
      <c r="BS68">
        <v>10.336</v>
      </c>
      <c r="BT68">
        <v>0.8417</v>
      </c>
      <c r="BU68" t="s">
        <v>21</v>
      </c>
      <c r="BV68">
        <v>7.95</v>
      </c>
      <c r="BW68">
        <v>8.35</v>
      </c>
      <c r="BX68">
        <v>0.90800000000000003</v>
      </c>
      <c r="BY68">
        <v>9.0850000000000009</v>
      </c>
      <c r="BZ68">
        <v>0.87480000000000002</v>
      </c>
      <c r="CA68" t="s">
        <v>21</v>
      </c>
    </row>
    <row r="69" spans="1:79" x14ac:dyDescent="0.25">
      <c r="A69" t="s">
        <v>198</v>
      </c>
      <c r="B69">
        <v>1917</v>
      </c>
      <c r="C69">
        <v>1926</v>
      </c>
      <c r="D69" t="s">
        <v>182</v>
      </c>
      <c r="E69">
        <v>10.26</v>
      </c>
      <c r="F69">
        <v>3</v>
      </c>
      <c r="G69">
        <v>7</v>
      </c>
      <c r="H69">
        <v>10.11</v>
      </c>
      <c r="I69">
        <v>10.52</v>
      </c>
      <c r="J69">
        <v>2.4460000000000002</v>
      </c>
      <c r="K69">
        <v>34.941000000000003</v>
      </c>
      <c r="L69">
        <v>0.92130000000000001</v>
      </c>
      <c r="M69" t="s">
        <v>19</v>
      </c>
      <c r="N69">
        <v>10.11</v>
      </c>
      <c r="O69">
        <v>10.51</v>
      </c>
      <c r="P69">
        <v>2.4430000000000001</v>
      </c>
      <c r="Q69">
        <v>34.895000000000003</v>
      </c>
      <c r="R69">
        <v>0.9546</v>
      </c>
      <c r="S69" t="s">
        <v>19</v>
      </c>
      <c r="T69">
        <v>10.11</v>
      </c>
      <c r="U69">
        <v>10.52</v>
      </c>
      <c r="V69">
        <v>2.5680000000000001</v>
      </c>
      <c r="W69">
        <v>36.685000000000002</v>
      </c>
      <c r="X69">
        <v>0.93100000000000005</v>
      </c>
      <c r="Y69" t="s">
        <v>19</v>
      </c>
      <c r="Z69">
        <v>10.119999999999999</v>
      </c>
      <c r="AA69">
        <v>10.51</v>
      </c>
      <c r="AB69">
        <v>3.5230000000000001</v>
      </c>
      <c r="AC69">
        <v>50.323999999999998</v>
      </c>
      <c r="AD69">
        <v>0.95289999999999997</v>
      </c>
      <c r="AE69" t="s">
        <v>19</v>
      </c>
      <c r="AF69">
        <v>10.11</v>
      </c>
      <c r="AG69">
        <v>10.52</v>
      </c>
      <c r="AH69">
        <v>3.8570000000000002</v>
      </c>
      <c r="AI69">
        <v>55.098999999999997</v>
      </c>
      <c r="AJ69">
        <v>0.94540000000000002</v>
      </c>
      <c r="AK69" t="s">
        <v>19</v>
      </c>
      <c r="AL69">
        <v>10.119999999999999</v>
      </c>
      <c r="AM69">
        <v>10.51</v>
      </c>
      <c r="AN69">
        <v>3.6429999999999998</v>
      </c>
      <c r="AO69">
        <v>52.048999999999999</v>
      </c>
      <c r="AP69">
        <v>0.94440000000000002</v>
      </c>
      <c r="AQ69" t="s">
        <v>19</v>
      </c>
      <c r="AR69">
        <v>10.11</v>
      </c>
      <c r="AS69">
        <v>10.51</v>
      </c>
      <c r="AT69">
        <v>4.6580000000000004</v>
      </c>
      <c r="AU69">
        <v>66.545000000000002</v>
      </c>
      <c r="AV69">
        <v>0.93400000000000005</v>
      </c>
      <c r="AW69" t="s">
        <v>19</v>
      </c>
      <c r="AX69">
        <v>10.119999999999999</v>
      </c>
      <c r="AY69">
        <v>10.51</v>
      </c>
      <c r="AZ69">
        <v>4.66</v>
      </c>
      <c r="BA69">
        <v>66.573999999999998</v>
      </c>
      <c r="BB69">
        <v>0.9456</v>
      </c>
      <c r="BC69" t="s">
        <v>19</v>
      </c>
      <c r="BJ69">
        <v>10.119999999999999</v>
      </c>
      <c r="BK69">
        <v>10.51</v>
      </c>
      <c r="BL69">
        <v>5.0209999999999999</v>
      </c>
      <c r="BM69">
        <v>71.727999999999994</v>
      </c>
      <c r="BN69">
        <v>0.94089999999999996</v>
      </c>
      <c r="BO69" t="s">
        <v>19</v>
      </c>
      <c r="BP69">
        <v>10.11</v>
      </c>
      <c r="BQ69">
        <v>10.51</v>
      </c>
      <c r="BR69">
        <v>5.1689999999999996</v>
      </c>
      <c r="BS69">
        <v>73.841999999999999</v>
      </c>
      <c r="BT69">
        <v>0.92320000000000002</v>
      </c>
      <c r="BU69" t="s">
        <v>19</v>
      </c>
      <c r="BV69">
        <v>10.119999999999999</v>
      </c>
      <c r="BW69">
        <v>10.52</v>
      </c>
      <c r="BX69">
        <v>4.8659999999999997</v>
      </c>
      <c r="BY69">
        <v>69.510999999999996</v>
      </c>
      <c r="BZ69">
        <v>0.92069999999999996</v>
      </c>
      <c r="CA69" t="s">
        <v>19</v>
      </c>
    </row>
    <row r="70" spans="1:79" x14ac:dyDescent="0.25">
      <c r="A70" t="s">
        <v>198</v>
      </c>
      <c r="B70">
        <v>1917</v>
      </c>
      <c r="C70">
        <v>1930</v>
      </c>
      <c r="D70" t="s">
        <v>183</v>
      </c>
      <c r="E70">
        <v>12</v>
      </c>
      <c r="F70">
        <v>3</v>
      </c>
      <c r="G70">
        <v>11</v>
      </c>
      <c r="H70">
        <v>11.87</v>
      </c>
      <c r="I70">
        <v>12.24</v>
      </c>
      <c r="J70">
        <v>1.998</v>
      </c>
      <c r="K70">
        <v>18.163</v>
      </c>
      <c r="L70">
        <v>0.87239999999999995</v>
      </c>
      <c r="M70" t="s">
        <v>21</v>
      </c>
      <c r="N70">
        <v>11.86</v>
      </c>
      <c r="O70">
        <v>12.23</v>
      </c>
      <c r="P70">
        <v>1.952</v>
      </c>
      <c r="Q70">
        <v>17.745999999999999</v>
      </c>
      <c r="R70">
        <v>0.9264</v>
      </c>
      <c r="S70" t="s">
        <v>21</v>
      </c>
      <c r="T70">
        <v>11.87</v>
      </c>
      <c r="U70">
        <v>12.24</v>
      </c>
      <c r="V70">
        <v>2.0329999999999999</v>
      </c>
      <c r="W70">
        <v>18.484000000000002</v>
      </c>
      <c r="X70">
        <v>0.91449999999999998</v>
      </c>
      <c r="Y70" t="s">
        <v>21</v>
      </c>
      <c r="Z70">
        <v>11.86</v>
      </c>
      <c r="AA70">
        <v>12.23</v>
      </c>
      <c r="AB70">
        <v>3.4390000000000001</v>
      </c>
      <c r="AC70">
        <v>31.260999999999999</v>
      </c>
      <c r="AD70">
        <v>0.90200000000000002</v>
      </c>
      <c r="AE70" t="s">
        <v>21</v>
      </c>
      <c r="AF70">
        <v>11.87</v>
      </c>
      <c r="AG70">
        <v>12.23</v>
      </c>
      <c r="AH70">
        <v>3.8119999999999998</v>
      </c>
      <c r="AI70">
        <v>34.654000000000003</v>
      </c>
      <c r="AJ70">
        <v>0.91539999999999999</v>
      </c>
      <c r="AK70" t="s">
        <v>21</v>
      </c>
      <c r="AL70">
        <v>11.86</v>
      </c>
      <c r="AM70">
        <v>12.23</v>
      </c>
      <c r="AN70">
        <v>3.5779999999999998</v>
      </c>
      <c r="AO70">
        <v>32.523000000000003</v>
      </c>
      <c r="AP70">
        <v>0.88700000000000001</v>
      </c>
      <c r="AQ70" t="s">
        <v>21</v>
      </c>
      <c r="AR70">
        <v>11.86</v>
      </c>
      <c r="AS70">
        <v>12.23</v>
      </c>
      <c r="AT70">
        <v>4.6669999999999998</v>
      </c>
      <c r="AU70">
        <v>42.427999999999997</v>
      </c>
      <c r="AV70">
        <v>0.89970000000000006</v>
      </c>
      <c r="AW70" t="s">
        <v>21</v>
      </c>
      <c r="AX70">
        <v>11.87</v>
      </c>
      <c r="AY70">
        <v>12.23</v>
      </c>
      <c r="AZ70">
        <v>4.7089999999999996</v>
      </c>
      <c r="BA70">
        <v>42.807000000000002</v>
      </c>
      <c r="BB70">
        <v>0.90969999999999995</v>
      </c>
      <c r="BC70" t="s">
        <v>21</v>
      </c>
      <c r="BJ70">
        <v>11.86</v>
      </c>
      <c r="BK70">
        <v>12.23</v>
      </c>
      <c r="BL70">
        <v>4.9450000000000003</v>
      </c>
      <c r="BM70">
        <v>44.956000000000003</v>
      </c>
      <c r="BN70">
        <v>0.90890000000000004</v>
      </c>
      <c r="BO70" t="s">
        <v>21</v>
      </c>
      <c r="BP70">
        <v>11.87</v>
      </c>
      <c r="BQ70">
        <v>12.23</v>
      </c>
      <c r="BR70">
        <v>5.2380000000000004</v>
      </c>
      <c r="BS70">
        <v>47.616</v>
      </c>
      <c r="BT70">
        <v>0.88670000000000004</v>
      </c>
      <c r="BU70" t="s">
        <v>21</v>
      </c>
      <c r="BV70">
        <v>11.87</v>
      </c>
      <c r="BW70">
        <v>12.24</v>
      </c>
      <c r="BX70">
        <v>4.7670000000000003</v>
      </c>
      <c r="BY70">
        <v>43.34</v>
      </c>
      <c r="BZ70">
        <v>0.90290000000000004</v>
      </c>
      <c r="CA70" t="s">
        <v>21</v>
      </c>
    </row>
    <row r="71" spans="1:79" x14ac:dyDescent="0.25">
      <c r="A71" t="s">
        <v>198</v>
      </c>
      <c r="B71">
        <v>1931</v>
      </c>
      <c r="C71">
        <v>1940</v>
      </c>
      <c r="D71" t="s">
        <v>184</v>
      </c>
      <c r="E71">
        <v>8.89</v>
      </c>
      <c r="F71">
        <v>2</v>
      </c>
      <c r="G71">
        <v>7</v>
      </c>
      <c r="H71">
        <v>8.8000000000000007</v>
      </c>
      <c r="I71">
        <v>9.19</v>
      </c>
      <c r="J71">
        <v>0.94</v>
      </c>
      <c r="K71">
        <v>13.428000000000001</v>
      </c>
      <c r="L71">
        <v>0.92469999999999997</v>
      </c>
      <c r="M71" t="s">
        <v>19</v>
      </c>
      <c r="N71">
        <v>8.7899999999999991</v>
      </c>
      <c r="O71">
        <v>9.1999999999999993</v>
      </c>
      <c r="P71">
        <v>0.92200000000000004</v>
      </c>
      <c r="Q71">
        <v>13.172000000000001</v>
      </c>
      <c r="R71">
        <v>0.93189999999999995</v>
      </c>
      <c r="S71" t="s">
        <v>19</v>
      </c>
      <c r="T71">
        <v>8.8000000000000007</v>
      </c>
      <c r="U71">
        <v>9.1999999999999993</v>
      </c>
      <c r="V71">
        <v>1.002</v>
      </c>
      <c r="W71">
        <v>14.308</v>
      </c>
      <c r="X71">
        <v>0.92179999999999995</v>
      </c>
      <c r="Y71" t="s">
        <v>19</v>
      </c>
      <c r="Z71">
        <v>8.8000000000000007</v>
      </c>
      <c r="AA71">
        <v>9.19</v>
      </c>
      <c r="AB71">
        <v>0.999</v>
      </c>
      <c r="AC71">
        <v>14.269</v>
      </c>
      <c r="AD71">
        <v>0.93220000000000003</v>
      </c>
      <c r="AE71" t="s">
        <v>19</v>
      </c>
      <c r="AF71">
        <v>8.8000000000000007</v>
      </c>
      <c r="AG71">
        <v>9.1999999999999993</v>
      </c>
      <c r="AH71">
        <v>1.0429999999999999</v>
      </c>
      <c r="AI71">
        <v>14.898</v>
      </c>
      <c r="AJ71">
        <v>0.92500000000000004</v>
      </c>
      <c r="AK71" t="s">
        <v>19</v>
      </c>
      <c r="AL71">
        <v>8.8000000000000007</v>
      </c>
      <c r="AM71">
        <v>9.19</v>
      </c>
      <c r="AN71">
        <v>0.97199999999999998</v>
      </c>
      <c r="AO71">
        <v>13.885</v>
      </c>
      <c r="AP71">
        <v>0.93089999999999995</v>
      </c>
      <c r="AQ71" t="s">
        <v>19</v>
      </c>
      <c r="AR71">
        <v>8.7899999999999991</v>
      </c>
      <c r="AS71">
        <v>9.1999999999999993</v>
      </c>
      <c r="AT71">
        <v>1.0449999999999999</v>
      </c>
      <c r="AU71">
        <v>14.935</v>
      </c>
      <c r="AV71">
        <v>0.92779999999999996</v>
      </c>
      <c r="AW71" t="s">
        <v>19</v>
      </c>
      <c r="AX71">
        <v>8.8000000000000007</v>
      </c>
      <c r="AY71">
        <v>9.19</v>
      </c>
      <c r="AZ71">
        <v>1.024</v>
      </c>
      <c r="BA71">
        <v>14.631</v>
      </c>
      <c r="BB71">
        <v>0.92859999999999998</v>
      </c>
      <c r="BC71" t="s">
        <v>19</v>
      </c>
      <c r="BJ71">
        <v>8.8000000000000007</v>
      </c>
      <c r="BK71">
        <v>9.19</v>
      </c>
      <c r="BL71">
        <v>1.369</v>
      </c>
      <c r="BM71">
        <v>19.559999999999999</v>
      </c>
      <c r="BN71">
        <v>0.92</v>
      </c>
      <c r="BO71" t="s">
        <v>19</v>
      </c>
      <c r="BP71">
        <v>8.7899999999999991</v>
      </c>
      <c r="BQ71">
        <v>9.19</v>
      </c>
      <c r="BR71">
        <v>1.375</v>
      </c>
      <c r="BS71">
        <v>19.637</v>
      </c>
      <c r="BT71">
        <v>0.90769999999999995</v>
      </c>
      <c r="BU71" t="s">
        <v>19</v>
      </c>
      <c r="BV71">
        <v>8.8000000000000007</v>
      </c>
      <c r="BW71">
        <v>9.19</v>
      </c>
      <c r="BX71">
        <v>1.242</v>
      </c>
      <c r="BY71">
        <v>17.738</v>
      </c>
      <c r="BZ71">
        <v>0.92579999999999996</v>
      </c>
      <c r="CA71" t="s">
        <v>19</v>
      </c>
    </row>
    <row r="72" spans="1:79" x14ac:dyDescent="0.25">
      <c r="A72" t="s">
        <v>198</v>
      </c>
      <c r="B72">
        <v>1931</v>
      </c>
      <c r="C72">
        <v>1944</v>
      </c>
      <c r="D72" t="s">
        <v>185</v>
      </c>
      <c r="E72">
        <v>11.17</v>
      </c>
      <c r="F72">
        <v>3</v>
      </c>
      <c r="G72">
        <v>11</v>
      </c>
      <c r="H72">
        <v>11.05</v>
      </c>
      <c r="I72">
        <v>11.45</v>
      </c>
      <c r="J72">
        <v>0.55800000000000005</v>
      </c>
      <c r="K72">
        <v>5.07</v>
      </c>
      <c r="L72">
        <v>0.87680000000000002</v>
      </c>
      <c r="M72" t="s">
        <v>21</v>
      </c>
      <c r="N72">
        <v>11.05</v>
      </c>
      <c r="O72">
        <v>11.45</v>
      </c>
      <c r="P72">
        <v>0.53700000000000003</v>
      </c>
      <c r="Q72">
        <v>4.8819999999999997</v>
      </c>
      <c r="R72">
        <v>0.90400000000000003</v>
      </c>
      <c r="S72" t="s">
        <v>19</v>
      </c>
      <c r="T72">
        <v>11.05</v>
      </c>
      <c r="U72">
        <v>11.45</v>
      </c>
      <c r="V72">
        <v>0.58199999999999996</v>
      </c>
      <c r="W72">
        <v>5.2949999999999999</v>
      </c>
      <c r="X72">
        <v>0.90139999999999998</v>
      </c>
      <c r="Y72" t="s">
        <v>21</v>
      </c>
      <c r="Z72">
        <v>11.05</v>
      </c>
      <c r="AA72">
        <v>11.45</v>
      </c>
      <c r="AB72">
        <v>0.60599999999999998</v>
      </c>
      <c r="AC72">
        <v>5.5110000000000001</v>
      </c>
      <c r="AD72">
        <v>0.90080000000000005</v>
      </c>
      <c r="AE72" t="s">
        <v>21</v>
      </c>
      <c r="AF72">
        <v>11.04</v>
      </c>
      <c r="AG72">
        <v>11.45</v>
      </c>
      <c r="AH72">
        <v>0.56899999999999995</v>
      </c>
      <c r="AI72">
        <v>5.17</v>
      </c>
      <c r="AJ72">
        <v>0.92710000000000004</v>
      </c>
      <c r="AK72" t="s">
        <v>19</v>
      </c>
      <c r="AL72">
        <v>11.05</v>
      </c>
      <c r="AM72">
        <v>11.45</v>
      </c>
      <c r="AN72">
        <v>0.56499999999999995</v>
      </c>
      <c r="AO72">
        <v>5.1340000000000003</v>
      </c>
      <c r="AP72">
        <v>0.90349999999999997</v>
      </c>
      <c r="AQ72" t="s">
        <v>19</v>
      </c>
      <c r="AR72">
        <v>11.05</v>
      </c>
      <c r="AS72">
        <v>11.44</v>
      </c>
      <c r="AT72">
        <v>0.60099999999999998</v>
      </c>
      <c r="AU72">
        <v>5.4610000000000003</v>
      </c>
      <c r="AV72">
        <v>0.93169999999999997</v>
      </c>
      <c r="AW72" t="s">
        <v>19</v>
      </c>
      <c r="AX72">
        <v>11.05</v>
      </c>
      <c r="AY72">
        <v>11.45</v>
      </c>
      <c r="AZ72">
        <v>0.59499999999999997</v>
      </c>
      <c r="BA72">
        <v>5.4119999999999999</v>
      </c>
      <c r="BB72">
        <v>0.89280000000000004</v>
      </c>
      <c r="BC72" t="s">
        <v>21</v>
      </c>
      <c r="BJ72">
        <v>11.05</v>
      </c>
      <c r="BK72">
        <v>11.45</v>
      </c>
      <c r="BL72">
        <v>0.80300000000000005</v>
      </c>
      <c r="BM72">
        <v>7.3040000000000003</v>
      </c>
      <c r="BN72">
        <v>0.91679999999999995</v>
      </c>
      <c r="BO72" t="s">
        <v>19</v>
      </c>
      <c r="BP72">
        <v>11.05</v>
      </c>
      <c r="BQ72">
        <v>11.45</v>
      </c>
      <c r="BR72">
        <v>0.83799999999999997</v>
      </c>
      <c r="BS72">
        <v>7.6219999999999999</v>
      </c>
      <c r="BT72">
        <v>0.9143</v>
      </c>
      <c r="BU72" t="s">
        <v>19</v>
      </c>
      <c r="BV72">
        <v>11.04</v>
      </c>
      <c r="BW72">
        <v>11.45</v>
      </c>
      <c r="BX72">
        <v>0.68600000000000005</v>
      </c>
      <c r="BY72">
        <v>6.2370000000000001</v>
      </c>
      <c r="BZ72">
        <v>0.89070000000000005</v>
      </c>
      <c r="CA72" t="s">
        <v>19</v>
      </c>
    </row>
    <row r="73" spans="1:79" x14ac:dyDescent="0.25">
      <c r="A73" t="s">
        <v>198</v>
      </c>
      <c r="B73">
        <v>1941</v>
      </c>
      <c r="C73">
        <v>1960</v>
      </c>
      <c r="D73" t="s">
        <v>186</v>
      </c>
      <c r="E73">
        <v>14.14</v>
      </c>
      <c r="F73">
        <v>3</v>
      </c>
      <c r="G73">
        <v>15</v>
      </c>
      <c r="H73">
        <v>13.96</v>
      </c>
      <c r="I73">
        <v>14.36</v>
      </c>
      <c r="J73">
        <v>2.1760000000000002</v>
      </c>
      <c r="K73">
        <v>14.507</v>
      </c>
      <c r="L73">
        <v>0.90839999999999999</v>
      </c>
      <c r="M73" t="s">
        <v>21</v>
      </c>
      <c r="N73">
        <v>13.96</v>
      </c>
      <c r="O73">
        <v>14.36</v>
      </c>
      <c r="P73">
        <v>2.105</v>
      </c>
      <c r="Q73">
        <v>14.036</v>
      </c>
      <c r="R73">
        <v>0.92310000000000003</v>
      </c>
      <c r="S73" t="s">
        <v>19</v>
      </c>
      <c r="T73">
        <v>13.96</v>
      </c>
      <c r="U73">
        <v>14.36</v>
      </c>
      <c r="V73">
        <v>2.129</v>
      </c>
      <c r="W73">
        <v>14.192</v>
      </c>
      <c r="X73">
        <v>0.91490000000000005</v>
      </c>
      <c r="Y73" t="s">
        <v>21</v>
      </c>
      <c r="Z73">
        <v>13.97</v>
      </c>
      <c r="AA73">
        <v>14.36</v>
      </c>
      <c r="AB73">
        <v>3.3380000000000001</v>
      </c>
      <c r="AC73">
        <v>22.254999999999999</v>
      </c>
      <c r="AD73">
        <v>0.90920000000000001</v>
      </c>
      <c r="AE73" t="s">
        <v>21</v>
      </c>
      <c r="AF73">
        <v>13.96</v>
      </c>
      <c r="AG73">
        <v>14.36</v>
      </c>
      <c r="AH73">
        <v>3.6539999999999999</v>
      </c>
      <c r="AI73">
        <v>24.363</v>
      </c>
      <c r="AJ73">
        <v>0.89729999999999999</v>
      </c>
      <c r="AK73" t="s">
        <v>21</v>
      </c>
      <c r="AL73">
        <v>13.96</v>
      </c>
      <c r="AM73">
        <v>14.36</v>
      </c>
      <c r="AN73">
        <v>3.3959999999999999</v>
      </c>
      <c r="AO73">
        <v>22.64</v>
      </c>
      <c r="AP73">
        <v>0.89800000000000002</v>
      </c>
      <c r="AQ73" t="s">
        <v>21</v>
      </c>
      <c r="AR73">
        <v>13.96</v>
      </c>
      <c r="AS73">
        <v>14.36</v>
      </c>
      <c r="AT73">
        <v>4.7590000000000003</v>
      </c>
      <c r="AU73">
        <v>31.728999999999999</v>
      </c>
      <c r="AV73">
        <v>0.86519999999999997</v>
      </c>
      <c r="AW73" t="s">
        <v>21</v>
      </c>
      <c r="AX73">
        <v>13.97</v>
      </c>
      <c r="AY73">
        <v>14.36</v>
      </c>
      <c r="AZ73">
        <v>4.72</v>
      </c>
      <c r="BA73">
        <v>31.466999999999999</v>
      </c>
      <c r="BB73">
        <v>0.8952</v>
      </c>
      <c r="BC73" t="s">
        <v>21</v>
      </c>
      <c r="BJ73">
        <v>13.97</v>
      </c>
      <c r="BK73">
        <v>14.36</v>
      </c>
      <c r="BL73">
        <v>5.54</v>
      </c>
      <c r="BM73">
        <v>36.933</v>
      </c>
      <c r="BN73">
        <v>0.878</v>
      </c>
      <c r="BO73" t="s">
        <v>21</v>
      </c>
      <c r="BP73">
        <v>13.96</v>
      </c>
      <c r="BQ73">
        <v>14.36</v>
      </c>
      <c r="BR73">
        <v>5.79</v>
      </c>
      <c r="BS73">
        <v>38.598999999999997</v>
      </c>
      <c r="BT73">
        <v>0.87529999999999997</v>
      </c>
      <c r="BU73" t="s">
        <v>21</v>
      </c>
      <c r="BV73">
        <v>13.96</v>
      </c>
      <c r="BW73">
        <v>14.36</v>
      </c>
      <c r="BX73">
        <v>5.4880000000000004</v>
      </c>
      <c r="BY73">
        <v>36.585000000000001</v>
      </c>
      <c r="BZ73">
        <v>0.89790000000000003</v>
      </c>
      <c r="CA73" t="s">
        <v>21</v>
      </c>
    </row>
    <row r="74" spans="1:79" x14ac:dyDescent="0.25">
      <c r="A74" t="s">
        <v>198</v>
      </c>
      <c r="B74">
        <v>1941</v>
      </c>
      <c r="C74">
        <v>1961</v>
      </c>
      <c r="D74" t="s">
        <v>187</v>
      </c>
      <c r="E74">
        <v>14.1</v>
      </c>
      <c r="F74">
        <v>3</v>
      </c>
      <c r="G74">
        <v>16</v>
      </c>
      <c r="H74">
        <v>13.95</v>
      </c>
      <c r="I74">
        <v>14.33</v>
      </c>
      <c r="J74">
        <v>2.29</v>
      </c>
      <c r="K74">
        <v>14.311</v>
      </c>
      <c r="L74">
        <v>0.9365</v>
      </c>
      <c r="M74" t="s">
        <v>19</v>
      </c>
      <c r="N74">
        <v>13.95</v>
      </c>
      <c r="O74">
        <v>14.34</v>
      </c>
      <c r="P74">
        <v>2.2090000000000001</v>
      </c>
      <c r="Q74">
        <v>13.805999999999999</v>
      </c>
      <c r="R74">
        <v>0.94840000000000002</v>
      </c>
      <c r="S74" t="s">
        <v>19</v>
      </c>
      <c r="T74">
        <v>13.95</v>
      </c>
      <c r="U74">
        <v>14.33</v>
      </c>
      <c r="V74">
        <v>2.2719999999999998</v>
      </c>
      <c r="W74">
        <v>14.201000000000001</v>
      </c>
      <c r="X74">
        <v>0.94789999999999996</v>
      </c>
      <c r="Y74" t="s">
        <v>19</v>
      </c>
      <c r="Z74">
        <v>13.95</v>
      </c>
      <c r="AA74">
        <v>14.33</v>
      </c>
      <c r="AB74">
        <v>3.4540000000000002</v>
      </c>
      <c r="AC74">
        <v>21.588000000000001</v>
      </c>
      <c r="AD74">
        <v>0.94299999999999995</v>
      </c>
      <c r="AE74" t="s">
        <v>19</v>
      </c>
      <c r="AF74">
        <v>13.94</v>
      </c>
      <c r="AG74">
        <v>14.33</v>
      </c>
      <c r="AH74">
        <v>3.7970000000000002</v>
      </c>
      <c r="AI74">
        <v>23.728000000000002</v>
      </c>
      <c r="AJ74">
        <v>0.94330000000000003</v>
      </c>
      <c r="AK74" t="s">
        <v>19</v>
      </c>
      <c r="AL74">
        <v>13.95</v>
      </c>
      <c r="AM74">
        <v>14.33</v>
      </c>
      <c r="AN74">
        <v>3.5129999999999999</v>
      </c>
      <c r="AO74">
        <v>21.957000000000001</v>
      </c>
      <c r="AP74">
        <v>0.9425</v>
      </c>
      <c r="AQ74" t="s">
        <v>19</v>
      </c>
      <c r="AR74">
        <v>13.94</v>
      </c>
      <c r="AS74">
        <v>14.33</v>
      </c>
      <c r="AT74">
        <v>4.8879999999999999</v>
      </c>
      <c r="AU74">
        <v>30.550999999999998</v>
      </c>
      <c r="AV74">
        <v>0.93940000000000001</v>
      </c>
      <c r="AW74" t="s">
        <v>19</v>
      </c>
      <c r="AX74">
        <v>13.95</v>
      </c>
      <c r="AY74">
        <v>14.33</v>
      </c>
      <c r="AZ74">
        <v>4.8230000000000004</v>
      </c>
      <c r="BA74">
        <v>30.145</v>
      </c>
      <c r="BB74">
        <v>0.94979999999999998</v>
      </c>
      <c r="BC74" t="s">
        <v>19</v>
      </c>
      <c r="BJ74">
        <v>13.95</v>
      </c>
      <c r="BK74">
        <v>14.33</v>
      </c>
      <c r="BL74">
        <v>5.6479999999999997</v>
      </c>
      <c r="BM74">
        <v>35.298000000000002</v>
      </c>
      <c r="BN74">
        <v>0.93830000000000002</v>
      </c>
      <c r="BO74" t="s">
        <v>19</v>
      </c>
      <c r="BP74">
        <v>13.95</v>
      </c>
      <c r="BQ74">
        <v>14.33</v>
      </c>
      <c r="BR74">
        <v>5.8810000000000002</v>
      </c>
      <c r="BS74">
        <v>36.753999999999998</v>
      </c>
      <c r="BT74">
        <v>0.93520000000000003</v>
      </c>
      <c r="BU74" t="s">
        <v>19</v>
      </c>
      <c r="BV74">
        <v>13.95</v>
      </c>
      <c r="BW74">
        <v>14.33</v>
      </c>
      <c r="BX74">
        <v>5.5750000000000002</v>
      </c>
      <c r="BY74">
        <v>34.843000000000004</v>
      </c>
      <c r="BZ74">
        <v>0.94720000000000004</v>
      </c>
      <c r="CA74" t="s">
        <v>19</v>
      </c>
    </row>
    <row r="75" spans="1:79" x14ac:dyDescent="0.25">
      <c r="A75" t="s">
        <v>198</v>
      </c>
      <c r="B75">
        <v>1941</v>
      </c>
      <c r="C75">
        <v>1971</v>
      </c>
      <c r="D75" t="s">
        <v>188</v>
      </c>
      <c r="E75">
        <v>14.15</v>
      </c>
      <c r="F75">
        <v>4</v>
      </c>
      <c r="G75">
        <v>25</v>
      </c>
      <c r="H75">
        <v>13.98</v>
      </c>
      <c r="I75">
        <v>14.37</v>
      </c>
      <c r="J75">
        <v>3.1539999999999999</v>
      </c>
      <c r="K75">
        <v>12.618</v>
      </c>
      <c r="L75">
        <v>0.92869999999999997</v>
      </c>
      <c r="M75" t="s">
        <v>19</v>
      </c>
      <c r="N75">
        <v>13.98</v>
      </c>
      <c r="O75">
        <v>14.38</v>
      </c>
      <c r="P75">
        <v>3.07</v>
      </c>
      <c r="Q75">
        <v>12.28</v>
      </c>
      <c r="R75">
        <v>0.94989999999999997</v>
      </c>
      <c r="S75" t="s">
        <v>19</v>
      </c>
      <c r="T75">
        <v>13.98</v>
      </c>
      <c r="U75">
        <v>14.37</v>
      </c>
      <c r="V75">
        <v>3.1230000000000002</v>
      </c>
      <c r="W75">
        <v>12.492000000000001</v>
      </c>
      <c r="X75">
        <v>0.94189999999999996</v>
      </c>
      <c r="Y75" t="s">
        <v>19</v>
      </c>
      <c r="Z75">
        <v>13.98</v>
      </c>
      <c r="AA75">
        <v>14.38</v>
      </c>
      <c r="AB75">
        <v>5.03</v>
      </c>
      <c r="AC75">
        <v>20.117999999999999</v>
      </c>
      <c r="AD75">
        <v>0.93779999999999997</v>
      </c>
      <c r="AE75" t="s">
        <v>19</v>
      </c>
      <c r="AF75">
        <v>13.98</v>
      </c>
      <c r="AG75">
        <v>14.37</v>
      </c>
      <c r="AH75">
        <v>5.5659999999999998</v>
      </c>
      <c r="AI75">
        <v>22.262</v>
      </c>
      <c r="AJ75">
        <v>0.94279999999999997</v>
      </c>
      <c r="AK75" t="s">
        <v>19</v>
      </c>
      <c r="AL75">
        <v>13.98</v>
      </c>
      <c r="AM75">
        <v>14.38</v>
      </c>
      <c r="AN75">
        <v>5.1479999999999997</v>
      </c>
      <c r="AO75">
        <v>20.591000000000001</v>
      </c>
      <c r="AP75">
        <v>0.93500000000000005</v>
      </c>
      <c r="AQ75" t="s">
        <v>19</v>
      </c>
      <c r="AR75">
        <v>13.98</v>
      </c>
      <c r="AS75">
        <v>14.37</v>
      </c>
      <c r="AT75">
        <v>8.048</v>
      </c>
      <c r="AU75">
        <v>32.192999999999998</v>
      </c>
      <c r="AV75">
        <v>0.93120000000000003</v>
      </c>
      <c r="AW75" t="s">
        <v>19</v>
      </c>
      <c r="AX75">
        <v>13.98</v>
      </c>
      <c r="AY75">
        <v>14.38</v>
      </c>
      <c r="AZ75">
        <v>7.9550000000000001</v>
      </c>
      <c r="BA75">
        <v>31.821999999999999</v>
      </c>
      <c r="BB75">
        <v>0.94030000000000002</v>
      </c>
      <c r="BC75" t="s">
        <v>19</v>
      </c>
      <c r="BJ75">
        <v>13.98</v>
      </c>
      <c r="BK75">
        <v>14.38</v>
      </c>
      <c r="BL75">
        <v>10.667</v>
      </c>
      <c r="BM75">
        <v>42.668999999999997</v>
      </c>
      <c r="BN75">
        <v>0.93149999999999999</v>
      </c>
      <c r="BO75" t="s">
        <v>19</v>
      </c>
      <c r="BP75">
        <v>13.99</v>
      </c>
      <c r="BQ75">
        <v>14.37</v>
      </c>
      <c r="BR75">
        <v>11.067</v>
      </c>
      <c r="BS75">
        <v>44.27</v>
      </c>
      <c r="BT75">
        <v>0.92490000000000006</v>
      </c>
      <c r="BU75" t="s">
        <v>19</v>
      </c>
      <c r="BV75">
        <v>13.98</v>
      </c>
      <c r="BW75">
        <v>14.37</v>
      </c>
      <c r="BX75">
        <v>10.590999999999999</v>
      </c>
      <c r="BY75">
        <v>42.363</v>
      </c>
      <c r="BZ75">
        <v>0.93500000000000005</v>
      </c>
      <c r="CA75" t="s">
        <v>19</v>
      </c>
    </row>
    <row r="76" spans="1:79" x14ac:dyDescent="0.25">
      <c r="A76" t="s">
        <v>198</v>
      </c>
      <c r="B76">
        <v>1945</v>
      </c>
      <c r="C76">
        <v>1960</v>
      </c>
      <c r="D76" t="s">
        <v>189</v>
      </c>
      <c r="E76">
        <v>14.15</v>
      </c>
      <c r="F76">
        <v>3</v>
      </c>
      <c r="G76">
        <v>11</v>
      </c>
      <c r="H76">
        <v>13.78</v>
      </c>
      <c r="I76">
        <v>14.18</v>
      </c>
      <c r="J76">
        <v>2.0659999999999998</v>
      </c>
      <c r="K76">
        <v>18.786000000000001</v>
      </c>
      <c r="L76">
        <v>0.94420000000000004</v>
      </c>
      <c r="M76" t="s">
        <v>19</v>
      </c>
      <c r="N76">
        <v>13.78</v>
      </c>
      <c r="O76">
        <v>14.18</v>
      </c>
      <c r="P76">
        <v>1.982</v>
      </c>
      <c r="Q76">
        <v>18.021999999999998</v>
      </c>
      <c r="R76">
        <v>0.94620000000000004</v>
      </c>
      <c r="S76" t="s">
        <v>19</v>
      </c>
      <c r="T76">
        <v>13.78</v>
      </c>
      <c r="U76">
        <v>14.18</v>
      </c>
      <c r="V76">
        <v>2.0329999999999999</v>
      </c>
      <c r="W76">
        <v>18.484999999999999</v>
      </c>
      <c r="X76">
        <v>0.9415</v>
      </c>
      <c r="Y76" t="s">
        <v>19</v>
      </c>
      <c r="Z76">
        <v>13.78</v>
      </c>
      <c r="AA76">
        <v>14.18</v>
      </c>
      <c r="AB76">
        <v>3.23</v>
      </c>
      <c r="AC76">
        <v>29.361999999999998</v>
      </c>
      <c r="AD76">
        <v>0.94630000000000003</v>
      </c>
      <c r="AE76" t="s">
        <v>19</v>
      </c>
      <c r="AF76">
        <v>13.78</v>
      </c>
      <c r="AG76">
        <v>14.18</v>
      </c>
      <c r="AH76">
        <v>3.5630000000000002</v>
      </c>
      <c r="AI76">
        <v>32.390999999999998</v>
      </c>
      <c r="AJ76">
        <v>0.94499999999999995</v>
      </c>
      <c r="AK76" t="s">
        <v>19</v>
      </c>
      <c r="AL76">
        <v>13.78</v>
      </c>
      <c r="AM76">
        <v>14.17</v>
      </c>
      <c r="AN76">
        <v>3.3050000000000002</v>
      </c>
      <c r="AO76">
        <v>30.042999999999999</v>
      </c>
      <c r="AP76">
        <v>0.93740000000000001</v>
      </c>
      <c r="AQ76" t="s">
        <v>19</v>
      </c>
      <c r="AR76">
        <v>13.78</v>
      </c>
      <c r="AS76">
        <v>14.18</v>
      </c>
      <c r="AT76">
        <v>4.6219999999999999</v>
      </c>
      <c r="AU76">
        <v>42.018000000000001</v>
      </c>
      <c r="AV76">
        <v>0.94840000000000002</v>
      </c>
      <c r="AW76" t="s">
        <v>19</v>
      </c>
      <c r="AX76">
        <v>13.78</v>
      </c>
      <c r="AY76">
        <v>14.17</v>
      </c>
      <c r="AZ76">
        <v>4.641</v>
      </c>
      <c r="BA76">
        <v>42.194000000000003</v>
      </c>
      <c r="BB76">
        <v>0.9375</v>
      </c>
      <c r="BC76" t="s">
        <v>19</v>
      </c>
      <c r="BJ76">
        <v>13.78</v>
      </c>
      <c r="BK76">
        <v>14.17</v>
      </c>
      <c r="BL76">
        <v>5.4390000000000001</v>
      </c>
      <c r="BM76">
        <v>49.445999999999998</v>
      </c>
      <c r="BN76">
        <v>0.94130000000000003</v>
      </c>
      <c r="BO76" t="s">
        <v>19</v>
      </c>
      <c r="BP76">
        <v>13.78</v>
      </c>
      <c r="BQ76">
        <v>14.18</v>
      </c>
      <c r="BR76">
        <v>5.6840000000000002</v>
      </c>
      <c r="BS76">
        <v>51.673999999999999</v>
      </c>
      <c r="BT76">
        <v>0.94699999999999995</v>
      </c>
      <c r="BU76" t="s">
        <v>19</v>
      </c>
      <c r="BV76">
        <v>13.78</v>
      </c>
      <c r="BW76">
        <v>14.18</v>
      </c>
      <c r="BX76">
        <v>5.3760000000000003</v>
      </c>
      <c r="BY76">
        <v>48.875</v>
      </c>
      <c r="BZ76">
        <v>0.93730000000000002</v>
      </c>
      <c r="CA76" t="s">
        <v>19</v>
      </c>
    </row>
    <row r="77" spans="1:79" x14ac:dyDescent="0.25">
      <c r="A77" t="s">
        <v>198</v>
      </c>
      <c r="B77">
        <v>1945</v>
      </c>
      <c r="C77">
        <v>1961</v>
      </c>
      <c r="D77" t="s">
        <v>190</v>
      </c>
      <c r="E77">
        <v>13.83</v>
      </c>
      <c r="F77">
        <v>3</v>
      </c>
      <c r="G77">
        <v>12</v>
      </c>
      <c r="H77">
        <v>13.94</v>
      </c>
      <c r="I77">
        <v>14.01</v>
      </c>
      <c r="J77">
        <v>2.2639999999999998</v>
      </c>
      <c r="K77">
        <v>18.87</v>
      </c>
      <c r="L77">
        <v>0.93789999999999996</v>
      </c>
      <c r="M77" t="s">
        <v>19</v>
      </c>
      <c r="N77">
        <v>13.94</v>
      </c>
      <c r="O77">
        <v>14.01</v>
      </c>
      <c r="P77">
        <v>2.1829999999999998</v>
      </c>
      <c r="Q77">
        <v>18.193999999999999</v>
      </c>
      <c r="R77">
        <v>0.94040000000000001</v>
      </c>
      <c r="S77" t="s">
        <v>19</v>
      </c>
      <c r="T77">
        <v>13.94</v>
      </c>
      <c r="U77">
        <v>14</v>
      </c>
      <c r="V77">
        <v>2.2320000000000002</v>
      </c>
      <c r="W77">
        <v>18.602</v>
      </c>
      <c r="X77">
        <v>0.94030000000000002</v>
      </c>
      <c r="Y77" t="s">
        <v>19</v>
      </c>
      <c r="Z77">
        <v>13.94</v>
      </c>
      <c r="AA77">
        <v>14.01</v>
      </c>
      <c r="AB77">
        <v>3.4249999999999998</v>
      </c>
      <c r="AC77">
        <v>28.545000000000002</v>
      </c>
      <c r="AD77">
        <v>0.93989999999999996</v>
      </c>
      <c r="AE77" t="s">
        <v>19</v>
      </c>
      <c r="AF77">
        <v>13.94</v>
      </c>
      <c r="AG77">
        <v>14</v>
      </c>
      <c r="AH77">
        <v>3.7749999999999999</v>
      </c>
      <c r="AI77">
        <v>31.456</v>
      </c>
      <c r="AJ77">
        <v>0.93530000000000002</v>
      </c>
      <c r="AK77" t="s">
        <v>19</v>
      </c>
      <c r="AL77">
        <v>13.94</v>
      </c>
      <c r="AM77">
        <v>14.01</v>
      </c>
      <c r="AN77">
        <v>3.4929999999999999</v>
      </c>
      <c r="AO77">
        <v>29.11</v>
      </c>
      <c r="AP77">
        <v>0.93430000000000002</v>
      </c>
      <c r="AQ77" t="s">
        <v>19</v>
      </c>
      <c r="AR77">
        <v>13.94</v>
      </c>
      <c r="AS77">
        <v>14</v>
      </c>
      <c r="AT77">
        <v>4.8499999999999996</v>
      </c>
      <c r="AU77">
        <v>40.415999999999997</v>
      </c>
      <c r="AV77">
        <v>0.94520000000000004</v>
      </c>
      <c r="AW77" t="s">
        <v>19</v>
      </c>
      <c r="AX77">
        <v>13.94</v>
      </c>
      <c r="AY77">
        <v>14.01</v>
      </c>
      <c r="AZ77">
        <v>4.8150000000000004</v>
      </c>
      <c r="BA77">
        <v>40.128</v>
      </c>
      <c r="BB77">
        <v>0.94159999999999999</v>
      </c>
      <c r="BC77" t="s">
        <v>19</v>
      </c>
      <c r="BJ77">
        <v>13.94</v>
      </c>
      <c r="BK77">
        <v>14.01</v>
      </c>
      <c r="BL77">
        <v>5.6849999999999996</v>
      </c>
      <c r="BM77">
        <v>47.372999999999998</v>
      </c>
      <c r="BN77">
        <v>0.93859999999999999</v>
      </c>
      <c r="BO77" t="s">
        <v>19</v>
      </c>
      <c r="BP77">
        <v>13.94</v>
      </c>
      <c r="BQ77">
        <v>14.01</v>
      </c>
      <c r="BR77">
        <v>5.9039999999999999</v>
      </c>
      <c r="BS77">
        <v>49.201999999999998</v>
      </c>
      <c r="BT77">
        <v>0.94320000000000004</v>
      </c>
      <c r="BU77" t="s">
        <v>19</v>
      </c>
      <c r="BV77">
        <v>13.94</v>
      </c>
      <c r="BW77">
        <v>14.01</v>
      </c>
      <c r="BX77">
        <v>5.5060000000000002</v>
      </c>
      <c r="BY77">
        <v>45.886000000000003</v>
      </c>
      <c r="BZ77">
        <v>0.93300000000000005</v>
      </c>
      <c r="CA77" t="s">
        <v>19</v>
      </c>
    </row>
    <row r="78" spans="1:79" x14ac:dyDescent="0.25">
      <c r="A78" t="s">
        <v>198</v>
      </c>
      <c r="B78">
        <v>1945</v>
      </c>
      <c r="C78">
        <v>1971</v>
      </c>
      <c r="D78" t="s">
        <v>191</v>
      </c>
      <c r="E78">
        <v>14.15</v>
      </c>
      <c r="F78">
        <v>4</v>
      </c>
      <c r="G78">
        <v>21</v>
      </c>
      <c r="H78">
        <v>13.88</v>
      </c>
      <c r="I78">
        <v>14.28</v>
      </c>
      <c r="J78">
        <v>2.9729999999999999</v>
      </c>
      <c r="K78">
        <v>14.159000000000001</v>
      </c>
      <c r="L78">
        <v>0.92549999999999999</v>
      </c>
      <c r="M78" t="s">
        <v>19</v>
      </c>
      <c r="N78">
        <v>13.87</v>
      </c>
      <c r="O78">
        <v>14.28</v>
      </c>
      <c r="P78">
        <v>2.887</v>
      </c>
      <c r="Q78">
        <v>13.747999999999999</v>
      </c>
      <c r="R78">
        <v>0.93530000000000002</v>
      </c>
      <c r="S78" t="s">
        <v>19</v>
      </c>
      <c r="T78">
        <v>13.88</v>
      </c>
      <c r="U78">
        <v>14.28</v>
      </c>
      <c r="V78">
        <v>2.9489999999999998</v>
      </c>
      <c r="W78">
        <v>14.042</v>
      </c>
      <c r="X78">
        <v>0.92900000000000005</v>
      </c>
      <c r="Y78" t="s">
        <v>19</v>
      </c>
      <c r="Z78">
        <v>13.88</v>
      </c>
      <c r="AA78">
        <v>14.28</v>
      </c>
      <c r="AB78">
        <v>4.851</v>
      </c>
      <c r="AC78">
        <v>23.1</v>
      </c>
      <c r="AD78">
        <v>0.9274</v>
      </c>
      <c r="AE78" t="s">
        <v>19</v>
      </c>
      <c r="AF78">
        <v>13.88</v>
      </c>
      <c r="AG78">
        <v>14.28</v>
      </c>
      <c r="AH78">
        <v>5.3890000000000002</v>
      </c>
      <c r="AI78">
        <v>25.66</v>
      </c>
      <c r="AJ78">
        <v>0.91320000000000001</v>
      </c>
      <c r="AK78" t="s">
        <v>19</v>
      </c>
      <c r="AL78">
        <v>13.88</v>
      </c>
      <c r="AM78">
        <v>14.27</v>
      </c>
      <c r="AN78">
        <v>4.96</v>
      </c>
      <c r="AO78">
        <v>23.620999999999999</v>
      </c>
      <c r="AP78">
        <v>0.90949999999999998</v>
      </c>
      <c r="AQ78" t="s">
        <v>19</v>
      </c>
      <c r="AR78">
        <v>13.88</v>
      </c>
      <c r="AS78">
        <v>14.28</v>
      </c>
      <c r="AT78">
        <v>7.8390000000000004</v>
      </c>
      <c r="AU78">
        <v>37.326999999999998</v>
      </c>
      <c r="AV78">
        <v>0.91200000000000003</v>
      </c>
      <c r="AW78" t="s">
        <v>19</v>
      </c>
      <c r="AX78">
        <v>13.88</v>
      </c>
      <c r="AY78">
        <v>14.28</v>
      </c>
      <c r="AZ78">
        <v>7.7549999999999999</v>
      </c>
      <c r="BA78">
        <v>36.929000000000002</v>
      </c>
      <c r="BB78">
        <v>0.91659999999999997</v>
      </c>
      <c r="BC78" t="s">
        <v>19</v>
      </c>
      <c r="BJ78">
        <v>13.88</v>
      </c>
      <c r="BK78">
        <v>14.28</v>
      </c>
      <c r="BL78">
        <v>10.465</v>
      </c>
      <c r="BM78">
        <v>49.832000000000001</v>
      </c>
      <c r="BN78">
        <v>0.90139999999999998</v>
      </c>
      <c r="BO78" t="s">
        <v>19</v>
      </c>
      <c r="BP78">
        <v>13.88</v>
      </c>
      <c r="BQ78">
        <v>14.28</v>
      </c>
      <c r="BR78">
        <v>10.875999999999999</v>
      </c>
      <c r="BS78">
        <v>51.787999999999997</v>
      </c>
      <c r="BT78">
        <v>0.91649999999999998</v>
      </c>
      <c r="BU78" t="s">
        <v>19</v>
      </c>
      <c r="BV78">
        <v>13.88</v>
      </c>
      <c r="BW78">
        <v>14.28</v>
      </c>
      <c r="BX78">
        <v>10.358000000000001</v>
      </c>
      <c r="BY78">
        <v>49.326000000000001</v>
      </c>
      <c r="BZ78">
        <v>0.91180000000000005</v>
      </c>
      <c r="CA78" t="s">
        <v>19</v>
      </c>
    </row>
    <row r="79" spans="1:79" x14ac:dyDescent="0.25">
      <c r="A79" t="s">
        <v>198</v>
      </c>
      <c r="B79">
        <v>1961</v>
      </c>
      <c r="C79">
        <v>1971</v>
      </c>
      <c r="D79" t="s">
        <v>192</v>
      </c>
      <c r="E79">
        <v>10.77</v>
      </c>
      <c r="F79">
        <v>2</v>
      </c>
      <c r="G79">
        <v>8</v>
      </c>
      <c r="H79">
        <v>10.55</v>
      </c>
      <c r="I79">
        <v>10.95</v>
      </c>
      <c r="J79">
        <v>0.94499999999999995</v>
      </c>
      <c r="K79">
        <v>11.808999999999999</v>
      </c>
      <c r="L79">
        <v>0.90300000000000002</v>
      </c>
      <c r="M79" t="s">
        <v>19</v>
      </c>
      <c r="N79">
        <v>10.55</v>
      </c>
      <c r="O79">
        <v>10.95</v>
      </c>
      <c r="P79">
        <v>0.90900000000000003</v>
      </c>
      <c r="Q79">
        <v>11.367000000000001</v>
      </c>
      <c r="R79">
        <v>0.92120000000000002</v>
      </c>
      <c r="S79" t="s">
        <v>19</v>
      </c>
      <c r="T79">
        <v>10.55</v>
      </c>
      <c r="U79">
        <v>10.95</v>
      </c>
      <c r="V79">
        <v>0.94099999999999995</v>
      </c>
      <c r="W79">
        <v>11.766999999999999</v>
      </c>
      <c r="X79">
        <v>0.91520000000000001</v>
      </c>
      <c r="Y79" t="s">
        <v>19</v>
      </c>
      <c r="Z79">
        <v>10.55</v>
      </c>
      <c r="AA79">
        <v>10.95</v>
      </c>
      <c r="AB79">
        <v>1.581</v>
      </c>
      <c r="AC79">
        <v>19.766999999999999</v>
      </c>
      <c r="AD79">
        <v>0.91600000000000004</v>
      </c>
      <c r="AE79" t="s">
        <v>19</v>
      </c>
      <c r="AF79">
        <v>10.55</v>
      </c>
      <c r="AG79">
        <v>10.95</v>
      </c>
      <c r="AH79">
        <v>1.7629999999999999</v>
      </c>
      <c r="AI79">
        <v>22.033000000000001</v>
      </c>
      <c r="AJ79">
        <v>0.90500000000000003</v>
      </c>
      <c r="AK79" t="s">
        <v>19</v>
      </c>
      <c r="AL79">
        <v>10.55</v>
      </c>
      <c r="AM79">
        <v>10.95</v>
      </c>
      <c r="AN79">
        <v>1.641</v>
      </c>
      <c r="AO79">
        <v>20.51</v>
      </c>
      <c r="AP79">
        <v>0.9113</v>
      </c>
      <c r="AQ79" t="s">
        <v>19</v>
      </c>
      <c r="AR79">
        <v>10.55</v>
      </c>
      <c r="AS79">
        <v>10.95</v>
      </c>
      <c r="AT79">
        <v>3.0019999999999998</v>
      </c>
      <c r="AU79">
        <v>37.521999999999998</v>
      </c>
      <c r="AV79">
        <v>0.91420000000000001</v>
      </c>
      <c r="AW79" t="s">
        <v>21</v>
      </c>
      <c r="AX79">
        <v>10.55</v>
      </c>
      <c r="AY79">
        <v>10.95</v>
      </c>
      <c r="AZ79">
        <v>3.0310000000000001</v>
      </c>
      <c r="BA79">
        <v>37.887</v>
      </c>
      <c r="BB79">
        <v>0.90859999999999996</v>
      </c>
      <c r="BC79" t="s">
        <v>19</v>
      </c>
      <c r="BJ79">
        <v>10.55</v>
      </c>
      <c r="BK79">
        <v>10.95</v>
      </c>
      <c r="BL79">
        <v>4.12</v>
      </c>
      <c r="BM79">
        <v>51.494999999999997</v>
      </c>
      <c r="BN79">
        <v>0.90259999999999996</v>
      </c>
      <c r="BO79" t="s">
        <v>21</v>
      </c>
      <c r="BP79">
        <v>10.55</v>
      </c>
      <c r="BQ79">
        <v>10.95</v>
      </c>
      <c r="BR79">
        <v>4.2590000000000003</v>
      </c>
      <c r="BS79">
        <v>53.241999999999997</v>
      </c>
      <c r="BT79">
        <v>0.90429999999999999</v>
      </c>
      <c r="BU79" t="s">
        <v>21</v>
      </c>
      <c r="BV79">
        <v>10.55</v>
      </c>
      <c r="BW79">
        <v>10.95</v>
      </c>
      <c r="BX79">
        <v>4.085</v>
      </c>
      <c r="BY79">
        <v>51.058999999999997</v>
      </c>
      <c r="BZ79">
        <v>0.90049999999999997</v>
      </c>
      <c r="CA79" t="s">
        <v>21</v>
      </c>
    </row>
    <row r="80" spans="1:79" x14ac:dyDescent="0.25">
      <c r="A80" t="s">
        <v>198</v>
      </c>
      <c r="B80">
        <v>1962</v>
      </c>
      <c r="C80">
        <v>1971</v>
      </c>
      <c r="D80" t="s">
        <v>193</v>
      </c>
      <c r="E80">
        <v>10.55</v>
      </c>
      <c r="F80">
        <v>2</v>
      </c>
      <c r="G80">
        <v>7</v>
      </c>
      <c r="H80">
        <v>10.32</v>
      </c>
      <c r="I80">
        <v>10.72</v>
      </c>
      <c r="J80">
        <v>0.87</v>
      </c>
      <c r="K80">
        <v>12.433999999999999</v>
      </c>
      <c r="L80">
        <v>0.90010000000000001</v>
      </c>
      <c r="M80" t="s">
        <v>19</v>
      </c>
      <c r="N80">
        <v>10.33</v>
      </c>
      <c r="O80">
        <v>10.72</v>
      </c>
      <c r="P80">
        <v>0.86099999999999999</v>
      </c>
      <c r="Q80">
        <v>12.3</v>
      </c>
      <c r="R80">
        <v>0.92600000000000005</v>
      </c>
      <c r="S80" t="s">
        <v>19</v>
      </c>
      <c r="T80">
        <v>10.32</v>
      </c>
      <c r="U80">
        <v>10.73</v>
      </c>
      <c r="V80">
        <v>0.89600000000000002</v>
      </c>
      <c r="W80">
        <v>12.804</v>
      </c>
      <c r="X80">
        <v>0.89829999999999999</v>
      </c>
      <c r="Y80" t="s">
        <v>19</v>
      </c>
      <c r="Z80">
        <v>10.33</v>
      </c>
      <c r="AA80">
        <v>10.72</v>
      </c>
      <c r="AB80">
        <v>1.5069999999999999</v>
      </c>
      <c r="AC80">
        <v>21.529</v>
      </c>
      <c r="AD80">
        <v>0.90649999999999997</v>
      </c>
      <c r="AE80" t="s">
        <v>19</v>
      </c>
      <c r="AF80">
        <v>10.32</v>
      </c>
      <c r="AG80">
        <v>10.73</v>
      </c>
      <c r="AH80">
        <v>1.6890000000000001</v>
      </c>
      <c r="AI80">
        <v>24.123000000000001</v>
      </c>
      <c r="AJ80">
        <v>0.88729999999999998</v>
      </c>
      <c r="AK80" t="s">
        <v>19</v>
      </c>
      <c r="AL80">
        <v>10.33</v>
      </c>
      <c r="AM80">
        <v>10.72</v>
      </c>
      <c r="AN80">
        <v>1.544</v>
      </c>
      <c r="AO80">
        <v>22.05</v>
      </c>
      <c r="AP80">
        <v>0.89500000000000002</v>
      </c>
      <c r="AQ80" t="s">
        <v>19</v>
      </c>
      <c r="AR80">
        <v>10.32</v>
      </c>
      <c r="AS80">
        <v>10.72</v>
      </c>
      <c r="AT80">
        <v>2.7789999999999999</v>
      </c>
      <c r="AU80">
        <v>39.695999999999998</v>
      </c>
      <c r="AV80">
        <v>0.89249999999999996</v>
      </c>
      <c r="AW80" t="s">
        <v>19</v>
      </c>
      <c r="AX80">
        <v>10.33</v>
      </c>
      <c r="AY80">
        <v>10.72</v>
      </c>
      <c r="AZ80">
        <v>2.7879999999999998</v>
      </c>
      <c r="BA80">
        <v>39.834000000000003</v>
      </c>
      <c r="BB80">
        <v>0.92059999999999997</v>
      </c>
      <c r="BC80" t="s">
        <v>19</v>
      </c>
      <c r="BJ80">
        <v>10.33</v>
      </c>
      <c r="BK80">
        <v>10.72</v>
      </c>
      <c r="BL80">
        <v>3.9359999999999999</v>
      </c>
      <c r="BM80">
        <v>56.23</v>
      </c>
      <c r="BN80">
        <v>0.88939999999999997</v>
      </c>
      <c r="BO80" t="s">
        <v>21</v>
      </c>
      <c r="BP80">
        <v>10.33</v>
      </c>
      <c r="BQ80">
        <v>10.73</v>
      </c>
      <c r="BR80">
        <v>4.04</v>
      </c>
      <c r="BS80">
        <v>57.707999999999998</v>
      </c>
      <c r="BT80">
        <v>0.90859999999999996</v>
      </c>
      <c r="BU80" t="s">
        <v>21</v>
      </c>
      <c r="BV80">
        <v>10.32</v>
      </c>
      <c r="BW80">
        <v>10.73</v>
      </c>
      <c r="BX80">
        <v>3.843</v>
      </c>
      <c r="BY80">
        <v>54.905000000000001</v>
      </c>
      <c r="BZ80">
        <v>0.9052</v>
      </c>
      <c r="CA80" t="s">
        <v>19</v>
      </c>
    </row>
    <row r="81" spans="1:79" x14ac:dyDescent="0.25">
      <c r="A81" t="s">
        <v>198</v>
      </c>
      <c r="B81">
        <v>1972</v>
      </c>
      <c r="C81">
        <v>1979</v>
      </c>
      <c r="D81" t="s">
        <v>194</v>
      </c>
      <c r="E81">
        <v>5.51</v>
      </c>
      <c r="F81">
        <v>2</v>
      </c>
      <c r="G81">
        <v>6</v>
      </c>
      <c r="H81">
        <v>5.36</v>
      </c>
      <c r="I81">
        <v>5.75</v>
      </c>
      <c r="J81">
        <v>8.4000000000000005E-2</v>
      </c>
      <c r="K81">
        <v>1.4059999999999999</v>
      </c>
      <c r="L81">
        <v>0.9133</v>
      </c>
      <c r="M81" t="s">
        <v>19</v>
      </c>
      <c r="N81">
        <v>5.36</v>
      </c>
      <c r="O81">
        <v>5.76</v>
      </c>
      <c r="P81">
        <v>7.0999999999999994E-2</v>
      </c>
      <c r="Q81">
        <v>1.18</v>
      </c>
      <c r="R81">
        <v>0.95109999999999995</v>
      </c>
      <c r="S81" t="s">
        <v>19</v>
      </c>
      <c r="T81">
        <v>5.36</v>
      </c>
      <c r="U81">
        <v>5.75</v>
      </c>
      <c r="V81">
        <v>8.5999999999999993E-2</v>
      </c>
      <c r="W81">
        <v>1.44</v>
      </c>
      <c r="X81">
        <v>0.93989999999999996</v>
      </c>
      <c r="Y81" t="s">
        <v>19</v>
      </c>
      <c r="Z81">
        <v>5.35</v>
      </c>
      <c r="AA81">
        <v>5.76</v>
      </c>
      <c r="AB81">
        <v>8.5000000000000006E-2</v>
      </c>
      <c r="AC81">
        <v>1.4219999999999999</v>
      </c>
      <c r="AD81">
        <v>0.95069999999999999</v>
      </c>
      <c r="AE81" t="s">
        <v>19</v>
      </c>
      <c r="AF81">
        <v>5.36</v>
      </c>
      <c r="AG81">
        <v>5.75</v>
      </c>
      <c r="AH81">
        <v>8.6999999999999994E-2</v>
      </c>
      <c r="AI81">
        <v>1.454</v>
      </c>
      <c r="AJ81">
        <v>0.94810000000000005</v>
      </c>
      <c r="AK81" t="s">
        <v>19</v>
      </c>
      <c r="AL81">
        <v>5.35</v>
      </c>
      <c r="AM81">
        <v>5.76</v>
      </c>
      <c r="AN81">
        <v>8.5999999999999993E-2</v>
      </c>
      <c r="AO81">
        <v>1.4379999999999999</v>
      </c>
      <c r="AP81">
        <v>0.9415</v>
      </c>
      <c r="AQ81" t="s">
        <v>19</v>
      </c>
      <c r="AR81">
        <v>5.35</v>
      </c>
      <c r="AS81">
        <v>5.76</v>
      </c>
      <c r="AT81">
        <v>7.9000000000000001E-2</v>
      </c>
      <c r="AU81">
        <v>1.3180000000000001</v>
      </c>
      <c r="AV81">
        <v>0.94259999999999999</v>
      </c>
      <c r="AW81" t="s">
        <v>19</v>
      </c>
      <c r="AX81">
        <v>5.35</v>
      </c>
      <c r="AY81">
        <v>5.76</v>
      </c>
      <c r="AZ81">
        <v>0.09</v>
      </c>
      <c r="BA81">
        <v>1.492</v>
      </c>
      <c r="BB81">
        <v>0.94499999999999995</v>
      </c>
      <c r="BC81" t="s">
        <v>19</v>
      </c>
      <c r="BJ81">
        <v>5.35</v>
      </c>
      <c r="BK81">
        <v>5.76</v>
      </c>
      <c r="BL81">
        <v>9.7000000000000003E-2</v>
      </c>
      <c r="BM81">
        <v>1.6240000000000001</v>
      </c>
      <c r="BN81">
        <v>0.93469999999999998</v>
      </c>
      <c r="BO81" t="s">
        <v>19</v>
      </c>
      <c r="BP81">
        <v>5.35</v>
      </c>
      <c r="BQ81">
        <v>5.75</v>
      </c>
      <c r="BR81">
        <v>8.3000000000000004E-2</v>
      </c>
      <c r="BS81">
        <v>1.385</v>
      </c>
      <c r="BT81">
        <v>0.94750000000000001</v>
      </c>
      <c r="BU81" t="s">
        <v>19</v>
      </c>
      <c r="BV81">
        <v>5.35</v>
      </c>
      <c r="BW81">
        <v>5.75</v>
      </c>
      <c r="BX81">
        <v>0.09</v>
      </c>
      <c r="BY81">
        <v>1.496</v>
      </c>
      <c r="BZ81">
        <v>0.92600000000000005</v>
      </c>
      <c r="CA81" t="s">
        <v>19</v>
      </c>
    </row>
    <row r="82" spans="1:79" x14ac:dyDescent="0.25">
      <c r="A82" t="s">
        <v>198</v>
      </c>
      <c r="B82">
        <v>1973</v>
      </c>
      <c r="C82">
        <v>1991</v>
      </c>
      <c r="D82" t="s">
        <v>195</v>
      </c>
      <c r="E82">
        <v>10.5</v>
      </c>
      <c r="F82">
        <v>4</v>
      </c>
      <c r="G82">
        <v>16</v>
      </c>
      <c r="H82">
        <v>10.24</v>
      </c>
      <c r="I82">
        <v>10.58</v>
      </c>
      <c r="J82">
        <v>1.8160000000000001</v>
      </c>
      <c r="K82">
        <v>11.348000000000001</v>
      </c>
      <c r="L82">
        <v>0.89359999999999995</v>
      </c>
      <c r="M82" t="s">
        <v>21</v>
      </c>
      <c r="N82">
        <v>10.23</v>
      </c>
      <c r="O82">
        <v>10.58</v>
      </c>
      <c r="P82">
        <v>1.8280000000000001</v>
      </c>
      <c r="Q82">
        <v>11.423999999999999</v>
      </c>
      <c r="R82">
        <v>0.89539999999999997</v>
      </c>
      <c r="S82" t="s">
        <v>21</v>
      </c>
      <c r="T82">
        <v>10.24</v>
      </c>
      <c r="U82">
        <v>10.58</v>
      </c>
      <c r="V82">
        <v>1.877</v>
      </c>
      <c r="W82">
        <v>11.734</v>
      </c>
      <c r="X82">
        <v>0.90949999999999998</v>
      </c>
      <c r="Y82" t="s">
        <v>19</v>
      </c>
      <c r="Z82">
        <v>10.23</v>
      </c>
      <c r="AA82">
        <v>10.58</v>
      </c>
      <c r="AB82">
        <v>3.012</v>
      </c>
      <c r="AC82">
        <v>18.827000000000002</v>
      </c>
      <c r="AD82">
        <v>0.88009999999999999</v>
      </c>
      <c r="AE82" t="s">
        <v>21</v>
      </c>
      <c r="AF82">
        <v>10.24</v>
      </c>
      <c r="AG82">
        <v>10.58</v>
      </c>
      <c r="AH82">
        <v>3.5059999999999998</v>
      </c>
      <c r="AI82">
        <v>21.911000000000001</v>
      </c>
      <c r="AJ82">
        <v>0.89049999999999996</v>
      </c>
      <c r="AK82" t="s">
        <v>19</v>
      </c>
      <c r="AL82">
        <v>10.23</v>
      </c>
      <c r="AM82">
        <v>10.59</v>
      </c>
      <c r="AN82">
        <v>3.254</v>
      </c>
      <c r="AO82">
        <v>20.335000000000001</v>
      </c>
      <c r="AP82">
        <v>0.8871</v>
      </c>
      <c r="AQ82" t="s">
        <v>21</v>
      </c>
      <c r="AR82">
        <v>10.24</v>
      </c>
      <c r="AS82">
        <v>10.58</v>
      </c>
      <c r="AT82">
        <v>4.4020000000000001</v>
      </c>
      <c r="AU82">
        <v>27.513000000000002</v>
      </c>
      <c r="AV82">
        <v>0.89180000000000004</v>
      </c>
      <c r="AW82" t="s">
        <v>21</v>
      </c>
      <c r="AX82">
        <v>10.24</v>
      </c>
      <c r="AY82">
        <v>10.58</v>
      </c>
      <c r="AZ82">
        <v>4.3840000000000003</v>
      </c>
      <c r="BA82">
        <v>27.399000000000001</v>
      </c>
      <c r="BB82">
        <v>0.85309999999999997</v>
      </c>
      <c r="BC82" t="s">
        <v>21</v>
      </c>
      <c r="BJ82">
        <v>10.23</v>
      </c>
      <c r="BK82">
        <v>10.59</v>
      </c>
      <c r="BL82">
        <v>5.3360000000000003</v>
      </c>
      <c r="BM82">
        <v>33.348999999999997</v>
      </c>
      <c r="BN82">
        <v>0.87239999999999995</v>
      </c>
      <c r="BO82" t="s">
        <v>21</v>
      </c>
      <c r="BP82">
        <v>10.23</v>
      </c>
      <c r="BQ82">
        <v>10.58</v>
      </c>
      <c r="BR82">
        <v>5.4329999999999998</v>
      </c>
      <c r="BS82">
        <v>33.959000000000003</v>
      </c>
      <c r="BT82">
        <v>0.83650000000000002</v>
      </c>
      <c r="BU82" t="s">
        <v>21</v>
      </c>
      <c r="BV82">
        <v>10.24</v>
      </c>
      <c r="BW82">
        <v>10.58</v>
      </c>
      <c r="BX82">
        <v>5.2629999999999999</v>
      </c>
      <c r="BY82">
        <v>32.892000000000003</v>
      </c>
      <c r="BZ82">
        <v>0.83940000000000003</v>
      </c>
      <c r="CA82" t="s">
        <v>21</v>
      </c>
    </row>
    <row r="83" spans="1:79" x14ac:dyDescent="0.25">
      <c r="A83" t="s">
        <v>198</v>
      </c>
      <c r="B83">
        <v>1975</v>
      </c>
      <c r="C83">
        <v>1991</v>
      </c>
      <c r="D83" t="s">
        <v>196</v>
      </c>
      <c r="E83">
        <v>11.17</v>
      </c>
      <c r="F83">
        <v>3</v>
      </c>
      <c r="G83">
        <v>14</v>
      </c>
      <c r="H83">
        <v>10.82</v>
      </c>
      <c r="I83">
        <v>11.22</v>
      </c>
      <c r="J83">
        <v>2.0720000000000001</v>
      </c>
      <c r="K83">
        <v>14.803000000000001</v>
      </c>
      <c r="L83">
        <v>0.89080000000000004</v>
      </c>
      <c r="M83" t="s">
        <v>21</v>
      </c>
      <c r="N83">
        <v>10.82</v>
      </c>
      <c r="O83">
        <v>11.22</v>
      </c>
      <c r="P83">
        <v>2.1070000000000002</v>
      </c>
      <c r="Q83">
        <v>15.053000000000001</v>
      </c>
      <c r="R83">
        <v>0.91949999999999998</v>
      </c>
      <c r="S83" t="s">
        <v>21</v>
      </c>
      <c r="T83">
        <v>10.83</v>
      </c>
      <c r="U83">
        <v>11.22</v>
      </c>
      <c r="V83">
        <v>2.1560000000000001</v>
      </c>
      <c r="W83">
        <v>15.397</v>
      </c>
      <c r="X83">
        <v>0.9</v>
      </c>
      <c r="Y83" t="s">
        <v>21</v>
      </c>
      <c r="Z83">
        <v>10.82</v>
      </c>
      <c r="AA83">
        <v>11.22</v>
      </c>
      <c r="AB83">
        <v>3.3679999999999999</v>
      </c>
      <c r="AC83">
        <v>24.058</v>
      </c>
      <c r="AD83">
        <v>0.8851</v>
      </c>
      <c r="AE83" t="s">
        <v>21</v>
      </c>
      <c r="AF83">
        <v>10.82</v>
      </c>
      <c r="AG83">
        <v>11.22</v>
      </c>
      <c r="AH83">
        <v>3.8929999999999998</v>
      </c>
      <c r="AI83">
        <v>27.808</v>
      </c>
      <c r="AJ83">
        <v>0.91449999999999998</v>
      </c>
      <c r="AK83" t="s">
        <v>19</v>
      </c>
      <c r="AL83">
        <v>10.82</v>
      </c>
      <c r="AM83">
        <v>11.22</v>
      </c>
      <c r="AN83">
        <v>3.6040000000000001</v>
      </c>
      <c r="AO83">
        <v>25.745999999999999</v>
      </c>
      <c r="AP83">
        <v>0.90659999999999996</v>
      </c>
      <c r="AQ83" t="s">
        <v>19</v>
      </c>
      <c r="AR83">
        <v>10.82</v>
      </c>
      <c r="AS83">
        <v>11.22</v>
      </c>
      <c r="AT83">
        <v>4.875</v>
      </c>
      <c r="AU83">
        <v>34.823999999999998</v>
      </c>
      <c r="AV83">
        <v>0.90690000000000004</v>
      </c>
      <c r="AW83" t="s">
        <v>19</v>
      </c>
      <c r="AX83">
        <v>10.82</v>
      </c>
      <c r="AY83">
        <v>11.22</v>
      </c>
      <c r="AZ83">
        <v>4.8600000000000003</v>
      </c>
      <c r="BA83">
        <v>34.710999999999999</v>
      </c>
      <c r="BB83">
        <v>0.9083</v>
      </c>
      <c r="BC83" t="s">
        <v>21</v>
      </c>
      <c r="BJ83">
        <v>10.82</v>
      </c>
      <c r="BK83">
        <v>11.22</v>
      </c>
      <c r="BL83">
        <v>5.7839999999999998</v>
      </c>
      <c r="BM83">
        <v>41.316000000000003</v>
      </c>
      <c r="BN83">
        <v>0.91</v>
      </c>
      <c r="BO83" t="s">
        <v>19</v>
      </c>
      <c r="BP83">
        <v>10.83</v>
      </c>
      <c r="BQ83">
        <v>11.23</v>
      </c>
      <c r="BR83">
        <v>5.8769999999999998</v>
      </c>
      <c r="BS83">
        <v>41.975999999999999</v>
      </c>
      <c r="BT83">
        <v>0.9083</v>
      </c>
      <c r="BU83" t="s">
        <v>21</v>
      </c>
      <c r="BV83">
        <v>10.82</v>
      </c>
      <c r="BW83">
        <v>11.22</v>
      </c>
      <c r="BX83">
        <v>5.66</v>
      </c>
      <c r="BY83">
        <v>40.43</v>
      </c>
      <c r="BZ83">
        <v>0.90149999999999997</v>
      </c>
      <c r="CA83" t="s">
        <v>21</v>
      </c>
    </row>
    <row r="84" spans="1:79" x14ac:dyDescent="0.25">
      <c r="A84" t="s">
        <v>198</v>
      </c>
      <c r="B84">
        <v>1980</v>
      </c>
      <c r="C84">
        <v>1991</v>
      </c>
      <c r="D84" t="s">
        <v>197</v>
      </c>
      <c r="E84">
        <v>8.89</v>
      </c>
      <c r="F84">
        <v>3</v>
      </c>
      <c r="G84">
        <v>9</v>
      </c>
      <c r="H84">
        <v>8.65</v>
      </c>
      <c r="I84">
        <v>9.0500000000000007</v>
      </c>
      <c r="J84">
        <v>1.994</v>
      </c>
      <c r="K84">
        <v>22.158000000000001</v>
      </c>
      <c r="L84">
        <v>0.94340000000000002</v>
      </c>
      <c r="M84" t="s">
        <v>19</v>
      </c>
      <c r="N84">
        <v>8.65</v>
      </c>
      <c r="O84">
        <v>9.0500000000000007</v>
      </c>
      <c r="P84">
        <v>2.0009999999999999</v>
      </c>
      <c r="Q84">
        <v>22.231000000000002</v>
      </c>
      <c r="R84">
        <v>0.95920000000000005</v>
      </c>
      <c r="S84" t="s">
        <v>19</v>
      </c>
      <c r="T84">
        <v>8.65</v>
      </c>
      <c r="U84">
        <v>9.0500000000000007</v>
      </c>
      <c r="V84">
        <v>2.0579999999999998</v>
      </c>
      <c r="W84">
        <v>22.870999999999999</v>
      </c>
      <c r="X84">
        <v>0.94320000000000004</v>
      </c>
      <c r="Y84" t="s">
        <v>19</v>
      </c>
      <c r="Z84">
        <v>8.65</v>
      </c>
      <c r="AA84">
        <v>9.0500000000000007</v>
      </c>
      <c r="AB84">
        <v>3.2410000000000001</v>
      </c>
      <c r="AC84">
        <v>36.008000000000003</v>
      </c>
      <c r="AD84">
        <v>0.95989999999999998</v>
      </c>
      <c r="AE84" t="s">
        <v>19</v>
      </c>
      <c r="AF84">
        <v>8.65</v>
      </c>
      <c r="AG84">
        <v>9.0500000000000007</v>
      </c>
      <c r="AH84">
        <v>3.75</v>
      </c>
      <c r="AI84">
        <v>41.667999999999999</v>
      </c>
      <c r="AJ84">
        <v>0.9476</v>
      </c>
      <c r="AK84" t="s">
        <v>19</v>
      </c>
      <c r="AL84">
        <v>8.65</v>
      </c>
      <c r="AM84">
        <v>9.0500000000000007</v>
      </c>
      <c r="AN84">
        <v>3.4340000000000002</v>
      </c>
      <c r="AO84">
        <v>38.152000000000001</v>
      </c>
      <c r="AP84">
        <v>0.95320000000000005</v>
      </c>
      <c r="AQ84" t="s">
        <v>19</v>
      </c>
      <c r="AR84">
        <v>8.65</v>
      </c>
      <c r="AS84">
        <v>9.0500000000000007</v>
      </c>
      <c r="AT84">
        <v>4.6500000000000004</v>
      </c>
      <c r="AU84">
        <v>51.670999999999999</v>
      </c>
      <c r="AV84">
        <v>0.92949999999999999</v>
      </c>
      <c r="AW84" t="s">
        <v>19</v>
      </c>
      <c r="AX84">
        <v>8.65</v>
      </c>
      <c r="AY84">
        <v>9.0500000000000007</v>
      </c>
      <c r="AZ84">
        <v>4.6749999999999998</v>
      </c>
      <c r="BA84">
        <v>51.945</v>
      </c>
      <c r="BB84">
        <v>0.95250000000000001</v>
      </c>
      <c r="BC84" t="s">
        <v>19</v>
      </c>
      <c r="BJ84">
        <v>8.65</v>
      </c>
      <c r="BK84">
        <v>9.0500000000000007</v>
      </c>
      <c r="BL84">
        <v>5.3559999999999999</v>
      </c>
      <c r="BM84">
        <v>59.51</v>
      </c>
      <c r="BN84">
        <v>0.94869999999999999</v>
      </c>
      <c r="BO84" t="s">
        <v>19</v>
      </c>
      <c r="BP84">
        <v>8.65</v>
      </c>
      <c r="BQ84">
        <v>9.0500000000000007</v>
      </c>
      <c r="BR84">
        <v>5.4930000000000003</v>
      </c>
      <c r="BS84">
        <v>61.033999999999999</v>
      </c>
      <c r="BT84">
        <v>0.94589999999999996</v>
      </c>
      <c r="BU84" t="s">
        <v>19</v>
      </c>
      <c r="BV84">
        <v>8.65</v>
      </c>
      <c r="BW84">
        <v>9.0500000000000007</v>
      </c>
      <c r="BX84">
        <v>5.2779999999999996</v>
      </c>
      <c r="BY84">
        <v>58.646999999999998</v>
      </c>
      <c r="BZ84">
        <v>0.93799999999999994</v>
      </c>
      <c r="CA84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44"/>
  <sheetViews>
    <sheetView topLeftCell="G1" zoomScale="70" zoomScaleNormal="70" workbookViewId="0">
      <selection activeCell="AC63" sqref="AC63"/>
    </sheetView>
  </sheetViews>
  <sheetFormatPr defaultRowHeight="15" x14ac:dyDescent="0.25"/>
  <cols>
    <col min="1" max="1" width="6.7109375" bestFit="1" customWidth="1"/>
    <col min="2" max="2" width="5.42578125" bestFit="1" customWidth="1"/>
    <col min="3" max="3" width="8.28515625" customWidth="1"/>
    <col min="4" max="4" width="5.28515625" bestFit="1" customWidth="1"/>
    <col min="5" max="5" width="8.5703125" bestFit="1" customWidth="1"/>
    <col min="6" max="6" width="82.85546875" bestFit="1" customWidth="1"/>
    <col min="7" max="7" width="6" bestFit="1" customWidth="1"/>
    <col min="8" max="8" width="5" bestFit="1" customWidth="1"/>
    <col min="9" max="9" width="5.7109375" bestFit="1" customWidth="1"/>
    <col min="10" max="10" width="5" bestFit="1" customWidth="1"/>
    <col min="11" max="11" width="5.7109375" bestFit="1" customWidth="1"/>
    <col min="12" max="12" width="5" bestFit="1" customWidth="1"/>
    <col min="13" max="13" width="6" bestFit="1" customWidth="1"/>
    <col min="14" max="14" width="5" bestFit="1" customWidth="1"/>
    <col min="15" max="15" width="6.140625" customWidth="1"/>
    <col min="16" max="16" width="6" bestFit="1" customWidth="1"/>
    <col min="17" max="17" width="5" bestFit="1" customWidth="1"/>
    <col min="18" max="18" width="5.7109375" bestFit="1" customWidth="1"/>
    <col min="19" max="19" width="5" bestFit="1" customWidth="1"/>
    <col min="20" max="20" width="5.7109375" bestFit="1" customWidth="1"/>
    <col min="21" max="21" width="5" bestFit="1" customWidth="1"/>
    <col min="22" max="22" width="6" bestFit="1" customWidth="1"/>
    <col min="23" max="23" width="5" bestFit="1" customWidth="1"/>
    <col min="25" max="25" width="6.85546875" bestFit="1" customWidth="1"/>
    <col min="26" max="26" width="5" bestFit="1" customWidth="1"/>
    <col min="27" max="27" width="6.7109375" bestFit="1" customWidth="1"/>
    <col min="28" max="28" width="5" bestFit="1" customWidth="1"/>
    <col min="29" max="29" width="6.7109375" bestFit="1" customWidth="1"/>
    <col min="30" max="30" width="5" bestFit="1" customWidth="1"/>
    <col min="31" max="31" width="7.42578125" bestFit="1" customWidth="1"/>
    <col min="32" max="32" width="5" bestFit="1" customWidth="1"/>
    <col min="34" max="34" width="6.7109375" bestFit="1" customWidth="1"/>
    <col min="35" max="35" width="5.7109375" bestFit="1" customWidth="1"/>
    <col min="36" max="36" width="6.7109375" bestFit="1" customWidth="1"/>
    <col min="37" max="37" width="5.7109375" bestFit="1" customWidth="1"/>
    <col min="38" max="38" width="6.7109375" bestFit="1" customWidth="1"/>
    <col min="39" max="39" width="5.7109375" bestFit="1" customWidth="1"/>
    <col min="40" max="40" width="7.42578125" bestFit="1" customWidth="1"/>
    <col min="41" max="41" width="5.7109375" bestFit="1" customWidth="1"/>
    <col min="43" max="46" width="14.85546875" bestFit="1" customWidth="1"/>
    <col min="47" max="47" width="7.7109375" customWidth="1"/>
    <col min="48" max="48" width="5" customWidth="1"/>
    <col min="49" max="49" width="4.5703125" bestFit="1" customWidth="1"/>
    <col min="50" max="50" width="6" bestFit="1" customWidth="1"/>
    <col min="51" max="51" width="7.42578125" customWidth="1"/>
  </cols>
  <sheetData>
    <row r="1" spans="1:51" ht="26.25" x14ac:dyDescent="0.4">
      <c r="A1" s="1" t="s">
        <v>2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2" t="s">
        <v>201</v>
      </c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</row>
    <row r="2" spans="1:51" ht="18.75" x14ac:dyDescent="0.3">
      <c r="A2" s="1"/>
      <c r="B2" s="1"/>
      <c r="C2" s="1"/>
      <c r="D2" s="1"/>
      <c r="E2" s="1"/>
      <c r="F2" s="1"/>
      <c r="G2" s="23" t="s">
        <v>199</v>
      </c>
      <c r="H2" s="23"/>
      <c r="I2" s="23"/>
      <c r="J2" s="23"/>
      <c r="K2" s="23"/>
      <c r="L2" s="23"/>
      <c r="M2" s="23"/>
      <c r="N2" s="23"/>
      <c r="O2" s="7"/>
      <c r="P2" s="23" t="s">
        <v>200</v>
      </c>
      <c r="Q2" s="23"/>
      <c r="R2" s="23"/>
      <c r="S2" s="23"/>
      <c r="T2" s="23"/>
      <c r="U2" s="23"/>
      <c r="V2" s="23"/>
      <c r="W2" s="23"/>
      <c r="X2" s="1"/>
      <c r="Y2" s="24" t="s">
        <v>144</v>
      </c>
      <c r="Z2" s="24"/>
      <c r="AA2" s="24"/>
      <c r="AB2" s="24"/>
      <c r="AC2" s="24"/>
      <c r="AD2" s="24"/>
      <c r="AE2" s="24"/>
      <c r="AF2" s="24"/>
      <c r="AG2" s="2"/>
      <c r="AH2" s="24" t="s">
        <v>145</v>
      </c>
      <c r="AI2" s="24"/>
      <c r="AJ2" s="24"/>
      <c r="AK2" s="24"/>
      <c r="AL2" s="24"/>
      <c r="AM2" s="24"/>
      <c r="AN2" s="24"/>
      <c r="AO2" s="24"/>
      <c r="AP2" s="1"/>
      <c r="AQ2" s="21" t="s">
        <v>146</v>
      </c>
      <c r="AR2" s="21"/>
      <c r="AS2" s="21"/>
      <c r="AT2" s="21"/>
      <c r="AV2" s="23" t="s">
        <v>147</v>
      </c>
      <c r="AW2" s="23"/>
      <c r="AX2" s="23"/>
      <c r="AY2" s="23"/>
    </row>
    <row r="3" spans="1:51" ht="18.75" x14ac:dyDescent="0.3">
      <c r="A3" s="8" t="s">
        <v>5</v>
      </c>
      <c r="B3" s="8" t="s">
        <v>6</v>
      </c>
      <c r="C3" s="9" t="s">
        <v>9</v>
      </c>
      <c r="D3" s="9" t="s">
        <v>148</v>
      </c>
      <c r="E3" s="9" t="s">
        <v>10</v>
      </c>
      <c r="F3" s="8" t="s">
        <v>7</v>
      </c>
      <c r="G3" s="7">
        <v>0.3</v>
      </c>
      <c r="H3" s="7" t="s">
        <v>149</v>
      </c>
      <c r="I3" s="7">
        <v>3</v>
      </c>
      <c r="J3" s="7" t="s">
        <v>149</v>
      </c>
      <c r="K3" s="7">
        <v>30</v>
      </c>
      <c r="L3" s="7" t="s">
        <v>149</v>
      </c>
      <c r="M3" s="7">
        <v>300</v>
      </c>
      <c r="N3" s="7" t="s">
        <v>149</v>
      </c>
      <c r="O3" s="7"/>
      <c r="P3" s="7">
        <v>0.3</v>
      </c>
      <c r="Q3" s="7" t="s">
        <v>149</v>
      </c>
      <c r="R3" s="7">
        <v>3</v>
      </c>
      <c r="S3" s="7" t="s">
        <v>149</v>
      </c>
      <c r="T3" s="7">
        <v>30</v>
      </c>
      <c r="U3" s="7" t="s">
        <v>149</v>
      </c>
      <c r="V3" s="7">
        <v>300</v>
      </c>
      <c r="W3" s="7" t="s">
        <v>149</v>
      </c>
      <c r="X3" s="10"/>
      <c r="Y3" s="9">
        <v>3</v>
      </c>
      <c r="Z3" s="9" t="s">
        <v>149</v>
      </c>
      <c r="AA3" s="9">
        <v>30</v>
      </c>
      <c r="AB3" s="9" t="s">
        <v>149</v>
      </c>
      <c r="AC3" s="9">
        <v>300</v>
      </c>
      <c r="AD3" s="9" t="s">
        <v>149</v>
      </c>
      <c r="AE3" s="9">
        <v>3000</v>
      </c>
      <c r="AF3" s="9" t="s">
        <v>149</v>
      </c>
      <c r="AG3" s="11"/>
      <c r="AH3" s="9">
        <v>3</v>
      </c>
      <c r="AI3" s="9" t="s">
        <v>149</v>
      </c>
      <c r="AJ3" s="9">
        <v>30</v>
      </c>
      <c r="AK3" s="9" t="s">
        <v>149</v>
      </c>
      <c r="AL3" s="9">
        <v>300</v>
      </c>
      <c r="AM3" s="9" t="s">
        <v>149</v>
      </c>
      <c r="AN3" s="9">
        <v>3000</v>
      </c>
      <c r="AO3" s="9" t="s">
        <v>149</v>
      </c>
      <c r="AP3" s="12"/>
      <c r="AQ3" s="12">
        <v>3</v>
      </c>
      <c r="AR3" s="12">
        <v>30</v>
      </c>
      <c r="AS3" s="12">
        <v>300</v>
      </c>
      <c r="AT3" s="12">
        <v>3000</v>
      </c>
      <c r="AU3" s="9"/>
      <c r="AV3" s="12">
        <v>3</v>
      </c>
      <c r="AW3" s="12">
        <v>30</v>
      </c>
      <c r="AX3" s="12">
        <v>300</v>
      </c>
      <c r="AY3" s="12">
        <v>3000</v>
      </c>
    </row>
    <row r="4" spans="1:51" x14ac:dyDescent="0.25">
      <c r="A4">
        <v>1766</v>
      </c>
      <c r="B4">
        <v>1785</v>
      </c>
      <c r="C4">
        <v>3</v>
      </c>
      <c r="D4" s="3">
        <v>7.23</v>
      </c>
      <c r="E4" s="3">
        <v>17</v>
      </c>
      <c r="F4" t="s">
        <v>157</v>
      </c>
      <c r="G4" s="5">
        <v>44.672000000000004</v>
      </c>
      <c r="H4" s="5">
        <v>1.3697163940027861</v>
      </c>
      <c r="I4" s="5">
        <v>45.462000000000003</v>
      </c>
      <c r="J4" s="5">
        <v>0.1781909088590117</v>
      </c>
      <c r="K4" s="5">
        <v>46.588333333333331</v>
      </c>
      <c r="L4" s="5">
        <v>0.17889801564019658</v>
      </c>
      <c r="M4" s="5">
        <v>46.138666666666666</v>
      </c>
      <c r="N4" s="5">
        <v>0.55716454780731806</v>
      </c>
      <c r="P4" s="5">
        <v>44.757333333333328</v>
      </c>
      <c r="Q4" s="5">
        <v>0.9082171179477615</v>
      </c>
      <c r="R4" s="5">
        <v>44.93033333333333</v>
      </c>
      <c r="S4" s="5">
        <v>2.2180938513357242</v>
      </c>
      <c r="T4" s="5">
        <v>46.247500000000002</v>
      </c>
      <c r="U4" s="5">
        <v>1.9480791821689403</v>
      </c>
      <c r="V4" s="5">
        <v>45.347000000000001</v>
      </c>
      <c r="W4" s="5">
        <v>1.2235910264463374</v>
      </c>
      <c r="Y4" s="4">
        <v>-8.5333333333323935E-2</v>
      </c>
      <c r="Z4" s="5">
        <v>1.6434662556113935</v>
      </c>
      <c r="AA4" s="4">
        <v>0.53166666666667339</v>
      </c>
      <c r="AB4" s="5">
        <v>2.2252398372609967</v>
      </c>
      <c r="AC4" s="4">
        <v>0.34083333333332888</v>
      </c>
      <c r="AD4" s="5">
        <v>1.9562763097272347</v>
      </c>
      <c r="AE4" s="4">
        <v>0.7916666666666643</v>
      </c>
      <c r="AF4" s="5">
        <v>1.3444728830784707</v>
      </c>
      <c r="AH4" s="4">
        <v>-1.4666666666666828E-2</v>
      </c>
      <c r="AI4" s="4">
        <v>0.27950909347163144</v>
      </c>
      <c r="AJ4" s="4">
        <v>9.0499999999999581E-2</v>
      </c>
      <c r="AK4" s="4">
        <v>0.3780575353038208</v>
      </c>
      <c r="AL4" s="4">
        <v>5.7999999999998941E-2</v>
      </c>
      <c r="AM4" s="4">
        <v>0.35746748103848547</v>
      </c>
      <c r="AN4" s="4">
        <v>0.13466666666666693</v>
      </c>
      <c r="AO4" s="4">
        <v>0.22843963462294967</v>
      </c>
      <c r="AQ4" s="6">
        <v>0.93257797168892287</v>
      </c>
      <c r="AR4" s="6">
        <v>0.71840117166094319</v>
      </c>
      <c r="AS4" s="6">
        <v>0.84721180201166724</v>
      </c>
      <c r="AT4" s="6">
        <v>0.38723046009922324</v>
      </c>
      <c r="AV4" t="s">
        <v>150</v>
      </c>
      <c r="AW4" t="s">
        <v>150</v>
      </c>
      <c r="AX4" t="s">
        <v>150</v>
      </c>
      <c r="AY4" t="s">
        <v>150</v>
      </c>
    </row>
    <row r="5" spans="1:51" x14ac:dyDescent="0.25">
      <c r="A5">
        <v>1772</v>
      </c>
      <c r="B5">
        <v>1798</v>
      </c>
      <c r="C5">
        <v>4</v>
      </c>
      <c r="D5" s="3">
        <v>8.8099999999999987</v>
      </c>
      <c r="E5" s="3">
        <v>24</v>
      </c>
      <c r="F5" t="s">
        <v>158</v>
      </c>
      <c r="G5" s="5">
        <v>34.644999999999996</v>
      </c>
      <c r="H5" s="5">
        <v>1.7865531058437643</v>
      </c>
      <c r="I5" s="5">
        <v>36.142499999999998</v>
      </c>
      <c r="J5" s="5">
        <v>9.2630988335437883E-2</v>
      </c>
      <c r="K5" s="5">
        <v>36.536000000000001</v>
      </c>
      <c r="L5" s="5">
        <v>0.451134126397021</v>
      </c>
      <c r="M5" s="5">
        <v>35.885333333333328</v>
      </c>
      <c r="N5" s="5">
        <v>0.49023089797903668</v>
      </c>
      <c r="P5" s="5">
        <v>35.247666666666667</v>
      </c>
      <c r="Q5" s="5">
        <v>0.64983100367197966</v>
      </c>
      <c r="R5" s="5">
        <v>36.218000000000004</v>
      </c>
      <c r="S5" s="5">
        <v>1.1513661450642017</v>
      </c>
      <c r="T5" s="5">
        <v>35.847000000000001</v>
      </c>
      <c r="U5" s="5">
        <v>0.42709249583667414</v>
      </c>
      <c r="V5" s="5">
        <v>36.353333333333332</v>
      </c>
      <c r="W5" s="5">
        <v>1.66450513166326</v>
      </c>
      <c r="Y5" s="4">
        <v>-0.60266666666667135</v>
      </c>
      <c r="Z5" s="5">
        <v>1.9010661044091373</v>
      </c>
      <c r="AA5" s="4">
        <v>-7.550000000000523E-2</v>
      </c>
      <c r="AB5" s="5">
        <v>1.1550863604077404</v>
      </c>
      <c r="AC5" s="4">
        <v>0.68900000000000006</v>
      </c>
      <c r="AD5" s="5">
        <v>0.62123264563286018</v>
      </c>
      <c r="AE5" s="4">
        <v>-0.46800000000000352</v>
      </c>
      <c r="AF5" s="5">
        <v>1.7351955701495607</v>
      </c>
      <c r="AH5" s="4">
        <v>-0.14433333333333387</v>
      </c>
      <c r="AI5" s="4">
        <v>0.45624043368966416</v>
      </c>
      <c r="AJ5" s="4">
        <v>-1.8166666666665776E-2</v>
      </c>
      <c r="AK5" s="4">
        <v>0.27724147116427872</v>
      </c>
      <c r="AL5" s="4">
        <v>0.16516666666666602</v>
      </c>
      <c r="AM5" s="4">
        <v>0.13691177207725153</v>
      </c>
      <c r="AN5" s="4">
        <v>-0.11233333333333206</v>
      </c>
      <c r="AO5" s="4">
        <v>0.41625072572509325</v>
      </c>
      <c r="AQ5" s="6">
        <v>0.62850663473903201</v>
      </c>
      <c r="AR5" s="6">
        <v>0.91995848509685196</v>
      </c>
      <c r="AS5" s="6">
        <v>0.20366668553761683</v>
      </c>
      <c r="AT5" s="6">
        <v>0.68012891574226353</v>
      </c>
      <c r="AV5" t="s">
        <v>150</v>
      </c>
      <c r="AW5" t="s">
        <v>150</v>
      </c>
      <c r="AX5" t="s">
        <v>150</v>
      </c>
      <c r="AY5" t="s">
        <v>150</v>
      </c>
    </row>
    <row r="6" spans="1:51" x14ac:dyDescent="0.25">
      <c r="A6">
        <v>1786</v>
      </c>
      <c r="B6">
        <v>1798</v>
      </c>
      <c r="C6">
        <v>3</v>
      </c>
      <c r="D6" s="3">
        <v>8.879999999999999</v>
      </c>
      <c r="E6" s="3">
        <v>10</v>
      </c>
      <c r="F6" t="s">
        <v>159</v>
      </c>
      <c r="G6" s="5">
        <v>40.936</v>
      </c>
      <c r="H6" s="5">
        <v>1.9847649734918253</v>
      </c>
      <c r="I6" s="5">
        <v>42.607500000000002</v>
      </c>
      <c r="J6" s="5">
        <v>0.15485638507985475</v>
      </c>
      <c r="K6" s="5">
        <v>43.082000000000001</v>
      </c>
      <c r="L6" s="5">
        <v>0.46598336880193408</v>
      </c>
      <c r="M6" s="5">
        <v>42.485999999999997</v>
      </c>
      <c r="N6" s="5">
        <v>0.63883409426861482</v>
      </c>
      <c r="P6" s="5">
        <v>41.106999999999999</v>
      </c>
      <c r="Q6" s="5">
        <v>0.67971096798565644</v>
      </c>
      <c r="R6" s="5">
        <v>42.387666666666668</v>
      </c>
      <c r="S6" s="5">
        <v>1.3756926740131079</v>
      </c>
      <c r="T6" s="5">
        <v>42.262500000000003</v>
      </c>
      <c r="U6" s="5">
        <v>0.28072139213105829</v>
      </c>
      <c r="V6" s="5">
        <v>42.961333333333336</v>
      </c>
      <c r="W6" s="5">
        <v>2.2125391145318396</v>
      </c>
      <c r="Y6" s="4">
        <v>-0.17099999999999937</v>
      </c>
      <c r="Z6" s="5">
        <v>2.0979273104662144</v>
      </c>
      <c r="AA6" s="4">
        <v>0.21983333333333377</v>
      </c>
      <c r="AB6" s="5">
        <v>1.3843810289560223</v>
      </c>
      <c r="AC6" s="4">
        <v>0.8194999999999979</v>
      </c>
      <c r="AD6" s="5">
        <v>0.54400827199593083</v>
      </c>
      <c r="AE6" s="4">
        <v>-0.47533333333333871</v>
      </c>
      <c r="AF6" s="5">
        <v>2.3029195238508309</v>
      </c>
      <c r="AH6" s="4">
        <v>-1.7000000000000348E-2</v>
      </c>
      <c r="AI6" s="4">
        <v>0.20974667259975016</v>
      </c>
      <c r="AJ6" s="4">
        <v>2.2666666666666835E-2</v>
      </c>
      <c r="AK6" s="4">
        <v>0.13846419513120845</v>
      </c>
      <c r="AL6" s="4">
        <v>8.2333333333331815E-2</v>
      </c>
      <c r="AM6" s="4">
        <v>4.6371686763943896E-2</v>
      </c>
      <c r="AN6" s="4">
        <v>-4.7666666666665414E-2</v>
      </c>
      <c r="AO6" s="4">
        <v>0.23061078321130909</v>
      </c>
      <c r="AQ6" s="6">
        <v>0.89904127333725192</v>
      </c>
      <c r="AR6" s="6">
        <v>0.80315035582335703</v>
      </c>
      <c r="AS6" s="6">
        <v>7.3111064437020923E-2</v>
      </c>
      <c r="AT6" s="6">
        <v>0.75020183969685306</v>
      </c>
      <c r="AV6" t="s">
        <v>150</v>
      </c>
      <c r="AW6" t="s">
        <v>150</v>
      </c>
      <c r="AX6" t="s">
        <v>150</v>
      </c>
      <c r="AY6" t="s">
        <v>150</v>
      </c>
    </row>
    <row r="7" spans="1:51" x14ac:dyDescent="0.25">
      <c r="A7">
        <v>1813</v>
      </c>
      <c r="B7">
        <v>1834</v>
      </c>
      <c r="C7">
        <v>3</v>
      </c>
      <c r="D7" s="3">
        <v>8.7100000000000009</v>
      </c>
      <c r="E7" s="3">
        <v>20</v>
      </c>
      <c r="F7" t="s">
        <v>160</v>
      </c>
      <c r="G7" s="5">
        <v>9.5483333333333338</v>
      </c>
      <c r="H7" s="5">
        <v>0.90486039438873245</v>
      </c>
      <c r="I7" s="5">
        <v>17.452500000000001</v>
      </c>
      <c r="J7" s="5">
        <v>0.10818733752154085</v>
      </c>
      <c r="K7" s="5">
        <v>33.313999999999993</v>
      </c>
      <c r="L7" s="5">
        <v>0.62366818100653343</v>
      </c>
      <c r="M7" s="5">
        <v>40.144333333333336</v>
      </c>
      <c r="N7" s="5">
        <v>0.34971035634269465</v>
      </c>
      <c r="P7" s="5">
        <v>9.4836666666666662</v>
      </c>
      <c r="Q7" s="5">
        <v>0.18742020524301323</v>
      </c>
      <c r="R7" s="5">
        <v>17.553666666666668</v>
      </c>
      <c r="S7" s="5">
        <v>1.3459496028207483</v>
      </c>
      <c r="T7" s="5">
        <v>28.9755</v>
      </c>
      <c r="U7" s="5">
        <v>2.1135421689665885</v>
      </c>
      <c r="V7" s="5">
        <v>40.161000000000001</v>
      </c>
      <c r="W7" s="5">
        <v>1.8342837839331168</v>
      </c>
      <c r="Y7" s="4">
        <v>6.4666666666667538E-2</v>
      </c>
      <c r="Z7" s="5">
        <v>0.92406637568232386</v>
      </c>
      <c r="AA7" s="4">
        <v>-0.10116666666666774</v>
      </c>
      <c r="AB7" s="5">
        <v>1.3502906477248999</v>
      </c>
      <c r="AC7" s="4">
        <v>4.3384999999999927</v>
      </c>
      <c r="AD7" s="5">
        <v>2.2036384685333461</v>
      </c>
      <c r="AE7" s="4">
        <v>-1.6666666666665719E-2</v>
      </c>
      <c r="AF7" s="5">
        <v>1.8673227715993095</v>
      </c>
      <c r="AH7" s="4">
        <v>1.2999999999999678E-2</v>
      </c>
      <c r="AI7" s="4">
        <v>0.18483686500984225</v>
      </c>
      <c r="AJ7" s="4">
        <v>-2.0500000000000629E-2</v>
      </c>
      <c r="AK7" s="4">
        <v>0.27003055382678459</v>
      </c>
      <c r="AL7" s="4">
        <v>0.86800000000000033</v>
      </c>
      <c r="AM7" s="4">
        <v>0.4426669176706115</v>
      </c>
      <c r="AN7" s="4">
        <v>-3.333333333332078E-3</v>
      </c>
      <c r="AO7" s="4">
        <v>0.37337023627136334</v>
      </c>
      <c r="AQ7" s="6">
        <v>0.91339409343671252</v>
      </c>
      <c r="AR7" s="6">
        <v>0.90736369948272144</v>
      </c>
      <c r="AS7" s="6">
        <v>0.19365272091546815</v>
      </c>
      <c r="AT7" s="6">
        <v>0.98898156416479011</v>
      </c>
      <c r="AV7" t="s">
        <v>150</v>
      </c>
      <c r="AW7" t="s">
        <v>150</v>
      </c>
      <c r="AX7" t="s">
        <v>150</v>
      </c>
      <c r="AY7" t="s">
        <v>150</v>
      </c>
    </row>
    <row r="8" spans="1:51" x14ac:dyDescent="0.25">
      <c r="A8">
        <v>1814</v>
      </c>
      <c r="B8">
        <v>1826</v>
      </c>
      <c r="C8">
        <v>2</v>
      </c>
      <c r="D8" s="3">
        <v>7.99</v>
      </c>
      <c r="E8" s="3">
        <v>11</v>
      </c>
      <c r="F8" t="s">
        <v>161</v>
      </c>
      <c r="G8" s="5">
        <v>7.1563333333333334</v>
      </c>
      <c r="H8" s="5">
        <v>0.58735111588668454</v>
      </c>
      <c r="I8" s="5">
        <v>14.568999999999999</v>
      </c>
      <c r="J8" s="5">
        <v>0.17253405460951868</v>
      </c>
      <c r="K8" s="5">
        <v>28.385333333333335</v>
      </c>
      <c r="L8" s="5">
        <v>0.61164736572636502</v>
      </c>
      <c r="M8" s="5">
        <v>39.048666666666662</v>
      </c>
      <c r="N8" s="5">
        <v>0.66155070352417822</v>
      </c>
      <c r="P8" s="5">
        <v>6.5620000000000003</v>
      </c>
      <c r="Q8" s="5">
        <v>0.11096395811253319</v>
      </c>
      <c r="R8" s="5">
        <v>14.118333333333334</v>
      </c>
      <c r="S8" s="5">
        <v>1.0675450029545976</v>
      </c>
      <c r="T8" s="5">
        <v>23.687999999999999</v>
      </c>
      <c r="U8" s="5">
        <v>0.59962655044619162</v>
      </c>
      <c r="V8" s="5">
        <v>37.656666666666666</v>
      </c>
      <c r="W8" s="5">
        <v>1.3186888690412641</v>
      </c>
      <c r="Y8" s="4">
        <v>0.59433333333333316</v>
      </c>
      <c r="Z8" s="5">
        <v>0.59774102530555284</v>
      </c>
      <c r="AA8" s="4">
        <v>0.45066666666666499</v>
      </c>
      <c r="AB8" s="5">
        <v>1.0813973984309988</v>
      </c>
      <c r="AC8" s="4">
        <v>4.6973333333333365</v>
      </c>
      <c r="AD8" s="5">
        <v>0.8565421764279918</v>
      </c>
      <c r="AE8" s="4">
        <v>1.3919999999999959</v>
      </c>
      <c r="AF8" s="5">
        <v>1.4753269694093794</v>
      </c>
      <c r="AH8" s="4">
        <v>6.5666666666666651E-2</v>
      </c>
      <c r="AI8" s="4">
        <v>6.5212473244515623E-2</v>
      </c>
      <c r="AJ8" s="4">
        <v>4.9500000000000099E-2</v>
      </c>
      <c r="AK8" s="4">
        <v>0.11876657779021842</v>
      </c>
      <c r="AL8" s="4">
        <v>0.51683333333333348</v>
      </c>
      <c r="AM8" s="4">
        <v>0.11719143882269441</v>
      </c>
      <c r="AN8" s="4">
        <v>0.15299999999999958</v>
      </c>
      <c r="AO8" s="4">
        <v>0.16245819975201822</v>
      </c>
      <c r="AQ8" s="6">
        <v>0.21519685451216564</v>
      </c>
      <c r="AR8" s="6">
        <v>0.54294459166124365</v>
      </c>
      <c r="AS8" s="6">
        <v>6.2354112220397544E-3</v>
      </c>
      <c r="AT8" s="6">
        <v>0.20271029173836572</v>
      </c>
      <c r="AV8" t="s">
        <v>150</v>
      </c>
      <c r="AW8" t="s">
        <v>150</v>
      </c>
      <c r="AX8" t="s">
        <v>150</v>
      </c>
      <c r="AY8" t="s">
        <v>150</v>
      </c>
    </row>
    <row r="9" spans="1:51" x14ac:dyDescent="0.25">
      <c r="A9">
        <v>1814</v>
      </c>
      <c r="B9">
        <v>1834</v>
      </c>
      <c r="C9">
        <v>3</v>
      </c>
      <c r="D9" s="3">
        <v>7.2249999999999996</v>
      </c>
      <c r="E9" s="3">
        <v>19</v>
      </c>
      <c r="F9" t="s">
        <v>162</v>
      </c>
      <c r="G9" s="5">
        <v>11.613333333333335</v>
      </c>
      <c r="H9" s="5">
        <v>0.85383507384818336</v>
      </c>
      <c r="I9" s="5">
        <v>20.91</v>
      </c>
      <c r="J9" s="5">
        <v>3.2526911934580745E-2</v>
      </c>
      <c r="K9" s="5">
        <v>39.629666666666672</v>
      </c>
      <c r="L9" s="5">
        <v>0.21920310216782629</v>
      </c>
      <c r="M9" s="5">
        <v>48.266999999999996</v>
      </c>
      <c r="N9" s="5">
        <v>1.0401716204550078</v>
      </c>
      <c r="P9" s="5">
        <v>11.793999999999999</v>
      </c>
      <c r="Q9" s="5">
        <v>0.19645864704817628</v>
      </c>
      <c r="R9" s="5">
        <v>21.423666666666662</v>
      </c>
      <c r="S9" s="5">
        <v>1.765765084413363</v>
      </c>
      <c r="T9" s="5">
        <v>35.649000000000001</v>
      </c>
      <c r="U9" s="5">
        <v>2.0067690450074225</v>
      </c>
      <c r="V9" s="5">
        <v>47.706333333333333</v>
      </c>
      <c r="W9" s="5">
        <v>1.6742700897206924</v>
      </c>
      <c r="Y9" s="4">
        <v>-0.18066666666666364</v>
      </c>
      <c r="Z9" s="5">
        <v>0.87614515540139382</v>
      </c>
      <c r="AA9" s="4">
        <v>-0.51366666666666205</v>
      </c>
      <c r="AB9" s="5">
        <v>1.7660646458534102</v>
      </c>
      <c r="AC9" s="4">
        <v>3.9806666666666715</v>
      </c>
      <c r="AD9" s="5">
        <v>2.0187055258258941</v>
      </c>
      <c r="AE9" s="4">
        <v>0.56066666666666265</v>
      </c>
      <c r="AF9" s="5">
        <v>1.9710751719133728</v>
      </c>
      <c r="AH9" s="4">
        <v>-3.4333333333333549E-2</v>
      </c>
      <c r="AI9" s="4">
        <v>0.16653928465480256</v>
      </c>
      <c r="AJ9" s="4">
        <v>-9.8166666666666735E-2</v>
      </c>
      <c r="AK9" s="4">
        <v>0.33539056834284009</v>
      </c>
      <c r="AL9" s="4">
        <v>0.75616666666666621</v>
      </c>
      <c r="AM9" s="4">
        <v>0.42776492765692425</v>
      </c>
      <c r="AN9" s="4">
        <v>0.10600000000000165</v>
      </c>
      <c r="AO9" s="4">
        <v>0.37423744690592742</v>
      </c>
      <c r="AQ9" s="6">
        <v>0.75226323649485205</v>
      </c>
      <c r="AR9" s="6">
        <v>0.66253081495037924</v>
      </c>
      <c r="AS9" s="6">
        <v>0.17843427163400458</v>
      </c>
      <c r="AT9" s="6">
        <v>0.65409915563893539</v>
      </c>
      <c r="AV9" t="s">
        <v>150</v>
      </c>
      <c r="AW9" t="s">
        <v>150</v>
      </c>
      <c r="AX9" t="s">
        <v>150</v>
      </c>
      <c r="AY9" t="s">
        <v>150</v>
      </c>
    </row>
    <row r="10" spans="1:51" x14ac:dyDescent="0.25">
      <c r="A10">
        <v>1815</v>
      </c>
      <c r="B10">
        <v>1826</v>
      </c>
      <c r="C10">
        <v>3</v>
      </c>
      <c r="D10" s="3">
        <v>7.3100000000000005</v>
      </c>
      <c r="E10" s="3">
        <v>10</v>
      </c>
      <c r="F10" t="s">
        <v>163</v>
      </c>
      <c r="G10" s="5">
        <v>8.2319999999999993</v>
      </c>
      <c r="H10" s="5">
        <v>0.61479020811981056</v>
      </c>
      <c r="I10" s="5">
        <v>16.597999999999999</v>
      </c>
      <c r="J10" s="5">
        <v>5.6568542494925107E-2</v>
      </c>
      <c r="K10" s="5">
        <v>31.278333333333332</v>
      </c>
      <c r="L10" s="5">
        <v>0.48436814511278414</v>
      </c>
      <c r="M10" s="5">
        <v>39.734333333333332</v>
      </c>
      <c r="N10" s="5">
        <v>1.0824884910858572</v>
      </c>
      <c r="P10" s="5">
        <v>7.7313333333333327</v>
      </c>
      <c r="Q10" s="5">
        <v>0.17082251998297329</v>
      </c>
      <c r="R10" s="5">
        <v>16.356666666666669</v>
      </c>
      <c r="S10" s="5">
        <v>1.4612222053244779</v>
      </c>
      <c r="T10" s="5">
        <v>27.064</v>
      </c>
      <c r="U10" s="5">
        <v>1.5315932880500596</v>
      </c>
      <c r="V10" s="5">
        <v>38.704999999999998</v>
      </c>
      <c r="W10" s="5">
        <v>0.98908644718244776</v>
      </c>
      <c r="Y10" s="4">
        <v>0.50066666666666659</v>
      </c>
      <c r="Z10" s="5">
        <v>0.63808097709721245</v>
      </c>
      <c r="AA10" s="4">
        <v>0.24133333333332985</v>
      </c>
      <c r="AB10" s="5">
        <v>1.4623167691486447</v>
      </c>
      <c r="AC10" s="4">
        <v>4.2143333333333324</v>
      </c>
      <c r="AD10" s="5">
        <v>1.606359393162063</v>
      </c>
      <c r="AE10" s="4">
        <v>1.0293333333333337</v>
      </c>
      <c r="AF10" s="5">
        <v>1.4663128361074023</v>
      </c>
      <c r="AH10" s="4">
        <v>5.0000000000000044E-2</v>
      </c>
      <c r="AI10" s="4">
        <v>6.358458932791812E-2</v>
      </c>
      <c r="AJ10" s="4">
        <v>2.4333333333333318E-2</v>
      </c>
      <c r="AK10" s="4">
        <v>0.14622699249226642</v>
      </c>
      <c r="AL10" s="4">
        <v>0.42149999999999999</v>
      </c>
      <c r="AM10" s="4">
        <v>0.20453728266504384</v>
      </c>
      <c r="AN10" s="4">
        <v>0.10333333333333306</v>
      </c>
      <c r="AO10" s="4">
        <v>0.14653213526959424</v>
      </c>
      <c r="AQ10" s="6">
        <v>0.29080207996371893</v>
      </c>
      <c r="AR10" s="6">
        <v>0.80026243249570927</v>
      </c>
      <c r="AS10" s="6">
        <v>8.5830246993097381E-2</v>
      </c>
      <c r="AT10" s="6">
        <v>0.28945335587787263</v>
      </c>
      <c r="AV10" t="s">
        <v>150</v>
      </c>
      <c r="AW10" t="s">
        <v>150</v>
      </c>
      <c r="AX10" t="s">
        <v>150</v>
      </c>
      <c r="AY10" t="s">
        <v>150</v>
      </c>
    </row>
    <row r="11" spans="1:51" x14ac:dyDescent="0.25">
      <c r="A11">
        <v>1834</v>
      </c>
      <c r="B11">
        <v>1838</v>
      </c>
      <c r="C11">
        <v>1</v>
      </c>
      <c r="D11" s="3">
        <v>9.5</v>
      </c>
      <c r="E11" s="3">
        <v>3</v>
      </c>
      <c r="F11" t="s">
        <v>164</v>
      </c>
      <c r="G11" s="5">
        <v>1.5030000000000001</v>
      </c>
      <c r="H11" s="5">
        <v>0.27368047062221973</v>
      </c>
      <c r="I11" s="5">
        <v>1.4969999999999999</v>
      </c>
      <c r="J11" s="5">
        <v>0.22627416997969649</v>
      </c>
      <c r="K11" s="5">
        <v>1.8440000000000001</v>
      </c>
      <c r="L11" s="5">
        <v>3.8183766184073605E-2</v>
      </c>
      <c r="M11" s="5">
        <v>2.5489999999999999</v>
      </c>
      <c r="N11" s="5">
        <v>0.73173560798966419</v>
      </c>
      <c r="P11" s="5">
        <v>2.2476666666666669</v>
      </c>
      <c r="Q11" s="5">
        <v>1.3183521279739079</v>
      </c>
      <c r="R11" s="5">
        <v>2.8493333333333335</v>
      </c>
      <c r="S11" s="5">
        <v>0.32690110635073322</v>
      </c>
      <c r="T11" s="5">
        <v>2.8624999999999998</v>
      </c>
      <c r="U11" s="5">
        <v>2.0258609280994584</v>
      </c>
      <c r="V11" s="5">
        <v>2.2250000000000001</v>
      </c>
      <c r="W11" s="5">
        <v>0.26018454988719059</v>
      </c>
      <c r="Y11" s="4">
        <v>-0.74466666666666681</v>
      </c>
      <c r="Z11" s="5">
        <v>1.346459555030648</v>
      </c>
      <c r="AA11" s="4">
        <v>-1.3523333333333336</v>
      </c>
      <c r="AB11" s="5">
        <v>0.39757305408356586</v>
      </c>
      <c r="AC11" s="4">
        <v>-1.0184999999999997</v>
      </c>
      <c r="AD11" s="5">
        <v>2.0262207431570722</v>
      </c>
      <c r="AE11" s="4">
        <v>0.32399999999999984</v>
      </c>
      <c r="AF11" s="5">
        <v>0.77661637891561586</v>
      </c>
      <c r="AH11" s="4">
        <v>-2.2333333333333323E-2</v>
      </c>
      <c r="AI11" s="4">
        <v>4.0808495847474376E-2</v>
      </c>
      <c r="AJ11" s="4">
        <v>-4.0333333333333332E-2</v>
      </c>
      <c r="AK11" s="4">
        <v>1.2261049438499705E-2</v>
      </c>
      <c r="AL11" s="4">
        <v>-3.0999999999999993E-2</v>
      </c>
      <c r="AM11" s="4">
        <v>6.0917977642072144E-2</v>
      </c>
      <c r="AN11" s="4">
        <v>9.6666666666666706E-3</v>
      </c>
      <c r="AO11" s="4">
        <v>2.3395156193822153E-2</v>
      </c>
      <c r="AQ11" s="6">
        <v>0.43575426620528745</v>
      </c>
      <c r="AR11" s="6">
        <v>1.4650060843544933E-2</v>
      </c>
      <c r="AS11" s="6">
        <v>0.60224209521262684</v>
      </c>
      <c r="AT11" s="6">
        <v>0.53530245052680736</v>
      </c>
      <c r="AV11" t="s">
        <v>150</v>
      </c>
      <c r="AW11" t="s">
        <v>150</v>
      </c>
      <c r="AX11" t="s">
        <v>150</v>
      </c>
      <c r="AY11" t="s">
        <v>150</v>
      </c>
    </row>
    <row r="12" spans="1:51" x14ac:dyDescent="0.25">
      <c r="A12">
        <v>1838</v>
      </c>
      <c r="B12">
        <v>1844</v>
      </c>
      <c r="C12">
        <v>1</v>
      </c>
      <c r="D12" s="3">
        <v>13.08</v>
      </c>
      <c r="E12" s="3">
        <v>5</v>
      </c>
      <c r="F12" t="s">
        <v>165</v>
      </c>
      <c r="G12" s="5">
        <v>14.229666666666667</v>
      </c>
      <c r="H12" s="5">
        <v>0.35217940503858791</v>
      </c>
      <c r="I12" s="5">
        <v>18.107500000000002</v>
      </c>
      <c r="J12" s="5">
        <v>0.61730421997585683</v>
      </c>
      <c r="K12" s="5">
        <v>30.569999999999997</v>
      </c>
      <c r="L12" s="5">
        <v>0.51618795026618003</v>
      </c>
      <c r="M12" s="5">
        <v>42.103000000000002</v>
      </c>
      <c r="N12" s="5">
        <v>0.84870548484147457</v>
      </c>
      <c r="P12" s="5">
        <v>14.290666666666667</v>
      </c>
      <c r="Q12" s="5">
        <v>0.12804816802021593</v>
      </c>
      <c r="R12" s="5">
        <v>18.376666666666669</v>
      </c>
      <c r="S12" s="5">
        <v>0.83393065259248911</v>
      </c>
      <c r="T12" s="5">
        <v>28.749000000000002</v>
      </c>
      <c r="U12" s="5">
        <v>0.42143564158718239</v>
      </c>
      <c r="V12" s="5">
        <v>39.74366666666667</v>
      </c>
      <c r="W12" s="5">
        <v>0.93660735280763785</v>
      </c>
      <c r="Y12" s="4">
        <v>-6.0999999999999943E-2</v>
      </c>
      <c r="Z12" s="5">
        <v>0.37473546224859372</v>
      </c>
      <c r="AA12" s="4">
        <v>-0.269166666666667</v>
      </c>
      <c r="AB12" s="5">
        <v>1.0375475089524024</v>
      </c>
      <c r="AC12" s="4">
        <v>1.8209999999999944</v>
      </c>
      <c r="AD12" s="5">
        <v>0.66637677030340758</v>
      </c>
      <c r="AE12" s="4">
        <v>2.359333333333332</v>
      </c>
      <c r="AF12" s="5">
        <v>1.2639360479602333</v>
      </c>
      <c r="AH12" s="4">
        <v>-3.0000000000000027E-3</v>
      </c>
      <c r="AI12" s="4">
        <v>1.8565200420859108E-2</v>
      </c>
      <c r="AJ12" s="4">
        <v>-1.3166666666666771E-2</v>
      </c>
      <c r="AK12" s="4">
        <v>5.1515369874760027E-2</v>
      </c>
      <c r="AL12" s="4">
        <v>9.0833333333333321E-2</v>
      </c>
      <c r="AM12" s="4">
        <v>2.8050549608400435E-2</v>
      </c>
      <c r="AN12" s="4">
        <v>0.11833333333333318</v>
      </c>
      <c r="AO12" s="4">
        <v>6.3200738392310926E-2</v>
      </c>
      <c r="AQ12" s="6">
        <v>0.80069780977483151</v>
      </c>
      <c r="AR12" s="6">
        <v>0.71171129141953116</v>
      </c>
      <c r="AS12" s="6">
        <v>3.3116439007442842E-2</v>
      </c>
      <c r="AT12" s="6">
        <v>3.1923299303081007E-2</v>
      </c>
      <c r="AV12" t="s">
        <v>150</v>
      </c>
      <c r="AW12" t="s">
        <v>150</v>
      </c>
      <c r="AX12" t="s">
        <v>150</v>
      </c>
      <c r="AY12" t="s">
        <v>150</v>
      </c>
    </row>
    <row r="13" spans="1:51" x14ac:dyDescent="0.25">
      <c r="A13">
        <v>1838</v>
      </c>
      <c r="B13">
        <v>1871</v>
      </c>
      <c r="C13">
        <v>4</v>
      </c>
      <c r="D13" s="3">
        <v>13.17</v>
      </c>
      <c r="E13" s="3">
        <v>31</v>
      </c>
      <c r="F13" t="s">
        <v>166</v>
      </c>
      <c r="G13" s="5">
        <v>32.736000000000004</v>
      </c>
      <c r="H13" s="5">
        <v>0.71665682163780675</v>
      </c>
      <c r="I13" s="5">
        <v>37.023499999999999</v>
      </c>
      <c r="J13" s="5">
        <v>1.2961267299149404</v>
      </c>
      <c r="K13" s="5">
        <v>41.474666666666664</v>
      </c>
      <c r="L13" s="5">
        <v>0.78347431355469244</v>
      </c>
      <c r="M13" s="5">
        <v>44.128666666666668</v>
      </c>
      <c r="N13" s="5">
        <v>1.4758500375489807</v>
      </c>
      <c r="P13" s="5">
        <v>34.949333333333335</v>
      </c>
      <c r="Q13" s="5">
        <v>0.71265723411281878</v>
      </c>
      <c r="R13" s="5">
        <v>38.643666666666668</v>
      </c>
      <c r="S13" s="5">
        <v>0.84351901776624716</v>
      </c>
      <c r="T13" s="5">
        <v>42.721000000000004</v>
      </c>
      <c r="U13" s="5">
        <v>1.4142135623733162E-2</v>
      </c>
      <c r="V13" s="5">
        <v>44.75</v>
      </c>
      <c r="W13" s="5">
        <v>2.0121751911799315</v>
      </c>
      <c r="Y13" s="4">
        <v>-2.2133333333333312</v>
      </c>
      <c r="Z13" s="5">
        <v>1.0106816181831626</v>
      </c>
      <c r="AA13" s="4">
        <v>-1.6201666666666696</v>
      </c>
      <c r="AB13" s="5">
        <v>1.5464374650574564</v>
      </c>
      <c r="AC13" s="4">
        <v>-1.2463333333333395</v>
      </c>
      <c r="AD13" s="5">
        <v>0.78360193976278325</v>
      </c>
      <c r="AE13" s="4">
        <v>-0.6213333333333324</v>
      </c>
      <c r="AF13" s="5">
        <v>2.4953922203399852</v>
      </c>
      <c r="AH13" s="4">
        <v>-0.68599999999999994</v>
      </c>
      <c r="AI13" s="4">
        <v>0.31325974313126614</v>
      </c>
      <c r="AJ13" s="4">
        <v>-0.50183333333333557</v>
      </c>
      <c r="AK13" s="4">
        <v>0.47997170055466182</v>
      </c>
      <c r="AL13" s="4">
        <v>-0.38566666666666549</v>
      </c>
      <c r="AM13" s="4">
        <v>0.3555985564275162</v>
      </c>
      <c r="AN13" s="4">
        <v>-0.19200000000000017</v>
      </c>
      <c r="AO13" s="4">
        <v>0.77377042245530825</v>
      </c>
      <c r="AQ13" s="6">
        <v>1.9219763493093997E-2</v>
      </c>
      <c r="AR13" s="6">
        <v>0.29031908642077736</v>
      </c>
      <c r="AS13" s="6">
        <v>0.20104625405788257</v>
      </c>
      <c r="AT13" s="6">
        <v>0.69137968074163214</v>
      </c>
      <c r="AV13" t="s">
        <v>150</v>
      </c>
      <c r="AW13" t="s">
        <v>150</v>
      </c>
      <c r="AX13" t="s">
        <v>150</v>
      </c>
      <c r="AY13" t="s">
        <v>150</v>
      </c>
    </row>
    <row r="14" spans="1:51" x14ac:dyDescent="0.25">
      <c r="A14">
        <v>1839</v>
      </c>
      <c r="B14">
        <v>1844</v>
      </c>
      <c r="C14">
        <v>1</v>
      </c>
      <c r="D14" s="3">
        <v>11.719999999999999</v>
      </c>
      <c r="E14" s="3">
        <v>4</v>
      </c>
      <c r="F14" t="s">
        <v>167</v>
      </c>
      <c r="G14" s="5">
        <v>17.515666666666664</v>
      </c>
      <c r="H14" s="5">
        <v>1.2189574780661281</v>
      </c>
      <c r="I14" s="5">
        <v>22.703000000000003</v>
      </c>
      <c r="J14" s="5">
        <v>0.99277792078591265</v>
      </c>
      <c r="K14" s="5">
        <v>36.481666666666662</v>
      </c>
      <c r="L14" s="5">
        <v>0</v>
      </c>
      <c r="M14" s="5">
        <v>51.18</v>
      </c>
      <c r="N14" s="5">
        <v>0.84610814911570198</v>
      </c>
      <c r="P14" s="5">
        <v>17.736666666666668</v>
      </c>
      <c r="Q14" s="5">
        <v>0.72927726780239965</v>
      </c>
      <c r="R14" s="5">
        <v>22.638000000000002</v>
      </c>
      <c r="S14" s="5">
        <v>1.1018706820675455</v>
      </c>
      <c r="T14" s="5">
        <v>35.6785</v>
      </c>
      <c r="U14" s="5">
        <v>0.47305443661379809</v>
      </c>
      <c r="V14" s="5">
        <v>49.550999999999995</v>
      </c>
      <c r="W14" s="5">
        <v>1.5341847998204152</v>
      </c>
      <c r="Y14" s="4">
        <v>-0.22100000000000364</v>
      </c>
      <c r="Z14" s="5">
        <v>1.4204586113881206</v>
      </c>
      <c r="AA14" s="4">
        <v>6.5000000000001279E-2</v>
      </c>
      <c r="AB14" s="5">
        <v>1.4831476662827601</v>
      </c>
      <c r="AC14" s="4">
        <v>0.80316666666666237</v>
      </c>
      <c r="AD14" s="5">
        <v>0.47305443661379809</v>
      </c>
      <c r="AE14" s="4">
        <v>1.6290000000000049</v>
      </c>
      <c r="AF14" s="5">
        <v>1.7520336754754477</v>
      </c>
      <c r="AH14" s="4">
        <v>-9.000000000000008E-3</v>
      </c>
      <c r="AI14" s="4">
        <v>5.7040920983682089E-2</v>
      </c>
      <c r="AJ14" s="4">
        <v>2.3333333333335204E-3</v>
      </c>
      <c r="AK14" s="4">
        <v>5.9475485145842513E-2</v>
      </c>
      <c r="AL14" s="4">
        <v>3.1499999999999861E-2</v>
      </c>
      <c r="AM14" s="4">
        <v>2.4647515087732597E-2</v>
      </c>
      <c r="AN14" s="4">
        <v>6.5333333333333021E-2</v>
      </c>
      <c r="AO14" s="4">
        <v>7.0137959289769139E-2</v>
      </c>
      <c r="AQ14" s="6">
        <v>0.80100380138447103</v>
      </c>
      <c r="AR14" s="6">
        <v>0.95555255385894167</v>
      </c>
      <c r="AS14" s="6">
        <v>0.19843776646742439</v>
      </c>
      <c r="AT14" s="6">
        <v>0.20225918172533794</v>
      </c>
      <c r="AV14" t="s">
        <v>150</v>
      </c>
      <c r="AW14" t="s">
        <v>150</v>
      </c>
      <c r="AX14" t="s">
        <v>150</v>
      </c>
      <c r="AY14" t="s">
        <v>150</v>
      </c>
    </row>
    <row r="15" spans="1:51" x14ac:dyDescent="0.25">
      <c r="A15">
        <v>1839</v>
      </c>
      <c r="B15">
        <v>1848</v>
      </c>
      <c r="C15">
        <v>2</v>
      </c>
      <c r="D15" s="3">
        <v>13.305</v>
      </c>
      <c r="E15" s="3">
        <v>8</v>
      </c>
      <c r="F15" t="s">
        <v>168</v>
      </c>
      <c r="G15" s="5">
        <v>25.239000000000001</v>
      </c>
      <c r="H15" s="5">
        <v>1.6850658740832647</v>
      </c>
      <c r="I15" s="5">
        <v>38.658999999999999</v>
      </c>
      <c r="J15" s="5">
        <v>0.62932503525602768</v>
      </c>
      <c r="K15" s="5">
        <v>53.928666666666665</v>
      </c>
      <c r="L15" s="5">
        <v>0.25950818869546605</v>
      </c>
      <c r="M15" s="5">
        <v>61.085000000000001</v>
      </c>
      <c r="N15" s="5">
        <v>0.601051578485575</v>
      </c>
      <c r="P15" s="5">
        <v>27.135666666666669</v>
      </c>
      <c r="Q15" s="5">
        <v>0.24164505650505963</v>
      </c>
      <c r="R15" s="5">
        <v>40.077333333333335</v>
      </c>
      <c r="S15" s="5">
        <v>1.989598535718532</v>
      </c>
      <c r="T15" s="5">
        <v>53.347999999999999</v>
      </c>
      <c r="U15" s="5">
        <v>0.22910259710444003</v>
      </c>
      <c r="V15" s="5">
        <v>60.586000000000006</v>
      </c>
      <c r="W15" s="5">
        <v>1.5088999304128834</v>
      </c>
      <c r="Y15" s="4">
        <v>-1.8966666666666683</v>
      </c>
      <c r="Z15" s="5">
        <v>1.7023041248065311</v>
      </c>
      <c r="AA15" s="4">
        <v>-1.4183333333333366</v>
      </c>
      <c r="AB15" s="5">
        <v>2.0867564144703921</v>
      </c>
      <c r="AC15" s="4">
        <v>0.58066666666666578</v>
      </c>
      <c r="AD15" s="5">
        <v>0.34616831166356199</v>
      </c>
      <c r="AE15" s="4">
        <v>0.49899999999999523</v>
      </c>
      <c r="AF15" s="5">
        <v>1.6242050363177691</v>
      </c>
      <c r="AH15" s="4">
        <v>-0.15200000000000014</v>
      </c>
      <c r="AI15" s="4">
        <v>0.13595587519485869</v>
      </c>
      <c r="AJ15" s="4">
        <v>-0.11349999999999927</v>
      </c>
      <c r="AK15" s="4">
        <v>0.16681876393259848</v>
      </c>
      <c r="AL15" s="4">
        <v>4.6333333333334004E-2</v>
      </c>
      <c r="AM15" s="4">
        <v>2.45017006212493E-2</v>
      </c>
      <c r="AN15" s="4">
        <v>3.9666666666666295E-2</v>
      </c>
      <c r="AO15" s="4">
        <v>0.12977416281114412</v>
      </c>
      <c r="AQ15" s="6">
        <v>0.18727026679399919</v>
      </c>
      <c r="AR15" s="6">
        <v>0.34629048970140147</v>
      </c>
      <c r="AS15" s="6">
        <v>9.980605113937123E-2</v>
      </c>
      <c r="AT15" s="6">
        <v>0.63782732884682236</v>
      </c>
      <c r="AV15" t="s">
        <v>150</v>
      </c>
      <c r="AW15" t="s">
        <v>150</v>
      </c>
      <c r="AX15" t="s">
        <v>150</v>
      </c>
      <c r="AY15" t="s">
        <v>150</v>
      </c>
    </row>
    <row r="16" spans="1:51" x14ac:dyDescent="0.25">
      <c r="A16">
        <v>1839</v>
      </c>
      <c r="B16">
        <v>1854</v>
      </c>
      <c r="C16">
        <v>2</v>
      </c>
      <c r="D16" s="3">
        <v>12.625</v>
      </c>
      <c r="E16" s="3">
        <v>14</v>
      </c>
      <c r="F16" t="s">
        <v>169</v>
      </c>
      <c r="G16" s="5">
        <v>31.579333333333334</v>
      </c>
      <c r="H16" s="5">
        <v>0.99373051343577734</v>
      </c>
      <c r="I16" s="5">
        <v>38.8765</v>
      </c>
      <c r="J16" s="5">
        <v>0.21142492757478237</v>
      </c>
      <c r="K16" s="5">
        <v>48.279333333333334</v>
      </c>
      <c r="L16" s="5">
        <v>0.1859690834520657</v>
      </c>
      <c r="M16" s="5">
        <v>52.610999999999997</v>
      </c>
      <c r="N16" s="5">
        <v>1.4091188736228037</v>
      </c>
      <c r="P16" s="5">
        <v>32.857666666666667</v>
      </c>
      <c r="Q16" s="5">
        <v>0.52300796679719008</v>
      </c>
      <c r="R16" s="5">
        <v>40.848666666666666</v>
      </c>
      <c r="S16" s="5">
        <v>1.4638720344802461</v>
      </c>
      <c r="T16" s="5">
        <v>48.784999999999997</v>
      </c>
      <c r="U16" s="5">
        <v>0.2531442276647819</v>
      </c>
      <c r="V16" s="5">
        <v>53.191666666666663</v>
      </c>
      <c r="W16" s="5">
        <v>2.2401063218814712</v>
      </c>
      <c r="Y16" s="4">
        <v>-1.2783333333333324</v>
      </c>
      <c r="Z16" s="5">
        <v>1.1229593343779927</v>
      </c>
      <c r="AA16" s="4">
        <v>-1.9721666666666664</v>
      </c>
      <c r="AB16" s="5">
        <v>1.4790611323854523</v>
      </c>
      <c r="AC16" s="4">
        <v>-0.50566666666666293</v>
      </c>
      <c r="AD16" s="5">
        <v>0.31411224108589003</v>
      </c>
      <c r="AE16" s="4">
        <v>-0.58066666666666578</v>
      </c>
      <c r="AF16" s="5">
        <v>2.6464490044838067</v>
      </c>
      <c r="AH16" s="4">
        <v>-0.17900000000000027</v>
      </c>
      <c r="AI16" s="4">
        <v>0.15759124341155531</v>
      </c>
      <c r="AJ16" s="4">
        <v>-0.27566666666666695</v>
      </c>
      <c r="AK16" s="4">
        <v>0.20681473190595789</v>
      </c>
      <c r="AL16" s="4">
        <v>-7.099999999999973E-2</v>
      </c>
      <c r="AM16" s="4">
        <v>4.146082488325608E-2</v>
      </c>
      <c r="AN16" s="4">
        <v>-8.1666666666666998E-2</v>
      </c>
      <c r="AO16" s="4">
        <v>0.37092227397843475</v>
      </c>
      <c r="AQ16" s="6">
        <v>0.14306397573401222</v>
      </c>
      <c r="AR16" s="6">
        <v>0.14105308422447935</v>
      </c>
      <c r="AS16" s="6">
        <v>0.16477351189571376</v>
      </c>
      <c r="AT16" s="6">
        <v>0.72574205977275785</v>
      </c>
      <c r="AV16" t="s">
        <v>150</v>
      </c>
      <c r="AW16" t="s">
        <v>150</v>
      </c>
      <c r="AX16" t="s">
        <v>150</v>
      </c>
      <c r="AY16" t="s">
        <v>150</v>
      </c>
    </row>
    <row r="17" spans="1:51" x14ac:dyDescent="0.25">
      <c r="A17">
        <v>1839</v>
      </c>
      <c r="B17">
        <v>1871</v>
      </c>
      <c r="C17">
        <v>4</v>
      </c>
      <c r="D17" s="3">
        <v>12.615</v>
      </c>
      <c r="E17" s="3">
        <v>30</v>
      </c>
      <c r="F17" t="s">
        <v>170</v>
      </c>
      <c r="G17" s="5">
        <v>36.659999999999997</v>
      </c>
      <c r="H17" s="5">
        <v>0.98395325092201258</v>
      </c>
      <c r="I17" s="5">
        <v>40.986500000000007</v>
      </c>
      <c r="J17" s="5">
        <v>1.4573470760254743</v>
      </c>
      <c r="K17" s="5">
        <v>45.400666666666666</v>
      </c>
      <c r="L17" s="5">
        <v>8.5559920523573821E-2</v>
      </c>
      <c r="M17" s="5">
        <v>47.204333333333331</v>
      </c>
      <c r="N17" s="5">
        <v>0.87875840441689856</v>
      </c>
      <c r="P17" s="5">
        <v>39.260999999999996</v>
      </c>
      <c r="Q17" s="5">
        <v>0.40592486989589344</v>
      </c>
      <c r="R17" s="5">
        <v>42.333333333333336</v>
      </c>
      <c r="S17" s="5">
        <v>0.92152934480315574</v>
      </c>
      <c r="T17" s="5">
        <v>46.305500000000002</v>
      </c>
      <c r="U17" s="5">
        <v>0.70922810153010718</v>
      </c>
      <c r="V17" s="5">
        <v>47.782666666666671</v>
      </c>
      <c r="W17" s="5">
        <v>1.9376987209918206</v>
      </c>
      <c r="Y17" s="4">
        <v>-2.6009999999999991</v>
      </c>
      <c r="Z17" s="5">
        <v>1.064396072897676</v>
      </c>
      <c r="AA17" s="4">
        <v>-1.3468333333333291</v>
      </c>
      <c r="AB17" s="5">
        <v>1.7242612427742303</v>
      </c>
      <c r="AC17" s="4">
        <v>-0.90483333333333604</v>
      </c>
      <c r="AD17" s="5">
        <v>0.7143703521283622</v>
      </c>
      <c r="AE17" s="4">
        <v>-0.57833333333334025</v>
      </c>
      <c r="AF17" s="5">
        <v>2.1276495638771604</v>
      </c>
      <c r="AH17" s="4">
        <v>-0.78000000000000114</v>
      </c>
      <c r="AI17" s="4">
        <v>0.31909664157848272</v>
      </c>
      <c r="AJ17" s="4">
        <v>-0.40400000000000169</v>
      </c>
      <c r="AK17" s="4">
        <v>0.51711023969749437</v>
      </c>
      <c r="AL17" s="4">
        <v>-0.27116666666666589</v>
      </c>
      <c r="AM17" s="4">
        <v>0.24851123381717241</v>
      </c>
      <c r="AN17" s="4">
        <v>-0.17300000000000182</v>
      </c>
      <c r="AO17" s="4">
        <v>0.63834995626745883</v>
      </c>
      <c r="AQ17" s="6">
        <v>3.0509991522357741E-2</v>
      </c>
      <c r="AR17" s="6">
        <v>0.39352888568947619</v>
      </c>
      <c r="AS17" s="6">
        <v>0.28621707055662721</v>
      </c>
      <c r="AT17" s="6">
        <v>0.67301295492156865</v>
      </c>
      <c r="AV17" t="s">
        <v>150</v>
      </c>
      <c r="AW17" t="s">
        <v>150</v>
      </c>
      <c r="AX17" t="s">
        <v>150</v>
      </c>
      <c r="AY17" t="s">
        <v>150</v>
      </c>
    </row>
    <row r="18" spans="1:51" x14ac:dyDescent="0.25">
      <c r="A18">
        <v>1839</v>
      </c>
      <c r="B18">
        <v>1877</v>
      </c>
      <c r="C18">
        <v>4</v>
      </c>
      <c r="D18" s="3">
        <v>12.75</v>
      </c>
      <c r="E18" s="3">
        <v>36</v>
      </c>
      <c r="F18" t="s">
        <v>171</v>
      </c>
      <c r="G18" s="5">
        <v>45.070999999999998</v>
      </c>
      <c r="H18" s="5">
        <v>1.3047359886199188</v>
      </c>
      <c r="I18" s="5">
        <v>50.8765</v>
      </c>
      <c r="J18" s="5">
        <v>0.26233661582020568</v>
      </c>
      <c r="K18" s="5">
        <v>54.165999999999997</v>
      </c>
      <c r="L18" s="5">
        <v>0.34577521600022482</v>
      </c>
      <c r="M18" s="5">
        <v>55.728666666666669</v>
      </c>
      <c r="N18" s="5">
        <v>0.63628636110900316</v>
      </c>
      <c r="P18" s="5">
        <v>46.581999999999994</v>
      </c>
      <c r="Q18" s="5">
        <v>0.17043180454363743</v>
      </c>
      <c r="R18" s="5">
        <v>51.245333333333328</v>
      </c>
      <c r="S18" s="5">
        <v>0.57112549700861148</v>
      </c>
      <c r="T18" s="5">
        <v>54.247</v>
      </c>
      <c r="U18" s="5">
        <v>0.19516147160748445</v>
      </c>
      <c r="V18" s="5">
        <v>56.910333333333334</v>
      </c>
      <c r="W18" s="5">
        <v>2.0618608908782705</v>
      </c>
      <c r="Y18" s="4">
        <v>-1.5109999999999957</v>
      </c>
      <c r="Z18" s="5">
        <v>1.3158202764815556</v>
      </c>
      <c r="AA18" s="4">
        <v>-0.36883333333332757</v>
      </c>
      <c r="AB18" s="5">
        <v>0.62849409968060288</v>
      </c>
      <c r="AC18" s="4">
        <v>-8.100000000000307E-2</v>
      </c>
      <c r="AD18" s="5">
        <v>0.39704974499425266</v>
      </c>
      <c r="AE18" s="4">
        <v>-1.1816666666666649</v>
      </c>
      <c r="AF18" s="5">
        <v>2.1578069113492688</v>
      </c>
      <c r="AH18" s="4">
        <v>-0.54466666666666441</v>
      </c>
      <c r="AI18" s="4">
        <v>0.47340398533739908</v>
      </c>
      <c r="AJ18" s="4">
        <v>-0.13283333333333402</v>
      </c>
      <c r="AK18" s="4">
        <v>0.22558110145429622</v>
      </c>
      <c r="AL18" s="4">
        <v>-2.8833333333331268E-2</v>
      </c>
      <c r="AM18" s="4">
        <v>0.15302559698734541</v>
      </c>
      <c r="AN18" s="4">
        <v>-0.42533333333333445</v>
      </c>
      <c r="AO18" s="4">
        <v>0.77684146816880661</v>
      </c>
      <c r="AQ18" s="6">
        <v>0.18027164159707817</v>
      </c>
      <c r="AR18" s="6">
        <v>0.40263284419075612</v>
      </c>
      <c r="AS18" s="6">
        <v>0.77669791743840921</v>
      </c>
      <c r="AT18" s="6">
        <v>0.42910982233368805</v>
      </c>
      <c r="AV18" t="s">
        <v>150</v>
      </c>
      <c r="AW18" t="s">
        <v>150</v>
      </c>
      <c r="AX18" t="s">
        <v>150</v>
      </c>
      <c r="AY18" t="s">
        <v>150</v>
      </c>
    </row>
    <row r="19" spans="1:51" x14ac:dyDescent="0.25">
      <c r="A19">
        <v>1845</v>
      </c>
      <c r="B19">
        <v>1871</v>
      </c>
      <c r="C19">
        <v>4</v>
      </c>
      <c r="D19" s="3">
        <v>11.21</v>
      </c>
      <c r="E19" s="3">
        <v>24</v>
      </c>
      <c r="F19" t="s">
        <v>172</v>
      </c>
      <c r="G19" s="5">
        <v>45.971000000000004</v>
      </c>
      <c r="H19" s="5">
        <v>1.4749603384498167</v>
      </c>
      <c r="I19" s="5">
        <v>46.558999999999997</v>
      </c>
      <c r="J19" s="5">
        <v>0.69013621843806972</v>
      </c>
      <c r="K19" s="5">
        <v>47.304666666666662</v>
      </c>
      <c r="L19" s="5">
        <v>0.33234018715767655</v>
      </c>
      <c r="M19" s="5">
        <v>47.499666666666663</v>
      </c>
      <c r="N19" s="5">
        <v>1.2941365203614845</v>
      </c>
      <c r="P19" s="5">
        <v>46.385666666666658</v>
      </c>
      <c r="Q19" s="5">
        <v>0.79508385302012818</v>
      </c>
      <c r="R19" s="5">
        <v>46.272333333333336</v>
      </c>
      <c r="S19" s="5">
        <v>0.69408813081145193</v>
      </c>
      <c r="T19" s="5">
        <v>46.643999999999998</v>
      </c>
      <c r="U19" s="5">
        <v>0.20364675298172336</v>
      </c>
      <c r="V19" s="5">
        <v>47.484000000000002</v>
      </c>
      <c r="W19" s="5">
        <v>1.9885318705014494</v>
      </c>
      <c r="Y19" s="4">
        <v>-0.41466666666665475</v>
      </c>
      <c r="Z19" s="5">
        <v>1.6756092424349212</v>
      </c>
      <c r="AA19" s="4">
        <v>0.28666666666666174</v>
      </c>
      <c r="AB19" s="5">
        <v>0.97879841302146298</v>
      </c>
      <c r="AC19" s="4">
        <v>0.66066666666666407</v>
      </c>
      <c r="AD19" s="5">
        <v>0.38977172806656785</v>
      </c>
      <c r="AE19" s="4">
        <v>1.5666666666660944E-2</v>
      </c>
      <c r="AF19" s="5">
        <v>2.3725615552253485</v>
      </c>
      <c r="AH19" s="4">
        <v>-9.9333333333332163E-2</v>
      </c>
      <c r="AI19" s="4">
        <v>0.40248768097090121</v>
      </c>
      <c r="AJ19" s="4">
        <v>6.8666666666667098E-2</v>
      </c>
      <c r="AK19" s="4">
        <v>0.23477293995120765</v>
      </c>
      <c r="AL19" s="4">
        <v>0.15850000000000009</v>
      </c>
      <c r="AM19" s="4">
        <v>7.4776333154280242E-2</v>
      </c>
      <c r="AN19" s="4">
        <v>3.9999999999995595E-3</v>
      </c>
      <c r="AO19" s="4">
        <v>0.56965691429140031</v>
      </c>
      <c r="AQ19" s="6">
        <v>0.69727996823338123</v>
      </c>
      <c r="AR19" s="6">
        <v>0.68971743465788149</v>
      </c>
      <c r="AS19" s="6">
        <v>5.5915319394623075E-2</v>
      </c>
      <c r="AT19" s="6">
        <v>0.99096889603319505</v>
      </c>
      <c r="AV19" t="s">
        <v>150</v>
      </c>
      <c r="AW19" t="s">
        <v>150</v>
      </c>
      <c r="AX19" t="s">
        <v>150</v>
      </c>
      <c r="AY19" t="s">
        <v>150</v>
      </c>
    </row>
    <row r="20" spans="1:51" x14ac:dyDescent="0.25">
      <c r="A20">
        <v>1855</v>
      </c>
      <c r="B20">
        <v>1877</v>
      </c>
      <c r="C20">
        <v>3</v>
      </c>
      <c r="D20" s="3">
        <v>9.8500000000000014</v>
      </c>
      <c r="E20" s="3">
        <v>20</v>
      </c>
      <c r="F20" t="s">
        <v>173</v>
      </c>
      <c r="G20" s="5">
        <v>57.097333333333324</v>
      </c>
      <c r="H20" s="5">
        <v>1.6825713456888935</v>
      </c>
      <c r="I20" s="5">
        <v>60.86</v>
      </c>
      <c r="J20" s="5">
        <v>1.1525840533340692</v>
      </c>
      <c r="K20" s="5">
        <v>62.040999999999997</v>
      </c>
      <c r="L20" s="5">
        <v>2.0506096654412328E-2</v>
      </c>
      <c r="M20" s="5">
        <v>61.979000000000006</v>
      </c>
      <c r="N20" s="5">
        <v>1.3568802452685327</v>
      </c>
      <c r="P20" s="5">
        <v>57.537666666666667</v>
      </c>
      <c r="Q20" s="5">
        <v>0.94636638430014652</v>
      </c>
      <c r="R20" s="5">
        <v>60.100666666666662</v>
      </c>
      <c r="S20" s="5">
        <v>1.3237738981160372</v>
      </c>
      <c r="T20" s="5">
        <v>61.272999999999996</v>
      </c>
      <c r="U20" s="5">
        <v>1.4142135623733162E-2</v>
      </c>
      <c r="V20" s="5">
        <v>62.148333333333333</v>
      </c>
      <c r="W20" s="5">
        <v>2.0816628769647907</v>
      </c>
      <c r="Y20" s="4">
        <v>-0.44033333333334213</v>
      </c>
      <c r="Z20" s="5">
        <v>1.9304547823418883</v>
      </c>
      <c r="AA20" s="4">
        <v>0.75933333333333763</v>
      </c>
      <c r="AB20" s="5">
        <v>1.7552285701108334</v>
      </c>
      <c r="AC20" s="4">
        <v>0.76800000000000068</v>
      </c>
      <c r="AD20" s="5">
        <v>2.4909837414165574E-2</v>
      </c>
      <c r="AE20" s="4">
        <v>-0.16933333333332712</v>
      </c>
      <c r="AF20" s="5">
        <v>2.4848429192472756</v>
      </c>
      <c r="AH20" s="4">
        <v>-8.8000000000000966E-2</v>
      </c>
      <c r="AI20" s="4">
        <v>0.38581169845750729</v>
      </c>
      <c r="AJ20" s="4">
        <v>0.1520000000000028</v>
      </c>
      <c r="AK20" s="4">
        <v>0.35101709360086725</v>
      </c>
      <c r="AL20" s="4">
        <v>0.15333333333333421</v>
      </c>
      <c r="AM20" s="4">
        <v>5.9609842587724692E-2</v>
      </c>
      <c r="AN20" s="4">
        <v>-3.3666666666666956E-2</v>
      </c>
      <c r="AO20" s="4">
        <v>0.49704795207974345</v>
      </c>
      <c r="AQ20" s="6">
        <v>0.71803947177093108</v>
      </c>
      <c r="AR20" s="6">
        <v>0.55297583921796689</v>
      </c>
      <c r="AS20" s="6">
        <v>4.6337476631228239E-2</v>
      </c>
      <c r="AT20" s="6">
        <v>0.91313268395033542</v>
      </c>
      <c r="AV20" t="s">
        <v>150</v>
      </c>
      <c r="AW20" t="s">
        <v>150</v>
      </c>
      <c r="AX20" t="s">
        <v>150</v>
      </c>
      <c r="AY20" t="s">
        <v>150</v>
      </c>
    </row>
    <row r="21" spans="1:51" x14ac:dyDescent="0.25">
      <c r="A21">
        <v>1876</v>
      </c>
      <c r="B21">
        <v>1880</v>
      </c>
      <c r="C21">
        <v>1</v>
      </c>
      <c r="D21" s="3">
        <v>12.1</v>
      </c>
      <c r="E21" s="3">
        <v>3</v>
      </c>
      <c r="F21" t="s">
        <v>174</v>
      </c>
      <c r="G21" s="5">
        <v>4.8356666666666657</v>
      </c>
      <c r="H21" s="5">
        <v>0.84979428883309094</v>
      </c>
      <c r="I21" s="5">
        <v>6.3260000000000005</v>
      </c>
      <c r="J21" s="5">
        <v>0.95317994103945869</v>
      </c>
      <c r="K21" s="5">
        <v>22.829666666666668</v>
      </c>
      <c r="L21" s="5">
        <v>0.83367889501893844</v>
      </c>
      <c r="M21" s="5">
        <v>63.072666666666663</v>
      </c>
      <c r="N21" s="5">
        <v>0.40861514085179601</v>
      </c>
      <c r="P21" s="5">
        <v>4.5430000000000001</v>
      </c>
      <c r="Q21" s="5">
        <v>0.7568626031189547</v>
      </c>
      <c r="R21" s="5">
        <v>7.0563333333333338</v>
      </c>
      <c r="S21" s="5">
        <v>0.46680331332728686</v>
      </c>
      <c r="T21" s="5">
        <v>19.144500000000001</v>
      </c>
      <c r="U21" s="5">
        <v>0.52113769773448682</v>
      </c>
      <c r="V21" s="5">
        <v>55.011666666666663</v>
      </c>
      <c r="W21" s="5">
        <v>0.44842204822391529</v>
      </c>
      <c r="Y21" s="4">
        <v>0.29266666666666552</v>
      </c>
      <c r="Z21" s="5">
        <v>1.1379768597530175</v>
      </c>
      <c r="AA21" s="4">
        <v>-0.73033333333333328</v>
      </c>
      <c r="AB21" s="5">
        <v>1.0613469429613103</v>
      </c>
      <c r="AC21" s="4">
        <v>3.6851666666666674</v>
      </c>
      <c r="AD21" s="5">
        <v>0.98316071931297144</v>
      </c>
      <c r="AE21" s="4">
        <v>8.0609999999999999</v>
      </c>
      <c r="AF21" s="5">
        <v>0.6066701465101646</v>
      </c>
      <c r="AH21" s="4">
        <v>9.000000000000008E-3</v>
      </c>
      <c r="AI21" s="4">
        <v>3.4127212992957165E-2</v>
      </c>
      <c r="AJ21" s="4">
        <v>-2.1333333333333343E-2</v>
      </c>
      <c r="AK21" s="4">
        <v>3.1580584752871954E-2</v>
      </c>
      <c r="AL21" s="4">
        <v>0.1110000000000001</v>
      </c>
      <c r="AM21" s="4">
        <v>2.3811761799581287E-2</v>
      </c>
      <c r="AN21" s="4">
        <v>0.24199999999999999</v>
      </c>
      <c r="AO21" s="4">
        <v>1.8348478592697223E-2</v>
      </c>
      <c r="AQ21" s="6">
        <v>0.67188061680899436</v>
      </c>
      <c r="AR21" s="6">
        <v>0.4679510428553213</v>
      </c>
      <c r="AS21" s="6">
        <v>8.7435634173804837E-3</v>
      </c>
      <c r="AT21" s="6">
        <v>2.3414209442058582E-5</v>
      </c>
      <c r="AV21" t="s">
        <v>150</v>
      </c>
      <c r="AW21" t="s">
        <v>150</v>
      </c>
      <c r="AX21" t="s">
        <v>150</v>
      </c>
      <c r="AY21" t="s">
        <v>150</v>
      </c>
    </row>
    <row r="22" spans="1:51" x14ac:dyDescent="0.25">
      <c r="A22">
        <v>1876</v>
      </c>
      <c r="B22">
        <v>1904</v>
      </c>
      <c r="C22">
        <v>5</v>
      </c>
      <c r="D22" s="3">
        <v>9.6999999999999993</v>
      </c>
      <c r="E22" s="3">
        <v>26</v>
      </c>
      <c r="F22" t="s">
        <v>175</v>
      </c>
      <c r="G22" s="5">
        <v>5.4593333333333334</v>
      </c>
      <c r="H22" s="5">
        <v>0.6922465841976686</v>
      </c>
      <c r="I22" s="5">
        <v>13.012499999999999</v>
      </c>
      <c r="J22" s="5">
        <v>0.45891230099006869</v>
      </c>
      <c r="K22" s="5">
        <v>28.681000000000001</v>
      </c>
      <c r="L22" s="5">
        <v>0.5310371926710955</v>
      </c>
      <c r="M22" s="5">
        <v>35.743333333333332</v>
      </c>
      <c r="N22" s="5">
        <v>0.53987158967047977</v>
      </c>
      <c r="P22" s="5">
        <v>5.7600000000000007</v>
      </c>
      <c r="Q22" s="5">
        <v>0.42913401170263815</v>
      </c>
      <c r="R22" s="5">
        <v>13.840666666666666</v>
      </c>
      <c r="S22" s="5">
        <v>1.0378537148044198</v>
      </c>
      <c r="T22" s="5">
        <v>26.047499999999999</v>
      </c>
      <c r="U22" s="5">
        <v>0.21142492757477735</v>
      </c>
      <c r="V22" s="5">
        <v>36.048333333333332</v>
      </c>
      <c r="W22" s="5">
        <v>2.0849302945982005</v>
      </c>
      <c r="Y22" s="4">
        <v>-0.3006666666666673</v>
      </c>
      <c r="Z22" s="5">
        <v>0.81446997079900985</v>
      </c>
      <c r="AA22" s="4">
        <v>-0.82816666666666627</v>
      </c>
      <c r="AB22" s="5">
        <v>1.1347866906750947</v>
      </c>
      <c r="AC22" s="4">
        <v>2.6335000000000015</v>
      </c>
      <c r="AD22" s="5">
        <v>0.57157764127019361</v>
      </c>
      <c r="AE22" s="4">
        <v>-0.30499999999999972</v>
      </c>
      <c r="AF22" s="5">
        <v>2.1536934941320385</v>
      </c>
      <c r="AH22" s="4">
        <v>-7.8333333333333366E-2</v>
      </c>
      <c r="AI22" s="4">
        <v>0.21167821490806879</v>
      </c>
      <c r="AJ22" s="4">
        <v>-0.21483333333333343</v>
      </c>
      <c r="AK22" s="4">
        <v>0.29493191304661043</v>
      </c>
      <c r="AL22" s="4">
        <v>0.68499999999999961</v>
      </c>
      <c r="AM22" s="4">
        <v>0.12778497564267885</v>
      </c>
      <c r="AN22" s="4">
        <v>-7.8999999999997073E-2</v>
      </c>
      <c r="AO22" s="4">
        <v>0.55992291136072136</v>
      </c>
      <c r="AQ22" s="6">
        <v>0.56291604001030604</v>
      </c>
      <c r="AR22" s="6">
        <v>0.31588820233668014</v>
      </c>
      <c r="AS22" s="6">
        <v>3.3418939952481676E-3</v>
      </c>
      <c r="AT22" s="6">
        <v>0.82730471939105565</v>
      </c>
      <c r="AV22" t="s">
        <v>150</v>
      </c>
      <c r="AW22" t="s">
        <v>150</v>
      </c>
      <c r="AX22" t="s">
        <v>150</v>
      </c>
      <c r="AY22" t="s">
        <v>150</v>
      </c>
    </row>
    <row r="23" spans="1:51" x14ac:dyDescent="0.25">
      <c r="A23">
        <v>1878</v>
      </c>
      <c r="B23">
        <v>1894</v>
      </c>
      <c r="C23">
        <v>3</v>
      </c>
      <c r="D23" s="3">
        <v>10.010000000000002</v>
      </c>
      <c r="E23" s="3">
        <v>14</v>
      </c>
      <c r="F23" t="s">
        <v>176</v>
      </c>
      <c r="G23" s="5">
        <v>14.177666666666667</v>
      </c>
      <c r="H23" s="5">
        <v>0.8492351460775357</v>
      </c>
      <c r="I23" s="5">
        <v>20.399000000000001</v>
      </c>
      <c r="J23" s="5">
        <v>0.24041630560342606</v>
      </c>
      <c r="K23" s="5">
        <v>31.631666666666671</v>
      </c>
      <c r="L23" s="5">
        <v>0.61376868606992219</v>
      </c>
      <c r="M23" s="5">
        <v>40.74666666666667</v>
      </c>
      <c r="N23" s="5">
        <v>1.2070643451503877</v>
      </c>
      <c r="P23" s="5">
        <v>14.962000000000002</v>
      </c>
      <c r="Q23" s="5">
        <v>0.48814649440511182</v>
      </c>
      <c r="R23" s="5">
        <v>20.725999999999999</v>
      </c>
      <c r="S23" s="5">
        <v>0.9425449591398799</v>
      </c>
      <c r="T23" s="5">
        <v>28.948499999999999</v>
      </c>
      <c r="U23" s="5">
        <v>0.20718228688765791</v>
      </c>
      <c r="V23" s="5">
        <v>40.268999999999998</v>
      </c>
      <c r="W23" s="5">
        <v>2.168371969935047</v>
      </c>
      <c r="Y23" s="4">
        <v>-0.78433333333333444</v>
      </c>
      <c r="Z23" s="5">
        <v>0.97953424306316794</v>
      </c>
      <c r="AA23" s="4">
        <v>-0.32699999999999818</v>
      </c>
      <c r="AB23" s="5">
        <v>0.97272349616938825</v>
      </c>
      <c r="AC23" s="4">
        <v>2.683166666666672</v>
      </c>
      <c r="AD23" s="5">
        <v>0.64779356279604883</v>
      </c>
      <c r="AE23" s="4">
        <v>0.47766666666667135</v>
      </c>
      <c r="AF23" s="5">
        <v>2.4817012981689257</v>
      </c>
      <c r="AH23" s="4">
        <v>-0.10999999999999965</v>
      </c>
      <c r="AI23" s="4">
        <v>0.13710822975542597</v>
      </c>
      <c r="AJ23" s="4">
        <v>-4.5666666666666966E-2</v>
      </c>
      <c r="AK23" s="4">
        <v>0.13665406445961781</v>
      </c>
      <c r="AL23" s="4">
        <v>0.37616666666666632</v>
      </c>
      <c r="AM23" s="4">
        <v>6.7836813997514234E-2</v>
      </c>
      <c r="AN23" s="4">
        <v>6.6999999999998394E-2</v>
      </c>
      <c r="AO23" s="4">
        <v>0.34717670812810386</v>
      </c>
      <c r="AQ23" s="6">
        <v>0.25345329793611904</v>
      </c>
      <c r="AR23" s="6">
        <v>0.61811570713814834</v>
      </c>
      <c r="AS23" s="6">
        <v>3.0670104278444619E-3</v>
      </c>
      <c r="AT23" s="6">
        <v>0.75933598546633851</v>
      </c>
      <c r="AV23" t="s">
        <v>150</v>
      </c>
      <c r="AW23" t="s">
        <v>150</v>
      </c>
      <c r="AX23" t="s">
        <v>150</v>
      </c>
      <c r="AY23" t="s">
        <v>150</v>
      </c>
    </row>
    <row r="24" spans="1:51" x14ac:dyDescent="0.25">
      <c r="A24">
        <v>1878</v>
      </c>
      <c r="B24">
        <v>1904</v>
      </c>
      <c r="C24">
        <v>4</v>
      </c>
      <c r="D24" s="3">
        <v>9.3099999999999987</v>
      </c>
      <c r="E24" s="3">
        <v>24</v>
      </c>
      <c r="F24" t="s">
        <v>177</v>
      </c>
      <c r="G24" s="5">
        <v>6.112333333333333</v>
      </c>
      <c r="H24" s="5">
        <v>0.8103741934028621</v>
      </c>
      <c r="I24" s="5">
        <v>14.462</v>
      </c>
      <c r="J24" s="5">
        <v>0.31536962440920002</v>
      </c>
      <c r="K24" s="5">
        <v>31.812000000000001</v>
      </c>
      <c r="L24" s="5">
        <v>0.44194173824159472</v>
      </c>
      <c r="M24" s="5">
        <v>38.18533333333334</v>
      </c>
      <c r="N24" s="5">
        <v>0.59200028153146178</v>
      </c>
      <c r="P24" s="5">
        <v>6.573666666666667</v>
      </c>
      <c r="Q24" s="5">
        <v>0.32125119973835631</v>
      </c>
      <c r="R24" s="5">
        <v>15.356333333333334</v>
      </c>
      <c r="S24" s="5">
        <v>1.2651823320507332</v>
      </c>
      <c r="T24" s="5">
        <v>28.458500000000001</v>
      </c>
      <c r="U24" s="5">
        <v>0.16334166645409365</v>
      </c>
      <c r="V24" s="5">
        <v>38.410333333333334</v>
      </c>
      <c r="W24" s="5">
        <v>2.1026260564668497</v>
      </c>
      <c r="Y24" s="4">
        <v>-0.46133333333333404</v>
      </c>
      <c r="Z24" s="5">
        <v>0.87172740387501446</v>
      </c>
      <c r="AA24" s="4">
        <v>-0.89433333333333387</v>
      </c>
      <c r="AB24" s="5">
        <v>1.3038958291724578</v>
      </c>
      <c r="AC24" s="4">
        <v>3.3535000000000004</v>
      </c>
      <c r="AD24" s="5">
        <v>0.47116133118073539</v>
      </c>
      <c r="AE24" s="4">
        <v>-0.22499999999999432</v>
      </c>
      <c r="AF24" s="5">
        <v>2.1843764938001566</v>
      </c>
      <c r="AH24" s="4">
        <v>-0.11100000000000021</v>
      </c>
      <c r="AI24" s="4">
        <v>0.20905740838344011</v>
      </c>
      <c r="AJ24" s="4">
        <v>-0.21516666666666673</v>
      </c>
      <c r="AK24" s="4">
        <v>0.31284953785059899</v>
      </c>
      <c r="AL24" s="4">
        <v>0.8050000000000006</v>
      </c>
      <c r="AM24" s="4">
        <v>9.2282175960474458E-2</v>
      </c>
      <c r="AN24" s="4">
        <v>-5.3666666666666529E-2</v>
      </c>
      <c r="AO24" s="4">
        <v>0.52406742568744535</v>
      </c>
      <c r="AQ24" s="6">
        <v>0.43447664826746879</v>
      </c>
      <c r="AR24" s="6">
        <v>0.34555668033818909</v>
      </c>
      <c r="AS24" s="6">
        <v>8.3446402813126298E-4</v>
      </c>
      <c r="AT24" s="6">
        <v>0.87355458578090328</v>
      </c>
      <c r="AV24" t="s">
        <v>150</v>
      </c>
      <c r="AW24" t="s">
        <v>150</v>
      </c>
      <c r="AX24" t="s">
        <v>150</v>
      </c>
      <c r="AY24" t="s">
        <v>150</v>
      </c>
    </row>
    <row r="25" spans="1:51" x14ac:dyDescent="0.25">
      <c r="A25">
        <v>1878</v>
      </c>
      <c r="B25">
        <v>1906</v>
      </c>
      <c r="C25">
        <v>5</v>
      </c>
      <c r="D25" s="3">
        <v>9.6999999999999993</v>
      </c>
      <c r="E25" s="3">
        <v>26</v>
      </c>
      <c r="F25" t="s">
        <v>178</v>
      </c>
      <c r="G25" s="5">
        <v>5.4593333333333334</v>
      </c>
      <c r="H25" s="5">
        <v>0.6922465841976686</v>
      </c>
      <c r="I25" s="5">
        <v>13.012499999999999</v>
      </c>
      <c r="J25" s="5">
        <v>0.45891230099006869</v>
      </c>
      <c r="K25" s="5">
        <v>28.681000000000001</v>
      </c>
      <c r="L25" s="5">
        <v>0.5310371926710955</v>
      </c>
      <c r="M25" s="5">
        <v>35.743333333333332</v>
      </c>
      <c r="N25" s="5">
        <v>0.53987158967047977</v>
      </c>
      <c r="P25" s="5">
        <v>5.7600000000000007</v>
      </c>
      <c r="Q25" s="5">
        <v>0.42913401170263815</v>
      </c>
      <c r="R25" s="5">
        <v>13.840666666666666</v>
      </c>
      <c r="S25" s="5">
        <v>1.0378537148044198</v>
      </c>
      <c r="T25" s="5">
        <v>26.047499999999999</v>
      </c>
      <c r="U25" s="5">
        <v>0.21142492757477735</v>
      </c>
      <c r="V25" s="5">
        <v>36.048333333333332</v>
      </c>
      <c r="W25" s="5">
        <v>2.0849302945982005</v>
      </c>
      <c r="Y25" s="4">
        <v>-0.3006666666666673</v>
      </c>
      <c r="Z25" s="5">
        <v>0.81446997079900985</v>
      </c>
      <c r="AA25" s="4">
        <v>-0.82816666666666627</v>
      </c>
      <c r="AB25" s="5">
        <v>1.1347866906750947</v>
      </c>
      <c r="AC25" s="4">
        <v>2.6335000000000015</v>
      </c>
      <c r="AD25" s="5">
        <v>0.57157764127019361</v>
      </c>
      <c r="AE25" s="4">
        <v>-0.30499999999999972</v>
      </c>
      <c r="AF25" s="5">
        <v>2.1536934941320385</v>
      </c>
      <c r="AH25" s="4">
        <v>-7.8333333333333366E-2</v>
      </c>
      <c r="AI25" s="4">
        <v>0.21167821490806879</v>
      </c>
      <c r="AJ25" s="4">
        <v>-0.21483333333333343</v>
      </c>
      <c r="AK25" s="4">
        <v>0.29493191304661043</v>
      </c>
      <c r="AL25" s="4">
        <v>0.68499999999999961</v>
      </c>
      <c r="AM25" s="4">
        <v>0.12778497564267885</v>
      </c>
      <c r="AN25" s="4">
        <v>-7.8999999999997073E-2</v>
      </c>
      <c r="AO25" s="4">
        <v>0.55992291136072136</v>
      </c>
      <c r="AQ25" s="6">
        <v>0.56291604001030604</v>
      </c>
      <c r="AR25" s="6">
        <v>0.31588820233668014</v>
      </c>
      <c r="AS25" s="6">
        <v>3.3418939952481676E-3</v>
      </c>
      <c r="AT25" s="6">
        <v>0.82730471939105565</v>
      </c>
      <c r="AV25" t="s">
        <v>150</v>
      </c>
      <c r="AW25" t="s">
        <v>150</v>
      </c>
      <c r="AX25" t="s">
        <v>150</v>
      </c>
      <c r="AY25" t="s">
        <v>150</v>
      </c>
    </row>
    <row r="26" spans="1:51" x14ac:dyDescent="0.25">
      <c r="A26">
        <v>1881</v>
      </c>
      <c r="B26">
        <v>1904</v>
      </c>
      <c r="C26">
        <v>5</v>
      </c>
      <c r="D26" s="3">
        <v>8.0050000000000008</v>
      </c>
      <c r="E26" s="3">
        <v>21</v>
      </c>
      <c r="F26" t="s">
        <v>179</v>
      </c>
      <c r="G26" s="5">
        <v>7.4173333333333344</v>
      </c>
      <c r="H26" s="5">
        <v>0.82963204695415049</v>
      </c>
      <c r="I26" s="5">
        <v>15.973500000000001</v>
      </c>
      <c r="J26" s="5">
        <v>0.29769195487953731</v>
      </c>
      <c r="K26" s="5">
        <v>33.99</v>
      </c>
      <c r="L26" s="5">
        <v>0.33728993462598089</v>
      </c>
      <c r="M26" s="5">
        <v>39.134999999999998</v>
      </c>
      <c r="N26" s="5">
        <v>0.84635512640971089</v>
      </c>
      <c r="P26" s="5">
        <v>7.9683333333333337</v>
      </c>
      <c r="Q26" s="5">
        <v>0.25708429227265756</v>
      </c>
      <c r="R26" s="5">
        <v>16.601666666666667</v>
      </c>
      <c r="S26" s="5">
        <v>1.3860664967213276</v>
      </c>
      <c r="T26" s="5">
        <v>30.295999999999999</v>
      </c>
      <c r="U26" s="5">
        <v>1.1384419177103411</v>
      </c>
      <c r="V26" s="5">
        <v>38.297999999999995</v>
      </c>
      <c r="W26" s="5">
        <v>1.4019689725525308</v>
      </c>
      <c r="Y26" s="4">
        <v>-0.55099999999999927</v>
      </c>
      <c r="Z26" s="5">
        <v>0.86855147611794836</v>
      </c>
      <c r="AA26" s="4">
        <v>-0.62816666666666521</v>
      </c>
      <c r="AB26" s="5">
        <v>1.4176744454681176</v>
      </c>
      <c r="AC26" s="4">
        <v>3.6940000000000026</v>
      </c>
      <c r="AD26" s="5">
        <v>1.1873560965439127</v>
      </c>
      <c r="AE26" s="4">
        <v>0.8370000000000033</v>
      </c>
      <c r="AF26" s="5">
        <v>1.6376306054785361</v>
      </c>
      <c r="AH26" s="4">
        <v>-0.11566666666666636</v>
      </c>
      <c r="AI26" s="4">
        <v>0.18231474615802931</v>
      </c>
      <c r="AJ26" s="4">
        <v>-0.13183333333333325</v>
      </c>
      <c r="AK26" s="4">
        <v>0.29753459182645181</v>
      </c>
      <c r="AL26" s="4">
        <v>0.77600000000000069</v>
      </c>
      <c r="AM26" s="4">
        <v>0.34290669284806902</v>
      </c>
      <c r="AN26" s="4">
        <v>0.17566666666666642</v>
      </c>
      <c r="AO26" s="4">
        <v>0.34373487845528089</v>
      </c>
      <c r="AQ26" s="6">
        <v>0.37026321052321448</v>
      </c>
      <c r="AR26" s="6">
        <v>0.51882664811424628</v>
      </c>
      <c r="AS26" s="6">
        <v>5.7699239556697354E-2</v>
      </c>
      <c r="AT26" s="6">
        <v>0.43599547741857664</v>
      </c>
      <c r="AV26" t="s">
        <v>150</v>
      </c>
      <c r="AW26" t="s">
        <v>150</v>
      </c>
      <c r="AX26" t="s">
        <v>150</v>
      </c>
      <c r="AY26" t="s">
        <v>150</v>
      </c>
    </row>
    <row r="27" spans="1:51" x14ac:dyDescent="0.25">
      <c r="A27">
        <v>1905</v>
      </c>
      <c r="B27">
        <v>1912</v>
      </c>
      <c r="C27">
        <v>2</v>
      </c>
      <c r="D27" s="3">
        <v>10.280000000000001</v>
      </c>
      <c r="E27" s="3">
        <v>6</v>
      </c>
      <c r="F27" t="s">
        <v>180</v>
      </c>
      <c r="G27" s="5">
        <v>1.1243333333333332</v>
      </c>
      <c r="H27" s="5">
        <v>0.13700121653961075</v>
      </c>
      <c r="I27" s="5">
        <v>1.1259999999999999</v>
      </c>
      <c r="J27" s="5">
        <v>0.25880108191427681</v>
      </c>
      <c r="K27" s="5">
        <v>1.1500000000000001</v>
      </c>
      <c r="L27" s="5">
        <v>4.5254833995939082E-2</v>
      </c>
      <c r="M27" s="5">
        <v>1.5613333333333335</v>
      </c>
      <c r="N27" s="5">
        <v>0.18762284864411727</v>
      </c>
      <c r="P27" s="5">
        <v>0.82100000000000006</v>
      </c>
      <c r="Q27" s="5">
        <v>0.23976446775950735</v>
      </c>
      <c r="R27" s="5">
        <v>1.3183333333333334</v>
      </c>
      <c r="S27" s="5">
        <v>8.4055537196149846E-2</v>
      </c>
      <c r="T27" s="5">
        <v>1.351</v>
      </c>
      <c r="U27" s="5">
        <v>5.7982756057296789E-2</v>
      </c>
      <c r="V27" s="5">
        <v>1.5706666666666667</v>
      </c>
      <c r="W27" s="5">
        <v>0.26565077325943059</v>
      </c>
      <c r="Y27" s="4">
        <v>0.30333333333333312</v>
      </c>
      <c r="Z27" s="5">
        <v>0.27614549305272601</v>
      </c>
      <c r="AA27" s="4">
        <v>-0.19233333333333347</v>
      </c>
      <c r="AB27" s="5">
        <v>0.27210904676863196</v>
      </c>
      <c r="AC27" s="4">
        <v>-0.20099999999999985</v>
      </c>
      <c r="AD27" s="5">
        <v>7.355270219373311E-2</v>
      </c>
      <c r="AE27" s="4">
        <v>-9.3333333333331936E-3</v>
      </c>
      <c r="AF27" s="5">
        <v>0.32522710014183431</v>
      </c>
      <c r="AH27" s="4">
        <v>1.8333333333333333E-2</v>
      </c>
      <c r="AI27" s="4">
        <v>1.6832508230603439E-2</v>
      </c>
      <c r="AJ27" s="4">
        <v>-1.133333333333332E-2</v>
      </c>
      <c r="AK27" s="4">
        <v>1.6380883167074128E-2</v>
      </c>
      <c r="AL27" s="4">
        <v>-1.1999999999999997E-2</v>
      </c>
      <c r="AM27" s="4">
        <v>4.8989794855663548E-3</v>
      </c>
      <c r="AN27" s="4">
        <v>-6.6666666666666263E-4</v>
      </c>
      <c r="AO27" s="4">
        <v>1.9459359359101782E-2</v>
      </c>
      <c r="AQ27" s="6">
        <v>0.14918819670700553</v>
      </c>
      <c r="AR27" s="6">
        <v>0.48405495582440405</v>
      </c>
      <c r="AS27" s="6">
        <v>3.1577640462547504E-2</v>
      </c>
      <c r="AT27" s="6">
        <v>0.95586498760407834</v>
      </c>
      <c r="AV27" t="s">
        <v>150</v>
      </c>
      <c r="AW27" t="s">
        <v>150</v>
      </c>
      <c r="AX27" t="s">
        <v>150</v>
      </c>
      <c r="AY27" t="s">
        <v>150</v>
      </c>
    </row>
    <row r="28" spans="1:51" x14ac:dyDescent="0.25">
      <c r="A28">
        <v>1905</v>
      </c>
      <c r="B28">
        <v>1916</v>
      </c>
      <c r="C28">
        <v>3</v>
      </c>
      <c r="D28" s="3">
        <v>8.15</v>
      </c>
      <c r="E28" s="3">
        <v>10</v>
      </c>
      <c r="F28" t="s">
        <v>181</v>
      </c>
      <c r="G28" s="5">
        <v>5.6116666666666672</v>
      </c>
      <c r="H28" s="5">
        <v>0.5737397784129431</v>
      </c>
      <c r="I28" s="5">
        <v>9.2324999999999999</v>
      </c>
      <c r="J28" s="5">
        <v>0.37688791437243069</v>
      </c>
      <c r="K28" s="5">
        <v>9.8526666666666678</v>
      </c>
      <c r="L28" s="5">
        <v>9.333809511662404E-2</v>
      </c>
      <c r="M28" s="5">
        <v>9.9176666666666673</v>
      </c>
      <c r="N28" s="5">
        <v>0.46575780544542006</v>
      </c>
      <c r="P28" s="5">
        <v>5.2376666666666667</v>
      </c>
      <c r="Q28" s="5">
        <v>0.12243501677760858</v>
      </c>
      <c r="R28" s="5">
        <v>9.6833333333333318</v>
      </c>
      <c r="S28" s="5">
        <v>0.9090007334063781</v>
      </c>
      <c r="T28" s="5">
        <v>10.0685</v>
      </c>
      <c r="U28" s="5">
        <v>0.42072853480599498</v>
      </c>
      <c r="V28" s="5">
        <v>9.9666666666666668</v>
      </c>
      <c r="W28" s="5">
        <v>0.76688612800945377</v>
      </c>
      <c r="Y28" s="4">
        <v>0.37400000000000055</v>
      </c>
      <c r="Z28" s="5">
        <v>0.58665804917913322</v>
      </c>
      <c r="AA28" s="4">
        <v>-0.45083333333333186</v>
      </c>
      <c r="AB28" s="5">
        <v>0.98403599188918589</v>
      </c>
      <c r="AC28" s="4">
        <v>-0.21583333333333243</v>
      </c>
      <c r="AD28" s="5">
        <v>0.43095765453232093</v>
      </c>
      <c r="AE28" s="4">
        <v>-4.8999999999999488E-2</v>
      </c>
      <c r="AF28" s="5">
        <v>0.89724281366119951</v>
      </c>
      <c r="AH28" s="4">
        <v>3.7666666666666737E-2</v>
      </c>
      <c r="AI28" s="4">
        <v>5.9081864109612067E-2</v>
      </c>
      <c r="AJ28" s="4">
        <v>-4.4499999999999984E-2</v>
      </c>
      <c r="AK28" s="4">
        <v>9.8414937890545881E-2</v>
      </c>
      <c r="AL28" s="4">
        <v>-2.1666666666666612E-2</v>
      </c>
      <c r="AM28" s="4">
        <v>5.3219670548898854E-2</v>
      </c>
      <c r="AN28" s="4">
        <v>-5.3333333333333011E-3</v>
      </c>
      <c r="AO28" s="4">
        <v>9.0098094689436498E-2</v>
      </c>
      <c r="AQ28" s="6">
        <v>0.37617729667673538</v>
      </c>
      <c r="AR28" s="6">
        <v>0.50829753175696057</v>
      </c>
      <c r="AS28" s="6">
        <v>0.60822815626090265</v>
      </c>
      <c r="AT28" s="6">
        <v>0.92427325309451924</v>
      </c>
      <c r="AV28" t="s">
        <v>150</v>
      </c>
      <c r="AW28" t="s">
        <v>150</v>
      </c>
      <c r="AX28" t="s">
        <v>150</v>
      </c>
      <c r="AY28" t="s">
        <v>150</v>
      </c>
    </row>
    <row r="29" spans="1:51" x14ac:dyDescent="0.25">
      <c r="A29">
        <v>1917</v>
      </c>
      <c r="B29">
        <v>1926</v>
      </c>
      <c r="C29">
        <v>3</v>
      </c>
      <c r="D29" s="3">
        <v>10.309999999999999</v>
      </c>
      <c r="E29" s="3">
        <v>7</v>
      </c>
      <c r="F29" t="s">
        <v>182</v>
      </c>
      <c r="G29" s="5">
        <v>33.689</v>
      </c>
      <c r="H29" s="5">
        <v>1.6029288817661258</v>
      </c>
      <c r="I29" s="5">
        <v>51.457499999999996</v>
      </c>
      <c r="J29" s="5">
        <v>0.49992449429888963</v>
      </c>
      <c r="K29" s="5">
        <v>68.11333333333333</v>
      </c>
      <c r="L29" s="5">
        <v>0.34860364312496439</v>
      </c>
      <c r="M29" s="5">
        <v>71.279000000000011</v>
      </c>
      <c r="N29" s="5">
        <v>2.0318649069266401</v>
      </c>
      <c r="P29" s="5">
        <v>35.507000000000005</v>
      </c>
      <c r="Q29" s="5">
        <v>1.0204371612206209</v>
      </c>
      <c r="R29" s="5">
        <v>52.490666666666669</v>
      </c>
      <c r="S29" s="5">
        <v>2.41794506416778</v>
      </c>
      <c r="T29" s="5">
        <v>66.5595</v>
      </c>
      <c r="U29" s="5">
        <v>2.0506096654407304E-2</v>
      </c>
      <c r="V29" s="5">
        <v>71.693666666666658</v>
      </c>
      <c r="W29" s="5">
        <v>2.1657041195263353</v>
      </c>
      <c r="Y29" s="4">
        <v>-1.8180000000000049</v>
      </c>
      <c r="Z29" s="5">
        <v>1.900177097009645</v>
      </c>
      <c r="AA29" s="4">
        <v>-1.0331666666666734</v>
      </c>
      <c r="AB29" s="5">
        <v>2.4690854244706339</v>
      </c>
      <c r="AC29" s="4">
        <v>1.5538333333333298</v>
      </c>
      <c r="AD29" s="5">
        <v>0.34920624278497286</v>
      </c>
      <c r="AE29" s="4">
        <v>-0.41466666666664764</v>
      </c>
      <c r="AF29" s="5">
        <v>2.969637912832698</v>
      </c>
      <c r="AH29" s="4">
        <v>-0.12733333333333396</v>
      </c>
      <c r="AI29" s="4">
        <v>0.13303633588860866</v>
      </c>
      <c r="AJ29" s="4">
        <v>-7.2333333333333361E-2</v>
      </c>
      <c r="AK29" s="4">
        <v>0.17284482443316995</v>
      </c>
      <c r="AL29" s="4">
        <v>0.1089999999999991</v>
      </c>
      <c r="AM29" s="4">
        <v>1.9131126469708694E-2</v>
      </c>
      <c r="AN29" s="4">
        <v>-2.8999999999999027E-2</v>
      </c>
      <c r="AO29" s="4">
        <v>0.2077562674545986</v>
      </c>
      <c r="AQ29" s="6">
        <v>0.18543539971480727</v>
      </c>
      <c r="AR29" s="6">
        <v>0.54026638865917365</v>
      </c>
      <c r="AS29" s="6">
        <v>9.6068592055032348E-3</v>
      </c>
      <c r="AT29" s="6">
        <v>0.82089232017485281</v>
      </c>
      <c r="AV29" t="s">
        <v>150</v>
      </c>
      <c r="AW29" t="s">
        <v>150</v>
      </c>
      <c r="AX29" t="s">
        <v>150</v>
      </c>
      <c r="AY29" t="s">
        <v>150</v>
      </c>
    </row>
    <row r="30" spans="1:51" x14ac:dyDescent="0.25">
      <c r="A30">
        <v>1917</v>
      </c>
      <c r="B30">
        <v>1930</v>
      </c>
      <c r="C30">
        <v>3</v>
      </c>
      <c r="D30" s="3">
        <v>12.045</v>
      </c>
      <c r="E30" s="3">
        <v>11</v>
      </c>
      <c r="F30" t="s">
        <v>183</v>
      </c>
      <c r="G30" s="5">
        <v>17.855333333333334</v>
      </c>
      <c r="H30" s="5">
        <v>0.89896959533308785</v>
      </c>
      <c r="I30" s="5">
        <v>31.169499999999999</v>
      </c>
      <c r="J30" s="5">
        <v>0.42779960261786154</v>
      </c>
      <c r="K30" s="5">
        <v>43.276666666666671</v>
      </c>
      <c r="L30" s="5">
        <v>0.24183051916579837</v>
      </c>
      <c r="M30" s="5">
        <v>44.896999999999998</v>
      </c>
      <c r="N30" s="5">
        <v>0.92747129335629652</v>
      </c>
      <c r="P30" s="5">
        <v>18.131</v>
      </c>
      <c r="Q30" s="5">
        <v>0.37003918711401518</v>
      </c>
      <c r="R30" s="5">
        <v>32.812666666666672</v>
      </c>
      <c r="S30" s="5">
        <v>1.7149467435851586</v>
      </c>
      <c r="T30" s="5">
        <v>42.6175</v>
      </c>
      <c r="U30" s="5">
        <v>0.26799347006970498</v>
      </c>
      <c r="V30" s="5">
        <v>45.304000000000002</v>
      </c>
      <c r="W30" s="5">
        <v>2.1591368645826954</v>
      </c>
      <c r="Y30" s="4">
        <v>-0.27566666666666606</v>
      </c>
      <c r="Z30" s="5">
        <v>0.97214985127465658</v>
      </c>
      <c r="AA30" s="4">
        <v>-1.6431666666666729</v>
      </c>
      <c r="AB30" s="5">
        <v>1.7674995992455953</v>
      </c>
      <c r="AC30" s="4">
        <v>0.65916666666667112</v>
      </c>
      <c r="AD30" s="5">
        <v>0.36097437582188768</v>
      </c>
      <c r="AE30" s="4">
        <v>-0.40700000000000358</v>
      </c>
      <c r="AF30" s="5">
        <v>2.3499095727282771</v>
      </c>
      <c r="AH30" s="4">
        <v>-3.0333333333333323E-2</v>
      </c>
      <c r="AI30" s="4">
        <v>0.10714165078685933</v>
      </c>
      <c r="AJ30" s="4">
        <v>-0.18116666666666603</v>
      </c>
      <c r="AK30" s="4">
        <v>0.19436777853680717</v>
      </c>
      <c r="AL30" s="4">
        <v>7.2333333333332916E-2</v>
      </c>
      <c r="AM30" s="4">
        <v>4.7836527187216801E-2</v>
      </c>
      <c r="AN30" s="4">
        <v>-4.4666666666667076E-2</v>
      </c>
      <c r="AO30" s="4">
        <v>0.25881975710263455</v>
      </c>
      <c r="AQ30" s="6">
        <v>0.66151994733264763</v>
      </c>
      <c r="AR30" s="6">
        <v>0.23382053608178618</v>
      </c>
      <c r="AS30" s="6">
        <v>0.10492492425392755</v>
      </c>
      <c r="AT30" s="6">
        <v>0.78641616293600136</v>
      </c>
      <c r="AV30" t="s">
        <v>150</v>
      </c>
      <c r="AW30" t="s">
        <v>150</v>
      </c>
      <c r="AX30" t="s">
        <v>150</v>
      </c>
      <c r="AY30" t="s">
        <v>150</v>
      </c>
    </row>
    <row r="31" spans="1:51" x14ac:dyDescent="0.25">
      <c r="A31">
        <v>1931</v>
      </c>
      <c r="B31">
        <v>1940</v>
      </c>
      <c r="C31">
        <v>2</v>
      </c>
      <c r="D31" s="3">
        <v>8.9949999999999992</v>
      </c>
      <c r="E31" s="3">
        <v>7</v>
      </c>
      <c r="F31" t="s">
        <v>184</v>
      </c>
      <c r="G31" s="5">
        <v>13.043666666666667</v>
      </c>
      <c r="H31" s="5">
        <v>0.79072709156404464</v>
      </c>
      <c r="I31" s="5">
        <v>13.92</v>
      </c>
      <c r="J31" s="5">
        <v>0.27294321753800682</v>
      </c>
      <c r="K31" s="5">
        <v>14.603999999999999</v>
      </c>
      <c r="L31" s="5">
        <v>0.26092240225783586</v>
      </c>
      <c r="M31" s="5">
        <v>18.104333333333333</v>
      </c>
      <c r="N31" s="5">
        <v>7.3636494575267372E-2</v>
      </c>
      <c r="P31" s="5">
        <v>13.636000000000001</v>
      </c>
      <c r="Q31" s="5">
        <v>0.5958791823851538</v>
      </c>
      <c r="R31" s="5">
        <v>14.350666666666667</v>
      </c>
      <c r="S31" s="5">
        <v>0.51141405273352947</v>
      </c>
      <c r="T31" s="5">
        <v>14.783000000000001</v>
      </c>
      <c r="U31" s="5">
        <v>0.21496046148071063</v>
      </c>
      <c r="V31" s="5">
        <v>18.978333333333335</v>
      </c>
      <c r="W31" s="5">
        <v>1.0748499120032218</v>
      </c>
      <c r="Y31" s="4">
        <v>-0.59233333333333427</v>
      </c>
      <c r="Z31" s="5">
        <v>0.99011177820149798</v>
      </c>
      <c r="AA31" s="4">
        <v>-0.4306666666666672</v>
      </c>
      <c r="AB31" s="5">
        <v>0.57969158466665105</v>
      </c>
      <c r="AC31" s="4">
        <v>-0.17900000000000205</v>
      </c>
      <c r="AD31" s="5">
        <v>0.33806582199329172</v>
      </c>
      <c r="AE31" s="4">
        <v>-0.87400000000000233</v>
      </c>
      <c r="AF31" s="5">
        <v>1.0773693269564839</v>
      </c>
      <c r="AH31" s="4">
        <v>-4.1666666666666741E-2</v>
      </c>
      <c r="AI31" s="4">
        <v>6.9443022207658356E-2</v>
      </c>
      <c r="AJ31" s="4">
        <v>-3.0166666666666675E-2</v>
      </c>
      <c r="AK31" s="4">
        <v>4.0605828809831379E-2</v>
      </c>
      <c r="AL31" s="4">
        <v>-1.2166666666666659E-2</v>
      </c>
      <c r="AM31" s="4">
        <v>2.0514222708485224E-2</v>
      </c>
      <c r="AN31" s="4">
        <v>-6.1333333333333462E-2</v>
      </c>
      <c r="AO31" s="4">
        <v>7.5290548322260648E-2</v>
      </c>
      <c r="AQ31" s="6">
        <v>0.36131554881191591</v>
      </c>
      <c r="AR31" s="6">
        <v>0.30970328782732526</v>
      </c>
      <c r="AS31" s="6">
        <v>0.45013659867579647</v>
      </c>
      <c r="AT31" s="6">
        <v>0.29263716238798804</v>
      </c>
      <c r="AV31" t="s">
        <v>150</v>
      </c>
      <c r="AW31" t="s">
        <v>150</v>
      </c>
      <c r="AX31" t="s">
        <v>150</v>
      </c>
      <c r="AY31" t="s">
        <v>150</v>
      </c>
    </row>
    <row r="32" spans="1:51" x14ac:dyDescent="0.25">
      <c r="A32">
        <v>1931</v>
      </c>
      <c r="B32">
        <v>1944</v>
      </c>
      <c r="C32">
        <v>3</v>
      </c>
      <c r="D32" s="3">
        <v>11.25</v>
      </c>
      <c r="E32" s="3">
        <v>11</v>
      </c>
      <c r="F32" t="s">
        <v>185</v>
      </c>
      <c r="G32" s="5">
        <v>4.8583333333333334</v>
      </c>
      <c r="H32" s="5">
        <v>0.30665018071628991</v>
      </c>
      <c r="I32" s="5">
        <v>5.4359999999999999</v>
      </c>
      <c r="J32" s="5">
        <v>0.16404877323527856</v>
      </c>
      <c r="K32" s="5">
        <v>5.1749999999999998</v>
      </c>
      <c r="L32" s="5">
        <v>0.11242997820866155</v>
      </c>
      <c r="M32" s="5">
        <v>6.7223333333333342</v>
      </c>
      <c r="N32" s="5">
        <v>0.23200287354542287</v>
      </c>
      <c r="P32" s="5">
        <v>5.0823333333333336</v>
      </c>
      <c r="Q32" s="5">
        <v>0.2067760463238752</v>
      </c>
      <c r="R32" s="5">
        <v>5.2716666666666674</v>
      </c>
      <c r="S32" s="5">
        <v>0.20804887246349912</v>
      </c>
      <c r="T32" s="5">
        <v>5.4365000000000006</v>
      </c>
      <c r="U32" s="5">
        <v>3.4648232278141095E-2</v>
      </c>
      <c r="V32" s="5">
        <v>7.0543333333333331</v>
      </c>
      <c r="W32" s="5">
        <v>0.72546973288575811</v>
      </c>
      <c r="Y32" s="4">
        <v>-0.2240000000000002</v>
      </c>
      <c r="Z32" s="5">
        <v>0.36985222274128171</v>
      </c>
      <c r="AA32" s="4">
        <v>0.16433333333333255</v>
      </c>
      <c r="AB32" s="5">
        <v>0.26494590642871457</v>
      </c>
      <c r="AC32" s="4">
        <v>-0.26150000000000073</v>
      </c>
      <c r="AD32" s="5">
        <v>0.11764777940955846</v>
      </c>
      <c r="AE32" s="4">
        <v>-0.33199999999999896</v>
      </c>
      <c r="AF32" s="5">
        <v>0.76166374908266887</v>
      </c>
      <c r="AH32" s="4">
        <v>-2.4666666666666615E-2</v>
      </c>
      <c r="AI32" s="4">
        <v>4.0265783654777336E-2</v>
      </c>
      <c r="AJ32" s="4">
        <v>1.8000000000000016E-2</v>
      </c>
      <c r="AK32" s="4">
        <v>2.9137604568666955E-2</v>
      </c>
      <c r="AL32" s="4">
        <v>-2.8666666666666618E-2</v>
      </c>
      <c r="AM32" s="4">
        <v>1.656301099840642E-2</v>
      </c>
      <c r="AN32" s="4">
        <v>-3.6333333333333329E-2</v>
      </c>
      <c r="AO32" s="4">
        <v>8.3466560170326068E-2</v>
      </c>
      <c r="AQ32" s="6">
        <v>0.35619183029390122</v>
      </c>
      <c r="AR32" s="6">
        <v>0.40842635041002656</v>
      </c>
      <c r="AS32" s="6">
        <v>7.9364076514860618E-2</v>
      </c>
      <c r="AT32" s="6">
        <v>0.51803634128695875</v>
      </c>
      <c r="AV32" t="s">
        <v>150</v>
      </c>
      <c r="AW32" t="s">
        <v>150</v>
      </c>
      <c r="AX32" t="s">
        <v>150</v>
      </c>
      <c r="AY32" t="s">
        <v>150</v>
      </c>
    </row>
    <row r="33" spans="1:51" x14ac:dyDescent="0.25">
      <c r="A33">
        <v>1941</v>
      </c>
      <c r="B33">
        <v>1960</v>
      </c>
      <c r="C33">
        <v>3</v>
      </c>
      <c r="D33" s="3">
        <v>14.16</v>
      </c>
      <c r="E33" s="3">
        <v>15</v>
      </c>
      <c r="F33" t="s">
        <v>186</v>
      </c>
      <c r="G33" s="5">
        <v>10.37</v>
      </c>
      <c r="H33" s="5">
        <v>0.86550101097572396</v>
      </c>
      <c r="I33" s="5">
        <v>19.754999999999999</v>
      </c>
      <c r="J33" s="5">
        <v>0.86408448660996195</v>
      </c>
      <c r="K33" s="5">
        <v>31.929000000000002</v>
      </c>
      <c r="L33" s="5">
        <v>0.56639253173042592</v>
      </c>
      <c r="M33" s="5">
        <v>39.160333333333334</v>
      </c>
      <c r="N33" s="5">
        <v>0.34966603114019101</v>
      </c>
      <c r="P33" s="5">
        <v>14.244999999999999</v>
      </c>
      <c r="Q33" s="5">
        <v>0.239931240150173</v>
      </c>
      <c r="R33" s="5">
        <v>23.085999999999999</v>
      </c>
      <c r="S33" s="5">
        <v>1.1225430949411253</v>
      </c>
      <c r="T33" s="5">
        <v>31.597999999999999</v>
      </c>
      <c r="U33" s="5">
        <v>0.18526197667087577</v>
      </c>
      <c r="V33" s="5">
        <v>37.37233333333333</v>
      </c>
      <c r="W33" s="5">
        <v>1.0764800663892149</v>
      </c>
      <c r="Y33" s="4">
        <v>-3.875</v>
      </c>
      <c r="Z33" s="5">
        <v>0.89814197096004833</v>
      </c>
      <c r="AA33" s="4">
        <v>-3.3309999999999995</v>
      </c>
      <c r="AB33" s="5">
        <v>1.4165962727608745</v>
      </c>
      <c r="AC33" s="4">
        <v>0.33100000000000307</v>
      </c>
      <c r="AD33" s="5">
        <v>0.59592155524028634</v>
      </c>
      <c r="AE33" s="4">
        <v>1.7880000000000038</v>
      </c>
      <c r="AF33" s="5">
        <v>1.1318461320633035</v>
      </c>
      <c r="AH33" s="4">
        <v>-0.58100000000000018</v>
      </c>
      <c r="AI33" s="4">
        <v>0.13500246911322281</v>
      </c>
      <c r="AJ33" s="4">
        <v>-0.49916666666666698</v>
      </c>
      <c r="AK33" s="4">
        <v>0.21223061356301398</v>
      </c>
      <c r="AL33" s="4">
        <v>4.9833333333334728E-2</v>
      </c>
      <c r="AM33" s="4">
        <v>6.7593145609102706E-2</v>
      </c>
      <c r="AN33" s="4">
        <v>0.26833333333333176</v>
      </c>
      <c r="AO33" s="4">
        <v>0.16979202965196355</v>
      </c>
      <c r="AQ33" s="6">
        <v>1.1624240627199526E-2</v>
      </c>
      <c r="AR33" s="6">
        <v>3.8236397672881076E-2</v>
      </c>
      <c r="AS33" s="6">
        <v>0.31108585469751432</v>
      </c>
      <c r="AT33" s="6">
        <v>9.0705296164765206E-2</v>
      </c>
      <c r="AV33" t="s">
        <v>150</v>
      </c>
      <c r="AW33" t="s">
        <v>150</v>
      </c>
      <c r="AX33" t="s">
        <v>150</v>
      </c>
      <c r="AY33" t="s">
        <v>150</v>
      </c>
    </row>
    <row r="34" spans="1:51" x14ac:dyDescent="0.25">
      <c r="A34">
        <v>1941</v>
      </c>
      <c r="B34">
        <v>1961</v>
      </c>
      <c r="C34">
        <v>3</v>
      </c>
      <c r="D34" s="3">
        <v>14.145</v>
      </c>
      <c r="E34" s="3">
        <v>16</v>
      </c>
      <c r="F34" t="s">
        <v>187</v>
      </c>
      <c r="G34" s="5">
        <v>10.411666666666667</v>
      </c>
      <c r="H34" s="5">
        <v>0.75177944460681645</v>
      </c>
      <c r="I34" s="5">
        <v>19.303000000000001</v>
      </c>
      <c r="J34" s="5">
        <v>0.50487424176719398</v>
      </c>
      <c r="K34" s="5">
        <v>30.713999999999999</v>
      </c>
      <c r="L34" s="5">
        <v>0.56214989104330393</v>
      </c>
      <c r="M34" s="5">
        <v>37.347999999999999</v>
      </c>
      <c r="N34" s="5">
        <v>0.27824269981438982</v>
      </c>
      <c r="P34" s="5">
        <v>14.106</v>
      </c>
      <c r="Q34" s="5">
        <v>0.26556543449779052</v>
      </c>
      <c r="R34" s="5">
        <v>22.424333333333333</v>
      </c>
      <c r="S34" s="5">
        <v>1.1439844113157025</v>
      </c>
      <c r="T34" s="5">
        <v>30.347999999999999</v>
      </c>
      <c r="U34" s="5">
        <v>0.28708535316173744</v>
      </c>
      <c r="V34" s="5">
        <v>35.631666666666668</v>
      </c>
      <c r="W34" s="5">
        <v>0.99823861542885994</v>
      </c>
      <c r="Y34" s="4">
        <v>-3.6943333333333328</v>
      </c>
      <c r="Z34" s="5">
        <v>0.79730629831535493</v>
      </c>
      <c r="AA34" s="4">
        <v>-3.1213333333333324</v>
      </c>
      <c r="AB34" s="5">
        <v>1.2504392561549456</v>
      </c>
      <c r="AC34" s="4">
        <v>0.36599999999999966</v>
      </c>
      <c r="AD34" s="5">
        <v>0.63121351379703361</v>
      </c>
      <c r="AE34" s="4">
        <v>1.7163333333333313</v>
      </c>
      <c r="AF34" s="5">
        <v>1.0362911431317592</v>
      </c>
      <c r="AH34" s="4">
        <v>-0.59099999999999997</v>
      </c>
      <c r="AI34" s="4">
        <v>0.12736168968728387</v>
      </c>
      <c r="AJ34" s="4">
        <v>-0.49949999999999983</v>
      </c>
      <c r="AK34" s="4">
        <v>0.20060782636776658</v>
      </c>
      <c r="AL34" s="4">
        <v>5.8833333333332405E-2</v>
      </c>
      <c r="AM34" s="4">
        <v>7.9553964912713701E-2</v>
      </c>
      <c r="AN34" s="4">
        <v>0.27399999999999913</v>
      </c>
      <c r="AO34" s="4">
        <v>0.16588751208775995</v>
      </c>
      <c r="AQ34" s="6">
        <v>7.6280001279523807E-3</v>
      </c>
      <c r="AR34" s="6">
        <v>2.8016999257041639E-2</v>
      </c>
      <c r="AS34" s="6">
        <v>0.32422536710212968</v>
      </c>
      <c r="AT34" s="6">
        <v>8.7841632081963911E-2</v>
      </c>
      <c r="AV34" t="s">
        <v>150</v>
      </c>
      <c r="AW34" t="s">
        <v>150</v>
      </c>
      <c r="AX34" t="s">
        <v>150</v>
      </c>
      <c r="AY34" t="s">
        <v>150</v>
      </c>
    </row>
    <row r="35" spans="1:51" x14ac:dyDescent="0.25">
      <c r="A35">
        <v>1941</v>
      </c>
      <c r="B35">
        <v>1971</v>
      </c>
      <c r="C35">
        <v>4</v>
      </c>
      <c r="D35" s="3">
        <v>14.18</v>
      </c>
      <c r="E35" s="3">
        <v>25</v>
      </c>
      <c r="F35" t="s">
        <v>188</v>
      </c>
      <c r="G35" s="5">
        <v>9.113999999999999</v>
      </c>
      <c r="H35" s="5">
        <v>0.81437890444190619</v>
      </c>
      <c r="I35" s="5">
        <v>18.0855</v>
      </c>
      <c r="J35" s="5">
        <v>0.54517932829482874</v>
      </c>
      <c r="K35" s="5">
        <v>32.994</v>
      </c>
      <c r="L35" s="5">
        <v>0.40446507883870214</v>
      </c>
      <c r="M35" s="5">
        <v>44.096666666666671</v>
      </c>
      <c r="N35" s="5">
        <v>0.42338910393789497</v>
      </c>
      <c r="P35" s="5">
        <v>12.463333333333333</v>
      </c>
      <c r="Q35" s="5">
        <v>0.17081373871364541</v>
      </c>
      <c r="R35" s="5">
        <v>20.990333333333332</v>
      </c>
      <c r="S35" s="5">
        <v>1.1264032729592606</v>
      </c>
      <c r="T35" s="5">
        <v>32.0075</v>
      </c>
      <c r="U35" s="5">
        <v>0.26233661582020817</v>
      </c>
      <c r="V35" s="5">
        <v>43.100666666666662</v>
      </c>
      <c r="W35" s="5">
        <v>1.0241651884990715</v>
      </c>
      <c r="Y35" s="4">
        <v>-3.3493333333333339</v>
      </c>
      <c r="Z35" s="5">
        <v>0.83209995393181757</v>
      </c>
      <c r="AA35" s="4">
        <v>-2.9048333333333325</v>
      </c>
      <c r="AB35" s="5">
        <v>1.2514011480469942</v>
      </c>
      <c r="AC35" s="4">
        <v>0.98649999999999949</v>
      </c>
      <c r="AD35" s="5">
        <v>0.48209179623801629</v>
      </c>
      <c r="AE35" s="4">
        <v>0.99600000000000932</v>
      </c>
      <c r="AF35" s="5">
        <v>1.1082295189475293</v>
      </c>
      <c r="AH35" s="4">
        <v>-0.83733333333333393</v>
      </c>
      <c r="AI35" s="4">
        <v>0.20760700052422781</v>
      </c>
      <c r="AJ35" s="4">
        <v>-0.72650000000000059</v>
      </c>
      <c r="AK35" s="4">
        <v>0.31296725068287901</v>
      </c>
      <c r="AL35" s="4">
        <v>0.24716666666666676</v>
      </c>
      <c r="AM35" s="4">
        <v>9.7410642813469672E-2</v>
      </c>
      <c r="AN35" s="4">
        <v>0.24900000000000055</v>
      </c>
      <c r="AO35" s="4">
        <v>0.27690431560378431</v>
      </c>
      <c r="AQ35" s="6">
        <v>1.5855922780381403E-2</v>
      </c>
      <c r="AR35" s="6">
        <v>3.242922223301304E-2</v>
      </c>
      <c r="AS35" s="6">
        <v>4.1200303525901975E-2</v>
      </c>
      <c r="AT35" s="6">
        <v>0.22811262149949416</v>
      </c>
      <c r="AV35" t="s">
        <v>150</v>
      </c>
      <c r="AW35" t="s">
        <v>150</v>
      </c>
      <c r="AX35" t="s">
        <v>150</v>
      </c>
      <c r="AY35" t="s">
        <v>150</v>
      </c>
    </row>
    <row r="36" spans="1:51" x14ac:dyDescent="0.25">
      <c r="A36">
        <v>1945</v>
      </c>
      <c r="B36">
        <v>1960</v>
      </c>
      <c r="C36">
        <v>3</v>
      </c>
      <c r="D36" s="3">
        <v>13.98</v>
      </c>
      <c r="E36" s="3">
        <v>11</v>
      </c>
      <c r="F36" t="s">
        <v>189</v>
      </c>
      <c r="G36" s="5">
        <v>13.214333333333334</v>
      </c>
      <c r="H36" s="5">
        <v>1.0136588841091136</v>
      </c>
      <c r="I36" s="5">
        <v>26.075499999999998</v>
      </c>
      <c r="J36" s="5">
        <v>0.94964440713353326</v>
      </c>
      <c r="K36" s="5">
        <v>42.663999999999994</v>
      </c>
      <c r="L36" s="5">
        <v>0.50628845532956879</v>
      </c>
      <c r="M36" s="5">
        <v>52.907999999999994</v>
      </c>
      <c r="N36" s="5">
        <v>0.65414677252127384</v>
      </c>
      <c r="P36" s="5">
        <v>18.431000000000001</v>
      </c>
      <c r="Q36" s="5">
        <v>0.3848519195742709</v>
      </c>
      <c r="R36" s="5">
        <v>30.598666666666663</v>
      </c>
      <c r="S36" s="5">
        <v>1.5891143235567833</v>
      </c>
      <c r="T36" s="5">
        <v>42.106000000000002</v>
      </c>
      <c r="U36" s="5">
        <v>0.12445079348883373</v>
      </c>
      <c r="V36" s="5">
        <v>49.998333333333335</v>
      </c>
      <c r="W36" s="5">
        <v>1.4789876041851513</v>
      </c>
      <c r="Y36" s="13">
        <v>-5.2166666666666668</v>
      </c>
      <c r="Z36" s="5">
        <v>1.0842579643854753</v>
      </c>
      <c r="AA36" s="4">
        <v>-4.5231666666666648</v>
      </c>
      <c r="AB36" s="5">
        <v>1.8512452115625668</v>
      </c>
      <c r="AC36" s="4">
        <v>0.55799999999999272</v>
      </c>
      <c r="AD36" s="5">
        <v>0.52135976062600109</v>
      </c>
      <c r="AE36" s="4">
        <v>2.9096666666666593</v>
      </c>
      <c r="AF36" s="5">
        <v>1.6171927322781701</v>
      </c>
      <c r="AH36" s="4">
        <v>-0.57333333333333281</v>
      </c>
      <c r="AI36" s="4">
        <v>0.11897618809380865</v>
      </c>
      <c r="AJ36" s="4">
        <v>-0.49799999999999978</v>
      </c>
      <c r="AK36" s="4">
        <v>0.20362956563328433</v>
      </c>
      <c r="AL36" s="4">
        <v>6.1833333333333407E-2</v>
      </c>
      <c r="AM36" s="4">
        <v>4.2928234686897632E-2</v>
      </c>
      <c r="AN36" s="4">
        <v>0.32033333333333314</v>
      </c>
      <c r="AO36" s="4">
        <v>0.1780683389413551</v>
      </c>
      <c r="AQ36" s="6">
        <v>6.3064165320466927E-3</v>
      </c>
      <c r="AR36" s="6">
        <v>2.8421134520783799E-2</v>
      </c>
      <c r="AS36" s="6">
        <v>0.10720274983244445</v>
      </c>
      <c r="AT36" s="6">
        <v>5.8824971283611957E-2</v>
      </c>
      <c r="AV36" t="s">
        <v>151</v>
      </c>
      <c r="AW36" t="s">
        <v>150</v>
      </c>
      <c r="AX36" t="s">
        <v>150</v>
      </c>
      <c r="AY36" t="s">
        <v>150</v>
      </c>
    </row>
    <row r="37" spans="1:51" x14ac:dyDescent="0.25">
      <c r="A37">
        <v>1945</v>
      </c>
      <c r="B37">
        <v>1961</v>
      </c>
      <c r="C37">
        <v>3</v>
      </c>
      <c r="D37" s="3">
        <v>13.975</v>
      </c>
      <c r="E37" s="3">
        <v>12</v>
      </c>
      <c r="F37" t="s">
        <v>190</v>
      </c>
      <c r="G37" s="5">
        <v>13.412999999999998</v>
      </c>
      <c r="H37" s="5">
        <v>1.1022758275495292</v>
      </c>
      <c r="I37" s="5">
        <v>25.523000000000003</v>
      </c>
      <c r="J37" s="5">
        <v>0.85701341879809545</v>
      </c>
      <c r="K37" s="5">
        <v>40.806666666666672</v>
      </c>
      <c r="L37" s="5">
        <v>0.30900566337852459</v>
      </c>
      <c r="M37" s="5">
        <v>50.033666666666669</v>
      </c>
      <c r="N37" s="5">
        <v>0.68103768862914793</v>
      </c>
      <c r="P37" s="5">
        <v>18.555333333333333</v>
      </c>
      <c r="Q37" s="5">
        <v>0.34040759881843707</v>
      </c>
      <c r="R37" s="5">
        <v>29.703666666666667</v>
      </c>
      <c r="S37" s="5">
        <v>1.5436354275972455</v>
      </c>
      <c r="T37" s="5">
        <v>40.271999999999998</v>
      </c>
      <c r="U37" s="5">
        <v>0.20364675298172336</v>
      </c>
      <c r="V37" s="5">
        <v>47.486999999999995</v>
      </c>
      <c r="W37" s="5">
        <v>1.6609367838662592</v>
      </c>
      <c r="Y37" s="13">
        <v>-5.142333333333335</v>
      </c>
      <c r="Z37" s="5">
        <v>1.1536417699326484</v>
      </c>
      <c r="AA37" s="4">
        <v>-4.1806666666666636</v>
      </c>
      <c r="AB37" s="5">
        <v>1.7655827177828092</v>
      </c>
      <c r="AC37" s="4">
        <v>0.53466666666667351</v>
      </c>
      <c r="AD37" s="5">
        <v>0.37007634347523632</v>
      </c>
      <c r="AE37" s="4">
        <v>2.546666666666674</v>
      </c>
      <c r="AF37" s="5">
        <v>1.7951388061465678</v>
      </c>
      <c r="AH37" s="4">
        <v>-0.61666666666666647</v>
      </c>
      <c r="AI37" s="4">
        <v>0.1386422254101061</v>
      </c>
      <c r="AJ37" s="4">
        <v>-0.50183333333333335</v>
      </c>
      <c r="AK37" s="4">
        <v>0.21202319055549862</v>
      </c>
      <c r="AL37" s="4">
        <v>6.449999999999978E-2</v>
      </c>
      <c r="AM37" s="4">
        <v>3.6762752889303217E-2</v>
      </c>
      <c r="AN37" s="4">
        <v>0.3056666666666672</v>
      </c>
      <c r="AO37" s="4">
        <v>0.21552571385645208</v>
      </c>
      <c r="AQ37" s="6">
        <v>9.8538648468568836E-3</v>
      </c>
      <c r="AR37" s="6">
        <v>3.0433843335845426E-2</v>
      </c>
      <c r="AS37" s="6">
        <v>8.8625589171752034E-2</v>
      </c>
      <c r="AT37" s="6">
        <v>0.10212937012504168</v>
      </c>
      <c r="AV37" t="s">
        <v>151</v>
      </c>
      <c r="AW37" t="s">
        <v>150</v>
      </c>
      <c r="AX37" t="s">
        <v>150</v>
      </c>
      <c r="AY37" t="s">
        <v>150</v>
      </c>
    </row>
    <row r="38" spans="1:51" x14ac:dyDescent="0.25">
      <c r="A38">
        <v>1945</v>
      </c>
      <c r="B38">
        <v>1971</v>
      </c>
      <c r="C38">
        <v>4</v>
      </c>
      <c r="D38" s="3">
        <v>14.08</v>
      </c>
      <c r="E38" s="3">
        <v>21</v>
      </c>
      <c r="F38" t="s">
        <v>191</v>
      </c>
      <c r="G38" s="5">
        <v>9.9943333333333317</v>
      </c>
      <c r="H38" s="5">
        <v>0.99512629014278053</v>
      </c>
      <c r="I38" s="5">
        <v>20.898499999999999</v>
      </c>
      <c r="J38" s="5">
        <v>0.70639967440536011</v>
      </c>
      <c r="K38" s="5">
        <v>38.491666666666667</v>
      </c>
      <c r="L38" s="5">
        <v>0.54447222151363883</v>
      </c>
      <c r="M38" s="5">
        <v>51.774999999999999</v>
      </c>
      <c r="N38" s="5">
        <v>0.49326767581101288</v>
      </c>
      <c r="P38" s="5">
        <v>13.982999999999999</v>
      </c>
      <c r="Q38" s="5">
        <v>0.21175693613197247</v>
      </c>
      <c r="R38" s="5">
        <v>24.126999999999999</v>
      </c>
      <c r="S38" s="5">
        <v>1.3529327403829059</v>
      </c>
      <c r="T38" s="5">
        <v>37.128</v>
      </c>
      <c r="U38" s="5">
        <v>0.2814284989122432</v>
      </c>
      <c r="V38" s="5">
        <v>50.315333333333335</v>
      </c>
      <c r="W38" s="5">
        <v>1.3002189559198587</v>
      </c>
      <c r="Y38" s="4">
        <v>-3.988666666666667</v>
      </c>
      <c r="Z38" s="5">
        <v>1.0174071620218395</v>
      </c>
      <c r="AA38" s="4">
        <v>-3.2285000000000004</v>
      </c>
      <c r="AB38" s="5">
        <v>1.526246212116511</v>
      </c>
      <c r="AC38" s="4">
        <v>1.363666666666667</v>
      </c>
      <c r="AD38" s="5">
        <v>0.61290456027019036</v>
      </c>
      <c r="AE38" s="4">
        <v>1.4596666666666636</v>
      </c>
      <c r="AF38" s="5">
        <v>1.3906409793089394</v>
      </c>
      <c r="AH38" s="4">
        <v>-0.83766666666666634</v>
      </c>
      <c r="AI38" s="4">
        <v>0.2139711818602372</v>
      </c>
      <c r="AJ38" s="4">
        <v>-0.67766666666666708</v>
      </c>
      <c r="AK38" s="4">
        <v>0.32084939353742498</v>
      </c>
      <c r="AL38" s="4">
        <v>0.28633333333333333</v>
      </c>
      <c r="AM38" s="4">
        <v>0.10064458919054363</v>
      </c>
      <c r="AN38" s="4">
        <v>0.3063333333333329</v>
      </c>
      <c r="AO38" s="4">
        <v>0.29257420711106158</v>
      </c>
      <c r="AQ38" s="6">
        <v>1.677610884577398E-2</v>
      </c>
      <c r="AR38" s="6">
        <v>4.0671993690717646E-2</v>
      </c>
      <c r="AS38" s="6">
        <v>2.2383274663732727E-2</v>
      </c>
      <c r="AT38" s="6">
        <v>0.18270535294089976</v>
      </c>
      <c r="AV38" t="s">
        <v>150</v>
      </c>
      <c r="AW38" t="s">
        <v>150</v>
      </c>
      <c r="AX38" t="s">
        <v>150</v>
      </c>
      <c r="AY38" t="s">
        <v>150</v>
      </c>
    </row>
    <row r="39" spans="1:51" x14ac:dyDescent="0.25">
      <c r="A39">
        <v>1961</v>
      </c>
      <c r="B39">
        <v>1971</v>
      </c>
      <c r="C39">
        <v>2</v>
      </c>
      <c r="D39" s="3">
        <v>10.75</v>
      </c>
      <c r="E39" s="3">
        <v>8</v>
      </c>
      <c r="F39" t="s">
        <v>192</v>
      </c>
      <c r="G39" s="5">
        <v>8.4683333333333319</v>
      </c>
      <c r="H39" s="5">
        <v>0.82594027225540523</v>
      </c>
      <c r="I39" s="5">
        <v>18.640999999999998</v>
      </c>
      <c r="J39" s="5">
        <v>0.57982756057296658</v>
      </c>
      <c r="K39" s="5">
        <v>37.503333333333337</v>
      </c>
      <c r="L39" s="5">
        <v>0.22203152929257597</v>
      </c>
      <c r="M39" s="5">
        <v>49.849000000000011</v>
      </c>
      <c r="N39" s="5">
        <v>0.83737506530825334</v>
      </c>
      <c r="P39" s="5">
        <v>11.647666666666666</v>
      </c>
      <c r="Q39" s="5">
        <v>0.2439699435039753</v>
      </c>
      <c r="R39" s="5">
        <v>20.77</v>
      </c>
      <c r="S39" s="5">
        <v>1.1551575650100732</v>
      </c>
      <c r="T39" s="5">
        <v>37.704499999999996</v>
      </c>
      <c r="U39" s="5">
        <v>0.25809397513309124</v>
      </c>
      <c r="V39" s="5">
        <v>51.931999999999995</v>
      </c>
      <c r="W39" s="5">
        <v>1.1552484581249178</v>
      </c>
      <c r="Y39" s="4">
        <v>-3.179333333333334</v>
      </c>
      <c r="Z39" s="5">
        <v>0.86121929069585157</v>
      </c>
      <c r="AA39" s="4">
        <v>-2.1290000000000013</v>
      </c>
      <c r="AB39" s="5">
        <v>1.2925126691835553</v>
      </c>
      <c r="AC39" s="4">
        <v>-0.2011666666666585</v>
      </c>
      <c r="AD39" s="5">
        <v>0.34045631144098465</v>
      </c>
      <c r="AE39" s="4">
        <v>-2.0829999999999842</v>
      </c>
      <c r="AF39" s="5">
        <v>1.4268132323468274</v>
      </c>
      <c r="AH39" s="4">
        <v>-0.2543333333333333</v>
      </c>
      <c r="AI39" s="4">
        <v>6.9041050590693251E-2</v>
      </c>
      <c r="AJ39" s="4">
        <v>-0.1706666666666663</v>
      </c>
      <c r="AK39" s="4">
        <v>0.10382356829416589</v>
      </c>
      <c r="AL39" s="4">
        <v>-1.6499999999999737E-2</v>
      </c>
      <c r="AM39" s="4">
        <v>2.4402868683825053E-2</v>
      </c>
      <c r="AN39" s="4">
        <v>-0.16666666666666741</v>
      </c>
      <c r="AO39" s="4">
        <v>0.11378634950350326</v>
      </c>
      <c r="AQ39" s="6">
        <v>1.5574083736326769E-2</v>
      </c>
      <c r="AR39" s="6">
        <v>7.4165787347842765E-2</v>
      </c>
      <c r="AS39" s="6">
        <v>0.44370954869624257</v>
      </c>
      <c r="AT39" s="6">
        <v>7.0048713735789789E-2</v>
      </c>
      <c r="AV39" t="s">
        <v>150</v>
      </c>
      <c r="AW39" t="s">
        <v>150</v>
      </c>
      <c r="AX39" t="s">
        <v>150</v>
      </c>
      <c r="AY39" t="s">
        <v>150</v>
      </c>
    </row>
    <row r="40" spans="1:51" x14ac:dyDescent="0.25">
      <c r="A40">
        <v>1962</v>
      </c>
      <c r="B40">
        <v>1971</v>
      </c>
      <c r="C40">
        <v>2</v>
      </c>
      <c r="D40" s="3">
        <v>10.52</v>
      </c>
      <c r="E40" s="3">
        <v>7</v>
      </c>
      <c r="F40" t="s">
        <v>193</v>
      </c>
      <c r="G40" s="5">
        <v>9.3940000000000001</v>
      </c>
      <c r="H40" s="5">
        <v>1.0213305047828543</v>
      </c>
      <c r="I40" s="5">
        <v>19.6875</v>
      </c>
      <c r="J40" s="5">
        <v>0.53810826048296467</v>
      </c>
      <c r="K40" s="5">
        <v>39.786999999999999</v>
      </c>
      <c r="L40" s="5">
        <v>0.12232947314527401</v>
      </c>
      <c r="M40" s="5">
        <v>53.583666666666666</v>
      </c>
      <c r="N40" s="5">
        <v>0.74978419117325856</v>
      </c>
      <c r="P40" s="5">
        <v>12.512666666666668</v>
      </c>
      <c r="Q40" s="5">
        <v>0.26104661141898267</v>
      </c>
      <c r="R40" s="5">
        <v>22.567333333333334</v>
      </c>
      <c r="S40" s="5">
        <v>1.3722005441382592</v>
      </c>
      <c r="T40" s="5">
        <v>39.765000000000001</v>
      </c>
      <c r="U40" s="5">
        <v>9.7580735803747251E-2</v>
      </c>
      <c r="V40" s="5">
        <v>56.280999999999999</v>
      </c>
      <c r="W40" s="5">
        <v>1.4021957780566865</v>
      </c>
      <c r="Y40" s="4">
        <v>-3.1186666666666678</v>
      </c>
      <c r="Z40" s="5">
        <v>1.0541638076377566</v>
      </c>
      <c r="AA40" s="4">
        <v>-2.8798333333333339</v>
      </c>
      <c r="AB40" s="5">
        <v>1.4739385446257034</v>
      </c>
      <c r="AC40" s="4">
        <v>2.1999999999998465E-2</v>
      </c>
      <c r="AD40" s="5">
        <v>0.15648162831463966</v>
      </c>
      <c r="AE40" s="4">
        <v>-2.6973333333333329</v>
      </c>
      <c r="AF40" s="5">
        <v>1.5900721157649844</v>
      </c>
      <c r="AH40" s="4">
        <v>-0.21833333333333327</v>
      </c>
      <c r="AI40" s="4">
        <v>7.3801535666046053E-2</v>
      </c>
      <c r="AJ40" s="4">
        <v>-0.20199999999999996</v>
      </c>
      <c r="AK40" s="4">
        <v>0.10349396117648611</v>
      </c>
      <c r="AL40" s="4">
        <v>1.5000000000000568E-3</v>
      </c>
      <c r="AM40" s="4">
        <v>9.4074438611133453E-3</v>
      </c>
      <c r="AN40" s="4">
        <v>-0.18900000000000006</v>
      </c>
      <c r="AO40" s="4">
        <v>0.11186897097348604</v>
      </c>
      <c r="AQ40" s="6">
        <v>2.7838951959682858E-2</v>
      </c>
      <c r="AR40" s="6">
        <v>5.2922015386957309E-2</v>
      </c>
      <c r="AS40" s="6">
        <v>0.82268865135913127</v>
      </c>
      <c r="AT40" s="6">
        <v>5.9587969155082375E-2</v>
      </c>
      <c r="AV40" t="s">
        <v>150</v>
      </c>
      <c r="AW40" t="s">
        <v>150</v>
      </c>
      <c r="AX40" t="s">
        <v>150</v>
      </c>
      <c r="AY40" t="s">
        <v>150</v>
      </c>
    </row>
    <row r="41" spans="1:51" x14ac:dyDescent="0.25">
      <c r="A41">
        <v>1972</v>
      </c>
      <c r="B41">
        <v>1979</v>
      </c>
      <c r="C41">
        <v>2</v>
      </c>
      <c r="D41" s="3">
        <v>5.5549999999999997</v>
      </c>
      <c r="E41" s="3">
        <v>6</v>
      </c>
      <c r="F41" t="s">
        <v>194</v>
      </c>
      <c r="G41" s="5">
        <v>1.2263333333333335</v>
      </c>
      <c r="H41" s="5">
        <v>3.9803684921541287E-2</v>
      </c>
      <c r="I41" s="5">
        <v>1.278</v>
      </c>
      <c r="J41" s="5">
        <v>4.2426406871192889E-2</v>
      </c>
      <c r="K41" s="5">
        <v>1.4713333333333332</v>
      </c>
      <c r="L41" s="5">
        <v>8.343860018001252E-2</v>
      </c>
      <c r="M41" s="5">
        <v>1.5966666666666667</v>
      </c>
      <c r="N41" s="5">
        <v>0.20343385493406407</v>
      </c>
      <c r="P41" s="5">
        <v>1.3419999999999999</v>
      </c>
      <c r="Q41" s="5">
        <v>0.14132232661543612</v>
      </c>
      <c r="R41" s="5">
        <v>1.4379999999999999</v>
      </c>
      <c r="S41" s="5">
        <v>1.6000000000000014E-2</v>
      </c>
      <c r="T41" s="5">
        <v>1.405</v>
      </c>
      <c r="U41" s="5">
        <v>0.12303657992645922</v>
      </c>
      <c r="V41" s="5">
        <v>1.5016666666666669</v>
      </c>
      <c r="W41" s="5">
        <v>0.11960072463548599</v>
      </c>
      <c r="Y41" s="4">
        <v>-0.11566666666666636</v>
      </c>
      <c r="Z41" s="5">
        <v>0.14682075239329534</v>
      </c>
      <c r="AA41" s="4">
        <v>-0.15999999999999992</v>
      </c>
      <c r="AB41" s="5">
        <v>4.5343136195018577E-2</v>
      </c>
      <c r="AC41" s="4">
        <v>6.6333333333333133E-2</v>
      </c>
      <c r="AD41" s="5">
        <v>0.14866068747318498</v>
      </c>
      <c r="AE41" s="4">
        <v>9.4999999999999751E-2</v>
      </c>
      <c r="AF41" s="5">
        <v>0.23598658153943236</v>
      </c>
      <c r="AH41" s="4">
        <v>-7.0000000000000062E-3</v>
      </c>
      <c r="AI41" s="4">
        <v>8.4656167328001995E-3</v>
      </c>
      <c r="AJ41" s="4">
        <v>-9.5000000000000084E-3</v>
      </c>
      <c r="AK41" s="4">
        <v>2.345207879911714E-3</v>
      </c>
      <c r="AL41" s="4">
        <v>4.1666666666666796E-3</v>
      </c>
      <c r="AM41" s="4">
        <v>1.1951290027998371E-2</v>
      </c>
      <c r="AN41" s="4">
        <v>6.0000000000000053E-3</v>
      </c>
      <c r="AO41" s="4">
        <v>1.4352700094407235E-2</v>
      </c>
      <c r="AQ41" s="6">
        <v>0.2720537794120913</v>
      </c>
      <c r="AR41" s="6">
        <v>6.7346328230986477E-2</v>
      </c>
      <c r="AS41" s="6">
        <v>0.62720077196923052</v>
      </c>
      <c r="AT41" s="6">
        <v>0.51926851429643572</v>
      </c>
      <c r="AV41" t="s">
        <v>150</v>
      </c>
      <c r="AW41" t="s">
        <v>150</v>
      </c>
      <c r="AX41" t="s">
        <v>150</v>
      </c>
      <c r="AY41" t="s">
        <v>150</v>
      </c>
    </row>
    <row r="42" spans="1:51" x14ac:dyDescent="0.25">
      <c r="A42">
        <v>1973</v>
      </c>
      <c r="B42">
        <v>1991</v>
      </c>
      <c r="C42">
        <v>4</v>
      </c>
      <c r="D42" s="3">
        <v>10.41</v>
      </c>
      <c r="E42" s="3">
        <v>16</v>
      </c>
      <c r="F42" t="s">
        <v>195</v>
      </c>
      <c r="G42" s="5">
        <v>10.092999999999998</v>
      </c>
      <c r="H42" s="5">
        <v>1.0325884949969173</v>
      </c>
      <c r="I42" s="5">
        <v>18.327999999999999</v>
      </c>
      <c r="J42" s="5">
        <v>0.15697770542341447</v>
      </c>
      <c r="K42" s="5">
        <v>27.861999999999998</v>
      </c>
      <c r="L42" s="5">
        <v>0.1407142494561216</v>
      </c>
      <c r="M42" s="5">
        <v>33.689</v>
      </c>
      <c r="N42" s="5">
        <v>0.50900000000000034</v>
      </c>
      <c r="P42" s="5">
        <v>11.502000000000001</v>
      </c>
      <c r="Q42" s="5">
        <v>0.20447982785595237</v>
      </c>
      <c r="R42" s="5">
        <v>20.357666666666667</v>
      </c>
      <c r="S42" s="5">
        <v>1.5421249408959485</v>
      </c>
      <c r="T42" s="5">
        <v>27.456000000000003</v>
      </c>
      <c r="U42" s="5">
        <v>8.0610173055266951E-2</v>
      </c>
      <c r="V42" s="5">
        <v>33.4</v>
      </c>
      <c r="W42" s="5">
        <v>0.53532513484797295</v>
      </c>
      <c r="Y42" s="4">
        <v>-1.4090000000000025</v>
      </c>
      <c r="Z42" s="5">
        <v>1.0526400144398838</v>
      </c>
      <c r="AA42" s="4">
        <v>-2.0296666666666674</v>
      </c>
      <c r="AB42" s="5">
        <v>1.5500939756457777</v>
      </c>
      <c r="AC42" s="4">
        <v>0.40599999999999525</v>
      </c>
      <c r="AD42" s="5">
        <v>0.1621681226382044</v>
      </c>
      <c r="AE42" s="4">
        <v>0.28900000000000148</v>
      </c>
      <c r="AF42" s="5">
        <v>0.73868396489974031</v>
      </c>
      <c r="AH42" s="4">
        <v>-0.22533333333333339</v>
      </c>
      <c r="AI42" s="4">
        <v>0.16814676129302439</v>
      </c>
      <c r="AJ42" s="4">
        <v>-0.32483333333333331</v>
      </c>
      <c r="AK42" s="4">
        <v>0.24825356660747752</v>
      </c>
      <c r="AL42" s="4">
        <v>6.4999999999998614E-2</v>
      </c>
      <c r="AM42" s="4">
        <v>2.5709920264364555E-2</v>
      </c>
      <c r="AN42" s="4">
        <v>4.6333333333333115E-2</v>
      </c>
      <c r="AO42" s="4">
        <v>0.11796327112001152</v>
      </c>
      <c r="AQ42" s="6">
        <v>0.13700305045458303</v>
      </c>
      <c r="AR42" s="6">
        <v>0.14853214251312749</v>
      </c>
      <c r="AS42" s="6">
        <v>2.5708192552631695E-2</v>
      </c>
      <c r="AT42" s="6">
        <v>0.53371877842005888</v>
      </c>
      <c r="AV42" t="s">
        <v>150</v>
      </c>
      <c r="AW42" t="s">
        <v>150</v>
      </c>
      <c r="AX42" t="s">
        <v>150</v>
      </c>
      <c r="AY42" t="s">
        <v>150</v>
      </c>
    </row>
    <row r="43" spans="1:51" x14ac:dyDescent="0.25">
      <c r="A43">
        <v>1975</v>
      </c>
      <c r="B43">
        <v>1991</v>
      </c>
      <c r="C43">
        <v>3</v>
      </c>
      <c r="D43" s="3">
        <v>11.025</v>
      </c>
      <c r="E43" s="3">
        <v>14</v>
      </c>
      <c r="F43" t="s">
        <v>196</v>
      </c>
      <c r="G43" s="5">
        <v>13.118333333333332</v>
      </c>
      <c r="H43" s="5">
        <v>0.79202925030161175</v>
      </c>
      <c r="I43" s="5">
        <v>23.368500000000001</v>
      </c>
      <c r="J43" s="5">
        <v>0.50699556211075369</v>
      </c>
      <c r="K43" s="5">
        <v>34.951333333333331</v>
      </c>
      <c r="L43" s="5">
        <v>0.19586857838867439</v>
      </c>
      <c r="M43" s="5">
        <v>41.55766666666667</v>
      </c>
      <c r="N43" s="5">
        <v>0.64721119685411233</v>
      </c>
      <c r="P43" s="5">
        <v>15.084333333333333</v>
      </c>
      <c r="Q43" s="5">
        <v>0.29823704218847991</v>
      </c>
      <c r="R43" s="5">
        <v>25.870666666666665</v>
      </c>
      <c r="S43" s="5">
        <v>1.8781057833182171</v>
      </c>
      <c r="T43" s="5">
        <v>34.767499999999998</v>
      </c>
      <c r="U43" s="5">
        <v>7.9903066274079546E-2</v>
      </c>
      <c r="V43" s="5">
        <v>41.240666666666669</v>
      </c>
      <c r="W43" s="5">
        <v>0.77574824094762407</v>
      </c>
      <c r="Y43" s="4">
        <v>-1.9660000000000011</v>
      </c>
      <c r="Z43" s="5">
        <v>0.84631889182899978</v>
      </c>
      <c r="AA43" s="4">
        <v>-2.502166666666664</v>
      </c>
      <c r="AB43" s="5">
        <v>1.9453343757136801</v>
      </c>
      <c r="AC43" s="4">
        <v>0.1838333333333324</v>
      </c>
      <c r="AD43" s="5">
        <v>0.21153959440256148</v>
      </c>
      <c r="AE43" s="4">
        <v>0.31700000000000017</v>
      </c>
      <c r="AF43" s="5">
        <v>1.0102809840171523</v>
      </c>
      <c r="AH43" s="4">
        <v>-0.27499999999999991</v>
      </c>
      <c r="AI43" s="4">
        <v>0.11887248069535129</v>
      </c>
      <c r="AJ43" s="4">
        <v>-0.35016666666666607</v>
      </c>
      <c r="AK43" s="4">
        <v>0.27247171106985274</v>
      </c>
      <c r="AL43" s="4">
        <v>2.5500000000000078E-2</v>
      </c>
      <c r="AM43" s="4">
        <v>2.4909837414162278E-2</v>
      </c>
      <c r="AN43" s="4">
        <v>4.4333333333334224E-2</v>
      </c>
      <c r="AO43" s="4">
        <v>0.14170156432916792</v>
      </c>
      <c r="AQ43" s="6">
        <v>3.7127083730753831E-2</v>
      </c>
      <c r="AR43" s="6">
        <v>0.13818282335480414</v>
      </c>
      <c r="AS43" s="6">
        <v>0.19099864217735862</v>
      </c>
      <c r="AT43" s="6">
        <v>0.61754999233847963</v>
      </c>
      <c r="AV43" t="s">
        <v>150</v>
      </c>
      <c r="AW43" t="s">
        <v>150</v>
      </c>
      <c r="AX43" t="s">
        <v>150</v>
      </c>
      <c r="AY43" t="s">
        <v>150</v>
      </c>
    </row>
    <row r="44" spans="1:51" x14ac:dyDescent="0.25">
      <c r="A44">
        <v>1980</v>
      </c>
      <c r="B44">
        <v>1991</v>
      </c>
      <c r="C44">
        <v>3</v>
      </c>
      <c r="D44" s="3">
        <v>8.8500000000000014</v>
      </c>
      <c r="E44" s="3">
        <v>9</v>
      </c>
      <c r="F44" t="s">
        <v>197</v>
      </c>
      <c r="G44" s="5">
        <v>19.355333333333334</v>
      </c>
      <c r="H44" s="5">
        <v>1.4213135942969557</v>
      </c>
      <c r="I44" s="5">
        <v>34.816500000000005</v>
      </c>
      <c r="J44" s="5">
        <v>0.8464068170802943</v>
      </c>
      <c r="K44" s="5">
        <v>52.018666666666661</v>
      </c>
      <c r="L44" s="5">
        <v>0.18738329701443049</v>
      </c>
      <c r="M44" s="5">
        <v>59.786000000000001</v>
      </c>
      <c r="N44" s="5">
        <v>0.99660874971073532</v>
      </c>
      <c r="P44" s="5">
        <v>22.42</v>
      </c>
      <c r="Q44" s="5">
        <v>0.39227923727875119</v>
      </c>
      <c r="R44" s="5">
        <v>38.609333333333332</v>
      </c>
      <c r="S44" s="5">
        <v>2.8575803284130656</v>
      </c>
      <c r="T44" s="5">
        <v>51.808</v>
      </c>
      <c r="U44" s="5">
        <v>0.19374725804511467</v>
      </c>
      <c r="V44" s="5">
        <v>59.730333333333334</v>
      </c>
      <c r="W44" s="5">
        <v>1.2086572439419432</v>
      </c>
      <c r="Y44" s="4">
        <v>-3.0646666666666675</v>
      </c>
      <c r="Z44" s="5">
        <v>1.4744542493184825</v>
      </c>
      <c r="AA44" s="4">
        <v>-3.7928333333333271</v>
      </c>
      <c r="AB44" s="5">
        <v>2.9802969371076631</v>
      </c>
      <c r="AC44" s="4">
        <v>0.21066666666666123</v>
      </c>
      <c r="AD44" s="5">
        <v>0.26953756695495812</v>
      </c>
      <c r="AE44" s="4">
        <v>5.5666666666667197E-2</v>
      </c>
      <c r="AF44" s="5">
        <v>1.5665507758554553</v>
      </c>
      <c r="AH44" s="4">
        <v>-0.2756666666666665</v>
      </c>
      <c r="AI44" s="4">
        <v>0.13285832052729446</v>
      </c>
      <c r="AJ44" s="4">
        <v>-0.34150000000000036</v>
      </c>
      <c r="AK44" s="4">
        <v>0.26787217100699345</v>
      </c>
      <c r="AL44" s="4">
        <v>1.9166666666666998E-2</v>
      </c>
      <c r="AM44" s="4">
        <v>2.4856253404994835E-2</v>
      </c>
      <c r="AN44" s="4">
        <v>4.9999999999998934E-3</v>
      </c>
      <c r="AO44" s="4">
        <v>0.14092078152872548</v>
      </c>
      <c r="AQ44" s="6">
        <v>5.6306821469802072E-2</v>
      </c>
      <c r="AR44" s="6">
        <v>0.13805549483946089</v>
      </c>
      <c r="AS44" s="6">
        <v>0.34339442433458678</v>
      </c>
      <c r="AT44" s="6">
        <v>0.95404947761032655</v>
      </c>
      <c r="AV44" t="s">
        <v>150</v>
      </c>
      <c r="AW44" t="s">
        <v>150</v>
      </c>
      <c r="AX44" t="s">
        <v>150</v>
      </c>
      <c r="AY44" t="s">
        <v>150</v>
      </c>
    </row>
  </sheetData>
  <mergeCells count="7">
    <mergeCell ref="Y1:AY1"/>
    <mergeCell ref="G2:N2"/>
    <mergeCell ref="P2:W2"/>
    <mergeCell ref="Y2:AF2"/>
    <mergeCell ref="AH2:AO2"/>
    <mergeCell ref="AQ2:AT2"/>
    <mergeCell ref="AV2:AY2"/>
  </mergeCells>
  <conditionalFormatting sqref="AQ4:AT44">
    <cfRule type="cellIs" dxfId="8" priority="11" operator="lessThan">
      <formula>0.05</formula>
    </cfRule>
  </conditionalFormatting>
  <conditionalFormatting sqref="AV4:AY44">
    <cfRule type="containsText" dxfId="7" priority="9" operator="containsText" text="S">
      <formula>NOT(ISERROR(SEARCH("S",AV4)))</formula>
    </cfRule>
    <cfRule type="containsText" dxfId="6" priority="10" operator="containsText" text="B">
      <formula>NOT(ISERROR(SEARCH("B",AV4)))</formula>
    </cfRule>
  </conditionalFormatting>
  <conditionalFormatting sqref="Y33:Y44 AA33:AA44 AC33:AC44 AE33:AE44">
    <cfRule type="cellIs" dxfId="5" priority="7" operator="lessThanOrEqual">
      <formula>-5.5</formula>
    </cfRule>
    <cfRule type="cellIs" dxfId="4" priority="8" operator="greaterThanOrEqual">
      <formula>5.5</formula>
    </cfRule>
  </conditionalFormatting>
  <conditionalFormatting sqref="Y33:Y44 AA33:AA44 AC33:AC44 AE33:AE44">
    <cfRule type="cellIs" dxfId="3" priority="6" stopIfTrue="1" operator="greaterThanOrEqual">
      <formula>10</formula>
    </cfRule>
  </conditionalFormatting>
  <conditionalFormatting sqref="Y33:Y44 AA33:AA44 AC33:AC44 AE33:AE44">
    <cfRule type="cellIs" dxfId="2" priority="5" stopIfTrue="1" operator="lessThanOrEqual">
      <formula>-10</formula>
    </cfRule>
  </conditionalFormatting>
  <conditionalFormatting sqref="AH36:AH37 AJ39:AJ44 AL33:AL44 AN33:AN44 AH39:AH44">
    <cfRule type="cellIs" dxfId="1" priority="3" operator="greaterThanOrEqual">
      <formula>0.36</formula>
    </cfRule>
    <cfRule type="cellIs" dxfId="0" priority="4" operator="lessThanOrEqual">
      <formula>-0.36</formula>
    </cfRule>
  </conditionalFormatting>
  <conditionalFormatting sqref="G4:G44 I4:I44 K4:K44 M4:M44 P4:P44 R4:R44 T4:T44 V4:V44">
    <cfRule type="colorScale" priority="1">
      <colorScale>
        <cfvo type="formula" val="0"/>
        <cfvo type="formula" val="50"/>
        <cfvo type="formula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4"/>
  <sheetViews>
    <sheetView tabSelected="1" workbookViewId="0">
      <selection activeCell="K14" sqref="K14"/>
    </sheetView>
  </sheetViews>
  <sheetFormatPr defaultRowHeight="15" x14ac:dyDescent="0.25"/>
  <cols>
    <col min="1" max="1" width="13.28515625" bestFit="1" customWidth="1"/>
    <col min="2" max="2" width="14.5703125" customWidth="1"/>
    <col min="3" max="3" width="17.42578125" customWidth="1"/>
    <col min="4" max="4" width="19.140625" customWidth="1"/>
    <col min="5" max="5" width="18.28515625" customWidth="1"/>
  </cols>
  <sheetData>
    <row r="1" spans="1:5" ht="32.25" thickBot="1" x14ac:dyDescent="0.3">
      <c r="A1" s="14" t="s">
        <v>204</v>
      </c>
      <c r="B1" s="15" t="s">
        <v>223</v>
      </c>
      <c r="C1" s="15" t="s">
        <v>221</v>
      </c>
      <c r="D1" s="15" t="s">
        <v>220</v>
      </c>
      <c r="E1" s="15" t="s">
        <v>222</v>
      </c>
    </row>
    <row r="2" spans="1:5" ht="18.75" x14ac:dyDescent="0.25">
      <c r="A2" s="25" t="s">
        <v>205</v>
      </c>
      <c r="B2" s="17" t="s">
        <v>224</v>
      </c>
      <c r="C2" s="17" t="s">
        <v>224</v>
      </c>
      <c r="D2" s="17" t="s">
        <v>224</v>
      </c>
      <c r="E2" s="17" t="s">
        <v>224</v>
      </c>
    </row>
    <row r="3" spans="1:5" ht="18.75" x14ac:dyDescent="0.25">
      <c r="A3" s="26"/>
      <c r="B3" s="17" t="s">
        <v>206</v>
      </c>
      <c r="C3" s="17" t="s">
        <v>206</v>
      </c>
      <c r="D3" s="17" t="s">
        <v>206</v>
      </c>
      <c r="E3" s="17" t="s">
        <v>206</v>
      </c>
    </row>
    <row r="4" spans="1:5" ht="32.25" thickBot="1" x14ac:dyDescent="0.3">
      <c r="A4" s="27"/>
      <c r="B4" s="18" t="s">
        <v>232</v>
      </c>
      <c r="C4" s="18" t="s">
        <v>232</v>
      </c>
      <c r="D4" s="18" t="s">
        <v>232</v>
      </c>
      <c r="E4" s="18" t="s">
        <v>232</v>
      </c>
    </row>
    <row r="5" spans="1:5" ht="48" thickBot="1" x14ac:dyDescent="0.3">
      <c r="A5" s="19" t="s">
        <v>207</v>
      </c>
      <c r="B5" s="18" t="s">
        <v>231</v>
      </c>
      <c r="C5" s="18" t="s">
        <v>231</v>
      </c>
      <c r="D5" s="18" t="s">
        <v>231</v>
      </c>
      <c r="E5" s="18" t="s">
        <v>231</v>
      </c>
    </row>
    <row r="6" spans="1:5" ht="16.5" thickBot="1" x14ac:dyDescent="0.3">
      <c r="A6" s="19" t="s">
        <v>208</v>
      </c>
      <c r="B6" s="18" t="s">
        <v>209</v>
      </c>
      <c r="C6" s="18" t="s">
        <v>209</v>
      </c>
      <c r="D6" s="18" t="s">
        <v>209</v>
      </c>
      <c r="E6" s="18" t="s">
        <v>209</v>
      </c>
    </row>
    <row r="7" spans="1:5" ht="63.75" thickBot="1" x14ac:dyDescent="0.3">
      <c r="A7" s="19" t="s">
        <v>210</v>
      </c>
      <c r="B7" s="18" t="s">
        <v>211</v>
      </c>
      <c r="C7" s="18" t="s">
        <v>211</v>
      </c>
      <c r="D7" s="18" t="s">
        <v>211</v>
      </c>
      <c r="E7" s="18" t="s">
        <v>211</v>
      </c>
    </row>
    <row r="8" spans="1:5" ht="32.25" thickBot="1" x14ac:dyDescent="0.3">
      <c r="A8" s="19" t="s">
        <v>212</v>
      </c>
      <c r="B8" s="18">
        <v>123</v>
      </c>
      <c r="C8" s="18">
        <v>123</v>
      </c>
      <c r="D8" s="18">
        <v>41</v>
      </c>
      <c r="E8" s="18">
        <v>41</v>
      </c>
    </row>
    <row r="9" spans="1:5" ht="32.25" thickBot="1" x14ac:dyDescent="0.3">
      <c r="A9" s="19" t="s">
        <v>213</v>
      </c>
      <c r="B9" s="20">
        <v>0.98699999999999999</v>
      </c>
      <c r="C9" s="20">
        <v>0.98699999999999999</v>
      </c>
      <c r="D9" s="20">
        <v>0.91400000000000003</v>
      </c>
      <c r="E9" s="20">
        <v>0.91400000000000003</v>
      </c>
    </row>
    <row r="10" spans="1:5" ht="31.5" x14ac:dyDescent="0.25">
      <c r="A10" s="16" t="s">
        <v>214</v>
      </c>
      <c r="B10" s="17" t="s">
        <v>225</v>
      </c>
      <c r="C10" s="17" t="s">
        <v>225</v>
      </c>
      <c r="D10" s="17" t="s">
        <v>228</v>
      </c>
      <c r="E10" s="17" t="s">
        <v>228</v>
      </c>
    </row>
    <row r="11" spans="1:5" ht="32.25" thickBot="1" x14ac:dyDescent="0.3">
      <c r="A11" s="19" t="s">
        <v>215</v>
      </c>
      <c r="B11" s="18" t="s">
        <v>226</v>
      </c>
      <c r="C11" s="18" t="s">
        <v>226</v>
      </c>
      <c r="D11" s="18" t="s">
        <v>229</v>
      </c>
      <c r="E11" s="18" t="s">
        <v>229</v>
      </c>
    </row>
    <row r="12" spans="1:5" ht="16.5" thickBot="1" x14ac:dyDescent="0.3">
      <c r="A12" s="19" t="s">
        <v>216</v>
      </c>
      <c r="B12" s="18">
        <v>3</v>
      </c>
      <c r="C12" s="18">
        <v>3</v>
      </c>
      <c r="D12" s="18">
        <v>3</v>
      </c>
      <c r="E12" s="18">
        <v>3</v>
      </c>
    </row>
    <row r="13" spans="1:5" ht="32.25" thickBot="1" x14ac:dyDescent="0.3">
      <c r="A13" s="19" t="s">
        <v>217</v>
      </c>
      <c r="B13" s="18" t="s">
        <v>227</v>
      </c>
      <c r="C13" s="18" t="s">
        <v>227</v>
      </c>
      <c r="D13" s="18" t="s">
        <v>218</v>
      </c>
      <c r="E13" s="18" t="s">
        <v>230</v>
      </c>
    </row>
    <row r="14" spans="1:5" ht="63.75" thickBot="1" x14ac:dyDescent="0.3">
      <c r="A14" s="19" t="s">
        <v>219</v>
      </c>
      <c r="B14" s="18" t="s">
        <v>233</v>
      </c>
      <c r="C14" s="18" t="s">
        <v>233</v>
      </c>
      <c r="D14" s="18" t="s">
        <v>233</v>
      </c>
      <c r="E14" s="18" t="s">
        <v>233</v>
      </c>
    </row>
  </sheetData>
  <mergeCells count="1">
    <mergeCell ref="A2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F1b_Raw Data</vt:lpstr>
      <vt:lpstr>MAF1b HDX data</vt:lpstr>
      <vt:lpstr>RalGAP Raw data</vt:lpstr>
      <vt:lpstr>RalGAP HDX data</vt:lpstr>
      <vt:lpstr>HDX Sta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eredith Jenkins</cp:lastModifiedBy>
  <dcterms:created xsi:type="dcterms:W3CDTF">2022-06-14T01:15:02Z</dcterms:created>
  <dcterms:modified xsi:type="dcterms:W3CDTF">2023-05-15T21:41:26Z</dcterms:modified>
</cp:coreProperties>
</file>